
<file path=[Content_Types].xml><?xml version="1.0" encoding="utf-8"?>
<Types xmlns="http://schemas.openxmlformats.org/package/2006/content-types">
  <Default Extension="png" ContentType="image/png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96" yWindow="60" windowWidth="22932" windowHeight="9504"/>
  </bookViews>
  <sheets>
    <sheet name="GO term genes" sheetId="11" r:id="rId1"/>
    <sheet name="alb1 upregulated" sheetId="1" r:id="rId2"/>
    <sheet name="alb2 upregulated" sheetId="2" r:id="rId3"/>
    <sheet name="alb3 upregulated" sheetId="3" r:id="rId4"/>
    <sheet name="alb10 upregulated" sheetId="4" r:id="rId5"/>
    <sheet name="alb12 upregulated" sheetId="5" r:id="rId6"/>
    <sheet name="alb1 downregulated" sheetId="6" r:id="rId7"/>
    <sheet name="alb2 downregulated" sheetId="7" r:id="rId8"/>
    <sheet name="alb3 downregulated" sheetId="8" r:id="rId9"/>
    <sheet name="alb10 downregulated" sheetId="9" r:id="rId10"/>
    <sheet name="alb12 downregulated" sheetId="10" r:id="rId11"/>
  </sheets>
  <calcPr calcId="124519"/>
</workbook>
</file>

<file path=xl/sharedStrings.xml><?xml version="1.0" encoding="utf-8"?>
<sst xmlns="http://schemas.openxmlformats.org/spreadsheetml/2006/main" count="14735" uniqueCount="2893">
  <si>
    <t>ont_id</t>
  </si>
  <si>
    <t>description</t>
  </si>
  <si>
    <t>ont_class</t>
  </si>
  <si>
    <t>sel_genes_n</t>
  </si>
  <si>
    <t>bg_genes_n</t>
  </si>
  <si>
    <t>pvalue</t>
  </si>
  <si>
    <t>adj_pvalue</t>
  </si>
  <si>
    <t>sel_genes_per_cat</t>
  </si>
  <si>
    <t>sel_genes_per_input</t>
  </si>
  <si>
    <t>intersect_ids</t>
  </si>
  <si>
    <t>GO:0055085</t>
  </si>
  <si>
    <t>transmembrane transport</t>
  </si>
  <si>
    <t>Biological Process</t>
  </si>
  <si>
    <t>HMPREF1120_00005, HMPREF1120_00008, HMPREF1120_00053, HMPREF1120_00537, HMPREF1120_00579, HMPREF1120_01077, HMPREF1120_01284, HMPREF1120_01428, HMPREF1120_01487, HMPREF1120_01518, HMPREF1120_01878, HMPREF1120_02132, HMPREF1120_02173, HMPREF1120_02210, HMPREF1120_02315, HMPREF1120_02335, HMPREF1120_02360, HMPREF1120_03093, HMPREF1120_03822, HMPREF1120_03889, HMPREF1120_04065, HMPREF1120_04342, HMPREF1120_04351, HMPREF1120_04363, HMPREF1120_04999, HMPREF1120_05235, HMPREF1120_05560, HMPREF1120_05594, HMPREF1120_05989, HMPREF1120_06103, HMPREF1120_06279, HMPREF1120_06523, HMPREF1120_06973, HMPREF1120_07623, HMPREF1120_07654, HMPREF1120_08007, HMPREF1120_08216, HMPREF1120_08436, HMPREF1120_08980, HMPREF1120_09054, HMPREF1120_09180</t>
  </si>
  <si>
    <t>GO:0022857</t>
  </si>
  <si>
    <t>transmembrane transporter activity</t>
  </si>
  <si>
    <t>Molecular Function</t>
  </si>
  <si>
    <t>HMPREF1120_00005, HMPREF1120_00053, HMPREF1120_00579, HMPREF1120_01077, HMPREF1120_01428, HMPREF1120_01487, HMPREF1120_01518, HMPREF1120_01878, HMPREF1120_02132, HMPREF1120_02173, HMPREF1120_02210, HMPREF1120_02335, HMPREF1120_02360, HMPREF1120_03093, HMPREF1120_03822, HMPREF1120_04342, HMPREF1120_04351, HMPREF1120_04363, HMPREF1120_04999, HMPREF1120_05560, HMPREF1120_05989, HMPREF1120_06103, HMPREF1120_06279, HMPREF1120_06973, HMPREF1120_07623, HMPREF1120_08007, HMPREF1120_08216, HMPREF1120_08436, HMPREF1120_08980, HMPREF1120_09180</t>
  </si>
  <si>
    <t>GO:0006817</t>
  </si>
  <si>
    <t>phosphate ion transport</t>
  </si>
  <si>
    <t>HMPREF1120_00680, HMPREF1120_08007, HMPREF1120_09242</t>
  </si>
  <si>
    <t>GO:0006351</t>
  </si>
  <si>
    <t>DNA-templated transcription</t>
  </si>
  <si>
    <t>HMPREF1120_00491, HMPREF1120_00931, HMPREF1120_01113, HMPREF1120_01519, HMPREF1120_01646, HMPREF1120_02963, HMPREF1120_03651, HMPREF1120_04144, HMPREF1120_04341, HMPREF1120_04365, HMPREF1120_05223, HMPREF1120_05631, HMPREF1120_05987, HMPREF1120_06293, HMPREF1120_08730, HMPREF1120_08878, HMPREF1120_09175</t>
  </si>
  <si>
    <t>GO:0005315</t>
  </si>
  <si>
    <t>inorganic phosphate transmembrane transporter activity</t>
  </si>
  <si>
    <t>GO:0005886</t>
  </si>
  <si>
    <t>plasma membrane</t>
  </si>
  <si>
    <t>Cellular Component</t>
  </si>
  <si>
    <t>HMPREF1120_00435, HMPREF1120_01284, HMPREF1120_01428, HMPREF1120_01487, HMPREF1120_01950, HMPREF1120_02335, HMPREF1120_04651, HMPREF1120_06050, HMPREF1120_06279, HMPREF1120_06479, HMPREF1120_07463, HMPREF1120_08980, HMPREF1120_09180</t>
  </si>
  <si>
    <t>GO:0000981</t>
  </si>
  <si>
    <t>DNA-binding transcription factor activity, RNA polymerase II-specific</t>
  </si>
  <si>
    <t>HMPREF1120_00004, HMPREF1120_00491, HMPREF1120_01113, HMPREF1120_01502, HMPREF1120_01519, HMPREF1120_01646, HMPREF1120_02230, HMPREF1120_02977, HMPREF1120_04365, HMPREF1120_04740, HMPREF1120_05587, HMPREF1120_05631, HMPREF1120_06293, HMPREF1120_08148, HMPREF1120_08511, HMPREF1120_08516, HMPREF1120_08730, HMPREF1120_09160, HMPREF1120_09175</t>
  </si>
  <si>
    <t>GO:0008270</t>
  </si>
  <si>
    <t>zinc ion binding</t>
  </si>
  <si>
    <t>HMPREF1120_00004, HMPREF1120_00491, HMPREF1120_00931, HMPREF1120_01113, HMPREF1120_01502, HMPREF1120_01519, HMPREF1120_01646, HMPREF1120_02230, HMPREF1120_02963, HMPREF1120_02977, HMPREF1120_03544, HMPREF1120_03651, HMPREF1120_04144, HMPREF1120_04341, HMPREF1120_04365, HMPREF1120_04740, HMPREF1120_04747, HMPREF1120_05223, HMPREF1120_05587, HMPREF1120_05631, HMPREF1120_05987, HMPREF1120_06293, HMPREF1120_08148, HMPREF1120_08511, HMPREF1120_08516, HMPREF1120_08730, HMPREF1120_08878, HMPREF1120_09160, HMPREF1120_09175</t>
  </si>
  <si>
    <t>GO:0015293</t>
  </si>
  <si>
    <t>symporter activity</t>
  </si>
  <si>
    <t>HMPREF1120_00680, HMPREF1120_09242</t>
  </si>
  <si>
    <t>GO:0016020</t>
  </si>
  <si>
    <t>membrane</t>
  </si>
  <si>
    <t>HMPREF1120_00008, HMPREF1120_00537, HMPREF1120_00680, HMPREF1120_01284, HMPREF1120_01428, HMPREF1120_01487, HMPREF1120_01950, HMPREF1120_02315, HMPREF1120_02335, HMPREF1120_02482, HMPREF1120_02866, HMPREF1120_03889, HMPREF1120_04065, HMPREF1120_05594, HMPREF1120_06103, HMPREF1120_06279, HMPREF1120_07463, HMPREF1120_07623, HMPREF1120_07654, HMPREF1120_08436, HMPREF1120_08980, HMPREF1120_09054, HMPREF1120_09180, HMPREF1120_09242</t>
  </si>
  <si>
    <t>GO:0003677</t>
  </si>
  <si>
    <t>DNA binding</t>
  </si>
  <si>
    <t>HMPREF1120_00004, HMPREF1120_00491, HMPREF1120_00931, HMPREF1120_01113, HMPREF1120_01502, HMPREF1120_01519, HMPREF1120_01646, HMPREF1120_01670, HMPREF1120_02230, HMPREF1120_02963, HMPREF1120_02977, HMPREF1120_03120, HMPREF1120_03651, HMPREF1120_04144, HMPREF1120_04341, HMPREF1120_04365, HMPREF1120_04740, HMPREF1120_05223, HMPREF1120_05587, HMPREF1120_05631, HMPREF1120_05987, HMPREF1120_06293, HMPREF1120_07329, HMPREF1120_08148, HMPREF1120_08511, HMPREF1120_08516, HMPREF1120_08730, HMPREF1120_08878, HMPREF1120_09160, HMPREF1120_09175</t>
  </si>
  <si>
    <t>GO:0042025</t>
  </si>
  <si>
    <t>host cell nucleus</t>
  </si>
  <si>
    <t>GO:0006520</t>
  </si>
  <si>
    <t>amino acid metabolic process</t>
  </si>
  <si>
    <t>HMPREF1120_07014, HMPREF1120_08048, HMPREF1120_08555, HMPREF1120_08654</t>
  </si>
  <si>
    <t>GO:0006865</t>
  </si>
  <si>
    <t>amino acid transport</t>
  </si>
  <si>
    <t>HMPREF1120_00008, HMPREF1120_00537, HMPREF1120_02315, HMPREF1120_03889</t>
  </si>
  <si>
    <t>GO:0004061</t>
  </si>
  <si>
    <t>arylformamidase activity</t>
  </si>
  <si>
    <t>HMPREF1120_01796, HMPREF1120_02381</t>
  </si>
  <si>
    <t>GO:0008195</t>
  </si>
  <si>
    <t>phosphatidate phosphatase activity</t>
  </si>
  <si>
    <t>HMPREF1120_00415, HMPREF1120_04163</t>
  </si>
  <si>
    <t>GO:0006355</t>
  </si>
  <si>
    <t>regulation of DNA-templated transcription</t>
  </si>
  <si>
    <t>HMPREF1120_00004, HMPREF1120_00491, HMPREF1120_01113, HMPREF1120_01502, HMPREF1120_01519, HMPREF1120_01646, HMPREF1120_01670, HMPREF1120_02230, HMPREF1120_02977, HMPREF1120_04365, HMPREF1120_04740, HMPREF1120_05587, HMPREF1120_05631, HMPREF1120_06293, HMPREF1120_06845, HMPREF1120_08148, HMPREF1120_08511, HMPREF1120_08516, HMPREF1120_08730, HMPREF1120_09160, HMPREF1120_09175</t>
  </si>
  <si>
    <t>GO:0005576</t>
  </si>
  <si>
    <t>extracellular region</t>
  </si>
  <si>
    <t>HMPREF1120_03853, HMPREF1120_05601, HMPREF1120_07332, HMPREF1120_07590</t>
  </si>
  <si>
    <t>GO:0016831</t>
  </si>
  <si>
    <t>carboxy-lyase activity</t>
  </si>
  <si>
    <t>HMPREF1120_01513, HMPREF1120_06359, HMPREF1120_08555</t>
  </si>
  <si>
    <t>GO:0016021</t>
  </si>
  <si>
    <t>HMPREF1120_00005, HMPREF1120_00008, HMPREF1120_00053, HMPREF1120_00130, HMPREF1120_00415, HMPREF1120_00435, HMPREF1120_00537, HMPREF1120_00579, HMPREF1120_00680, HMPREF1120_00765, HMPREF1120_00777, HMPREF1120_01077, HMPREF1120_01284, HMPREF1120_01428, HMPREF1120_01487, HMPREF1120_01518, HMPREF1120_01609, HMPREF1120_01669, HMPREF1120_01826, HMPREF1120_01878, HMPREF1120_02058, HMPREF1120_02132, HMPREF1120_02173, HMPREF1120_02210, HMPREF1120_02315, HMPREF1120_02335, HMPREF1120_02360, HMPREF1120_02425, HMPREF1120_02482, HMPREF1120_02577, HMPREF1120_02866, HMPREF1120_02981, HMPREF1120_03093, HMPREF1120_03120, HMPREF1120_03421, HMPREF1120_03527, HMPREF1120_03624, HMPREF1120_03651, HMPREF1120_03822, HMPREF1120_03889, HMPREF1120_04065, HMPREF1120_04163, HMPREF1120_04270, HMPREF1120_04342, HMPREF1120_04344, HMPREF1120_04351, HMPREF1120_04363, HMPREF1120_04365, HMPREF1120_04999, HMPREF1120_05235, HMPREF1120_05522, HMPREF1120_05560, HMPREF1120_05589, HMPREF1120_05594, HMPREF1120_05604, HMPREF1120_05989, HMPREF1120_06050, HMPREF1120_06101, HMPREF1120_06103, HMPREF1120_06279, HMPREF1120_06479, HMPREF1120_06523, HMPREF1120_06826, HMPREF1120_06970, HMPREF1120_06973, HMPREF1120_07284, HMPREF1120_07365, HMPREF1120_07418, HMPREF1120_07584, HMPREF1120_07618, HMPREF1120_07623, HMPREF1120_07654, HMPREF1120_07732, HMPREF1120_07885, HMPREF1120_08007, HMPREF1120_08065, HMPREF1120_08216, HMPREF1120_08426, HMPREF1120_08436, HMPREF1120_08515, HMPREF1120_08544, HMPREF1120_08676, HMPREF1120_08677, HMPREF1120_08785, HMPREF1120_08980, HMPREF1120_09054, HMPREF1120_09180, HMPREF1120_09242, HMPREF1120_09258</t>
  </si>
  <si>
    <t>GO:0006644</t>
  </si>
  <si>
    <t>phospholipid metabolic process</t>
  </si>
  <si>
    <t>GO:0019441</t>
  </si>
  <si>
    <t>tryptophan catabolic process to kynurenine</t>
  </si>
  <si>
    <t>GO:0016491</t>
  </si>
  <si>
    <t>oxidoreductase activity</t>
  </si>
  <si>
    <t>HMPREF1120_00258, HMPREF1120_01541, HMPREF1120_01596, HMPREF1120_02766, HMPREF1120_02828, HMPREF1120_02829, HMPREF1120_02898, HMPREF1120_03544, HMPREF1120_04343, HMPREF1120_04344, HMPREF1120_04366, HMPREF1120_04514, HMPREF1120_04613, HMPREF1120_05460, HMPREF1120_05602, HMPREF1120_05970, HMPREF1120_06143, HMPREF1120_06273, HMPREF1120_06275, HMPREF1120_06527, HMPREF1120_06713, HMPREF1120_07130, HMPREF1120_08048, HMPREF1120_08738, HMPREF1120_09162</t>
  </si>
  <si>
    <t>GO:0019829</t>
  </si>
  <si>
    <t>ATPase-coupled monoatomic cation transmembrane transporter activity</t>
  </si>
  <si>
    <t>HMPREF1120_07584, HMPREF1120_08785</t>
  </si>
  <si>
    <t>GO:0008171</t>
  </si>
  <si>
    <t>O-methyltransferase activity</t>
  </si>
  <si>
    <t>HMPREF1120_02989, HMPREF1120_03744</t>
  </si>
  <si>
    <t>GO:0003826</t>
  </si>
  <si>
    <t>3-methyl-2-oxobutanoate dehydrogenase (2-methylpropanoyl-transferring) activity</t>
  </si>
  <si>
    <t>HMPREF1120_07928</t>
  </si>
  <si>
    <t>GO:0003863</t>
  </si>
  <si>
    <t>GO:0004151</t>
  </si>
  <si>
    <t>dihydroorotase activity</t>
  </si>
  <si>
    <t>HMPREF1120_06759</t>
  </si>
  <si>
    <t>GO:0004352</t>
  </si>
  <si>
    <t>glutamate dehydrogenase (NAD+) activity</t>
  </si>
  <si>
    <t>HMPREF1120_08048</t>
  </si>
  <si>
    <t>GO:0004378</t>
  </si>
  <si>
    <t>GDP-Man:Man1GlcNAc2-PP-Dol alpha-1,3-mannosyltransferase activity</t>
  </si>
  <si>
    <t>HMPREF1120_07284</t>
  </si>
  <si>
    <t>GO:0004512</t>
  </si>
  <si>
    <t>inositol-3-phosphate synthase activity</t>
  </si>
  <si>
    <t>HMPREF1120_00155</t>
  </si>
  <si>
    <t>GO:0004743</t>
  </si>
  <si>
    <t>pyruvate kinase activity</t>
  </si>
  <si>
    <t>HMPREF1120_00056</t>
  </si>
  <si>
    <t>GO:0004861</t>
  </si>
  <si>
    <t>cyclin-dependent protein serine/threonine kinase inhibitor activity</t>
  </si>
  <si>
    <t>HMPREF1120_03857</t>
  </si>
  <si>
    <t>GO:0004930</t>
  </si>
  <si>
    <t>G protein-coupled receptor activity</t>
  </si>
  <si>
    <t>HMPREF1120_07365</t>
  </si>
  <si>
    <t>GO:0005371</t>
  </si>
  <si>
    <t>tricarboxylate secondary active transmembrane transporter activity</t>
  </si>
  <si>
    <t>HMPREF1120_03120</t>
  </si>
  <si>
    <t>GO:0006843</t>
  </si>
  <si>
    <t>mitochondrial citrate transmembrane transport</t>
  </si>
  <si>
    <t>GO:0006884</t>
  </si>
  <si>
    <t>cell volume homeostasis</t>
  </si>
  <si>
    <t>HMPREF1120_07654</t>
  </si>
  <si>
    <t>GO:0007166</t>
  </si>
  <si>
    <t>cell surface receptor signaling pathway</t>
  </si>
  <si>
    <t>GO:0008824</t>
  </si>
  <si>
    <t>cyanate hydratase activity</t>
  </si>
  <si>
    <t>HMPREF1120_07329</t>
  </si>
  <si>
    <t>GO:0009083</t>
  </si>
  <si>
    <t>branched-chain amino acid catabolic process</t>
  </si>
  <si>
    <t>GO:0009156</t>
  </si>
  <si>
    <t>ribonucleoside monophosphate biosynthetic process</t>
  </si>
  <si>
    <t>HMPREF1120_05729</t>
  </si>
  <si>
    <t>GO:0009439</t>
  </si>
  <si>
    <t>cyanate metabolic process</t>
  </si>
  <si>
    <t>GO:0015275</t>
  </si>
  <si>
    <t>stretch-activated, monoatomic cation-selective, calcium channel activity</t>
  </si>
  <si>
    <t>GO:0015742</t>
  </si>
  <si>
    <t>alpha-ketoglutarate transport</t>
  </si>
  <si>
    <t>GO:0019408</t>
  </si>
  <si>
    <t>dolichol biosynthetic process</t>
  </si>
  <si>
    <t>HMPREF1120_07618</t>
  </si>
  <si>
    <t>GO:0019551</t>
  </si>
  <si>
    <t>glutamate catabolic process to 2-oxoglutarate</t>
  </si>
  <si>
    <t>GO:0019856</t>
  </si>
  <si>
    <t>pyrimidine nucleobase biosynthetic process</t>
  </si>
  <si>
    <t>GO:0030429</t>
  </si>
  <si>
    <t>kynureninase activity</t>
  </si>
  <si>
    <t>HMPREF1120_01228</t>
  </si>
  <si>
    <t>GO:0030955</t>
  </si>
  <si>
    <t>potassium ion binding</t>
  </si>
  <si>
    <t>GO:0034356</t>
  </si>
  <si>
    <t>NAD biosynthesis via nicotinamide riboside salvage pathway</t>
  </si>
  <si>
    <t>HMPREF1120_06116</t>
  </si>
  <si>
    <t>GO:0042866</t>
  </si>
  <si>
    <t>pyruvate biosynthetic process</t>
  </si>
  <si>
    <t>GO:0050262</t>
  </si>
  <si>
    <t>ribosylnicotinamide kinase activity</t>
  </si>
  <si>
    <t>GO:0050614</t>
  </si>
  <si>
    <t>delta24-sterol reductase activity</t>
  </si>
  <si>
    <t>HMPREF1120_06527</t>
  </si>
  <si>
    <t>GO:0070330</t>
  </si>
  <si>
    <t>aromatase activity</t>
  </si>
  <si>
    <t>HMPREF1120_05602</t>
  </si>
  <si>
    <t>GO:0097053</t>
  </si>
  <si>
    <t>L-kynurenine catabolic process</t>
  </si>
  <si>
    <t>GO:0102704</t>
  </si>
  <si>
    <t>GDP-Man:Man2GlcNAc2-PP-dolichol alpha-1,6-mannosyltransferase activity</t>
  </si>
  <si>
    <t>GO:1902269</t>
  </si>
  <si>
    <t>positive regulation of polyamine transmembrane transport</t>
  </si>
  <si>
    <t>HMPREF1120_03889</t>
  </si>
  <si>
    <t>GO:1902274</t>
  </si>
  <si>
    <t>positive regulation of (R)-carnitine transmembrane transport</t>
  </si>
  <si>
    <t>GO:1904423</t>
  </si>
  <si>
    <t>dehydrodolichyl diphosphate synthase complex</t>
  </si>
  <si>
    <t>GO:0016829</t>
  </si>
  <si>
    <t>lyase activity</t>
  </si>
  <si>
    <t>HMPREF1120_03853, HMPREF1120_04273, HMPREF1120_04367, HMPREF1120_05586</t>
  </si>
  <si>
    <t>GO:0004190</t>
  </si>
  <si>
    <t>aspartic-type endopeptidase activity</t>
  </si>
  <si>
    <t>HMPREF1120_03766, HMPREF1120_05119</t>
  </si>
  <si>
    <t>GO:0004617</t>
  </si>
  <si>
    <t>phosphoglycerate dehydrogenase activity</t>
  </si>
  <si>
    <t>HMPREF1120_08325</t>
  </si>
  <si>
    <t>GO:0005544</t>
  </si>
  <si>
    <t>calcium-dependent phospholipid binding</t>
  </si>
  <si>
    <t>HMPREF1120_06232</t>
  </si>
  <si>
    <t>GO:0006021</t>
  </si>
  <si>
    <t>inositol biosynthetic process</t>
  </si>
  <si>
    <t>GO:0006857</t>
  </si>
  <si>
    <t>oligopeptide transport</t>
  </si>
  <si>
    <t>HMPREF1120_06103</t>
  </si>
  <si>
    <t>GO:0015109</t>
  </si>
  <si>
    <t>chromate transmembrane transporter activity</t>
  </si>
  <si>
    <t>HMPREF1120_06050</t>
  </si>
  <si>
    <t>GO:0015703</t>
  </si>
  <si>
    <t>chromate transport</t>
  </si>
  <si>
    <t>GO:0016812</t>
  </si>
  <si>
    <t>hydrolase activity, acting on carbon-nitrogen (but not peptide) bonds, in cyclic amides</t>
  </si>
  <si>
    <t>GO:0036361</t>
  </si>
  <si>
    <t>racemase activity, acting on amino acids and derivatives</t>
  </si>
  <si>
    <t>HMPREF1120_02303</t>
  </si>
  <si>
    <t>GO:0044249</t>
  </si>
  <si>
    <t>cellular biosynthetic process</t>
  </si>
  <si>
    <t>GO:0045901</t>
  </si>
  <si>
    <t>positive regulation of translational elongation</t>
  </si>
  <si>
    <t>HMPREF1120_08441</t>
  </si>
  <si>
    <t>GO:0047750</t>
  </si>
  <si>
    <t>cholestenol delta-isomerase activity</t>
  </si>
  <si>
    <t>HMPREF1120_08426</t>
  </si>
  <si>
    <t>GO:0052654</t>
  </si>
  <si>
    <t>L-leucine transaminase activity</t>
  </si>
  <si>
    <t>HMPREF1120_03811</t>
  </si>
  <si>
    <t>GO:0052655</t>
  </si>
  <si>
    <t>L-valine transaminase activity</t>
  </si>
  <si>
    <t>GO:0052656</t>
  </si>
  <si>
    <t>L-isoleucine transaminase activity</t>
  </si>
  <si>
    <t>GO:0061621</t>
  </si>
  <si>
    <t>canonical glycolysis</t>
  </si>
  <si>
    <t>GO:0097038</t>
  </si>
  <si>
    <t>perinuclear endoplasmic reticulum</t>
  </si>
  <si>
    <t>GO:0000272</t>
  </si>
  <si>
    <t>polysaccharide catabolic process</t>
  </si>
  <si>
    <t>HMPREF1120_03242, HMPREF1120_04557</t>
  </si>
  <si>
    <t>GO:0016846</t>
  </si>
  <si>
    <t>carbon-sulfur lyase activity</t>
  </si>
  <si>
    <t>HMPREF1120_02239, HMPREF1120_05317</t>
  </si>
  <si>
    <t>GO:0055114</t>
  </si>
  <si>
    <t>obsolete oxidation-reduction process</t>
  </si>
  <si>
    <t>HMPREF1120_00258, HMPREF1120_00548, HMPREF1120_01299, HMPREF1120_01541, HMPREF1120_01596, HMPREF1120_02766, HMPREF1120_02828, HMPREF1120_02898, HMPREF1120_02907, HMPREF1120_02981, HMPREF1120_03032, HMPREF1120_03544, HMPREF1120_04343, HMPREF1120_04344, HMPREF1120_04345, HMPREF1120_04613, HMPREF1120_04956, HMPREF1120_05460, HMPREF1120_05549, HMPREF1120_05602, HMPREF1120_06036, HMPREF1120_06126, HMPREF1120_06273, HMPREF1120_06275, HMPREF1120_06527, HMPREF1120_06826, HMPREF1120_07130, HMPREF1120_07742, HMPREF1120_08048, HMPREF1120_08325, HMPREF1120_09162</t>
  </si>
  <si>
    <t>GO:0009116</t>
  </si>
  <si>
    <t>nucleoside metabolic process</t>
  </si>
  <si>
    <t>HMPREF1120_00804, HMPREF1120_05729</t>
  </si>
  <si>
    <t>GO:0071949</t>
  </si>
  <si>
    <t>FAD binding</t>
  </si>
  <si>
    <t>HMPREF1120_04614, HMPREF1120_05197, HMPREF1120_05460, HMPREF1120_06527, HMPREF1120_08562</t>
  </si>
  <si>
    <t>GO:0003725</t>
  </si>
  <si>
    <t>double-stranded RNA binding</t>
  </si>
  <si>
    <t>HMPREF1120_09174</t>
  </si>
  <si>
    <t>GO:0004035</t>
  </si>
  <si>
    <t>alkaline phosphatase activity</t>
  </si>
  <si>
    <t>HMPREF1120_03131</t>
  </si>
  <si>
    <t>GO:0004089</t>
  </si>
  <si>
    <t>carbonate dehydratase activity</t>
  </si>
  <si>
    <t>HMPREF1120_04747</t>
  </si>
  <si>
    <t>GO:0004630</t>
  </si>
  <si>
    <t>phospholipase D activity</t>
  </si>
  <si>
    <t>HMPREF1120_07328</t>
  </si>
  <si>
    <t>GO:0004749</t>
  </si>
  <si>
    <t>ribose phosphate diphosphokinase activity</t>
  </si>
  <si>
    <t>GO:0005388</t>
  </si>
  <si>
    <t>P-type calcium transporter activity</t>
  </si>
  <si>
    <t>HMPREF1120_02866</t>
  </si>
  <si>
    <t>GO:0006031</t>
  </si>
  <si>
    <t>chitin biosynthetic process</t>
  </si>
  <si>
    <t>HMPREF1120_06479</t>
  </si>
  <si>
    <t>GO:0006569</t>
  </si>
  <si>
    <t>tryptophan catabolic process</t>
  </si>
  <si>
    <t>GO:0006796</t>
  </si>
  <si>
    <t>phosphate-containing compound metabolic process</t>
  </si>
  <si>
    <t>GO:0009165</t>
  </si>
  <si>
    <t>nucleotide biosynthetic process</t>
  </si>
  <si>
    <t>GO:0016125</t>
  </si>
  <si>
    <t>sterol metabolic process</t>
  </si>
  <si>
    <t>GO:0016624</t>
  </si>
  <si>
    <t>oxidoreductase activity, acting on the aldehyde or oxo group of donors, disulfide as acceptor</t>
  </si>
  <si>
    <t>GO:0019805</t>
  </si>
  <si>
    <t>quinolinate biosynthetic process</t>
  </si>
  <si>
    <t>GO:0043420</t>
  </si>
  <si>
    <t>anthranilate metabolic process</t>
  </si>
  <si>
    <t>GO:0045905</t>
  </si>
  <si>
    <t>positive regulation of translational termination</t>
  </si>
  <si>
    <t>GO:0070588</t>
  </si>
  <si>
    <t>calcium ion transmembrane transport</t>
  </si>
  <si>
    <t>GO:0016627</t>
  </si>
  <si>
    <t>oxidoreductase activity, acting on the CH-CH group of donors</t>
  </si>
  <si>
    <t>HMPREF1120_00548, HMPREF1120_04956, HMPREF1120_07742</t>
  </si>
  <si>
    <t>GO:0016874</t>
  </si>
  <si>
    <t>ligase activity</t>
  </si>
  <si>
    <t>HMPREF1120_00809, HMPREF1120_01230, HMPREF1120_01232, HMPREF1120_01672</t>
  </si>
  <si>
    <t>GO:0008081</t>
  </si>
  <si>
    <t>phosphoric diester hydrolase activity</t>
  </si>
  <si>
    <t>HMPREF1120_03857, HMPREF1120_05958</t>
  </si>
  <si>
    <t>GO:0003884</t>
  </si>
  <si>
    <t>D-amino-acid oxidase activity</t>
  </si>
  <si>
    <t>HMPREF1120_05460</t>
  </si>
  <si>
    <t>GO:0003958</t>
  </si>
  <si>
    <t>NADPH-hemoprotein reductase activity</t>
  </si>
  <si>
    <t>GO:0003968</t>
  </si>
  <si>
    <t>RNA-dependent RNA polymerase activity</t>
  </si>
  <si>
    <t>HMPREF1120_09010</t>
  </si>
  <si>
    <t>GO:0003995</t>
  </si>
  <si>
    <t>acyl-CoA dehydrogenase activity</t>
  </si>
  <si>
    <t>HMPREF1120_04956</t>
  </si>
  <si>
    <t>GO:0004084</t>
  </si>
  <si>
    <t>branched-chain-amino-acid transaminase activity</t>
  </si>
  <si>
    <t>GO:0006564</t>
  </si>
  <si>
    <t>L-serine biosynthetic process</t>
  </si>
  <si>
    <t>GO:0008271</t>
  </si>
  <si>
    <t>secondary active sulfate transmembrane transporter activity</t>
  </si>
  <si>
    <t>HMPREF1120_09054</t>
  </si>
  <si>
    <t>GO:0008272</t>
  </si>
  <si>
    <t>sulfate transport</t>
  </si>
  <si>
    <t>GO:0008496</t>
  </si>
  <si>
    <t>mannan endo-1,6-alpha-mannosidase activity</t>
  </si>
  <si>
    <t>HMPREF1120_05522</t>
  </si>
  <si>
    <t>GO:0009081</t>
  </si>
  <si>
    <t>branched-chain amino acid metabolic process</t>
  </si>
  <si>
    <t>GO:0015116</t>
  </si>
  <si>
    <t>sulfate transmembrane transporter activity</t>
  </si>
  <si>
    <t>GO:0016407</t>
  </si>
  <si>
    <t>acetyltransferase activity</t>
  </si>
  <si>
    <t>HMPREF1120_05644</t>
  </si>
  <si>
    <t>GO:0016811</t>
  </si>
  <si>
    <t>hydrolase activity, acting on carbon-nitrogen (but not peptide) bonds, in linear amides</t>
  </si>
  <si>
    <t>HMPREF1120_06627</t>
  </si>
  <si>
    <t>GO:0034354</t>
  </si>
  <si>
    <t>'de novo' NAD biosynthetic process from tryptophan</t>
  </si>
  <si>
    <t>GO:0042744</t>
  </si>
  <si>
    <t>hydrogen peroxide catabolic process</t>
  </si>
  <si>
    <t>HMPREF1120_01299</t>
  </si>
  <si>
    <t>GO:0046416</t>
  </si>
  <si>
    <t>D-amino acid metabolic process</t>
  </si>
  <si>
    <t>GO:0052692</t>
  </si>
  <si>
    <t>raffinose alpha-galactosidase activity</t>
  </si>
  <si>
    <t>HMPREF1120_00453</t>
  </si>
  <si>
    <t>GO:0070290</t>
  </si>
  <si>
    <t>N-acylphosphatidylethanolamine-specific phospholipase D activity</t>
  </si>
  <si>
    <t>GO:0016787</t>
  </si>
  <si>
    <t>hydrolase activity</t>
  </si>
  <si>
    <t>HMPREF1120_01112, HMPREF1120_01672, HMPREF1120_02891, HMPREF1120_03421, HMPREF1120_03668, HMPREF1120_03853, HMPREF1120_05601, HMPREF1120_06359, HMPREF1120_06759, HMPREF1120_08047, HMPREF1120_08412, HMPREF1120_08460</t>
  </si>
  <si>
    <t>GO:0031225</t>
  </si>
  <si>
    <t>obsolete anchored component of membrane</t>
  </si>
  <si>
    <t>HMPREF1120_04651, HMPREF1120_05119</t>
  </si>
  <si>
    <t>GO:0006508</t>
  </si>
  <si>
    <t>proteolysis</t>
  </si>
  <si>
    <t>HMPREF1120_02986, HMPREF1120_03766, HMPREF1120_05119, HMPREF1120_06101, HMPREF1120_07590</t>
  </si>
  <si>
    <t>GO:0020037</t>
  </si>
  <si>
    <t>heme binding</t>
  </si>
  <si>
    <t>HMPREF1120_00003, HMPREF1120_01299, HMPREF1120_02981, HMPREF1120_05602, HMPREF1120_06036, HMPREF1120_06826</t>
  </si>
  <si>
    <t>GO:0003824</t>
  </si>
  <si>
    <t>catalytic activity</t>
  </si>
  <si>
    <t>HMPREF1120_00056, HMPREF1120_00453, HMPREF1120_00674, HMPREF1120_00809, HMPREF1120_00928, HMPREF1120_01228, HMPREF1120_01513, HMPREF1120_01671, HMPREF1120_01707, HMPREF1120_03131, HMPREF1120_03173, HMPREF1120_03811, HMPREF1120_04367, HMPREF1120_05405, HMPREF1120_05522, HMPREF1120_05586, HMPREF1120_05961, HMPREF1120_07014, HMPREF1120_07328, HMPREF1120_07664, HMPREF1120_08047, HMPREF1120_08555, HMPREF1120_09162</t>
  </si>
  <si>
    <t>GO:0004069</t>
  </si>
  <si>
    <t>L-aspartate:2-oxoglutarate aminotransferase activity</t>
  </si>
  <si>
    <t>HMPREF1120_07014</t>
  </si>
  <si>
    <t>GO:0004096</t>
  </si>
  <si>
    <t>catalase activity</t>
  </si>
  <si>
    <t>GO:0016052</t>
  </si>
  <si>
    <t>carbohydrate catabolic process</t>
  </si>
  <si>
    <t>GO:0042645</t>
  </si>
  <si>
    <t>mitochondrial nucleoid</t>
  </si>
  <si>
    <t>GO:0043015</t>
  </si>
  <si>
    <t>gamma-tubulin binding</t>
  </si>
  <si>
    <t>HMPREF1120_06340</t>
  </si>
  <si>
    <t>GO:0070573</t>
  </si>
  <si>
    <t>metallodipeptidase activity</t>
  </si>
  <si>
    <t>HMPREF1120_02986</t>
  </si>
  <si>
    <t>GO:0016791</t>
  </si>
  <si>
    <t>phosphatase activity</t>
  </si>
  <si>
    <t>HMPREF1120_00711, HMPREF1120_03131</t>
  </si>
  <si>
    <t>GO:0030170</t>
  </si>
  <si>
    <t>pyridoxal phosphate binding</t>
  </si>
  <si>
    <t>HMPREF1120_01228, HMPREF1120_07014, HMPREF1120_08555, HMPREF1120_08654</t>
  </si>
  <si>
    <t>GO:0016757</t>
  </si>
  <si>
    <t>glycosyltransferase activity</t>
  </si>
  <si>
    <t>HMPREF1120_00300, HMPREF1120_00804, HMPREF1120_07944</t>
  </si>
  <si>
    <t>GO:0050660</t>
  </si>
  <si>
    <t>flavin adenine dinucleotide binding</t>
  </si>
  <si>
    <t>HMPREF1120_00548, HMPREF1120_04956, HMPREF1120_05549, HMPREF1120_06126, HMPREF1120_06527</t>
  </si>
  <si>
    <t>GO:0000226</t>
  </si>
  <si>
    <t>microtubule cytoskeleton organization</t>
  </si>
  <si>
    <t>GO:0004180</t>
  </si>
  <si>
    <t>carboxypeptidase activity</t>
  </si>
  <si>
    <t>HMPREF1120_02209</t>
  </si>
  <si>
    <t>GO:0004568</t>
  </si>
  <si>
    <t>chitinase activity</t>
  </si>
  <si>
    <t>HMPREF1120_04557</t>
  </si>
  <si>
    <t>GO:0006032</t>
  </si>
  <si>
    <t>chitin catabolic process</t>
  </si>
  <si>
    <t>GO:0006302</t>
  </si>
  <si>
    <t>double-strand break repair</t>
  </si>
  <si>
    <t>HMPREF1120_04943</t>
  </si>
  <si>
    <t>GO:0006874</t>
  </si>
  <si>
    <t>intracellular calcium ion homeostasis</t>
  </si>
  <si>
    <t>GO:0007020</t>
  </si>
  <si>
    <t>microtubule nucleation</t>
  </si>
  <si>
    <t>GO:0009435</t>
  </si>
  <si>
    <t>NAD biosynthetic process</t>
  </si>
  <si>
    <t>GO:0044205</t>
  </si>
  <si>
    <t>'de novo' UMP biosynthetic process</t>
  </si>
  <si>
    <t>GO:0051287</t>
  </si>
  <si>
    <t>NAD binding</t>
  </si>
  <si>
    <t>HMPREF1120_02907, HMPREF1120_04344, HMPREF1120_08325</t>
  </si>
  <si>
    <t>GO:0006486</t>
  </si>
  <si>
    <t>protein glycosylation</t>
  </si>
  <si>
    <t>HMPREF1120_07284, HMPREF1120_07618</t>
  </si>
  <si>
    <t>GO:0008233</t>
  </si>
  <si>
    <t>peptidase activity</t>
  </si>
  <si>
    <t>HMPREF1120_03853, HMPREF1120_05601</t>
  </si>
  <si>
    <t>GO:0000009</t>
  </si>
  <si>
    <t>alpha-1,6-mannosyltransferase activity</t>
  </si>
  <si>
    <t>HMPREF1120_04969</t>
  </si>
  <si>
    <t>GO:0000922</t>
  </si>
  <si>
    <t>spindle pole</t>
  </si>
  <si>
    <t>GO:0004475</t>
  </si>
  <si>
    <t>mannose-1-phosphate guanylyltransferase (GTP) activity</t>
  </si>
  <si>
    <t>GO:0005815</t>
  </si>
  <si>
    <t>microtubule organizing center</t>
  </si>
  <si>
    <t>GO:0007186</t>
  </si>
  <si>
    <t>G protein-coupled receptor signaling pathway</t>
  </si>
  <si>
    <t>GO:0008131</t>
  </si>
  <si>
    <t>primary amine oxidase activity</t>
  </si>
  <si>
    <t>HMPREF1120_03032</t>
  </si>
  <si>
    <t>GO:0009082</t>
  </si>
  <si>
    <t>branched-chain amino acid biosynthetic process</t>
  </si>
  <si>
    <t>GO:0009308</t>
  </si>
  <si>
    <t>amine metabolic process</t>
  </si>
  <si>
    <t>GO:0051920</t>
  </si>
  <si>
    <t>peroxiredoxin activity</t>
  </si>
  <si>
    <t>HMPREF1120_04345</t>
  </si>
  <si>
    <t>GO:0071555</t>
  </si>
  <si>
    <t>cell wall organization</t>
  </si>
  <si>
    <t>GO:0006812</t>
  </si>
  <si>
    <t>monoatomic cation transport</t>
  </si>
  <si>
    <t>GO:0004100</t>
  </si>
  <si>
    <t>chitin synthase activity</t>
  </si>
  <si>
    <t>GO:0008138</t>
  </si>
  <si>
    <t>protein tyrosine/serine/threonine phosphatase activity</t>
  </si>
  <si>
    <t>HMPREF1120_00711</t>
  </si>
  <si>
    <t>GO:0031177</t>
  </si>
  <si>
    <t>phosphopantetheine binding</t>
  </si>
  <si>
    <t>HMPREF1120_03173</t>
  </si>
  <si>
    <t>GO:0043039</t>
  </si>
  <si>
    <t>tRNA aminoacylation</t>
  </si>
  <si>
    <t>HMPREF1120_03906</t>
  </si>
  <si>
    <t>GO:0010181</t>
  </si>
  <si>
    <t>FMN binding</t>
  </si>
  <si>
    <t>HMPREF1120_05602, HMPREF1120_09162</t>
  </si>
  <si>
    <t>GO:0032259</t>
  </si>
  <si>
    <t>methylation</t>
  </si>
  <si>
    <t>HMPREF1120_02989, HMPREF1120_03744, HMPREF1120_05177, HMPREF1120_08676</t>
  </si>
  <si>
    <t>GO:0004737</t>
  </si>
  <si>
    <t>pyruvate decarboxylase activity</t>
  </si>
  <si>
    <t>HMPREF1120_01513</t>
  </si>
  <si>
    <t>GO:0005887</t>
  </si>
  <si>
    <t>GO:0016765</t>
  </si>
  <si>
    <t>transferase activity, transferring alkyl or aryl (other than methyl) groups</t>
  </si>
  <si>
    <t>GO:0048038</t>
  </si>
  <si>
    <t>quinone binding</t>
  </si>
  <si>
    <t>GO:0005507</t>
  </si>
  <si>
    <t>copper ion binding</t>
  </si>
  <si>
    <t>HMPREF1120_02828, HMPREF1120_03032</t>
  </si>
  <si>
    <t>GO:0000287</t>
  </si>
  <si>
    <t>magnesium ion binding</t>
  </si>
  <si>
    <t>HMPREF1120_00056, HMPREF1120_01513, HMPREF1120_05729</t>
  </si>
  <si>
    <t>GO:0004040</t>
  </si>
  <si>
    <t>amidase activity</t>
  </si>
  <si>
    <t>HMPREF1120_05577</t>
  </si>
  <si>
    <t>GO:0009298</t>
  </si>
  <si>
    <t>GDP-mannose biosynthetic process</t>
  </si>
  <si>
    <t>GO:0030976</t>
  </si>
  <si>
    <t>thiamine pyrophosphate binding</t>
  </si>
  <si>
    <t>GO:0043864</t>
  </si>
  <si>
    <t>indoleacetamide hydrolase activity</t>
  </si>
  <si>
    <t>GO:0000002</t>
  </si>
  <si>
    <t>mitochondrial genome maintenance</t>
  </si>
  <si>
    <t>GO:0004601</t>
  </si>
  <si>
    <t>peroxidase activity</t>
  </si>
  <si>
    <t>GO:0006979</t>
  </si>
  <si>
    <t>response to oxidative stress</t>
  </si>
  <si>
    <t>GO:0016614</t>
  </si>
  <si>
    <t>oxidoreductase activity, acting on CH-OH group of donors</t>
  </si>
  <si>
    <t>HMPREF1120_05549</t>
  </si>
  <si>
    <t>GO:0043022</t>
  </si>
  <si>
    <t>ribosome binding</t>
  </si>
  <si>
    <t>GO:0000166</t>
  </si>
  <si>
    <t>nucleotide binding</t>
  </si>
  <si>
    <t>HMPREF1120_02866, HMPREF1120_03906, HMPREF1120_07584, HMPREF1120_08785</t>
  </si>
  <si>
    <t>GO:0016705</t>
  </si>
  <si>
    <t>oxidoreductase activity, acting on paired donors, with incorporation or reduction of molecular oxygen</t>
  </si>
  <si>
    <t>HMPREF1120_02981, HMPREF1120_05602, HMPREF1120_06036, HMPREF1120_06826</t>
  </si>
  <si>
    <t>GO:0004721</t>
  </si>
  <si>
    <t>phosphoprotein phosphatase activity</t>
  </si>
  <si>
    <t>GO:0030246</t>
  </si>
  <si>
    <t>carbohydrate binding</t>
  </si>
  <si>
    <t>HMPREF1120_01707</t>
  </si>
  <si>
    <t>GO:0042843</t>
  </si>
  <si>
    <t>D-xylose catabolic process</t>
  </si>
  <si>
    <t>HMPREF1120_07130</t>
  </si>
  <si>
    <t>GO:0005634</t>
  </si>
  <si>
    <t>nucleus</t>
  </si>
  <si>
    <t>HMPREF1120_00004, HMPREF1120_00491, HMPREF1120_00536, HMPREF1120_00699, HMPREF1120_00931, HMPREF1120_01113, HMPREF1120_01502, HMPREF1120_01519, HMPREF1120_01646, HMPREF1120_01670, HMPREF1120_02230, HMPREF1120_02963, HMPREF1120_02977, HMPREF1120_03651, HMPREF1120_03857, HMPREF1120_04144, HMPREF1120_04341, HMPREF1120_04365, HMPREF1120_04740, HMPREF1120_04943, HMPREF1120_05223, HMPREF1120_05587, HMPREF1120_05631, HMPREF1120_05987, HMPREF1120_06293, HMPREF1120_08148, HMPREF1120_08511, HMPREF1120_08516, HMPREF1120_08730, HMPREF1120_08878, HMPREF1120_09160, HMPREF1120_09175</t>
  </si>
  <si>
    <t>GO:0019752</t>
  </si>
  <si>
    <t>carboxylic acid metabolic process</t>
  </si>
  <si>
    <t>HMPREF1120_08555</t>
  </si>
  <si>
    <t>GO:0004497</t>
  </si>
  <si>
    <t>monooxygenase activity</t>
  </si>
  <si>
    <t>HMPREF1120_02981, HMPREF1120_06036, HMPREF1120_06273, HMPREF1120_08562</t>
  </si>
  <si>
    <t>GO:0004177</t>
  </si>
  <si>
    <t>aminopeptidase activity</t>
  </si>
  <si>
    <t>HMPREF1120_07590</t>
  </si>
  <si>
    <t>GO:0004222</t>
  </si>
  <si>
    <t>metalloendopeptidase activity</t>
  </si>
  <si>
    <t>HMPREF1120_06101</t>
  </si>
  <si>
    <t>GO:0016311</t>
  </si>
  <si>
    <t>dephosphorylation</t>
  </si>
  <si>
    <t>GO:0016758</t>
  </si>
  <si>
    <t>hexosyltransferase activity</t>
  </si>
  <si>
    <t>GO:0016788</t>
  </si>
  <si>
    <t>hydrolase activity, acting on ester bonds</t>
  </si>
  <si>
    <t>GO:0005509</t>
  </si>
  <si>
    <t>calcium ion binding</t>
  </si>
  <si>
    <t>HMPREF1120_06232, HMPREF1120_07654</t>
  </si>
  <si>
    <t>GO:0004553</t>
  </si>
  <si>
    <t>hydrolase activity, hydrolyzing O-glycosyl compounds</t>
  </si>
  <si>
    <t>HMPREF1120_01707, HMPREF1120_03242, HMPREF1120_04557</t>
  </si>
  <si>
    <t>GO:0004725</t>
  </si>
  <si>
    <t>protein tyrosine phosphatase activity</t>
  </si>
  <si>
    <t>GO:0008654</t>
  </si>
  <si>
    <t>phospholipid biosynthetic process</t>
  </si>
  <si>
    <t>GO:0000329</t>
  </si>
  <si>
    <t>fungal-type vacuole membrane</t>
  </si>
  <si>
    <t>GO:0016567</t>
  </si>
  <si>
    <t>protein ubiquitination</t>
  </si>
  <si>
    <t>HMPREF1120_06491</t>
  </si>
  <si>
    <t>GO:0008168</t>
  </si>
  <si>
    <t>methyltransferase activity</t>
  </si>
  <si>
    <t>HMPREF1120_02209, HMPREF1120_05177, HMPREF1120_08676</t>
  </si>
  <si>
    <t>GO:0051537</t>
  </si>
  <si>
    <t>2 iron, 2 sulfur cluster binding</t>
  </si>
  <si>
    <t>HMPREF1120_02766</t>
  </si>
  <si>
    <t>GO:0005506</t>
  </si>
  <si>
    <t>iron ion binding</t>
  </si>
  <si>
    <t>GO:0050661</t>
  </si>
  <si>
    <t>NADP binding</t>
  </si>
  <si>
    <t>HMPREF1120_04344, HMPREF1120_06126</t>
  </si>
  <si>
    <t>GO:0005618</t>
  </si>
  <si>
    <t>cell wall</t>
  </si>
  <si>
    <t>HMPREF1120_04651</t>
  </si>
  <si>
    <t>GO:0016579</t>
  </si>
  <si>
    <t>protein deubiquitination</t>
  </si>
  <si>
    <t>HMPREF1120_04917</t>
  </si>
  <si>
    <t>GO:0006470</t>
  </si>
  <si>
    <t>protein dephosphorylation</t>
  </si>
  <si>
    <t>GO:0008237</t>
  </si>
  <si>
    <t>metallopeptidase activity</t>
  </si>
  <si>
    <t>GO:0006096</t>
  </si>
  <si>
    <t>glycolytic process</t>
  </si>
  <si>
    <t>GO:0008236</t>
  </si>
  <si>
    <t>serine-type peptidase activity</t>
  </si>
  <si>
    <t>GO:0046983</t>
  </si>
  <si>
    <t>protein dimerization activity</t>
  </si>
  <si>
    <t>HMPREF1120_03828</t>
  </si>
  <si>
    <t>GO:0009058</t>
  </si>
  <si>
    <t>biosynthetic process</t>
  </si>
  <si>
    <t>HMPREF1120_03173, HMPREF1120_07014</t>
  </si>
  <si>
    <t>GO:0005975</t>
  </si>
  <si>
    <t>carbohydrate metabolic process</t>
  </si>
  <si>
    <t>HMPREF1120_00453, HMPREF1120_01671, HMPREF1120_01707, HMPREF1120_03242, HMPREF1120_04557</t>
  </si>
  <si>
    <t>GO:0006629</t>
  </si>
  <si>
    <t>lipid metabolic process</t>
  </si>
  <si>
    <t>GO:0004499</t>
  </si>
  <si>
    <t>N,N-dimethylaniline monooxygenase activity</t>
  </si>
  <si>
    <t>HMPREF1120_06126</t>
  </si>
  <si>
    <t>GO:0003746</t>
  </si>
  <si>
    <t>translation elongation factor activity</t>
  </si>
  <si>
    <t>GO:0004842</t>
  </si>
  <si>
    <t>ubiquitin-protein transferase activity</t>
  </si>
  <si>
    <t>GO:0006807</t>
  </si>
  <si>
    <t>nitrogen compound metabolic process</t>
  </si>
  <si>
    <t>GO:0005347</t>
  </si>
  <si>
    <t>ATP transmembrane transporter activity</t>
  </si>
  <si>
    <t>HMPREF1120_06523</t>
  </si>
  <si>
    <t>GO:0005694</t>
  </si>
  <si>
    <t>chromosome</t>
  </si>
  <si>
    <t>HMPREF1120_00536</t>
  </si>
  <si>
    <t>GO:0016620</t>
  </si>
  <si>
    <t>oxidoreductase activity, acting on the aldehyde or oxo group of donors, NAD or NADP as acceptor</t>
  </si>
  <si>
    <t>HMPREF1120_04613</t>
  </si>
  <si>
    <t>GO:0008483</t>
  </si>
  <si>
    <t>transaminase activity</t>
  </si>
  <si>
    <t>GO:0016301</t>
  </si>
  <si>
    <t>kinase activity</t>
  </si>
  <si>
    <t>HMPREF1120_00056, HMPREF1120_01518, HMPREF1120_05729</t>
  </si>
  <si>
    <t>GO:0016616</t>
  </si>
  <si>
    <t>oxidoreductase activity, acting on the CH-OH group of donors, NAD or NADP as acceptor</t>
  </si>
  <si>
    <t>GO:0042626</t>
  </si>
  <si>
    <t>ATPase-coupled transmembrane transporter activity</t>
  </si>
  <si>
    <t>HMPREF1120_01284</t>
  </si>
  <si>
    <t>GO:0016747</t>
  </si>
  <si>
    <t>acyltransferase activity, transferring groups other than amino-acyl groups</t>
  </si>
  <si>
    <t>HMPREF1120_05589</t>
  </si>
  <si>
    <t>GO:0046982</t>
  </si>
  <si>
    <t>protein heterodimerization activity</t>
  </si>
  <si>
    <t>GO:0005783</t>
  </si>
  <si>
    <t>endoplasmic reticulum</t>
  </si>
  <si>
    <t>GO:0005759</t>
  </si>
  <si>
    <t>mitochondrial matrix</t>
  </si>
  <si>
    <t>GO:0005874</t>
  </si>
  <si>
    <t>microtubule</t>
  </si>
  <si>
    <t>GO:0008080</t>
  </si>
  <si>
    <t>N-acetyltransferase activity</t>
  </si>
  <si>
    <t>HMPREF1120_07059</t>
  </si>
  <si>
    <t>GO:0051213</t>
  </si>
  <si>
    <t>dioxygenase activity</t>
  </si>
  <si>
    <t>HMPREF1120_02615</t>
  </si>
  <si>
    <t>GO:0004812</t>
  </si>
  <si>
    <t>aminoacyl-tRNA ligase activity</t>
  </si>
  <si>
    <t>GO:0003700</t>
  </si>
  <si>
    <t>DNA-binding transcription factor activity</t>
  </si>
  <si>
    <t>HMPREF1120_06845</t>
  </si>
  <si>
    <t>GO:0007165</t>
  </si>
  <si>
    <t>signal transduction</t>
  </si>
  <si>
    <t>HMPREF1120_07463</t>
  </si>
  <si>
    <t>GO:0016740</t>
  </si>
  <si>
    <t>transferase activity</t>
  </si>
  <si>
    <t>HMPREF1120_01872, HMPREF1120_03173</t>
  </si>
  <si>
    <t>GO:0046872</t>
  </si>
  <si>
    <t>metal ion binding</t>
  </si>
  <si>
    <t>HMPREF1120_00003, HMPREF1120_00674, HMPREF1120_01232, HMPREF1120_01299, HMPREF1120_01672, HMPREF1120_02239, HMPREF1120_02766, HMPREF1120_02986, HMPREF1120_05317, HMPREF1120_06491, HMPREF1120_06759</t>
  </si>
  <si>
    <t>GO:0005789</t>
  </si>
  <si>
    <t>endoplasmic reticulum membrane</t>
  </si>
  <si>
    <t>HMPREF1120_03889, HMPREF1120_08426</t>
  </si>
  <si>
    <t>GO:0006886</t>
  </si>
  <si>
    <t>intracellular protein transport</t>
  </si>
  <si>
    <t>HMPREF1120_08401</t>
  </si>
  <si>
    <t>GO:0016887</t>
  </si>
  <si>
    <t>ATP hydrolysis activity</t>
  </si>
  <si>
    <t>GO:0005525</t>
  </si>
  <si>
    <t>GTP binding</t>
  </si>
  <si>
    <t>HMPREF1120_05644, HMPREF1120_07463</t>
  </si>
  <si>
    <t>GO:0003924</t>
  </si>
  <si>
    <t>GTPase activity</t>
  </si>
  <si>
    <t>GO:0005743</t>
  </si>
  <si>
    <t>mitochondrial inner membrane</t>
  </si>
  <si>
    <t>GO:0005739</t>
  </si>
  <si>
    <t>mitochondrion</t>
  </si>
  <si>
    <t>HMPREF1120_05197</t>
  </si>
  <si>
    <t>GO:0006468</t>
  </si>
  <si>
    <t>protein phosphorylation</t>
  </si>
  <si>
    <t>HMPREF1120_05745</t>
  </si>
  <si>
    <t>GO:0004672</t>
  </si>
  <si>
    <t>protein kinase activity</t>
  </si>
  <si>
    <t>GO:0005524</t>
  </si>
  <si>
    <t>ATP binding</t>
  </si>
  <si>
    <t>HMPREF1120_00056, HMPREF1120_01232, HMPREF1120_01284, HMPREF1120_01672, HMPREF1120_02459, HMPREF1120_02866, HMPREF1120_03906, HMPREF1120_05729, HMPREF1120_05745, HMPREF1120_06393, HMPREF1120_07584, HMPREF1120_08785</t>
  </si>
  <si>
    <t>GO:0003723</t>
  </si>
  <si>
    <t>RNA binding</t>
  </si>
  <si>
    <t>GO:0005515</t>
  </si>
  <si>
    <t>protein binding</t>
  </si>
  <si>
    <t>HMPREF1120_00217, HMPREF1120_00300, HMPREF1120_00777, HMPREF1120_01935, HMPREF1120_02120, HMPREF1120_02311, HMPREF1120_03857, HMPREF1120_05737, HMPREF1120_09260</t>
  </si>
  <si>
    <t>GO:0005737</t>
  </si>
  <si>
    <t>cytoplasm</t>
  </si>
  <si>
    <t>HMPREF1120_01228, HMPREF1120_06340</t>
  </si>
  <si>
    <t>HMPREF1120_00491, HMPREF1120_00724, HMPREF1120_00931, HMPREF1120_01113, HMPREF1120_01279, HMPREF1120_01519, HMPREF1120_01646, HMPREF1120_02035, HMPREF1120_02746, HMPREF1120_02963, HMPREF1120_03651, HMPREF1120_03673, HMPREF1120_04144, HMPREF1120_04341, HMPREF1120_04365, HMPREF1120_05223, HMPREF1120_05631, HMPREF1120_05987, HMPREF1120_06293, HMPREF1120_06404, HMPREF1120_06410, HMPREF1120_06957, HMPREF1120_07678, HMPREF1120_08697, HMPREF1120_08730, HMPREF1120_08786, HMPREF1120_08878, HMPREF1120_08967, HMPREF1120_08983, HMPREF1120_09175, HMPREF1120_09187</t>
  </si>
  <si>
    <t>HMPREF1120_00004, HMPREF1120_00470, HMPREF1120_00491, HMPREF1120_00724, HMPREF1120_00931, HMPREF1120_01113, HMPREF1120_01253, HMPREF1120_01279, HMPREF1120_01502, HMPREF1120_01519, HMPREF1120_01646, HMPREF1120_02035, HMPREF1120_02230, HMPREF1120_02746, HMPREF1120_02963, HMPREF1120_02977, HMPREF1120_02978, HMPREF1120_03544, HMPREF1120_03651, HMPREF1120_03673, HMPREF1120_04144, HMPREF1120_04341, HMPREF1120_04347, HMPREF1120_04365, HMPREF1120_04747, HMPREF1120_04991, HMPREF1120_05223, HMPREF1120_05363, HMPREF1120_05587, HMPREF1120_05631, HMPREF1120_05987, HMPREF1120_06268, HMPREF1120_06293, HMPREF1120_06404, HMPREF1120_06410, HMPREF1120_06957, HMPREF1120_07678, HMPREF1120_08148, HMPREF1120_08511, HMPREF1120_08516, HMPREF1120_08697, HMPREF1120_08730, HMPREF1120_08786, HMPREF1120_08878, HMPREF1120_08967, HMPREF1120_08983, HMPREF1120_09160, HMPREF1120_09175, HMPREF1120_09187</t>
  </si>
  <si>
    <t>HMPREF1120_00004, HMPREF1120_00470, HMPREF1120_00491, HMPREF1120_00724, HMPREF1120_01113, HMPREF1120_01279, HMPREF1120_01502, HMPREF1120_01519, HMPREF1120_01646, HMPREF1120_02230, HMPREF1120_02746, HMPREF1120_02977, HMPREF1120_02978, HMPREF1120_03673, HMPREF1120_04347, HMPREF1120_04365, HMPREF1120_04991, HMPREF1120_05587, HMPREF1120_05631, HMPREF1120_06293, HMPREF1120_06957, HMPREF1120_08148, HMPREF1120_08511, HMPREF1120_08516, HMPREF1120_08697, HMPREF1120_08730, HMPREF1120_08967, HMPREF1120_08983, HMPREF1120_09160, HMPREF1120_09175, HMPREF1120_09187</t>
  </si>
  <si>
    <t>HMPREF1120_00005, HMPREF1120_00008, HMPREF1120_00053, HMPREF1120_00537, HMPREF1120_00579, HMPREF1120_01077, HMPREF1120_01284, HMPREF1120_01428, HMPREF1120_01487, HMPREF1120_01518, HMPREF1120_01878, HMPREF1120_02132, HMPREF1120_02173, HMPREF1120_02187, HMPREF1120_02210, HMPREF1120_02315, HMPREF1120_02335, HMPREF1120_02360, HMPREF1120_02973, HMPREF1120_03093, HMPREF1120_03822, HMPREF1120_03889, HMPREF1120_03976, HMPREF1120_04065, HMPREF1120_04342, HMPREF1120_04351, HMPREF1120_04363, HMPREF1120_04999, HMPREF1120_05235, HMPREF1120_05264, HMPREF1120_05560, HMPREF1120_05594, HMPREF1120_05989, HMPREF1120_06005, HMPREF1120_06008, HMPREF1120_06103, HMPREF1120_06269, HMPREF1120_06279, HMPREF1120_06291, HMPREF1120_06399, HMPREF1120_06523, HMPREF1120_06851, HMPREF1120_06973, HMPREF1120_07623, HMPREF1120_07654, HMPREF1120_08007, HMPREF1120_08216, HMPREF1120_08251, HMPREF1120_08436, HMPREF1120_08625, HMPREF1120_08698, HMPREF1120_08980, HMPREF1120_09054, HMPREF1120_09180</t>
  </si>
  <si>
    <t>HMPREF1120_00296, HMPREF1120_01284, HMPREF1120_01428, HMPREF1120_01487, HMPREF1120_01791, HMPREF1120_01950, HMPREF1120_02187, HMPREF1120_02335, HMPREF1120_04651, HMPREF1120_06050, HMPREF1120_06269, HMPREF1120_06279, HMPREF1120_06291, HMPREF1120_06479, HMPREF1120_06816, HMPREF1120_07463, HMPREF1120_08096, HMPREF1120_08980, HMPREF1120_09180</t>
  </si>
  <si>
    <t>HMPREF1120_00004, HMPREF1120_00491, HMPREF1120_00724, HMPREF1120_00931, HMPREF1120_01113, HMPREF1120_01279, HMPREF1120_01502, HMPREF1120_01519, HMPREF1120_01646, HMPREF1120_01670, HMPREF1120_02035, HMPREF1120_02230, HMPREF1120_02746, HMPREF1120_02963, HMPREF1120_02977, HMPREF1120_02978, HMPREF1120_03120, HMPREF1120_03651, HMPREF1120_03673, HMPREF1120_04144, HMPREF1120_04341, HMPREF1120_04347, HMPREF1120_04365, HMPREF1120_04991, HMPREF1120_05223, HMPREF1120_05587, HMPREF1120_05631, HMPREF1120_05987, HMPREF1120_06293, HMPREF1120_06404, HMPREF1120_06410, HMPREF1120_06957, HMPREF1120_07329, HMPREF1120_07678, HMPREF1120_08097, HMPREF1120_08148, HMPREF1120_08511, HMPREF1120_08516, HMPREF1120_08697, HMPREF1120_08730, HMPREF1120_08786, HMPREF1120_08878, HMPREF1120_08967, HMPREF1120_08983, HMPREF1120_09160, HMPREF1120_09175, HMPREF1120_09187</t>
  </si>
  <si>
    <t>HMPREF1120_00005, HMPREF1120_00053, HMPREF1120_00579, HMPREF1120_01077, HMPREF1120_01428, HMPREF1120_01487, HMPREF1120_01518, HMPREF1120_01878, HMPREF1120_02132, HMPREF1120_02173, HMPREF1120_02187, HMPREF1120_02210, HMPREF1120_02335, HMPREF1120_02360, HMPREF1120_02973, HMPREF1120_03093, HMPREF1120_03822, HMPREF1120_03976, HMPREF1120_04342, HMPREF1120_04351, HMPREF1120_04363, HMPREF1120_04999, HMPREF1120_05264, HMPREF1120_05560, HMPREF1120_05989, HMPREF1120_06103, HMPREF1120_06269, HMPREF1120_06279, HMPREF1120_06291, HMPREF1120_06973, HMPREF1120_07623, HMPREF1120_08007, HMPREF1120_08216, HMPREF1120_08436, HMPREF1120_08625, HMPREF1120_08698, HMPREF1120_08980, HMPREF1120_09180</t>
  </si>
  <si>
    <t>HMPREF1120_00004, HMPREF1120_00470, HMPREF1120_00491, HMPREF1120_00724, HMPREF1120_01113, HMPREF1120_01279, HMPREF1120_01502, HMPREF1120_01519, HMPREF1120_01646, HMPREF1120_01670, HMPREF1120_02230, HMPREF1120_02746, HMPREF1120_02977, HMPREF1120_02978, HMPREF1120_03673, HMPREF1120_04347, HMPREF1120_04365, HMPREF1120_04991, HMPREF1120_05587, HMPREF1120_05631, HMPREF1120_06293, HMPREF1120_06845, HMPREF1120_06957, HMPREF1120_08148, HMPREF1120_08511, HMPREF1120_08516, HMPREF1120_08697, HMPREF1120_08730, HMPREF1120_08967, HMPREF1120_08983, HMPREF1120_09160, HMPREF1120_09175, HMPREF1120_09187</t>
  </si>
  <si>
    <t>HMPREF1120_00528, HMPREF1120_01397, HMPREF1120_04956</t>
  </si>
  <si>
    <t>HMPREF1120_01796, HMPREF1120_02381, HMPREF1120_06292</t>
  </si>
  <si>
    <t>HMPREF1120_00003, HMPREF1120_00498, HMPREF1120_01012, HMPREF1120_01299, HMPREF1120_01493, HMPREF1120_01842, HMPREF1120_01936, HMPREF1120_02979, HMPREF1120_02981, HMPREF1120_05602, HMPREF1120_06036, HMPREF1120_06826, HMPREF1120_09243</t>
  </si>
  <si>
    <t>HMPREF1120_00008, HMPREF1120_00537, HMPREF1120_00680, HMPREF1120_00839, HMPREF1120_01284, HMPREF1120_01428, HMPREF1120_01487, HMPREF1120_01950, HMPREF1120_02187, HMPREF1120_02315, HMPREF1120_02335, HMPREF1120_02482, HMPREF1120_02866, HMPREF1120_03889, HMPREF1120_04065, HMPREF1120_05594, HMPREF1120_06005, HMPREF1120_06103, HMPREF1120_06269, HMPREF1120_06279, HMPREF1120_06291, HMPREF1120_07454, HMPREF1120_07463, HMPREF1120_07623, HMPREF1120_07654, HMPREF1120_08251, HMPREF1120_08436, HMPREF1120_08980, HMPREF1120_09054, HMPREF1120_09180, HMPREF1120_09242</t>
  </si>
  <si>
    <t>GO:0009086</t>
  </si>
  <si>
    <t>methionine biosynthetic process</t>
  </si>
  <si>
    <t>HMPREF1120_04044, HMPREF1120_05363, HMPREF1120_06268</t>
  </si>
  <si>
    <t>HMPREF1120_01791, HMPREF1120_06479, HMPREF1120_06816</t>
  </si>
  <si>
    <t>HMPREF1120_00258, HMPREF1120_00498, HMPREF1120_00528, HMPREF1120_00548, HMPREF1120_01012, HMPREF1120_01109, HMPREF1120_01299, HMPREF1120_01397, HMPREF1120_01493, HMPREF1120_01596, HMPREF1120_01842, HMPREF1120_01936, HMPREF1120_02766, HMPREF1120_02828, HMPREF1120_02898, HMPREF1120_02907, HMPREF1120_02979, HMPREF1120_02980, HMPREF1120_02981, HMPREF1120_03032, HMPREF1120_03544, HMPREF1120_04343, HMPREF1120_04344, HMPREF1120_04345, HMPREF1120_04613, HMPREF1120_04696, HMPREF1120_04955, HMPREF1120_04956, HMPREF1120_05340, HMPREF1120_05406, HMPREF1120_05460, HMPREF1120_05549, HMPREF1120_05583, HMPREF1120_05584, HMPREF1120_05602, HMPREF1120_05626, HMPREF1120_06036, HMPREF1120_06126, HMPREF1120_06273, HMPREF1120_06275, HMPREF1120_06527, HMPREF1120_06668, HMPREF1120_06826, HMPREF1120_07130, HMPREF1120_07742, HMPREF1120_08048, HMPREF1120_08325, HMPREF1120_08437, HMPREF1120_09162</t>
  </si>
  <si>
    <t>HMPREF1120_00258, HMPREF1120_01109, HMPREF1120_01596, HMPREF1120_02766, HMPREF1120_02828, HMPREF1120_02829, HMPREF1120_02898, HMPREF1120_02980, HMPREF1120_03544, HMPREF1120_04145, HMPREF1120_04343, HMPREF1120_04344, HMPREF1120_04366, HMPREF1120_04514, HMPREF1120_04613, HMPREF1120_04696, HMPREF1120_04955, HMPREF1120_05340, HMPREF1120_05406, HMPREF1120_05460, HMPREF1120_05583, HMPREF1120_05602, HMPREF1120_05970, HMPREF1120_06143, HMPREF1120_06273, HMPREF1120_06275, HMPREF1120_06527, HMPREF1120_06615, HMPREF1120_06668, HMPREF1120_06713, HMPREF1120_07130, HMPREF1120_08048, HMPREF1120_08307, HMPREF1120_08738, HMPREF1120_09162, HMPREF1120_09243</t>
  </si>
  <si>
    <t>HMPREF1120_06479, HMPREF1120_06816</t>
  </si>
  <si>
    <t>HMPREF1120_00161, HMPREF1120_01228</t>
  </si>
  <si>
    <t>HMPREF1120_00161, HMPREF1120_01718, HMPREF1120_04614, HMPREF1120_05197, HMPREF1120_05222, HMPREF1120_05460, HMPREF1120_05583, HMPREF1120_06527, HMPREF1120_08562</t>
  </si>
  <si>
    <t>HMPREF1120_03853, HMPREF1120_04506, HMPREF1120_05601, HMPREF1120_07332, HMPREF1120_07590</t>
  </si>
  <si>
    <t>HMPREF1120_00498, HMPREF1120_01012, HMPREF1120_01493, HMPREF1120_01842, HMPREF1120_01936, HMPREF1120_02979, HMPREF1120_02981, HMPREF1120_05602, HMPREF1120_06036, HMPREF1120_06826</t>
  </si>
  <si>
    <t>GO:0003871</t>
  </si>
  <si>
    <t>5-methyltetrahydropteroyltriglutamate-homocysteine S-methyltransferase activity</t>
  </si>
  <si>
    <t>HMPREF1120_05363, HMPREF1120_06268</t>
  </si>
  <si>
    <t>HMPREF1120_08251, HMPREF1120_09054</t>
  </si>
  <si>
    <t>GO:0030729</t>
  </si>
  <si>
    <t>acetoacetate-CoA ligase activity</t>
  </si>
  <si>
    <t>HMPREF1120_01298, HMPREF1120_06528</t>
  </si>
  <si>
    <t>HMPREF1120_00296, HMPREF1120_04651, HMPREF1120_05119, HMPREF1120_08096</t>
  </si>
  <si>
    <t>HMPREF1120_00056, HMPREF1120_00453, HMPREF1120_00674, HMPREF1120_00809, HMPREF1120_00928, HMPREF1120_01228, HMPREF1120_01298, HMPREF1120_01513, HMPREF1120_01671, HMPREF1120_01707, HMPREF1120_02164, HMPREF1120_02317, HMPREF1120_02988, HMPREF1120_03131, HMPREF1120_03173, HMPREF1120_03811, HMPREF1120_03874, HMPREF1120_04367, HMPREF1120_04625, HMPREF1120_05340, HMPREF1120_05376, HMPREF1120_05405, HMPREF1120_05522, HMPREF1120_05583, HMPREF1120_05586, HMPREF1120_05961, HMPREF1120_06039, HMPREF1120_06528, HMPREF1120_07014, HMPREF1120_07328, HMPREF1120_07664, HMPREF1120_08047, HMPREF1120_08214, HMPREF1120_08555, HMPREF1120_08694, HMPREF1120_08696, HMPREF1120_09162, HMPREF1120_09243</t>
  </si>
  <si>
    <t>HMPREF1120_00005, HMPREF1120_00008, HMPREF1120_00053, HMPREF1120_00130, HMPREF1120_00161, HMPREF1120_00257, HMPREF1120_00415, HMPREF1120_00498, HMPREF1120_00537, HMPREF1120_00579, HMPREF1120_00680, HMPREF1120_00765, HMPREF1120_00777, HMPREF1120_00839, HMPREF1120_01077, HMPREF1120_01284, HMPREF1120_01428, HMPREF1120_01487, HMPREF1120_01518, HMPREF1120_01609, HMPREF1120_01669, HMPREF1120_01791, HMPREF1120_01826, HMPREF1120_01842, HMPREF1120_01878, HMPREF1120_01936, HMPREF1120_02035, HMPREF1120_02056, HMPREF1120_02058, HMPREF1120_02132, HMPREF1120_02173, HMPREF1120_02187, HMPREF1120_02210, HMPREF1120_02236, HMPREF1120_02315, HMPREF1120_02316, HMPREF1120_02335, HMPREF1120_02360, HMPREF1120_02425, HMPREF1120_02482, HMPREF1120_02577, HMPREF1120_02866, HMPREF1120_02973, HMPREF1120_02979, HMPREF1120_02981, HMPREF1120_03093, HMPREF1120_03120, HMPREF1120_03281, HMPREF1120_03421, HMPREF1120_03527, HMPREF1120_03624, HMPREF1120_03651, HMPREF1120_03689, HMPREF1120_03822, HMPREF1120_03889, HMPREF1120_03976, HMPREF1120_04065, HMPREF1120_04163, HMPREF1120_04176, HMPREF1120_04270, HMPREF1120_04342, HMPREF1120_04344, HMPREF1120_04351, HMPREF1120_04363, HMPREF1120_04365, HMPREF1120_04999, HMPREF1120_05067, HMPREF1120_05235, HMPREF1120_05264, HMPREF1120_05514, HMPREF1120_05522, HMPREF1120_05560, HMPREF1120_05589, HMPREF1120_05594, HMPREF1120_05604, HMPREF1120_05667, HMPREF1120_05989, HMPREF1120_06005, HMPREF1120_06008, HMPREF1120_06050, HMPREF1120_06101, HMPREF1120_06103, HMPREF1120_06269, HMPREF1120_06279, HMPREF1120_06291, HMPREF1120_06399, HMPREF1120_06479, HMPREF1120_06523, HMPREF1120_06816, HMPREF1120_06826, HMPREF1120_06851, HMPREF1120_06970, HMPREF1120_06973, HMPREF1120_07060, HMPREF1120_07284, HMPREF1120_07365, HMPREF1120_07418, HMPREF1120_07584, HMPREF1120_07618, HMPREF1120_07623, HMPREF1120_07654, HMPREF1120_07732, HMPREF1120_07885, HMPREF1120_07886, HMPREF1120_08007, HMPREF1120_08065, HMPREF1120_08216, HMPREF1120_08251, HMPREF1120_08426, HMPREF1120_08436, HMPREF1120_08465, HMPREF1120_08515, HMPREF1120_08544, HMPREF1120_08561, HMPREF1120_08625, HMPREF1120_08676, HMPREF1120_08677, HMPREF1120_08698, HMPREF1120_08785, HMPREF1120_08786, HMPREF1120_08938, HMPREF1120_08980, HMPREF1120_09054, HMPREF1120_09180, HMPREF1120_09242, HMPREF1120_09258</t>
  </si>
  <si>
    <t>HMPREF1120_00498, HMPREF1120_01493, HMPREF1120_01718, HMPREF1120_01936, HMPREF1120_02979, HMPREF1120_02981, HMPREF1120_05222, HMPREF1120_06036, HMPREF1120_06273, HMPREF1120_08562</t>
  </si>
  <si>
    <t>HMPREF1120_00528, HMPREF1120_00548, HMPREF1120_01397, HMPREF1120_04956, HMPREF1120_07742</t>
  </si>
  <si>
    <t>HMPREF1120_00839, HMPREF1120_02236, HMPREF1120_07284, HMPREF1120_07618</t>
  </si>
  <si>
    <t>HMPREF1120_06008, HMPREF1120_07654</t>
  </si>
  <si>
    <t>HMPREF1120_01228, HMPREF1120_02317</t>
  </si>
  <si>
    <t>GO:0000096</t>
  </si>
  <si>
    <t>sulfur amino acid metabolic process</t>
  </si>
  <si>
    <t>HMPREF1120_04044</t>
  </si>
  <si>
    <t>GO:0000136</t>
  </si>
  <si>
    <t>mannan polymerase complex</t>
  </si>
  <si>
    <t>HMPREF1120_05854</t>
  </si>
  <si>
    <t>GO:0003868</t>
  </si>
  <si>
    <t>4-hydroxyphenylpyruvate dioxygenase activity</t>
  </si>
  <si>
    <t>HMPREF1120_05584</t>
  </si>
  <si>
    <t>GO:0003877</t>
  </si>
  <si>
    <t>ATP adenylyltransferase activity</t>
  </si>
  <si>
    <t>HMPREF1120_07438</t>
  </si>
  <si>
    <t>GO:0004419</t>
  </si>
  <si>
    <t>hydroxymethylglutaryl-CoA lyase activity</t>
  </si>
  <si>
    <t>HMPREF1120_08696</t>
  </si>
  <si>
    <t>GO:0004502</t>
  </si>
  <si>
    <t>kynurenine 3-monooxygenase activity</t>
  </si>
  <si>
    <t>HMPREF1120_00161</t>
  </si>
  <si>
    <t>GO:0004594</t>
  </si>
  <si>
    <t>pantothenate kinase activity</t>
  </si>
  <si>
    <t>HMPREF1120_00495</t>
  </si>
  <si>
    <t>GO:0004781</t>
  </si>
  <si>
    <t>sulfate adenylyltransferase (ATP) activity</t>
  </si>
  <si>
    <t>GO:0004848</t>
  </si>
  <si>
    <t>ureidoglycolate hydrolase activity</t>
  </si>
  <si>
    <t>HMPREF1120_07735</t>
  </si>
  <si>
    <t>GO:0006308</t>
  </si>
  <si>
    <t>DNA catabolic process</t>
  </si>
  <si>
    <t>HMPREF1120_03681</t>
  </si>
  <si>
    <t>GO:0009039</t>
  </si>
  <si>
    <t>urease activity</t>
  </si>
  <si>
    <t>HMPREF1120_06619</t>
  </si>
  <si>
    <t>GO:0015386</t>
  </si>
  <si>
    <t>potassium:proton antiporter activity</t>
  </si>
  <si>
    <t>HMPREF1120_06008</t>
  </si>
  <si>
    <t>GO:0043419</t>
  </si>
  <si>
    <t>urea catabolic process</t>
  </si>
  <si>
    <t>GO:0046557</t>
  </si>
  <si>
    <t>glucan endo-1,6-beta-glucosidase activity</t>
  </si>
  <si>
    <t>HMPREF1120_04506</t>
  </si>
  <si>
    <t>GO:0050385</t>
  </si>
  <si>
    <t>ureidoglycolate lyase activity</t>
  </si>
  <si>
    <t>GO:0051499</t>
  </si>
  <si>
    <t>D-aminoacyl-tRNA deacylase activity</t>
  </si>
  <si>
    <t>HMPREF1120_06628</t>
  </si>
  <si>
    <t>GO:0052381</t>
  </si>
  <si>
    <t>tRNA dimethylallyltransferase activity</t>
  </si>
  <si>
    <t>HMPREF1120_08209</t>
  </si>
  <si>
    <t>GO:0070879</t>
  </si>
  <si>
    <t>fungal-type cell wall beta-glucan metabolic process</t>
  </si>
  <si>
    <t>GO:1904541</t>
  </si>
  <si>
    <t>fungal-type cell wall disassembly involved in conjugation with cellular fusion</t>
  </si>
  <si>
    <t>GO:1990819</t>
  </si>
  <si>
    <t>mating projection actin fusion focus</t>
  </si>
  <si>
    <t>HMPREF1120_04969, HMPREF1120_05854</t>
  </si>
  <si>
    <t>HMPREF1120_03032, HMPREF1120_08437</t>
  </si>
  <si>
    <t>HMPREF1120_00809, HMPREF1120_01230, HMPREF1120_01232, HMPREF1120_01672, HMPREF1120_06039, HMPREF1120_08694</t>
  </si>
  <si>
    <t>HMPREF1120_01112, HMPREF1120_01672, HMPREF1120_01725, HMPREF1120_02130, HMPREF1120_02891, HMPREF1120_02974, HMPREF1120_03421, HMPREF1120_03668, HMPREF1120_03853, HMPREF1120_05601, HMPREF1120_06359, HMPREF1120_06619, HMPREF1120_06759, HMPREF1120_06850, HMPREF1120_07216, HMPREF1120_08047, HMPREF1120_08412, HMPREF1120_08460</t>
  </si>
  <si>
    <t>HMPREF1120_00296, HMPREF1120_04651, HMPREF1120_08096</t>
  </si>
  <si>
    <t>HMPREF1120_00528, HMPREF1120_00548, HMPREF1120_01397, HMPREF1120_04956, HMPREF1120_05549, HMPREF1120_05583, HMPREF1120_06126, HMPREF1120_06527</t>
  </si>
  <si>
    <t>HMPREF1120_00004, HMPREF1120_00491, HMPREF1120_00536, HMPREF1120_00699, HMPREF1120_00724, HMPREF1120_00931, HMPREF1120_01113, HMPREF1120_01279, HMPREF1120_01502, HMPREF1120_01519, HMPREF1120_01646, HMPREF1120_01670, HMPREF1120_02035, HMPREF1120_02230, HMPREF1120_02746, HMPREF1120_02963, HMPREF1120_02977, HMPREF1120_02978, HMPREF1120_03651, HMPREF1120_03673, HMPREF1120_03857, HMPREF1120_04144, HMPREF1120_04341, HMPREF1120_04347, HMPREF1120_04365, HMPREF1120_04943, HMPREF1120_04991, HMPREF1120_05223, HMPREF1120_05587, HMPREF1120_05631, HMPREF1120_05987, HMPREF1120_06017, HMPREF1120_06070, HMPREF1120_06293, HMPREF1120_06404, HMPREF1120_06410, HMPREF1120_06957, HMPREF1120_07272, HMPREF1120_07437, HMPREF1120_07678, HMPREF1120_08148, HMPREF1120_08209, HMPREF1120_08511, HMPREF1120_08516, HMPREF1120_08697, HMPREF1120_08730, HMPREF1120_08786, HMPREF1120_08878, HMPREF1120_08967, HMPREF1120_08983, HMPREF1120_09160, HMPREF1120_09175, HMPREF1120_09187</t>
  </si>
  <si>
    <t>GO:0016810</t>
  </si>
  <si>
    <t>hydrolase activity, acting on carbon-nitrogen (but not peptide) bonds</t>
  </si>
  <si>
    <t>HMPREF1120_02974, HMPREF1120_06619, HMPREF1120_07216</t>
  </si>
  <si>
    <t>HMPREF1120_02989, HMPREF1120_03744, HMPREF1120_05177, HMPREF1120_05363, HMPREF1120_06268, HMPREF1120_07211, HMPREF1120_08676</t>
  </si>
  <si>
    <t>GO:0016746</t>
  </si>
  <si>
    <t>acyltransferase activity</t>
  </si>
  <si>
    <t>HMPREF1120_02635, HMPREF1120_02972, HMPREF1120_04123</t>
  </si>
  <si>
    <t>GO:0000256</t>
  </si>
  <si>
    <t>allantoin catabolic process</t>
  </si>
  <si>
    <t>GO:0000935</t>
  </si>
  <si>
    <t>division septum</t>
  </si>
  <si>
    <t>GO:0004020</t>
  </si>
  <si>
    <t>adenylylsulfate kinase activity</t>
  </si>
  <si>
    <t>GO:0004343</t>
  </si>
  <si>
    <t>glucosamine 6-phosphate N-acetyltransferase activity</t>
  </si>
  <si>
    <t>HMPREF1120_04631</t>
  </si>
  <si>
    <t>GO:0004806</t>
  </si>
  <si>
    <t>triglyceride lipase activity</t>
  </si>
  <si>
    <t>HMPREF1120_06287</t>
  </si>
  <si>
    <t>GO:0005635</t>
  </si>
  <si>
    <t>nuclear envelope</t>
  </si>
  <si>
    <t>HMPREF1120_07060</t>
  </si>
  <si>
    <t>GO:0006572</t>
  </si>
  <si>
    <t>tyrosine catabolic process</t>
  </si>
  <si>
    <t>GO:0006998</t>
  </si>
  <si>
    <t>nuclear envelope organization</t>
  </si>
  <si>
    <t>GO:0015937</t>
  </si>
  <si>
    <t>coenzyme A biosynthetic process</t>
  </si>
  <si>
    <t>GO:0016615</t>
  </si>
  <si>
    <t>malate dehydrogenase activity</t>
  </si>
  <si>
    <t>HMPREF1120_05340</t>
  </si>
  <si>
    <t>GO:0016701</t>
  </si>
  <si>
    <t>oxidoreductase activity, acting on single donors with incorporation of molecular oxygen</t>
  </si>
  <si>
    <t>GO:0030060</t>
  </si>
  <si>
    <t>L-malate dehydrogenase activity</t>
  </si>
  <si>
    <t>GO:0042256</t>
  </si>
  <si>
    <t>cytosolic ribosome assembly</t>
  </si>
  <si>
    <t>HMPREF1120_07369</t>
  </si>
  <si>
    <t>GO:0055088</t>
  </si>
  <si>
    <t>lipid homeostasis</t>
  </si>
  <si>
    <t>GO:1990251</t>
  </si>
  <si>
    <t>nuclear exosome focus</t>
  </si>
  <si>
    <t>HMPREF1120_03818</t>
  </si>
  <si>
    <t>HMPREF1120_01228, HMPREF1120_02164, HMPREF1120_02988, HMPREF1120_07014, HMPREF1120_08555, HMPREF1120_08654</t>
  </si>
  <si>
    <t>HMPREF1120_07369, HMPREF1120_08441</t>
  </si>
  <si>
    <t>HMPREF1120_01109, HMPREF1120_04613, HMPREF1120_04696</t>
  </si>
  <si>
    <t>HMPREF1120_00420, HMPREF1120_01707, HMPREF1120_02749, HMPREF1120_03242, HMPREF1120_04506, HMPREF1120_04557</t>
  </si>
  <si>
    <t>GO:0000103</t>
  </si>
  <si>
    <t>sulfate assimilation</t>
  </si>
  <si>
    <t>GO:0000407</t>
  </si>
  <si>
    <t>phagophore assembly site</t>
  </si>
  <si>
    <t>HMPREF1120_07910</t>
  </si>
  <si>
    <t>GO:0003909</t>
  </si>
  <si>
    <t>DNA ligase activity</t>
  </si>
  <si>
    <t>HMPREF1120_08097</t>
  </si>
  <si>
    <t>GO:0004514</t>
  </si>
  <si>
    <t>nicotinate-nucleotide diphosphorylase (carboxylating) activity</t>
  </si>
  <si>
    <t>HMPREF1120_02317</t>
  </si>
  <si>
    <t>GO:0006108</t>
  </si>
  <si>
    <t>malate metabolic process</t>
  </si>
  <si>
    <t>GO:0006559</t>
  </si>
  <si>
    <t>L-phenylalanine catabolic process</t>
  </si>
  <si>
    <t>GO:0008143</t>
  </si>
  <si>
    <t>poly(A) binding</t>
  </si>
  <si>
    <t>GO:0008250</t>
  </si>
  <si>
    <t>oligosaccharyltransferase complex</t>
  </si>
  <si>
    <t>HMPREF1120_02236</t>
  </si>
  <si>
    <t>GO:0009072</t>
  </si>
  <si>
    <t>aromatic amino acid metabolic process</t>
  </si>
  <si>
    <t>GO:0015369</t>
  </si>
  <si>
    <t>calcium:proton antiporter activity</t>
  </si>
  <si>
    <t>GO:0016833</t>
  </si>
  <si>
    <t>oxo-acid-lyase activity</t>
  </si>
  <si>
    <t>GO:0019344</t>
  </si>
  <si>
    <t>cysteine biosynthetic process</t>
  </si>
  <si>
    <t>GO:0043023</t>
  </si>
  <si>
    <t>ribosomal large subunit binding</t>
  </si>
  <si>
    <t>GO:0071897</t>
  </si>
  <si>
    <t>DNA biosynthetic process</t>
  </si>
  <si>
    <t>HMPREF1120_05340, HMPREF1120_08555</t>
  </si>
  <si>
    <t>HMPREF1120_06008, HMPREF1120_07584, HMPREF1120_08785</t>
  </si>
  <si>
    <t>HMPREF1120_03173, HMPREF1120_03681</t>
  </si>
  <si>
    <t>HMPREF1120_00300, HMPREF1120_00804, HMPREF1120_07944, HMPREF1120_08484</t>
  </si>
  <si>
    <t>HMPREF1120_01284, HMPREF1120_06399, HMPREF1120_06851</t>
  </si>
  <si>
    <t>GO:0003910</t>
  </si>
  <si>
    <t>DNA ligase (ATP) activity</t>
  </si>
  <si>
    <t>GO:0005801</t>
  </si>
  <si>
    <t>cis-Golgi network</t>
  </si>
  <si>
    <t>GO:0006144</t>
  </si>
  <si>
    <t>purine nucleobase metabolic process</t>
  </si>
  <si>
    <t>GO:0008652</t>
  </si>
  <si>
    <t>amino acid biosynthetic process</t>
  </si>
  <si>
    <t>HMPREF1120_05363</t>
  </si>
  <si>
    <t>GO:0009117</t>
  </si>
  <si>
    <t>nucleotide metabolic process</t>
  </si>
  <si>
    <t>GO:0016151</t>
  </si>
  <si>
    <t>nickel cation binding</t>
  </si>
  <si>
    <t>GO:0016274</t>
  </si>
  <si>
    <t>protein-arginine N-methyltransferase activity</t>
  </si>
  <si>
    <t>HMPREF1120_06017</t>
  </si>
  <si>
    <t>GO:0031145</t>
  </si>
  <si>
    <t>anaphase-promoting complex-dependent catabolic process</t>
  </si>
  <si>
    <t>HMPREF1120_08363</t>
  </si>
  <si>
    <t>GO:0051103</t>
  </si>
  <si>
    <t>DNA ligation involved in DNA repair</t>
  </si>
  <si>
    <t>GO:0070072</t>
  </si>
  <si>
    <t>vacuolar proton-transporting V-type ATPase complex assembly</t>
  </si>
  <si>
    <t>HMPREF1120_04038</t>
  </si>
  <si>
    <t>HMPREF1120_02828, HMPREF1120_03032, HMPREF1120_08437</t>
  </si>
  <si>
    <t>HMPREF1120_03889, HMPREF1120_06008</t>
  </si>
  <si>
    <t>GO:0000466</t>
  </si>
  <si>
    <t>maturation of 5.8S rRNA from tricistronic rRNA transcript (SSU-rRNA, 5.8S rRNA, LSU-rRNA)</t>
  </si>
  <si>
    <t>GO:0003839</t>
  </si>
  <si>
    <t>gamma-glutamylcyclotransferase activity</t>
  </si>
  <si>
    <t>HMPREF1120_02987</t>
  </si>
  <si>
    <t>GO:0004364</t>
  </si>
  <si>
    <t>glutathione transferase activity</t>
  </si>
  <si>
    <t>HMPREF1120_00984</t>
  </si>
  <si>
    <t>GO:0005844</t>
  </si>
  <si>
    <t>obsolete polysome</t>
  </si>
  <si>
    <t>GO:0006048</t>
  </si>
  <si>
    <t>UDP-N-acetylglucosamine biosynthetic process</t>
  </si>
  <si>
    <t>GO:0006487</t>
  </si>
  <si>
    <t>protein N-linked glycosylation</t>
  </si>
  <si>
    <t>GO:0006816</t>
  </si>
  <si>
    <t>calcium ion transport</t>
  </si>
  <si>
    <t>GO:0008677</t>
  </si>
  <si>
    <t>2-dehydropantoate 2-reductase activity</t>
  </si>
  <si>
    <t>HMPREF1120_06668</t>
  </si>
  <si>
    <t>GO:0030071</t>
  </si>
  <si>
    <t>regulation of mitotic metaphase/anaphase transition</t>
  </si>
  <si>
    <t>GO:0070814</t>
  </si>
  <si>
    <t>hydrogen sulfide biosynthetic process</t>
  </si>
  <si>
    <t>GO:1902626</t>
  </si>
  <si>
    <t>assembly of large subunit precursor of preribosome</t>
  </si>
  <si>
    <t>HMPREF1120_02766, HMPREF1120_07530</t>
  </si>
  <si>
    <t>HMPREF1120_02164, HMPREF1120_02988, HMPREF1120_03173, HMPREF1120_07014</t>
  </si>
  <si>
    <t>HMPREF1120_00420, HMPREF1120_00453, HMPREF1120_01671, HMPREF1120_01707, HMPREF1120_02749, HMPREF1120_03242, HMPREF1120_04506, HMPREF1120_04557, HMPREF1120_05340</t>
  </si>
  <si>
    <t>GO:0000054</t>
  </si>
  <si>
    <t>ribosomal subunit export from nucleus</t>
  </si>
  <si>
    <t>GO:0000184</t>
  </si>
  <si>
    <t>nuclear-transcribed mRNA catabolic process, nonsense-mediated decay</t>
  </si>
  <si>
    <t>HMPREF1120_07272</t>
  </si>
  <si>
    <t>GO:0006383</t>
  </si>
  <si>
    <t>transcription by RNA polymerase III</t>
  </si>
  <si>
    <t>HMPREF1120_01560</t>
  </si>
  <si>
    <t>GO:0006801</t>
  </si>
  <si>
    <t>superoxide metabolic process</t>
  </si>
  <si>
    <t>HMPREF1120_03758</t>
  </si>
  <si>
    <t>GO:0016763</t>
  </si>
  <si>
    <t>pentosyltransferase activity</t>
  </si>
  <si>
    <t>GO:0031965</t>
  </si>
  <si>
    <t>nuclear membrane</t>
  </si>
  <si>
    <t>HMPREF1120_01298, HMPREF1120_03857, HMPREF1120_05958, HMPREF1120_06528</t>
  </si>
  <si>
    <t>HMPREF1120_01032, HMPREF1120_04631, HMPREF1120_07059</t>
  </si>
  <si>
    <t>GO:0015940</t>
  </si>
  <si>
    <t>pantothenate biosynthetic process</t>
  </si>
  <si>
    <t>HMPREF1120_00056, HMPREF1120_01518, HMPREF1120_03900, HMPREF1120_04494, HMPREF1120_05729, HMPREF1120_08983</t>
  </si>
  <si>
    <t>HMPREF1120_02303, HMPREF1120_06619</t>
  </si>
  <si>
    <t>HMPREF1120_02213, HMPREF1120_06232, HMPREF1120_07654</t>
  </si>
  <si>
    <t>GO:0000463</t>
  </si>
  <si>
    <t>maturation of LSU-rRNA from tricistronic rRNA transcript (SSU-rRNA, 5.8S rRNA, LSU-rRNA)</t>
  </si>
  <si>
    <t>GO:0008641</t>
  </si>
  <si>
    <t>ubiquitin-like modifier activating enzyme activity</t>
  </si>
  <si>
    <t>HMPREF1120_02164, HMPREF1120_07014</t>
  </si>
  <si>
    <t>GO:0002161</t>
  </si>
  <si>
    <t>aminoacyl-tRNA editing activity</t>
  </si>
  <si>
    <t>GO:0005680</t>
  </si>
  <si>
    <t>anaphase-promoting complex</t>
  </si>
  <si>
    <t>GO:0000027</t>
  </si>
  <si>
    <t>ribosomal large subunit assembly</t>
  </si>
  <si>
    <t>HMPREF1120_01401</t>
  </si>
  <si>
    <t>GO:0000790</t>
  </si>
  <si>
    <t>chromatin</t>
  </si>
  <si>
    <t>GO:0005741</t>
  </si>
  <si>
    <t>mitochondrial outer membrane</t>
  </si>
  <si>
    <t>GO:0008324</t>
  </si>
  <si>
    <t>monoatomic cation transmembrane transporter activity</t>
  </si>
  <si>
    <t>HMPREF1120_05340, HMPREF1120_08325</t>
  </si>
  <si>
    <t>GO:0030687</t>
  </si>
  <si>
    <t>preribosome, large subunit precursor</t>
  </si>
  <si>
    <t>HMPREF1120_04935, HMPREF1120_05589</t>
  </si>
  <si>
    <t>GO:0016773</t>
  </si>
  <si>
    <t>phosphotransferase activity, alcohol group as acceptor</t>
  </si>
  <si>
    <t>HMPREF1120_04494</t>
  </si>
  <si>
    <t>HMPREF1120_05317</t>
  </si>
  <si>
    <t>HMPREF1120_02209, HMPREF1120_05177, HMPREF1120_07211, HMPREF1120_08676</t>
  </si>
  <si>
    <t>GO:0000030</t>
  </si>
  <si>
    <t>mannosyltransferase activity</t>
  </si>
  <si>
    <t>HMPREF1120_00839</t>
  </si>
  <si>
    <t>GO:0003777</t>
  </si>
  <si>
    <t>microtubule motor activity</t>
  </si>
  <si>
    <t>HMPREF1120_04438</t>
  </si>
  <si>
    <t>GO:0007018</t>
  </si>
  <si>
    <t>microtubule-based movement</t>
  </si>
  <si>
    <t>HMPREF1120_00536, HMPREF1120_09262</t>
  </si>
  <si>
    <t>GO:0008017</t>
  </si>
  <si>
    <t>microtubule binding</t>
  </si>
  <si>
    <t>GO:0016310</t>
  </si>
  <si>
    <t>phosphorylation</t>
  </si>
  <si>
    <t>HMPREF1120_05712</t>
  </si>
  <si>
    <t>GO:0004519</t>
  </si>
  <si>
    <t>endonuclease activity</t>
  </si>
  <si>
    <t>HMPREF1120_05712, HMPREF1120_07928</t>
  </si>
  <si>
    <t>HMPREF1120_04438, HMPREF1120_06340</t>
  </si>
  <si>
    <t>GO:0006310</t>
  </si>
  <si>
    <t>DNA recombination</t>
  </si>
  <si>
    <t>GO:0016772</t>
  </si>
  <si>
    <t>transferase activity, transferring phosphorus-containing groups</t>
  </si>
  <si>
    <t>GO:0000049</t>
  </si>
  <si>
    <t>tRNA binding</t>
  </si>
  <si>
    <t>GO:0005777</t>
  </si>
  <si>
    <t>peroxisome</t>
  </si>
  <si>
    <t>HMPREF1120_04625</t>
  </si>
  <si>
    <t>GO:0006914</t>
  </si>
  <si>
    <t>autophagy</t>
  </si>
  <si>
    <t>GO:0016042</t>
  </si>
  <si>
    <t>lipid catabolic process</t>
  </si>
  <si>
    <t>GO:0006099</t>
  </si>
  <si>
    <t>tricarboxylic acid cycle</t>
  </si>
  <si>
    <t>GO:0009055</t>
  </si>
  <si>
    <t>electron transfer activity</t>
  </si>
  <si>
    <t>HMPREF1120_07530</t>
  </si>
  <si>
    <t>GO:0051536</t>
  </si>
  <si>
    <t>iron-sulfur cluster binding</t>
  </si>
  <si>
    <t>GO:0016592</t>
  </si>
  <si>
    <t>mediator complex</t>
  </si>
  <si>
    <t>HMPREF1120_08077</t>
  </si>
  <si>
    <t>GO:0006260</t>
  </si>
  <si>
    <t>DNA replication</t>
  </si>
  <si>
    <t>HMPREF1120_06070, HMPREF1120_08097</t>
  </si>
  <si>
    <t>GO:0003712</t>
  </si>
  <si>
    <t>transcription coregulator activity</t>
  </si>
  <si>
    <t>GO:0016853</t>
  </si>
  <si>
    <t>isomerase activity</t>
  </si>
  <si>
    <t>HMPREF1120_08604</t>
  </si>
  <si>
    <t>GO:0042254</t>
  </si>
  <si>
    <t>ribosome biogenesis</t>
  </si>
  <si>
    <t>GO:0007049</t>
  </si>
  <si>
    <t>cell cycle</t>
  </si>
  <si>
    <t>GO:0006357</t>
  </si>
  <si>
    <t>regulation of transcription by RNA polymerase II</t>
  </si>
  <si>
    <t>HMPREF1120_01872, HMPREF1120_02236, HMPREF1120_03173</t>
  </si>
  <si>
    <t>GO:0005730</t>
  </si>
  <si>
    <t>nucleolus</t>
  </si>
  <si>
    <t>HMPREF1120_01401, HMPREF1120_03818, HMPREF1120_07369</t>
  </si>
  <si>
    <t>GO:0005829</t>
  </si>
  <si>
    <t>cytosol</t>
  </si>
  <si>
    <t>HMPREF1120_00003, HMPREF1120_00674, HMPREF1120_01232, HMPREF1120_01299, HMPREF1120_01672, HMPREF1120_02766, HMPREF1120_02986, HMPREF1120_03681, HMPREF1120_03758, HMPREF1120_05281, HMPREF1120_05317, HMPREF1120_05584, HMPREF1120_06491, HMPREF1120_06759, HMPREF1120_08604, HMPREF1120_09243</t>
  </si>
  <si>
    <t>GO:0008033</t>
  </si>
  <si>
    <t>tRNA processing</t>
  </si>
  <si>
    <t>GO:0051301</t>
  </si>
  <si>
    <t>cell division</t>
  </si>
  <si>
    <t>GO:0004674</t>
  </si>
  <si>
    <t>protein serine/threonine kinase activity</t>
  </si>
  <si>
    <t>HMPREF1120_08896</t>
  </si>
  <si>
    <t>HMPREF1120_01228, HMPREF1120_01401, HMPREF1120_03818, HMPREF1120_04044, HMPREF1120_06017, HMPREF1120_06340, HMPREF1120_06628, HMPREF1120_07369, HMPREF1120_07910, HMPREF1120_08209</t>
  </si>
  <si>
    <t>GO:0003743</t>
  </si>
  <si>
    <t>translation initiation factor activity</t>
  </si>
  <si>
    <t>HMPREF1120_01253, HMPREF1120_05712, HMPREF1120_08896</t>
  </si>
  <si>
    <t>HMPREF1120_00056, HMPREF1120_00495, HMPREF1120_01232, HMPREF1120_01253, HMPREF1120_01284, HMPREF1120_01672, HMPREF1120_02459, HMPREF1120_02866, HMPREF1120_03900, HMPREF1120_03906, HMPREF1120_04044, HMPREF1120_04438, HMPREF1120_05712, HMPREF1120_05729, HMPREF1120_06393, HMPREF1120_06399, HMPREF1120_06851, HMPREF1120_07438, HMPREF1120_07584, HMPREF1120_08097, HMPREF1120_08209, HMPREF1120_08785, HMPREF1120_08896</t>
  </si>
  <si>
    <t>GO:0015031</t>
  </si>
  <si>
    <t>protein transport</t>
  </si>
  <si>
    <t>GO:0006281</t>
  </si>
  <si>
    <t>DNA repair</t>
  </si>
  <si>
    <t>HMPREF1120_01253, HMPREF1120_08896</t>
  </si>
  <si>
    <t>GO:0005840</t>
  </si>
  <si>
    <t>ribosome</t>
  </si>
  <si>
    <t>GO:0003676</t>
  </si>
  <si>
    <t>nucleic acid binding</t>
  </si>
  <si>
    <t>HMPREF1120_03681, HMPREF1120_03818, HMPREF1120_07272</t>
  </si>
  <si>
    <t>HMPREF1120_07272, HMPREF1120_08441</t>
  </si>
  <si>
    <t>HMPREF1120_00162, HMPREF1120_00217, HMPREF1120_00300, HMPREF1120_00777, HMPREF1120_00984, HMPREF1120_01253, HMPREF1120_01560, HMPREF1120_01935, HMPREF1120_03857, HMPREF1120_05737, HMPREF1120_06684, HMPREF1120_08363, HMPREF1120_08484, HMPREF1120_09260</t>
  </si>
  <si>
    <t>HMPREF1120_00005, HMPREF1120_00008, HMPREF1120_00053, HMPREF1120_00537, HMPREF1120_00579, HMPREF1120_01077, HMPREF1120_01284, HMPREF1120_01428, HMPREF1120_01487, HMPREF1120_01518, HMPREF1120_02132, HMPREF1120_02173, HMPREF1120_02210, HMPREF1120_02315, HMPREF1120_02335, HMPREF1120_02360, HMPREF1120_02973, HMPREF1120_02985, HMPREF1120_03093, HMPREF1120_03822, HMPREF1120_03889, HMPREF1120_03976, HMPREF1120_04065, HMPREF1120_04342, HMPREF1120_04351, HMPREF1120_04363, HMPREF1120_04999, HMPREF1120_05235, HMPREF1120_05360, HMPREF1120_05594, HMPREF1120_05989, HMPREF1120_06008, HMPREF1120_06103, HMPREF1120_06269, HMPREF1120_06279, HMPREF1120_06399, HMPREF1120_06523, HMPREF1120_06851, HMPREF1120_06973, HMPREF1120_07623, HMPREF1120_07654, HMPREF1120_08251, HMPREF1120_08436, HMPREF1120_08625, HMPREF1120_08980, HMPREF1120_09054, HMPREF1120_09168, HMPREF1120_09180</t>
  </si>
  <si>
    <t>HMPREF1120_00491, HMPREF1120_00931, HMPREF1120_01113, HMPREF1120_01519, HMPREF1120_01646, HMPREF1120_02035, HMPREF1120_02963, HMPREF1120_03651, HMPREF1120_04144, HMPREF1120_04341, HMPREF1120_04365, HMPREF1120_05223, HMPREF1120_05631, HMPREF1120_05987, HMPREF1120_06293, HMPREF1120_06410, HMPREF1120_07678, HMPREF1120_08697, HMPREF1120_08730, HMPREF1120_08786, HMPREF1120_08878, HMPREF1120_09175</t>
  </si>
  <si>
    <t>HMPREF1120_00004, HMPREF1120_00470, HMPREF1120_00491, HMPREF1120_00931, HMPREF1120_01113, HMPREF1120_01253, HMPREF1120_01502, HMPREF1120_01519, HMPREF1120_01646, HMPREF1120_02035, HMPREF1120_02230, HMPREF1120_02963, HMPREF1120_02977, HMPREF1120_02978, HMPREF1120_03544, HMPREF1120_03651, HMPREF1120_04144, HMPREF1120_04341, HMPREF1120_04365, HMPREF1120_04747, HMPREF1120_05223, HMPREF1120_05587, HMPREF1120_05631, HMPREF1120_05987, HMPREF1120_06268, HMPREF1120_06293, HMPREF1120_06410, HMPREF1120_07678, HMPREF1120_08148, HMPREF1120_08511, HMPREF1120_08516, HMPREF1120_08697, HMPREF1120_08730, HMPREF1120_08786, HMPREF1120_08878, HMPREF1120_09160, HMPREF1120_09175, HMPREF1120_09251</t>
  </si>
  <si>
    <t>HMPREF1120_01284, HMPREF1120_01428, HMPREF1120_01487, HMPREF1120_01791, HMPREF1120_01950, HMPREF1120_02335, HMPREF1120_04651, HMPREF1120_05360, HMPREF1120_06050, HMPREF1120_06269, HMPREF1120_06279, HMPREF1120_06479, HMPREF1120_07463, HMPREF1120_08980, HMPREF1120_09168, HMPREF1120_09180</t>
  </si>
  <si>
    <t>HMPREF1120_00008, HMPREF1120_00537, HMPREF1120_00680, HMPREF1120_00839, HMPREF1120_01284, HMPREF1120_01428, HMPREF1120_01487, HMPREF1120_01950, HMPREF1120_02315, HMPREF1120_02335, HMPREF1120_02482, HMPREF1120_02866, HMPREF1120_03686, HMPREF1120_03889, HMPREF1120_04065, HMPREF1120_05360, HMPREF1120_05594, HMPREF1120_06103, HMPREF1120_06269, HMPREF1120_06279, HMPREF1120_07454, HMPREF1120_07463, HMPREF1120_07623, HMPREF1120_07654, HMPREF1120_08251, HMPREF1120_08436, HMPREF1120_08980, HMPREF1120_09054, HMPREF1120_09168, HMPREF1120_09180, HMPREF1120_09242</t>
  </si>
  <si>
    <t>HMPREF1120_00005, HMPREF1120_00053, HMPREF1120_00579, HMPREF1120_01077, HMPREF1120_01428, HMPREF1120_01487, HMPREF1120_01518, HMPREF1120_02132, HMPREF1120_02173, HMPREF1120_02210, HMPREF1120_02335, HMPREF1120_02360, HMPREF1120_02973, HMPREF1120_02985, HMPREF1120_03093, HMPREF1120_03822, HMPREF1120_03976, HMPREF1120_04342, HMPREF1120_04351, HMPREF1120_04363, HMPREF1120_04999, HMPREF1120_05360, HMPREF1120_05989, HMPREF1120_06103, HMPREF1120_06269, HMPREF1120_06279, HMPREF1120_06973, HMPREF1120_07623, HMPREF1120_08436, HMPREF1120_08625, HMPREF1120_08980, HMPREF1120_09168, HMPREF1120_09180</t>
  </si>
  <si>
    <t>HMPREF1120_00258, HMPREF1120_01109, HMPREF1120_01596, HMPREF1120_01875, HMPREF1120_02249, HMPREF1120_02506, HMPREF1120_02766, HMPREF1120_02828, HMPREF1120_02829, HMPREF1120_02838, HMPREF1120_02898, HMPREF1120_02980, HMPREF1120_03544, HMPREF1120_04145, HMPREF1120_04343, HMPREF1120_04344, HMPREF1120_04366, HMPREF1120_04514, HMPREF1120_04613, HMPREF1120_04696, HMPREF1120_04955, HMPREF1120_05340, HMPREF1120_05460, HMPREF1120_05583, HMPREF1120_05602, HMPREF1120_06143, HMPREF1120_06273, HMPREF1120_06275, HMPREF1120_06527, HMPREF1120_06615, HMPREF1120_06668, HMPREF1120_06713, HMPREF1120_07130, HMPREF1120_08738, HMPREF1120_09162, HMPREF1120_09243</t>
  </si>
  <si>
    <t>HMPREF1120_00161, HMPREF1120_01718, HMPREF1120_01875, HMPREF1120_04614, HMPREF1120_05197, HMPREF1120_05222, HMPREF1120_05460, HMPREF1120_05583, HMPREF1120_06527, HMPREF1120_08562</t>
  </si>
  <si>
    <t>HMPREF1120_00004, HMPREF1120_00470, HMPREF1120_00491, HMPREF1120_01113, HMPREF1120_01502, HMPREF1120_01519, HMPREF1120_01646, HMPREF1120_02230, HMPREF1120_02977, HMPREF1120_02978, HMPREF1120_04365, HMPREF1120_05587, HMPREF1120_05631, HMPREF1120_06293, HMPREF1120_08148, HMPREF1120_08511, HMPREF1120_08516, HMPREF1120_08697, HMPREF1120_08730, HMPREF1120_09160, HMPREF1120_09175</t>
  </si>
  <si>
    <t>HMPREF1120_00258, HMPREF1120_00498, HMPREF1120_00528, HMPREF1120_00548, HMPREF1120_01012, HMPREF1120_01109, HMPREF1120_01299, HMPREF1120_01397, HMPREF1120_01596, HMPREF1120_01875, HMPREF1120_02249, HMPREF1120_02506, HMPREF1120_02766, HMPREF1120_02828, HMPREF1120_02898, HMPREF1120_02907, HMPREF1120_02979, HMPREF1120_02980, HMPREF1120_02981, HMPREF1120_03032, HMPREF1120_03544, HMPREF1120_04343, HMPREF1120_04344, HMPREF1120_04613, HMPREF1120_04696, HMPREF1120_04955, HMPREF1120_04956, HMPREF1120_05340, HMPREF1120_05460, HMPREF1120_05549, HMPREF1120_05583, HMPREF1120_05584, HMPREF1120_05602, HMPREF1120_05626, HMPREF1120_06036, HMPREF1120_06273, HMPREF1120_06275, HMPREF1120_06527, HMPREF1120_06668, HMPREF1120_06826, HMPREF1120_07130, HMPREF1120_07742, HMPREF1120_08325, HMPREF1120_08437, HMPREF1120_09162</t>
  </si>
  <si>
    <t>HMPREF1120_00004, HMPREF1120_00491, HMPREF1120_00931, HMPREF1120_01113, HMPREF1120_01502, HMPREF1120_01519, HMPREF1120_01646, HMPREF1120_01670, HMPREF1120_02035, HMPREF1120_02230, HMPREF1120_02963, HMPREF1120_02977, HMPREF1120_02978, HMPREF1120_03120, HMPREF1120_03651, HMPREF1120_04144, HMPREF1120_04341, HMPREF1120_04365, HMPREF1120_05223, HMPREF1120_05587, HMPREF1120_05631, HMPREF1120_05987, HMPREF1120_06293, HMPREF1120_06410, HMPREF1120_07329, HMPREF1120_07678, HMPREF1120_08148, HMPREF1120_08511, HMPREF1120_08516, HMPREF1120_08697, HMPREF1120_08730, HMPREF1120_08786, HMPREF1120_08878, HMPREF1120_09160, HMPREF1120_09175</t>
  </si>
  <si>
    <t>HMPREF1120_00839, HMPREF1120_02236, HMPREF1120_03686, HMPREF1120_07284, HMPREF1120_07618</t>
  </si>
  <si>
    <t>HMPREF1120_00005, HMPREF1120_00008, HMPREF1120_00053, HMPREF1120_00130, HMPREF1120_00161, HMPREF1120_00415, HMPREF1120_00498, HMPREF1120_00537, HMPREF1120_00579, HMPREF1120_00680, HMPREF1120_00765, HMPREF1120_00777, HMPREF1120_00839, HMPREF1120_01077, HMPREF1120_01284, HMPREF1120_01428, HMPREF1120_01487, HMPREF1120_01518, HMPREF1120_01609, HMPREF1120_01669, HMPREF1120_01791, HMPREF1120_01826, HMPREF1120_02035, HMPREF1120_02056, HMPREF1120_02058, HMPREF1120_02132, HMPREF1120_02173, HMPREF1120_02210, HMPREF1120_02236, HMPREF1120_02315, HMPREF1120_02316, HMPREF1120_02335, HMPREF1120_02360, HMPREF1120_02425, HMPREF1120_02482, HMPREF1120_02866, HMPREF1120_02973, HMPREF1120_02979, HMPREF1120_02981, HMPREF1120_02985, HMPREF1120_03093, HMPREF1120_03120, HMPREF1120_03421, HMPREF1120_03527, HMPREF1120_03624, HMPREF1120_03651, HMPREF1120_03822, HMPREF1120_03889, HMPREF1120_03976, HMPREF1120_04065, HMPREF1120_04163, HMPREF1120_04176, HMPREF1120_04270, HMPREF1120_04342, HMPREF1120_04344, HMPREF1120_04351, HMPREF1120_04363, HMPREF1120_04365, HMPREF1120_04999, HMPREF1120_05235, HMPREF1120_05360, HMPREF1120_05522, HMPREF1120_05589, HMPREF1120_05594, HMPREF1120_05604, HMPREF1120_05667, HMPREF1120_05989, HMPREF1120_06008, HMPREF1120_06050, HMPREF1120_06101, HMPREF1120_06103, HMPREF1120_06269, HMPREF1120_06279, HMPREF1120_06399, HMPREF1120_06479, HMPREF1120_06523, HMPREF1120_06826, HMPREF1120_06851, HMPREF1120_06970, HMPREF1120_06973, HMPREF1120_07060, HMPREF1120_07284, HMPREF1120_07365, HMPREF1120_07418, HMPREF1120_07584, HMPREF1120_07618, HMPREF1120_07623, HMPREF1120_07654, HMPREF1120_07732, HMPREF1120_07885, HMPREF1120_08065, HMPREF1120_08251, HMPREF1120_08426, HMPREF1120_08436, HMPREF1120_08465, HMPREF1120_08515, HMPREF1120_08544, HMPREF1120_08561, HMPREF1120_08625, HMPREF1120_08676, HMPREF1120_08677, HMPREF1120_08785, HMPREF1120_08786, HMPREF1120_08938, HMPREF1120_08980, HMPREF1120_09054, HMPREF1120_09168, HMPREF1120_09180, HMPREF1120_09242, HMPREF1120_09258</t>
  </si>
  <si>
    <t>HMPREF1120_00003, HMPREF1120_00498, HMPREF1120_01012, HMPREF1120_01299, HMPREF1120_02979, HMPREF1120_02981, HMPREF1120_05602, HMPREF1120_06036, HMPREF1120_06826, HMPREF1120_09243</t>
  </si>
  <si>
    <t>HMPREF1120_00004, HMPREF1120_00470, HMPREF1120_00491, HMPREF1120_01113, HMPREF1120_01502, HMPREF1120_01519, HMPREF1120_01646, HMPREF1120_01670, HMPREF1120_02230, HMPREF1120_02977, HMPREF1120_02978, HMPREF1120_04365, HMPREF1120_05587, HMPREF1120_05631, HMPREF1120_06293, HMPREF1120_06845, HMPREF1120_08148, HMPREF1120_08511, HMPREF1120_08516, HMPREF1120_08697, HMPREF1120_08730, HMPREF1120_09160, HMPREF1120_09175</t>
  </si>
  <si>
    <t>HMPREF1120_00528, HMPREF1120_00548, HMPREF1120_01397, HMPREF1120_01875, HMPREF1120_04956, HMPREF1120_05549, HMPREF1120_05583, HMPREF1120_06527</t>
  </si>
  <si>
    <t>GO:0016879</t>
  </si>
  <si>
    <t>ligase activity, forming carbon-nitrogen bonds</t>
  </si>
  <si>
    <t>HMPREF1120_02250</t>
  </si>
  <si>
    <t>GO:0070449</t>
  </si>
  <si>
    <t>elongin complex</t>
  </si>
  <si>
    <t>HMPREF1120_07458</t>
  </si>
  <si>
    <t>HMPREF1120_00498, HMPREF1120_01718, HMPREF1120_02979, HMPREF1120_02981, HMPREF1120_05222, HMPREF1120_06036, HMPREF1120_06273, HMPREF1120_08562</t>
  </si>
  <si>
    <t>HMPREF1120_01791, HMPREF1120_06479</t>
  </si>
  <si>
    <t>HMPREF1120_07014, HMPREF1120_08555, HMPREF1120_08654</t>
  </si>
  <si>
    <t>HMPREF1120_00056, HMPREF1120_00453, HMPREF1120_00674, HMPREF1120_00928, HMPREF1120_01228, HMPREF1120_01298, HMPREF1120_01513, HMPREF1120_01671, HMPREF1120_01707, HMPREF1120_02164, HMPREF1120_02317, HMPREF1120_03131, HMPREF1120_03173, HMPREF1120_03686, HMPREF1120_03811, HMPREF1120_03874, HMPREF1120_04170, HMPREF1120_04367, HMPREF1120_05340, HMPREF1120_05405, HMPREF1120_05522, HMPREF1120_05583, HMPREF1120_05586, HMPREF1120_05961, HMPREF1120_06039, HMPREF1120_07014, HMPREF1120_07328, HMPREF1120_08555, HMPREF1120_09162, HMPREF1120_09243</t>
  </si>
  <si>
    <t>HMPREF1120_00498, HMPREF1120_01012, HMPREF1120_02979, HMPREF1120_02981, HMPREF1120_05602, HMPREF1120_06036, HMPREF1120_06826</t>
  </si>
  <si>
    <t>HMPREF1120_02213, HMPREF1120_03686, HMPREF1120_06232, HMPREF1120_07654</t>
  </si>
  <si>
    <t>HMPREF1120_01228, HMPREF1120_02164, HMPREF1120_07014, HMPREF1120_08555, HMPREF1120_08654</t>
  </si>
  <si>
    <t>HMPREF1120_06268</t>
  </si>
  <si>
    <t>GO:0006368</t>
  </si>
  <si>
    <t>transcription elongation by RNA polymerase II</t>
  </si>
  <si>
    <t>HMPREF1120_01298</t>
  </si>
  <si>
    <t>HMPREF1120_00420, HMPREF1120_01707, HMPREF1120_02749, HMPREF1120_03242, HMPREF1120_04557</t>
  </si>
  <si>
    <t>GO:0000178</t>
  </si>
  <si>
    <t>exosome (RNase complex)</t>
  </si>
  <si>
    <t>HMPREF1120_04199</t>
  </si>
  <si>
    <t>GO:0004527</t>
  </si>
  <si>
    <t>exonuclease activity</t>
  </si>
  <si>
    <t>GO:0004571</t>
  </si>
  <si>
    <t>mannosyl-oligosaccharide 1,2-alpha-mannosidase activity</t>
  </si>
  <si>
    <t>HMPREF1120_03686</t>
  </si>
  <si>
    <t>HMPREF1120_01230, HMPREF1120_01232, HMPREF1120_01672, HMPREF1120_06039</t>
  </si>
  <si>
    <t>HMPREF1120_06619, HMPREF1120_07216</t>
  </si>
  <si>
    <t>HMPREF1120_02989, HMPREF1120_03744, HMPREF1120_06268, HMPREF1120_06903, HMPREF1120_08676</t>
  </si>
  <si>
    <t>HMPREF1120_02972, HMPREF1120_04123</t>
  </si>
  <si>
    <t>HMPREF1120_00420, HMPREF1120_00453, HMPREF1120_01671, HMPREF1120_01707, HMPREF1120_02749, HMPREF1120_03242, HMPREF1120_04557, HMPREF1120_05340</t>
  </si>
  <si>
    <t>HMPREF1120_01112, HMPREF1120_01672, HMPREF1120_03421, HMPREF1120_03668, HMPREF1120_03853, HMPREF1120_05601, HMPREF1120_06359, HMPREF1120_06619, HMPREF1120_06759, HMPREF1120_06850, HMPREF1120_07216, HMPREF1120_08412, HMPREF1120_08460</t>
  </si>
  <si>
    <t>HMPREF1120_02250, HMPREF1120_02866, HMPREF1120_03906, HMPREF1120_07584, HMPREF1120_08785</t>
  </si>
  <si>
    <t>GO:0016813</t>
  </si>
  <si>
    <t>hydrolase activity, acting on carbon-nitrogen (but not peptide) bonds, in linear amidines</t>
  </si>
  <si>
    <t>HMPREF1120_03890</t>
  </si>
  <si>
    <t>HMPREF1120_00004, HMPREF1120_00491, HMPREF1120_00536, HMPREF1120_00699, HMPREF1120_00931, HMPREF1120_01113, HMPREF1120_01502, HMPREF1120_01519, HMPREF1120_01646, HMPREF1120_01670, HMPREF1120_02035, HMPREF1120_02230, HMPREF1120_02963, HMPREF1120_02977, HMPREF1120_02978, HMPREF1120_03651, HMPREF1120_03857, HMPREF1120_04144, HMPREF1120_04341, HMPREF1120_04365, HMPREF1120_04943, HMPREF1120_05223, HMPREF1120_05587, HMPREF1120_05631, HMPREF1120_05987, HMPREF1120_06070, HMPREF1120_06293, HMPREF1120_06410, HMPREF1120_07458, HMPREF1120_07678, HMPREF1120_08148, HMPREF1120_08209, HMPREF1120_08511, HMPREF1120_08516, HMPREF1120_08697, HMPREF1120_08730, HMPREF1120_08786, HMPREF1120_08878, HMPREF1120_09160, HMPREF1120_09175</t>
  </si>
  <si>
    <t>HMPREF1120_02164, HMPREF1120_03173, HMPREF1120_07014</t>
  </si>
  <si>
    <t>HMPREF1120_01298, HMPREF1120_03857, HMPREF1120_05958</t>
  </si>
  <si>
    <t>HMPREF1120_00804</t>
  </si>
  <si>
    <t>GO:0061630</t>
  </si>
  <si>
    <t>ubiquitin protein ligase activity</t>
  </si>
  <si>
    <t>HMPREF1120_07918</t>
  </si>
  <si>
    <t>HMPREF1120_00003, HMPREF1120_00674, HMPREF1120_01232, HMPREF1120_01299, HMPREF1120_01672, HMPREF1120_02249, HMPREF1120_02766, HMPREF1120_02986, HMPREF1120_03681, HMPREF1120_03758, HMPREF1120_03890, HMPREF1120_05281, HMPREF1120_05317, HMPREF1120_05584, HMPREF1120_06491, HMPREF1120_06759, HMPREF1120_08604, HMPREF1120_09243</t>
  </si>
  <si>
    <t>HMPREF1120_00056, HMPREF1120_01518, HMPREF1120_03900, HMPREF1120_04494</t>
  </si>
  <si>
    <t>HMPREF1120_02209, HMPREF1120_06903, HMPREF1120_08676</t>
  </si>
  <si>
    <t>HMPREF1120_02250, HMPREF1120_08209</t>
  </si>
  <si>
    <t>HMPREF1120_00056, HMPREF1120_01513</t>
  </si>
  <si>
    <t>HMPREF1120_04344</t>
  </si>
  <si>
    <t>HMPREF1120_06070</t>
  </si>
  <si>
    <t>HMPREF1120_02236, HMPREF1120_03173</t>
  </si>
  <si>
    <t>HMPREF1120_01401, HMPREF1120_07369</t>
  </si>
  <si>
    <t>HMPREF1120_01228, HMPREF1120_01401, HMPREF1120_04199, HMPREF1120_06340, HMPREF1120_06628, HMPREF1120_07369, HMPREF1120_07910, HMPREF1120_08209</t>
  </si>
  <si>
    <t>HMPREF1120_00056, HMPREF1120_01232, HMPREF1120_01253, HMPREF1120_01284, HMPREF1120_01672, HMPREF1120_02250, HMPREF1120_02459, HMPREF1120_02866, HMPREF1120_03900, HMPREF1120_03906, HMPREF1120_04438, HMPREF1120_06393, HMPREF1120_06399, HMPREF1120_06851, HMPREF1120_07584, HMPREF1120_08209, HMPREF1120_08785, HMPREF1120_08896</t>
  </si>
  <si>
    <t>HMPREF1120_03945, HMPREF1120_04199, HMPREF1120_08441</t>
  </si>
  <si>
    <t>HMPREF1120_03681, HMPREF1120_09251</t>
  </si>
  <si>
    <t>HMPREF1120_00217, HMPREF1120_00300, HMPREF1120_00777, HMPREF1120_01253, HMPREF1120_01560, HMPREF1120_01935, HMPREF1120_02311, HMPREF1120_03857, HMPREF1120_05737, HMPREF1120_08363, HMPREF1120_08484, HMPREF1120_09260</t>
  </si>
  <si>
    <t>HMPREF1120_00491, HMPREF1120_00931, HMPREF1120_01113, HMPREF1120_01519, HMPREF1120_01646, HMPREF1120_02746, HMPREF1120_02963, HMPREF1120_03651, HMPREF1120_04144, HMPREF1120_04341, HMPREF1120_04365, HMPREF1120_05223, HMPREF1120_05631, HMPREF1120_05987, HMPREF1120_06293, HMPREF1120_08697, HMPREF1120_08878, HMPREF1120_09175</t>
  </si>
  <si>
    <t>HMPREF1120_00470, HMPREF1120_00491, HMPREF1120_00931, HMPREF1120_01113, HMPREF1120_01253, HMPREF1120_01502, HMPREF1120_01519, HMPREF1120_01646, HMPREF1120_02746, HMPREF1120_02963, HMPREF1120_03544, HMPREF1120_03651, HMPREF1120_04144, HMPREF1120_04341, HMPREF1120_04365, HMPREF1120_05223, HMPREF1120_05587, HMPREF1120_05631, HMPREF1120_05987, HMPREF1120_06293, HMPREF1120_08148, HMPREF1120_08511, HMPREF1120_08516, HMPREF1120_08697, HMPREF1120_08878, HMPREF1120_09160, HMPREF1120_09175</t>
  </si>
  <si>
    <t>HMPREF1120_00470, HMPREF1120_00491, HMPREF1120_01113, HMPREF1120_01502, HMPREF1120_01519, HMPREF1120_01646, HMPREF1120_02746, HMPREF1120_04365, HMPREF1120_05587, HMPREF1120_05631, HMPREF1120_06293, HMPREF1120_08148, HMPREF1120_08511, HMPREF1120_08516, HMPREF1120_08697, HMPREF1120_09160, HMPREF1120_09175</t>
  </si>
  <si>
    <t>HMPREF1120_00491, HMPREF1120_00931, HMPREF1120_01113, HMPREF1120_01502, HMPREF1120_01519, HMPREF1120_01646, HMPREF1120_02746, HMPREF1120_02963, HMPREF1120_03120, HMPREF1120_03651, HMPREF1120_04144, HMPREF1120_04341, HMPREF1120_04365, HMPREF1120_05223, HMPREF1120_05587, HMPREF1120_05631, HMPREF1120_05987, HMPREF1120_06293, HMPREF1120_06833, HMPREF1120_07329, HMPREF1120_08148, HMPREF1120_08511, HMPREF1120_08516, HMPREF1120_08697, HMPREF1120_08878, HMPREF1120_09160, HMPREF1120_09175</t>
  </si>
  <si>
    <t>HMPREF1120_00053, HMPREF1120_00537, HMPREF1120_01077, HMPREF1120_01428, HMPREF1120_01518, HMPREF1120_02132, HMPREF1120_02173, HMPREF1120_02315, HMPREF1120_02360, HMPREF1120_02747, HMPREF1120_03822, HMPREF1120_03889, HMPREF1120_03976, HMPREF1120_04065, HMPREF1120_04342, HMPREF1120_04351, HMPREF1120_04363, HMPREF1120_04999, HMPREF1120_05989, HMPREF1120_06103, HMPREF1120_06279, HMPREF1120_06523, HMPREF1120_06973, HMPREF1120_07654, HMPREF1120_08251, HMPREF1120_08436, HMPREF1120_08625, HMPREF1120_08980, HMPREF1120_09054</t>
  </si>
  <si>
    <t>HMPREF1120_00258, HMPREF1120_01596, HMPREF1120_02766, HMPREF1120_02828, HMPREF1120_03544, HMPREF1120_03545, HMPREF1120_04145, HMPREF1120_04343, HMPREF1120_04366, HMPREF1120_04514, HMPREF1120_04613, HMPREF1120_04696, HMPREF1120_05340, HMPREF1120_05402, HMPREF1120_05469, HMPREF1120_05602, HMPREF1120_06143, HMPREF1120_06273, HMPREF1120_06275, HMPREF1120_06527, HMPREF1120_06713, HMPREF1120_07130, HMPREF1120_08307, HMPREF1120_08738, HMPREF1120_09243</t>
  </si>
  <si>
    <t>HMPREF1120_01428, HMPREF1120_01950, HMPREF1120_04651, HMPREF1120_06050, HMPREF1120_06279, HMPREF1120_06479, HMPREF1120_06816, HMPREF1120_07463, HMPREF1120_08096, HMPREF1120_08980</t>
  </si>
  <si>
    <t>HMPREF1120_00528, HMPREF1120_04956</t>
  </si>
  <si>
    <t>HMPREF1120_02381, HMPREF1120_06292</t>
  </si>
  <si>
    <t>HMPREF1120_00053, HMPREF1120_01077, HMPREF1120_01428, HMPREF1120_01518, HMPREF1120_02132, HMPREF1120_02173, HMPREF1120_02360, HMPREF1120_02747, HMPREF1120_03822, HMPREF1120_03976, HMPREF1120_04342, HMPREF1120_04351, HMPREF1120_04363, HMPREF1120_04999, HMPREF1120_05989, HMPREF1120_06103, HMPREF1120_06279, HMPREF1120_06973, HMPREF1120_08436, HMPREF1120_08625, HMPREF1120_08980</t>
  </si>
  <si>
    <t>HMPREF1120_00258, HMPREF1120_00498, HMPREF1120_00528, HMPREF1120_01299, HMPREF1120_01596, HMPREF1120_02612, HMPREF1120_02766, HMPREF1120_02828, HMPREF1120_02907, HMPREF1120_03032, HMPREF1120_03544, HMPREF1120_03545, HMPREF1120_03826, HMPREF1120_04343, HMPREF1120_04613, HMPREF1120_04696, HMPREF1120_04956, HMPREF1120_05340, HMPREF1120_05469, HMPREF1120_05549, HMPREF1120_05584, HMPREF1120_05602, HMPREF1120_06273, HMPREF1120_06275, HMPREF1120_06527, HMPREF1120_06826, HMPREF1120_07130, HMPREF1120_07723, HMPREF1120_07742, HMPREF1120_08325, HMPREF1120_08437</t>
  </si>
  <si>
    <t>HMPREF1120_00003, HMPREF1120_00498, HMPREF1120_01299, HMPREF1120_03826, HMPREF1120_05602, HMPREF1120_06826, HMPREF1120_07723, HMPREF1120_09243</t>
  </si>
  <si>
    <t>HMPREF1120_00135, HMPREF1120_02209</t>
  </si>
  <si>
    <t>HMPREF1120_00598, HMPREF1120_03173</t>
  </si>
  <si>
    <t>HMPREF1120_00537, HMPREF1120_02315, HMPREF1120_03889</t>
  </si>
  <si>
    <t>GO:0004637</t>
  </si>
  <si>
    <t>phosphoribosylamine-glycine ligase activity</t>
  </si>
  <si>
    <t>HMPREF1120_04670</t>
  </si>
  <si>
    <t>GO:0004641</t>
  </si>
  <si>
    <t>phosphoribosylformylglycinamidine cyclo-ligase activity</t>
  </si>
  <si>
    <t>GO:0006582</t>
  </si>
  <si>
    <t>melanin metabolic process</t>
  </si>
  <si>
    <t>HMPREF1120_07724</t>
  </si>
  <si>
    <t>GO:0030411</t>
  </si>
  <si>
    <t>scytalone dehydratase activity</t>
  </si>
  <si>
    <t>HMPREF1120_03853, HMPREF1120_04367, HMPREF1120_05586, HMPREF1120_08195</t>
  </si>
  <si>
    <t>HMPREF1120_03545, HMPREF1120_04613, HMPREF1120_04696</t>
  </si>
  <si>
    <t>HMPREF1120_00056, HMPREF1120_00453, HMPREF1120_00598, HMPREF1120_00674, HMPREF1120_00809, HMPREF1120_00928, HMPREF1120_01228, HMPREF1120_01671, HMPREF1120_01707, HMPREF1120_02612, HMPREF1120_03173, HMPREF1120_04367, HMPREF1120_05340, HMPREF1120_05402, HMPREF1120_05405, HMPREF1120_05522, HMPREF1120_05586, HMPREF1120_05961, HMPREF1120_07014, HMPREF1120_07328, HMPREF1120_08195, HMPREF1120_08555, HMPREF1120_09243</t>
  </si>
  <si>
    <t>HMPREF1120_03853, HMPREF1120_05601, HMPREF1120_07332</t>
  </si>
  <si>
    <t>HMPREF1120_00537, HMPREF1120_01428, HMPREF1120_01950, HMPREF1120_02315, HMPREF1120_02482, HMPREF1120_02866, HMPREF1120_03889, HMPREF1120_04065, HMPREF1120_06103, HMPREF1120_06140, HMPREF1120_06279, HMPREF1120_07463, HMPREF1120_07654, HMPREF1120_08251, HMPREF1120_08436, HMPREF1120_08980, HMPREF1120_09054</t>
  </si>
  <si>
    <t>GO:0003994</t>
  </si>
  <si>
    <t>aconitate hydratase activity</t>
  </si>
  <si>
    <t>HMPREF1120_03751</t>
  </si>
  <si>
    <t>GO:0009113</t>
  </si>
  <si>
    <t>purine nucleobase biosynthetic process</t>
  </si>
  <si>
    <t>GO:0016889</t>
  </si>
  <si>
    <t>DNA endonuclease activity, producing 3'-phosphomonoesters</t>
  </si>
  <si>
    <t>HMPREF1120_06833</t>
  </si>
  <si>
    <t>HMPREF1120_01112, HMPREF1120_01672, HMPREF1120_03421, HMPREF1120_03668, HMPREF1120_03853, HMPREF1120_05601, HMPREF1120_06140, HMPREF1120_06359, HMPREF1120_06759, HMPREF1120_06850, HMPREF1120_08412, HMPREF1120_08460</t>
  </si>
  <si>
    <t>HMPREF1120_06359, HMPREF1120_08555</t>
  </si>
  <si>
    <t>HMPREF1120_00528, HMPREF1120_04956, HMPREF1120_07742</t>
  </si>
  <si>
    <t>HMPREF1120_00498, HMPREF1120_02612, HMPREF1120_03826, HMPREF1120_05602, HMPREF1120_06826, HMPREF1120_07723</t>
  </si>
  <si>
    <t>GO:0000737</t>
  </si>
  <si>
    <t>obsolete DNA catabolic process, endonucleolytic</t>
  </si>
  <si>
    <t>GO:0005384</t>
  </si>
  <si>
    <t>manganese ion transmembrane transporter activity</t>
  </si>
  <si>
    <t>HMPREF1120_04139</t>
  </si>
  <si>
    <t>GO:0009712</t>
  </si>
  <si>
    <t>catechol-containing compound metabolic process</t>
  </si>
  <si>
    <t>HMPREF1120_02612</t>
  </si>
  <si>
    <t>GO:0018576</t>
  </si>
  <si>
    <t>catechol 1,2-dioxygenase activity</t>
  </si>
  <si>
    <t>GO:0019439</t>
  </si>
  <si>
    <t>aromatic compound catabolic process</t>
  </si>
  <si>
    <t>GO:0043531</t>
  </si>
  <si>
    <t>ADP binding</t>
  </si>
  <si>
    <t>HMPREF1120_03704</t>
  </si>
  <si>
    <t>HMPREF1120_04651, HMPREF1120_08096</t>
  </si>
  <si>
    <t>HMPREF1120_03751, HMPREF1120_05340</t>
  </si>
  <si>
    <t>HMPREF1120_00415</t>
  </si>
  <si>
    <t>GO:0030026</t>
  </si>
  <si>
    <t>intracellular manganese ion homeostasis</t>
  </si>
  <si>
    <t>HMPREF1120_00498, HMPREF1120_03826, HMPREF1120_05602, HMPREF1120_06826, HMPREF1120_07723</t>
  </si>
  <si>
    <t>HMPREF1120_07014, HMPREF1120_08555</t>
  </si>
  <si>
    <t>GO:0006725</t>
  </si>
  <si>
    <t>cellular aromatic compound metabolic process</t>
  </si>
  <si>
    <t>GO:0008199</t>
  </si>
  <si>
    <t>ferric iron binding</t>
  </si>
  <si>
    <t>HMPREF1120_00536, HMPREF1120_06833</t>
  </si>
  <si>
    <t>GO:0008608</t>
  </si>
  <si>
    <t>attachment of spindle microtubules to kinetochore</t>
  </si>
  <si>
    <t>HMPREF1120_07244</t>
  </si>
  <si>
    <t>HMPREF1120_03857, HMPREF1120_05958, HMPREF1120_06140</t>
  </si>
  <si>
    <t>HMPREF1120_03744</t>
  </si>
  <si>
    <t>GO:0016702</t>
  </si>
  <si>
    <t>oxidoreductase activity, acting on single donors with incorporation of molecular oxygen, incorporation of two atoms of oxygen</t>
  </si>
  <si>
    <t>GO:0072686</t>
  </si>
  <si>
    <t>mitotic spindle</t>
  </si>
  <si>
    <t>GO:0042729</t>
  </si>
  <si>
    <t>DASH complex</t>
  </si>
  <si>
    <t>HMPREF1120_00528, HMPREF1120_04956, HMPREF1120_05549, HMPREF1120_06527</t>
  </si>
  <si>
    <t>GO:0006189</t>
  </si>
  <si>
    <t>'de novo' IMP biosynthetic process</t>
  </si>
  <si>
    <t>HMPREF1120_03766</t>
  </si>
  <si>
    <t>HMPREF1120_01228, HMPREF1120_07014, HMPREF1120_08555</t>
  </si>
  <si>
    <t>HMPREF1120_04438, HMPREF1120_07244</t>
  </si>
  <si>
    <t>HMPREF1120_03242</t>
  </si>
  <si>
    <t>HMPREF1120_02615, HMPREF1120_05469</t>
  </si>
  <si>
    <t>HMPREF1120_00053, HMPREF1120_00130, HMPREF1120_00415, HMPREF1120_00498, HMPREF1120_00537, HMPREF1120_00765, HMPREF1120_01077, HMPREF1120_01428, HMPREF1120_01518, HMPREF1120_01714, HMPREF1120_02132, HMPREF1120_02173, HMPREF1120_02315, HMPREF1120_02360, HMPREF1120_02425, HMPREF1120_02482, HMPREF1120_02577, HMPREF1120_02747, HMPREF1120_02866, HMPREF1120_03120, HMPREF1120_03316, HMPREF1120_03421, HMPREF1120_03527, HMPREF1120_03651, HMPREF1120_03822, HMPREF1120_03889, HMPREF1120_03976, HMPREF1120_04040, HMPREF1120_04065, HMPREF1120_04139, HMPREF1120_04270, HMPREF1120_04342, HMPREF1120_04351, HMPREF1120_04363, HMPREF1120_04365, HMPREF1120_04999, HMPREF1120_05522, HMPREF1120_05589, HMPREF1120_05667, HMPREF1120_05989, HMPREF1120_06050, HMPREF1120_06101, HMPREF1120_06103, HMPREF1120_06279, HMPREF1120_06479, HMPREF1120_06523, HMPREF1120_06816, HMPREF1120_06826, HMPREF1120_06973, HMPREF1120_07365, HMPREF1120_07618, HMPREF1120_07654, HMPREF1120_07723, HMPREF1120_07732, HMPREF1120_08065, HMPREF1120_08251, HMPREF1120_08426, HMPREF1120_08436, HMPREF1120_08465, HMPREF1120_08515, HMPREF1120_08544, HMPREF1120_08625, HMPREF1120_08980, HMPREF1120_09054, HMPREF1120_09147, HMPREF1120_09258</t>
  </si>
  <si>
    <t>HMPREF1120_02907, HMPREF1120_08325</t>
  </si>
  <si>
    <t>HMPREF1120_00453, HMPREF1120_01671, HMPREF1120_01707, HMPREF1120_03242, HMPREF1120_05340</t>
  </si>
  <si>
    <t>HMPREF1120_06140</t>
  </si>
  <si>
    <t>HMPREF1120_00003, HMPREF1120_00135, HMPREF1120_00674, HMPREF1120_01232, HMPREF1120_01299, HMPREF1120_01672, HMPREF1120_02766, HMPREF1120_03751, HMPREF1120_04670, HMPREF1120_05584, HMPREF1120_06491, HMPREF1120_06759, HMPREF1120_09243</t>
  </si>
  <si>
    <t>HMPREF1120_00491, HMPREF1120_00536, HMPREF1120_00931, HMPREF1120_01113, HMPREF1120_01502, HMPREF1120_01519, HMPREF1120_01646, HMPREF1120_02746, HMPREF1120_02963, HMPREF1120_03651, HMPREF1120_03857, HMPREF1120_04144, HMPREF1120_04341, HMPREF1120_04365, HMPREF1120_05223, HMPREF1120_05587, HMPREF1120_05631, HMPREF1120_05987, HMPREF1120_06293, HMPREF1120_08148, HMPREF1120_08511, HMPREF1120_08516, HMPREF1120_08697, HMPREF1120_08878, HMPREF1120_09160, HMPREF1120_09175</t>
  </si>
  <si>
    <t>HMPREF1120_00498, HMPREF1120_06273, HMPREF1120_07723</t>
  </si>
  <si>
    <t>HMPREF1120_01883, HMPREF1120_08896</t>
  </si>
  <si>
    <t>HMPREF1120_01707, HMPREF1120_03242</t>
  </si>
  <si>
    <t>GO:0051539</t>
  </si>
  <si>
    <t>4 iron, 4 sulfur cluster binding</t>
  </si>
  <si>
    <t>HMPREF1120_04614, HMPREF1120_06527</t>
  </si>
  <si>
    <t>HMPREF1120_01253, HMPREF1120_01883, HMPREF1120_03317, HMPREF1120_08896</t>
  </si>
  <si>
    <t>HMPREF1120_01032</t>
  </si>
  <si>
    <t>HMPREF1120_03766, HMPREF1120_06101</t>
  </si>
  <si>
    <t>HMPREF1120_00056, HMPREF1120_01518</t>
  </si>
  <si>
    <t>HMPREF1120_05823</t>
  </si>
  <si>
    <t>GO:0006364</t>
  </si>
  <si>
    <t>rRNA processing</t>
  </si>
  <si>
    <t>HMPREF1120_00056, HMPREF1120_01232, HMPREF1120_01253, HMPREF1120_01672, HMPREF1120_01883, HMPREF1120_02459, HMPREF1120_02866, HMPREF1120_03317, HMPREF1120_04438, HMPREF1120_04670, HMPREF1120_06393, HMPREF1120_08896</t>
  </si>
  <si>
    <t>HMPREF1120_00300, HMPREF1120_01253, HMPREF1120_01560, HMPREF1120_01935, HMPREF1120_02120, HMPREF1120_03857, HMPREF1120_05737, HMPREF1120_08475, HMPREF1120_09260</t>
  </si>
  <si>
    <t>HMPREF1120_01228, HMPREF1120_07244</t>
  </si>
  <si>
    <t>HMPREF1120_03245, HMPREF1120_03538, HMPREF1120_06140</t>
  </si>
  <si>
    <t>GO:0004342</t>
  </si>
  <si>
    <t>glucosamine-6-phosphate deaminase activity</t>
  </si>
  <si>
    <t>HMPREF1120_09080</t>
  </si>
  <si>
    <t>GO:0006044</t>
  </si>
  <si>
    <t>N-acetylglucosamine metabolic process</t>
  </si>
  <si>
    <t>GO:0003908</t>
  </si>
  <si>
    <t>methylated-DNA-[protein]-cysteine S-methyltransferase activity</t>
  </si>
  <si>
    <t>HMPREF1120_01764</t>
  </si>
  <si>
    <t>GO:0003689</t>
  </si>
  <si>
    <t>DNA clamp loader activity</t>
  </si>
  <si>
    <t>HMPREF1120_01583</t>
  </si>
  <si>
    <t>GO:0005663</t>
  </si>
  <si>
    <t>DNA replication factor C complex</t>
  </si>
  <si>
    <t>HMPREF1120_03245, HMPREF1120_03538, HMPREF1120_06140, HMPREF1120_07216, HMPREF1120_09167</t>
  </si>
  <si>
    <t>HMPREF1120_03468, HMPREF1120_05469</t>
  </si>
  <si>
    <t>HMPREF1120_00792, HMPREF1120_01583, HMPREF1120_01764</t>
  </si>
  <si>
    <t>HMPREF1120_01656</t>
  </si>
  <si>
    <t>GO:0046856</t>
  </si>
  <si>
    <t>phosphatidylinositol dephosphorylation</t>
  </si>
  <si>
    <t>HMPREF1120_05001</t>
  </si>
  <si>
    <t>HMPREF1120_00135</t>
  </si>
  <si>
    <t>HMPREF1120_00792, HMPREF1120_01583</t>
  </si>
  <si>
    <t>GO:0008152</t>
  </si>
  <si>
    <t>metabolic process</t>
  </si>
  <si>
    <t>HMPREF1120_09189</t>
  </si>
  <si>
    <t>HMPREF1120_05344</t>
  </si>
  <si>
    <t>GO:0016798</t>
  </si>
  <si>
    <t>hydrolase activity, acting on glycosyl bonds</t>
  </si>
  <si>
    <t>HMPREF1120_01764, HMPREF1120_05344</t>
  </si>
  <si>
    <t>HMPREF1120_00792</t>
  </si>
  <si>
    <t>HMPREF1120_02698</t>
  </si>
  <si>
    <t>HMPREF1120_07216</t>
  </si>
  <si>
    <t>HMPREF1120_05230</t>
  </si>
  <si>
    <t>GO:0004386</t>
  </si>
  <si>
    <t>helicase activity</t>
  </si>
  <si>
    <t>HMPREF1120_00651</t>
  </si>
  <si>
    <t>HMPREF1120_06922</t>
  </si>
  <si>
    <t>HMPREF1120_03245, HMPREF1120_03538, HMPREF1120_06140, HMPREF1120_09168</t>
  </si>
  <si>
    <t>HMPREF1120_03965, HMPREF1120_04573, HMPREF1120_08216, HMPREF1120_09168</t>
  </si>
  <si>
    <t>HMPREF1120_01656, HMPREF1120_02766, HMPREF1120_03571, HMPREF1120_04343, HMPREF1120_05469, HMPREF1120_08325</t>
  </si>
  <si>
    <t>HMPREF1120_01770, HMPREF1120_01785, HMPREF1120_02708, HMPREF1120_03156, HMPREF1120_03246, HMPREF1120_03580, HMPREF1120_03965, HMPREF1120_04480, HMPREF1120_04573, HMPREF1120_05001, HMPREF1120_07618, HMPREF1120_08216, HMPREF1120_09137, HMPREF1120_09147, HMPREF1120_09168, HMPREF1120_09258</t>
  </si>
  <si>
    <t>HMPREF1120_02766, HMPREF1120_03571, HMPREF1120_04343, HMPREF1120_05469</t>
  </si>
  <si>
    <t>HMPREF1120_09168</t>
  </si>
  <si>
    <t>HMPREF1120_00792, HMPREF1120_01583, HMPREF1120_02746</t>
  </si>
  <si>
    <t>HMPREF1120_02746</t>
  </si>
  <si>
    <t>HMPREF1120_00135, HMPREF1120_02766</t>
  </si>
  <si>
    <t>HMPREF1120_02746, HMPREF1120_03571</t>
  </si>
  <si>
    <t>HMPREF1120_02698, HMPREF1120_08475, HMPREF1120_08769</t>
  </si>
  <si>
    <t>HMPREF1120_01656, HMPREF1120_01764</t>
  </si>
  <si>
    <t>HMPREF1120_00651, HMPREF1120_01583</t>
  </si>
  <si>
    <t>HMPREF1120_00959, HMPREF1120_06884, HMPREF1120_08171, HMPREF1120_08602, HMPREF1120_08749, HMPREF1120_08757</t>
  </si>
  <si>
    <t>HMPREF1120_00019, HMPREF1120_00024, HMPREF1120_00129, HMPREF1120_00165, HMPREF1120_00245, HMPREF1120_00305, HMPREF1120_00593, HMPREF1120_00614, HMPREF1120_00906, HMPREF1120_01096, HMPREF1120_01133, HMPREF1120_01499, HMPREF1120_01526, HMPREF1120_01720, HMPREF1120_01811, HMPREF1120_02012, HMPREF1120_02067, HMPREF1120_02191, HMPREF1120_02413, HMPREF1120_02444, HMPREF1120_02488, HMPREF1120_03732, HMPREF1120_03854, HMPREF1120_03858, HMPREF1120_03866, HMPREF1120_04215, HMPREF1120_04371, HMPREF1120_04427, HMPREF1120_04573, HMPREF1120_04690, HMPREF1120_04816, HMPREF1120_05178, HMPREF1120_05190, HMPREF1120_05219, HMPREF1120_05239, HMPREF1120_05301, HMPREF1120_05642, HMPREF1120_05661, HMPREF1120_05972, HMPREF1120_06147, HMPREF1120_06241, HMPREF1120_06302, HMPREF1120_06396, HMPREF1120_06686, HMPREF1120_06969, HMPREF1120_07449, HMPREF1120_07685, HMPREF1120_07697, HMPREF1120_07750, HMPREF1120_07800, HMPREF1120_07844, HMPREF1120_09173</t>
  </si>
  <si>
    <t>HMPREF1120_00019, HMPREF1120_00024, HMPREF1120_00128, HMPREF1120_00129, HMPREF1120_00148, HMPREF1120_00165, HMPREF1120_00245, HMPREF1120_00305, HMPREF1120_00335, HMPREF1120_00397, HMPREF1120_00458, HMPREF1120_00554, HMPREF1120_00593, HMPREF1120_00614, HMPREF1120_00676, HMPREF1120_00820, HMPREF1120_00906, HMPREF1120_00988, HMPREF1120_01003, HMPREF1120_01004, HMPREF1120_01005, HMPREF1120_01055, HMPREF1120_01081, HMPREF1120_01096, HMPREF1120_01133, HMPREF1120_01185, HMPREF1120_01267, HMPREF1120_01491, HMPREF1120_01499, HMPREF1120_01526, HMPREF1120_01573, HMPREF1120_01720, HMPREF1120_01784, HMPREF1120_01811, HMPREF1120_01911, HMPREF1120_02012, HMPREF1120_02050, HMPREF1120_02065, HMPREF1120_02067, HMPREF1120_02177, HMPREF1120_02191, HMPREF1120_02264, HMPREF1120_02273, HMPREF1120_02286, HMPREF1120_02391, HMPREF1120_02413, HMPREF1120_02416, HMPREF1120_02444, HMPREF1120_02488, HMPREF1120_02574, HMPREF1120_02660, HMPREF1120_02808, HMPREF1120_02923, HMPREF1120_03083, HMPREF1120_03166, HMPREF1120_03180, HMPREF1120_03230, HMPREF1120_03246, HMPREF1120_03463, HMPREF1120_03715, HMPREF1120_03732, HMPREF1120_03843, HMPREF1120_03854, HMPREF1120_03858, HMPREF1120_03866, HMPREF1120_03992, HMPREF1120_04005, HMPREF1120_04080, HMPREF1120_04154, HMPREF1120_04201, HMPREF1120_04215, HMPREF1120_04288, HMPREF1120_04371, HMPREF1120_04422, HMPREF1120_04425, HMPREF1120_04427, HMPREF1120_04486, HMPREF1120_04545, HMPREF1120_04573, HMPREF1120_04690, HMPREF1120_04816, HMPREF1120_04846, HMPREF1120_04859, HMPREF1120_04934, HMPREF1120_05050, HMPREF1120_05063, HMPREF1120_05174, HMPREF1120_05178, HMPREF1120_05184, HMPREF1120_05190, HMPREF1120_05219, HMPREF1120_05239, HMPREF1120_05240, HMPREF1120_05299, HMPREF1120_05301, HMPREF1120_05362, HMPREF1120_05466, HMPREF1120_05609, HMPREF1120_05642, HMPREF1120_05661, HMPREF1120_05666, HMPREF1120_05682, HMPREF1120_05862, HMPREF1120_05928, HMPREF1120_05972, HMPREF1120_05975, HMPREF1120_05984, HMPREF1120_05992, HMPREF1120_05994, HMPREF1120_06025, HMPREF1120_06058, HMPREF1120_06081, HMPREF1120_06147, HMPREF1120_06236, HMPREF1120_06241, HMPREF1120_06302, HMPREF1120_06396, HMPREF1120_06657, HMPREF1120_06686, HMPREF1120_06862, HMPREF1120_06969, HMPREF1120_06971, HMPREF1120_07096, HMPREF1120_07152, HMPREF1120_07449, HMPREF1120_07685, HMPREF1120_07697, HMPREF1120_07708, HMPREF1120_07719, HMPREF1120_07750, HMPREF1120_07800, HMPREF1120_07844, HMPREF1120_07935, HMPREF1120_07952, HMPREF1120_08034, HMPREF1120_08227, HMPREF1120_08403, HMPREF1120_08519, HMPREF1120_08770, HMPREF1120_08843, HMPREF1120_08847, HMPREF1120_08926, HMPREF1120_08951, HMPREF1120_08998, HMPREF1120_09051, HMPREF1120_09142, HMPREF1120_09173, HMPREF1120_09211, HMPREF1120_11004</t>
  </si>
  <si>
    <t>GO:0004449</t>
  </si>
  <si>
    <t>isocitrate dehydrogenase (NAD+) activity</t>
  </si>
  <si>
    <t>HMPREF1120_00091, HMPREF1120_05690</t>
  </si>
  <si>
    <t>GO:0006102</t>
  </si>
  <si>
    <t>isocitrate metabolic process</t>
  </si>
  <si>
    <t>HMPREF1120_00091, HMPREF1120_06787</t>
  </si>
  <si>
    <t>GO:0016657</t>
  </si>
  <si>
    <t>obsolete oxidoreductase activity, acting on NAD(P)H, nitrogenous group as acceptor</t>
  </si>
  <si>
    <t>HMPREF1120_05220, HMPREF1120_05668</t>
  </si>
  <si>
    <t>GO:0030638</t>
  </si>
  <si>
    <t>polyketide metabolic process</t>
  </si>
  <si>
    <t>HMPREF1120_00622, HMPREF1120_01455</t>
  </si>
  <si>
    <t>GO:0031048</t>
  </si>
  <si>
    <t>regulatory ncRNA-mediated heterochromatin formation</t>
  </si>
  <si>
    <t>HMPREF1120_02595, HMPREF1120_04530</t>
  </si>
  <si>
    <t>GO:0016226</t>
  </si>
  <si>
    <t>iron-sulfur cluster assembly</t>
  </si>
  <si>
    <t>HMPREF1120_02330, HMPREF1120_03250, HMPREF1120_03684, HMPREF1120_06686</t>
  </si>
  <si>
    <t>HMPREF1120_03399, HMPREF1120_03714, HMPREF1120_07241</t>
  </si>
  <si>
    <t>HMPREF1120_00855, HMPREF1120_00908, HMPREF1120_00959, HMPREF1120_02574, HMPREF1120_02958, HMPREF1120_03250, HMPREF1120_03259, HMPREF1120_03263, HMPREF1120_03373, HMPREF1120_03404, HMPREF1120_03451, HMPREF1120_03634, HMPREF1120_03684, HMPREF1120_03685, HMPREF1120_04080, HMPREF1120_04388, HMPREF1120_04530, HMPREF1120_04778, HMPREF1120_05182, HMPREF1120_05314, HMPREF1120_05683, HMPREF1120_06313, HMPREF1120_06347, HMPREF1120_06508, HMPREF1120_06530, HMPREF1120_06649, HMPREF1120_06692, HMPREF1120_06873, HMPREF1120_06884, HMPREF1120_07149, HMPREF1120_07899, HMPREF1120_08170, HMPREF1120_08171, HMPREF1120_08250, HMPREF1120_08371, HMPREF1120_08602, HMPREF1120_08749</t>
  </si>
  <si>
    <t>HMPREF1120_00091, HMPREF1120_03121, HMPREF1120_05690, HMPREF1120_06692, HMPREF1120_06787</t>
  </si>
  <si>
    <t>HMPREF1120_00129, HMPREF1120_00593, HMPREF1120_00614, HMPREF1120_01564, HMPREF1120_05640, HMPREF1120_05921, HMPREF1120_05994, HMPREF1120_06347, HMPREF1120_06686, HMPREF1120_08142</t>
  </si>
  <si>
    <t>HMPREF1120_00024, HMPREF1120_00245, HMPREF1120_00305, HMPREF1120_01133, HMPREF1120_01499, HMPREF1120_01526, HMPREF1120_01811, HMPREF1120_02012, HMPREF1120_02067, HMPREF1120_02191, HMPREF1120_02413, HMPREF1120_02488, HMPREF1120_03732, HMPREF1120_03858, HMPREF1120_03866, HMPREF1120_04215, HMPREF1120_04371, HMPREF1120_04427, HMPREF1120_04573, HMPREF1120_04690, HMPREF1120_05190, HMPREF1120_05239, HMPREF1120_05301, HMPREF1120_05642, HMPREF1120_05661, HMPREF1120_05972, HMPREF1120_06241, HMPREF1120_06302, HMPREF1120_06396, HMPREF1120_06969, HMPREF1120_07449, HMPREF1120_07685, HMPREF1120_07750, HMPREF1120_07800, HMPREF1120_07844, HMPREF1120_09173</t>
  </si>
  <si>
    <t>HMPREF1120_03254, HMPREF1120_05409, HMPREF1120_06239, HMPREF1120_08301, HMPREF1120_08742</t>
  </si>
  <si>
    <t>GO:0042026</t>
  </si>
  <si>
    <t>protein refolding</t>
  </si>
  <si>
    <t>HMPREF1120_03035, HMPREF1120_05640</t>
  </si>
  <si>
    <t>GO:0005758</t>
  </si>
  <si>
    <t>mitochondrial intermembrane space</t>
  </si>
  <si>
    <t>HMPREF1120_03684, HMPREF1120_04083, HMPREF1120_06773, HMPREF1120_07009</t>
  </si>
  <si>
    <t>GO:0006457</t>
  </si>
  <si>
    <t>protein folding</t>
  </si>
  <si>
    <t>HMPREF1120_01564, HMPREF1120_03035, HMPREF1120_03579, HMPREF1120_06873, HMPREF1120_07380, HMPREF1120_08250</t>
  </si>
  <si>
    <t>HMPREF1120_02330, HMPREF1120_03684, HMPREF1120_04080, HMPREF1120_05314</t>
  </si>
  <si>
    <t>GO:0006656</t>
  </si>
  <si>
    <t>phosphatidylcholine biosynthetic process</t>
  </si>
  <si>
    <t>HMPREF1120_00820, HMPREF1120_04288</t>
  </si>
  <si>
    <t>GO:0009408</t>
  </si>
  <si>
    <t>response to heat</t>
  </si>
  <si>
    <t>HMPREF1120_06873, HMPREF1120_08250</t>
  </si>
  <si>
    <t>GO:0015079</t>
  </si>
  <si>
    <t>potassium ion transmembrane transporter activity</t>
  </si>
  <si>
    <t>HMPREF1120_00554, HMPREF1120_06211</t>
  </si>
  <si>
    <t>GO:0031072</t>
  </si>
  <si>
    <t>heat shock protein binding</t>
  </si>
  <si>
    <t>HMPREF1120_02674, HMPREF1120_03404, HMPREF1120_03468, HMPREF1120_04388, HMPREF1120_05298, HMPREF1120_06855</t>
  </si>
  <si>
    <t>HMPREF1120_00091, HMPREF1120_04091, HMPREF1120_04250, HMPREF1120_05690, HMPREF1120_06787</t>
  </si>
  <si>
    <t>GO:0051082</t>
  </si>
  <si>
    <t>unfolded protein binding</t>
  </si>
  <si>
    <t>HMPREF1120_01564, HMPREF1120_06873, HMPREF1120_07380, HMPREF1120_08142, HMPREF1120_08250</t>
  </si>
  <si>
    <t>GO:0001671</t>
  </si>
  <si>
    <t>ATPase activator activity</t>
  </si>
  <si>
    <t>HMPREF1120_03565, HMPREF1120_03884</t>
  </si>
  <si>
    <t>GO:0004609</t>
  </si>
  <si>
    <t>phosphatidylserine decarboxylase activity</t>
  </si>
  <si>
    <t>HMPREF1120_07729, HMPREF1120_07950</t>
  </si>
  <si>
    <t>GO:0015204</t>
  </si>
  <si>
    <t>urea transmembrane transporter activity</t>
  </si>
  <si>
    <t>HMPREF1120_06241, HMPREF1120_07750</t>
  </si>
  <si>
    <t>GO:0030433</t>
  </si>
  <si>
    <t>obsolete ubiquitin-dependent ERAD pathway</t>
  </si>
  <si>
    <t>HMPREF1120_06573, HMPREF1120_08142</t>
  </si>
  <si>
    <t>HMPREF1120_00091, HMPREF1120_06692</t>
  </si>
  <si>
    <t>GO:0051087</t>
  </si>
  <si>
    <t>protein-folding chaperone binding</t>
  </si>
  <si>
    <t>HMPREF1120_03565, HMPREF1120_05681</t>
  </si>
  <si>
    <t>GO:0071805</t>
  </si>
  <si>
    <t>potassium ion transmembrane transport</t>
  </si>
  <si>
    <t>GO:0071918</t>
  </si>
  <si>
    <t>urea transmembrane transport</t>
  </si>
  <si>
    <t>HMPREF1120_02595, HMPREF1120_03250, HMPREF1120_03684, HMPREF1120_05683, HMPREF1120_06692</t>
  </si>
  <si>
    <t>HMPREF1120_00357, HMPREF1120_01176, HMPREF1120_02639, HMPREF1120_03940, HMPREF1120_04245, HMPREF1120_04361, HMPREF1120_05642, HMPREF1120_06234, HMPREF1120_06969, HMPREF1120_07685</t>
  </si>
  <si>
    <t>HMPREF1120_00091, HMPREF1120_00643, HMPREF1120_00855, HMPREF1120_00908, HMPREF1120_01107, HMPREF1120_01267, HMPREF1120_01384, HMPREF1120_02307, HMPREF1120_02574, HMPREF1120_02592, HMPREF1120_02674, HMPREF1120_02956, HMPREF1120_02958, HMPREF1120_03254, HMPREF1120_03256, HMPREF1120_03259, HMPREF1120_03263, HMPREF1120_03404, HMPREF1120_03552, HMPREF1120_03902, HMPREF1120_03963, HMPREF1120_04080, HMPREF1120_04091, HMPREF1120_04188, HMPREF1120_04250, HMPREF1120_05227, HMPREF1120_05241, HMPREF1120_05298, HMPREF1120_05314, HMPREF1120_05409, HMPREF1120_05690, HMPREF1120_05861, HMPREF1120_06081, HMPREF1120_06212, HMPREF1120_06239, HMPREF1120_06303, HMPREF1120_06304, HMPREF1120_06305, HMPREF1120_06530, HMPREF1120_06780, HMPREF1120_06787, HMPREF1120_06896, HMPREF1120_07471, HMPREF1120_07514, HMPREF1120_07716, HMPREF1120_08068, HMPREF1120_08301, HMPREF1120_08371, HMPREF1120_08742, HMPREF1120_09089</t>
  </si>
  <si>
    <t>HMPREF1120_00643, HMPREF1120_00855, HMPREF1120_01384, HMPREF1120_02592, HMPREF1120_02674, HMPREF1120_02865, HMPREF1120_02956, HMPREF1120_03259, HMPREF1120_03404, HMPREF1120_03552, HMPREF1120_03691, HMPREF1120_03902, HMPREF1120_03963, HMPREF1120_04250, HMPREF1120_05173, HMPREF1120_05220, HMPREF1120_05227, HMPREF1120_05241, HMPREF1120_05298, HMPREF1120_05314, HMPREF1120_05446, HMPREF1120_05668, HMPREF1120_05861, HMPREF1120_06212, HMPREF1120_06305, HMPREF1120_06530, HMPREF1120_06570, HMPREF1120_06862, HMPREF1120_06896, HMPREF1120_07471, HMPREF1120_07514, HMPREF1120_07716, HMPREF1120_08068, HMPREF1120_08821, HMPREF1120_08982, HMPREF1120_08985</t>
  </si>
  <si>
    <t>HMPREF1120_01846, HMPREF1120_02338, HMPREF1120_05241, HMPREF1120_06412, HMPREF1120_07091, HMPREF1120_07815, HMPREF1120_07845, HMPREF1120_08618</t>
  </si>
  <si>
    <t>GO:0009451</t>
  </si>
  <si>
    <t>RNA modification</t>
  </si>
  <si>
    <t>HMPREF1120_00862, HMPREF1120_05085</t>
  </si>
  <si>
    <t>GO:0009982</t>
  </si>
  <si>
    <t>pseudouridine synthase activity</t>
  </si>
  <si>
    <t>GO:0000050</t>
  </si>
  <si>
    <t>urea cycle</t>
  </si>
  <si>
    <t>HMPREF1120_06649</t>
  </si>
  <si>
    <t>GO:0000773</t>
  </si>
  <si>
    <t>phosphatidyl-N-methylethanolamine N-methyltransferase activity</t>
  </si>
  <si>
    <t>HMPREF1120_04288</t>
  </si>
  <si>
    <t>GO:0001300</t>
  </si>
  <si>
    <t>obsolete chronological cell aging</t>
  </si>
  <si>
    <t>HMPREF1120_08142</t>
  </si>
  <si>
    <t>GO:0001651</t>
  </si>
  <si>
    <t>dense fibrillar component</t>
  </si>
  <si>
    <t>HMPREF1120_07826</t>
  </si>
  <si>
    <t>GO:0003978</t>
  </si>
  <si>
    <t>UDP-glucose 4-epimerase activity</t>
  </si>
  <si>
    <t>HMPREF1120_01443</t>
  </si>
  <si>
    <t>GO:0004038</t>
  </si>
  <si>
    <t>allantoinase activity</t>
  </si>
  <si>
    <t>HMPREF1120_06508</t>
  </si>
  <si>
    <t>GO:0004053</t>
  </si>
  <si>
    <t>arginase activity</t>
  </si>
  <si>
    <t>GO:0004104</t>
  </si>
  <si>
    <t>cholinesterase activity</t>
  </si>
  <si>
    <t>HMPREF1120_00615</t>
  </si>
  <si>
    <t>GO:0004108</t>
  </si>
  <si>
    <t>citrate (Si)-synthase activity</t>
  </si>
  <si>
    <t>HMPREF1120_03121</t>
  </si>
  <si>
    <t>GO:0004316</t>
  </si>
  <si>
    <t>3-oxoacyl-[acyl-carrier-protein] reductase (NADPH) activity</t>
  </si>
  <si>
    <t>HMPREF1120_07066</t>
  </si>
  <si>
    <t>GO:0004321</t>
  </si>
  <si>
    <t>fatty-acyl-CoA synthase activity</t>
  </si>
  <si>
    <t>GO:0004357</t>
  </si>
  <si>
    <t>glutamate-cysteine ligase activity</t>
  </si>
  <si>
    <t>HMPREF1120_01766</t>
  </si>
  <si>
    <t>GO:0004392</t>
  </si>
  <si>
    <t>heme oxygenase (decyclizing) activity</t>
  </si>
  <si>
    <t>HMPREF1120_00908</t>
  </si>
  <si>
    <t>GO:0004450</t>
  </si>
  <si>
    <t>isocitrate dehydrogenase (NADP+) activity</t>
  </si>
  <si>
    <t>HMPREF1120_06787</t>
  </si>
  <si>
    <t>GO:0004496</t>
  </si>
  <si>
    <t>mevalonate kinase activity</t>
  </si>
  <si>
    <t>HMPREF1120_00346</t>
  </si>
  <si>
    <t>GO:0004575</t>
  </si>
  <si>
    <t>sucrose alpha-glucosidase activity</t>
  </si>
  <si>
    <t>HMPREF1120_01929</t>
  </si>
  <si>
    <t>GO:0004608</t>
  </si>
  <si>
    <t>phosphatidylethanolamine N-methyltransferase activity</t>
  </si>
  <si>
    <t>HMPREF1120_00820</t>
  </si>
  <si>
    <t>GO:0004655</t>
  </si>
  <si>
    <t>porphobilinogen synthase activity</t>
  </si>
  <si>
    <t>HMPREF1120_03685</t>
  </si>
  <si>
    <t>GO:0004768</t>
  </si>
  <si>
    <t>stearoyl-CoA 9-desaturase activity</t>
  </si>
  <si>
    <t>HMPREF1120_02574</t>
  </si>
  <si>
    <t>GO:0004791</t>
  </si>
  <si>
    <t>thioredoxin-disulfide reductase (NADP) activity</t>
  </si>
  <si>
    <t>HMPREF1120_02956</t>
  </si>
  <si>
    <t>GO:0005471</t>
  </si>
  <si>
    <t>ATP:ADP antiporter activity</t>
  </si>
  <si>
    <t>HMPREF1120_03858</t>
  </si>
  <si>
    <t>GO:0005720</t>
  </si>
  <si>
    <t>heterochromatin</t>
  </si>
  <si>
    <t>HMPREF1120_03840</t>
  </si>
  <si>
    <t>GO:0005962</t>
  </si>
  <si>
    <t>mitochondrial isocitrate dehydrogenase complex (NAD+)</t>
  </si>
  <si>
    <t>HMPREF1120_00091</t>
  </si>
  <si>
    <t>GO:0006101</t>
  </si>
  <si>
    <t>citrate metabolic process</t>
  </si>
  <si>
    <t>GO:0006113</t>
  </si>
  <si>
    <t>fermentation</t>
  </si>
  <si>
    <t>HMPREF1120_05992</t>
  </si>
  <si>
    <t>GO:0006471</t>
  </si>
  <si>
    <t>obsolete protein ADP-ribosylation</t>
  </si>
  <si>
    <t>HMPREF1120_05088</t>
  </si>
  <si>
    <t>GO:0006636</t>
  </si>
  <si>
    <t>unsaturated fatty acid biosynthetic process</t>
  </si>
  <si>
    <t>GO:0006788</t>
  </si>
  <si>
    <t>heme oxidation</t>
  </si>
  <si>
    <t>GO:0009107</t>
  </si>
  <si>
    <t>lipoate biosynthetic process</t>
  </si>
  <si>
    <t>HMPREF1120_05683</t>
  </si>
  <si>
    <t>GO:0009436</t>
  </si>
  <si>
    <t>glyoxylate catabolic process</t>
  </si>
  <si>
    <t>HMPREF1120_04091</t>
  </si>
  <si>
    <t>GO:0009442</t>
  </si>
  <si>
    <t>allantoin assimilation pathway</t>
  </si>
  <si>
    <t>GO:0015002</t>
  </si>
  <si>
    <t>obsolete heme-copper terminal oxidase activity</t>
  </si>
  <si>
    <t>HMPREF1120_11004</t>
  </si>
  <si>
    <t>GO:0015093</t>
  </si>
  <si>
    <t>ferrous iron transmembrane transporter activity</t>
  </si>
  <si>
    <t>HMPREF1120_03992</t>
  </si>
  <si>
    <t>GO:0016460</t>
  </si>
  <si>
    <t>myosin II complex</t>
  </si>
  <si>
    <t>HMPREF1120_02566</t>
  </si>
  <si>
    <t>GO:0016653</t>
  </si>
  <si>
    <t>oxidoreductase activity, acting on NAD(P)H, heme protein as acceptor</t>
  </si>
  <si>
    <t>HMPREF1120_02330</t>
  </si>
  <si>
    <t>GO:0016717</t>
  </si>
  <si>
    <t>oxidoreductase activity, acting on paired donors, with oxidation of a pair of donors resulting in the reduction of molecular oxygen to two molecules of water</t>
  </si>
  <si>
    <t>GO:0016992</t>
  </si>
  <si>
    <t>lipoate synthase activity</t>
  </si>
  <si>
    <t>GO:0018026</t>
  </si>
  <si>
    <t>peptidyl-lysine monomethylation</t>
  </si>
  <si>
    <t>HMPREF1120_02691</t>
  </si>
  <si>
    <t>GO:0019430</t>
  </si>
  <si>
    <t>removal of superoxide radicals</t>
  </si>
  <si>
    <t>GO:0019646</t>
  </si>
  <si>
    <t>aerobic electron transport chain</t>
  </si>
  <si>
    <t>GO:0019676</t>
  </si>
  <si>
    <t>ammonia assimilation cycle</t>
  </si>
  <si>
    <t>HMPREF1120_07939</t>
  </si>
  <si>
    <t>GO:0030497</t>
  </si>
  <si>
    <t>fatty acid elongation</t>
  </si>
  <si>
    <t>HMPREF1120_06862</t>
  </si>
  <si>
    <t>GO:0030837</t>
  </si>
  <si>
    <t>negative regulation of actin filament polymerization</t>
  </si>
  <si>
    <t>HMPREF1120_06234</t>
  </si>
  <si>
    <t>GO:0031222</t>
  </si>
  <si>
    <t>arabinan catabolic process</t>
  </si>
  <si>
    <t>HMPREF1120_06052</t>
  </si>
  <si>
    <t>GO:0034066</t>
  </si>
  <si>
    <t>Ric1-Rgp1 guanyl-nucleotide exchange factor complex</t>
  </si>
  <si>
    <t>HMPREF1120_03695</t>
  </si>
  <si>
    <t>GO:0034099</t>
  </si>
  <si>
    <t>luminal surveillance complex</t>
  </si>
  <si>
    <t>GO:0036374</t>
  </si>
  <si>
    <t>glutathione hydrolase activity</t>
  </si>
  <si>
    <t>HMPREF1120_00026</t>
  </si>
  <si>
    <t>GO:0042761</t>
  </si>
  <si>
    <t>very long-chain fatty acid biosynthetic process</t>
  </si>
  <si>
    <t>GO:0043335</t>
  </si>
  <si>
    <t>protein unfolding</t>
  </si>
  <si>
    <t>HMPREF1120_05640</t>
  </si>
  <si>
    <t>GO:0044653</t>
  </si>
  <si>
    <t>dextrin alpha-glucosidase activity</t>
  </si>
  <si>
    <t>GO:0044654</t>
  </si>
  <si>
    <t>starch alpha-glucosidase activity</t>
  </si>
  <si>
    <t>GO:0045703</t>
  </si>
  <si>
    <t>ketoreductase activity</t>
  </si>
  <si>
    <t>GO:0045737</t>
  </si>
  <si>
    <t>positive regulation of cyclin-dependent protein serine/threonine kinase activity</t>
  </si>
  <si>
    <t>HMPREF1120_00357</t>
  </si>
  <si>
    <t>GO:0046373</t>
  </si>
  <si>
    <t>L-arabinose metabolic process</t>
  </si>
  <si>
    <t>GO:0046556</t>
  </si>
  <si>
    <t>alpha-L-arabinofuranosidase activity</t>
  </si>
  <si>
    <t>GO:0047964</t>
  </si>
  <si>
    <t>glyoxylate reductase (NAD+) activity</t>
  </si>
  <si>
    <t>GO:0051117</t>
  </si>
  <si>
    <t>ATPase binding</t>
  </si>
  <si>
    <t>HMPREF1120_03884</t>
  </si>
  <si>
    <t>GO:0051879</t>
  </si>
  <si>
    <t>Hsp90 protein binding</t>
  </si>
  <si>
    <t>HMPREF1120_03565</t>
  </si>
  <si>
    <t>GO:0051907</t>
  </si>
  <si>
    <t>S-(hydroxymethyl)glutathione synthase activity</t>
  </si>
  <si>
    <t>HMPREF1120_08757</t>
  </si>
  <si>
    <t>GO:0052861</t>
  </si>
  <si>
    <t>glucan endo-1,3-beta-glucanase activity, C-3 substituted reducing group</t>
  </si>
  <si>
    <t>HMPREF1120_09022</t>
  </si>
  <si>
    <t>GO:0052862</t>
  </si>
  <si>
    <t>glucan endo-1,4-beta-glucanase activity, C-3 substituted reducing group</t>
  </si>
  <si>
    <t>GO:0061656</t>
  </si>
  <si>
    <t>SUMO conjugating enzyme activity</t>
  </si>
  <si>
    <t>GO:0070370</t>
  </si>
  <si>
    <t>cellular heat acclimation</t>
  </si>
  <si>
    <t>GO:0070610</t>
  </si>
  <si>
    <t>regulation of fungal-type cell wall (1-&gt;3)-alpha-glucan biosynthetic process</t>
  </si>
  <si>
    <t>HMPREF1120_02004</t>
  </si>
  <si>
    <t>GO:0070880</t>
  </si>
  <si>
    <t>fungal-type cell wall beta-glucan biosynthetic process</t>
  </si>
  <si>
    <t>GO:0071218</t>
  </si>
  <si>
    <t>cellular response to misfolded protein</t>
  </si>
  <si>
    <t>GO:0071341</t>
  </si>
  <si>
    <t>medial cortical node</t>
  </si>
  <si>
    <t>GO:0071574</t>
  </si>
  <si>
    <t>protein localization to medial cortex</t>
  </si>
  <si>
    <t>GO:0080101</t>
  </si>
  <si>
    <t>phosphatidyl-N-dimethylethanolamine N-methyltransferase activity</t>
  </si>
  <si>
    <t>GO:0101005</t>
  </si>
  <si>
    <t>deubiquitinase activity</t>
  </si>
  <si>
    <t>HMPREF1120_06573</t>
  </si>
  <si>
    <t>GO:0102131</t>
  </si>
  <si>
    <t>obsolete 3-oxo-glutaryl-[acp] methyl ester reductase activity</t>
  </si>
  <si>
    <t>GO:0102132</t>
  </si>
  <si>
    <t>obsolete 3-oxo-pimeloyl-[acp] methyl ester reductase activity</t>
  </si>
  <si>
    <t>GO:0102339</t>
  </si>
  <si>
    <t>obsolete 3-oxo-arachidoyl-CoA reductase activity</t>
  </si>
  <si>
    <t>GO:0102340</t>
  </si>
  <si>
    <t>obsolete 3-oxo-behenoyl-CoA reductase activity</t>
  </si>
  <si>
    <t>GO:0102341</t>
  </si>
  <si>
    <t>obsolete 3-oxo-lignoceroyl-CoA reductase activity</t>
  </si>
  <si>
    <t>GO:0102342</t>
  </si>
  <si>
    <t>obsolete 3-oxo-cerotoyl-CoA reductase activity</t>
  </si>
  <si>
    <t>GO:0102552</t>
  </si>
  <si>
    <t>obsolete lipoyl synthase activity (acting on glycine-cleavage complex H protein</t>
  </si>
  <si>
    <t>GO:0102553</t>
  </si>
  <si>
    <t>obsolete lipoyl synthase activity (acting on pyruvate dehydrogenase E2 protein)</t>
  </si>
  <si>
    <t>GO:0140021</t>
  </si>
  <si>
    <t>mitochondrial ADP transmembrane transport</t>
  </si>
  <si>
    <t>GO:1903460</t>
  </si>
  <si>
    <t>mitotic DNA replication leading strand elongation</t>
  </si>
  <si>
    <t>HMPREF1120_02595</t>
  </si>
  <si>
    <t>GO:1903479</t>
  </si>
  <si>
    <t>mitotic actomyosin contractile ring assembly actin filament organization</t>
  </si>
  <si>
    <t>GO:1990334</t>
  </si>
  <si>
    <t>Bfa1-Bub2 complex</t>
  </si>
  <si>
    <t>HMPREF1120_03085</t>
  </si>
  <si>
    <t>GO:1990544</t>
  </si>
  <si>
    <t>mitochondrial ATP transmembrane transport</t>
  </si>
  <si>
    <t>HMPREF1120_01185, HMPREF1120_01911, HMPREF1120_01929, HMPREF1120_03399, HMPREF1120_03714, HMPREF1120_04250, HMPREF1120_04843, HMPREF1120_05209, HMPREF1120_06549, HMPREF1120_07241, HMPREF1120_07758, HMPREF1120_07791, HMPREF1120_09051</t>
  </si>
  <si>
    <t>HMPREF1120_03263, HMPREF1120_08371</t>
  </si>
  <si>
    <t>HMPREF1120_00129, HMPREF1120_00593, HMPREF1120_00614, HMPREF1120_06686</t>
  </si>
  <si>
    <t>HMPREF1120_01742, HMPREF1120_02454, HMPREF1120_02780, HMPREF1120_03736, HMPREF1120_03871, HMPREF1120_04245, HMPREF1120_04335, HMPREF1120_04361, HMPREF1120_04416, HMPREF1120_04530, HMPREF1120_05179, HMPREF1120_05608, HMPREF1120_06240, HMPREF1120_07588, HMPREF1120_08466, HMPREF1120_09145</t>
  </si>
  <si>
    <t>HMPREF1120_01185, HMPREF1120_03399, HMPREF1120_04843, HMPREF1120_05209, HMPREF1120_07241, HMPREF1120_07758, HMPREF1120_09051</t>
  </si>
  <si>
    <t>GO:0006289</t>
  </si>
  <si>
    <t>nucleotide-excision repair</t>
  </si>
  <si>
    <t>HMPREF1120_00357, HMPREF1120_02568, HMPREF1120_03329</t>
  </si>
  <si>
    <t>GO:0001522</t>
  </si>
  <si>
    <t>pseudouridine synthesis</t>
  </si>
  <si>
    <t>GO:0015267</t>
  </si>
  <si>
    <t>channel activity</t>
  </si>
  <si>
    <t>HMPREF1120_01096, HMPREF1120_05178</t>
  </si>
  <si>
    <t>GO:0030435</t>
  </si>
  <si>
    <t>sporulation resulting in formation of a cellular spore</t>
  </si>
  <si>
    <t>HMPREF1120_00856, HMPREF1120_01211</t>
  </si>
  <si>
    <t>GO:0034599</t>
  </si>
  <si>
    <t>cellular response to oxidative stress</t>
  </si>
  <si>
    <t>HMPREF1120_00265, HMPREF1120_00783, HMPREF1120_03250, HMPREF1120_04005, HMPREF1120_04447</t>
  </si>
  <si>
    <t>GO:0000015</t>
  </si>
  <si>
    <t>phosphopyruvate hydratase complex</t>
  </si>
  <si>
    <t>HMPREF1120_05607</t>
  </si>
  <si>
    <t>GO:0000070</t>
  </si>
  <si>
    <t>mitotic sister chromatid segregation</t>
  </si>
  <si>
    <t>HMPREF1120_06313</t>
  </si>
  <si>
    <t>GO:0000123</t>
  </si>
  <si>
    <t>histone acetyltransferase complex</t>
  </si>
  <si>
    <t>HMPREF1120_02639</t>
  </si>
  <si>
    <t>GO:0000742</t>
  </si>
  <si>
    <t>karyogamy involved in conjugation with cellular fusion</t>
  </si>
  <si>
    <t>GO:0001100</t>
  </si>
  <si>
    <t>negative regulation of exit from mitosis</t>
  </si>
  <si>
    <t>GO:0003838</t>
  </si>
  <si>
    <t>sterol 24-C-methyltransferase activity</t>
  </si>
  <si>
    <t>HMPREF1120_06358</t>
  </si>
  <si>
    <t>HMPREF1120_06692</t>
  </si>
  <si>
    <t>GO:0004198</t>
  </si>
  <si>
    <t>calcium-dependent cysteine-type endopeptidase activity</t>
  </si>
  <si>
    <t>HMPREF1120_05201</t>
  </si>
  <si>
    <t>GO:0004315</t>
  </si>
  <si>
    <t>3-oxoacyl-[acyl-carrier-protein] synthase activity</t>
  </si>
  <si>
    <t>GO:0004325</t>
  </si>
  <si>
    <t>ferrochelatase activity</t>
  </si>
  <si>
    <t>HMPREF1120_05116</t>
  </si>
  <si>
    <t>GO:0004470</t>
  </si>
  <si>
    <t>malic enzyme activity</t>
  </si>
  <si>
    <t>HMPREF1120_02958</t>
  </si>
  <si>
    <t>GO:0004471</t>
  </si>
  <si>
    <t>malate dehydrogenase (decarboxylating) (NAD+) activity</t>
  </si>
  <si>
    <t>GO:0004634</t>
  </si>
  <si>
    <t>phosphopyruvate hydratase activity</t>
  </si>
  <si>
    <t>GO:0004814</t>
  </si>
  <si>
    <t>arginine-tRNA ligase activity</t>
  </si>
  <si>
    <t>HMPREF1120_05049</t>
  </si>
  <si>
    <t>GO:0004818</t>
  </si>
  <si>
    <t>glutamate-tRNA ligase activity</t>
  </si>
  <si>
    <t>HMPREF1120_04447</t>
  </si>
  <si>
    <t>GO:0004822</t>
  </si>
  <si>
    <t>isoleucine-tRNA ligase activity</t>
  </si>
  <si>
    <t>HMPREF1120_00265</t>
  </si>
  <si>
    <t>GO:0004932</t>
  </si>
  <si>
    <t>mating-type factor pheromone receptor activity</t>
  </si>
  <si>
    <t>HMPREF1120_01573</t>
  </si>
  <si>
    <t>GO:0006420</t>
  </si>
  <si>
    <t>arginyl-tRNA aminoacylation</t>
  </si>
  <si>
    <t>GO:0006424</t>
  </si>
  <si>
    <t>glutamyl-tRNA aminoacylation</t>
  </si>
  <si>
    <t>GO:0006428</t>
  </si>
  <si>
    <t>isoleucyl-tRNA aminoacylation</t>
  </si>
  <si>
    <t>GO:0006525</t>
  </si>
  <si>
    <t>arginine metabolic process</t>
  </si>
  <si>
    <t>GO:0006542</t>
  </si>
  <si>
    <t>glutamine biosynthetic process</t>
  </si>
  <si>
    <t>GO:0006616</t>
  </si>
  <si>
    <t>SRP-dependent cotranslational protein targeting to membrane, translocation</t>
  </si>
  <si>
    <t>GO:0006783</t>
  </si>
  <si>
    <t>heme biosynthetic process</t>
  </si>
  <si>
    <t>GO:0006784</t>
  </si>
  <si>
    <t>heme A biosynthetic process</t>
  </si>
  <si>
    <t>GO:0006986</t>
  </si>
  <si>
    <t>response to unfolded protein</t>
  </si>
  <si>
    <t>GO:0008622</t>
  </si>
  <si>
    <t>epsilon DNA polymerase complex</t>
  </si>
  <si>
    <t>GO:0015103</t>
  </si>
  <si>
    <t>inorganic anion transmembrane transporter activity</t>
  </si>
  <si>
    <t>HMPREF1120_05174</t>
  </si>
  <si>
    <t>GO:0016671</t>
  </si>
  <si>
    <t>oxidoreductase activity, acting on a sulfur group of donors, disulfide as acceptor</t>
  </si>
  <si>
    <t>HMPREF1120_09089</t>
  </si>
  <si>
    <t>GO:0019789</t>
  </si>
  <si>
    <t>SUMO transferase activity</t>
  </si>
  <si>
    <t>GO:0019915</t>
  </si>
  <si>
    <t>lipid storage</t>
  </si>
  <si>
    <t>HMPREF1120_05666</t>
  </si>
  <si>
    <t>GO:0031618</t>
  </si>
  <si>
    <t>pericentric heterochromatin</t>
  </si>
  <si>
    <t>HMPREF1120_04530</t>
  </si>
  <si>
    <t>GO:0032450</t>
  </si>
  <si>
    <t>maltose alpha-glucosidase activity</t>
  </si>
  <si>
    <t>GO:0035840</t>
  </si>
  <si>
    <t>old growing cell tip</t>
  </si>
  <si>
    <t>GO:0042759</t>
  </si>
  <si>
    <t>long-chain fatty acid biosynthetic process</t>
  </si>
  <si>
    <t>GO:0045048</t>
  </si>
  <si>
    <t>protein insertion into ER membrane</t>
  </si>
  <si>
    <t>HMPREF1120_06347</t>
  </si>
  <si>
    <t>GO:0045132</t>
  </si>
  <si>
    <t>meiotic chromosome segregation</t>
  </si>
  <si>
    <t>GO:0046294</t>
  </si>
  <si>
    <t>formaldehyde catabolic process</t>
  </si>
  <si>
    <t>GO:0051787</t>
  </si>
  <si>
    <t>misfolded protein binding</t>
  </si>
  <si>
    <t>GO:0061575</t>
  </si>
  <si>
    <t>cyclin-dependent protein serine/threonine kinase activator activity</t>
  </si>
  <si>
    <t>GO:0070180</t>
  </si>
  <si>
    <t>large ribosomal subunit rRNA binding</t>
  </si>
  <si>
    <t>HMPREF1120_02403</t>
  </si>
  <si>
    <t>GO:0070628</t>
  </si>
  <si>
    <t>proteasome binding</t>
  </si>
  <si>
    <t>HMPREF1120_04233</t>
  </si>
  <si>
    <t>GO:0071541</t>
  </si>
  <si>
    <t>eukaryotic translation initiation factor 3 complex, eIF3m</t>
  </si>
  <si>
    <t>HMPREF1120_00356</t>
  </si>
  <si>
    <t>GO:0110085</t>
  </si>
  <si>
    <t>mitotic actomyosin contractile ring</t>
  </si>
  <si>
    <t>GO:0140453</t>
  </si>
  <si>
    <t>protein aggregate center</t>
  </si>
  <si>
    <t>GO:1903097</t>
  </si>
  <si>
    <t>obsolete regulation of CENP-A containing nucleosome assembly</t>
  </si>
  <si>
    <t>GO:1903379</t>
  </si>
  <si>
    <t>regulation of mitotic chromosome condensation</t>
  </si>
  <si>
    <t>HMPREF1120_00091, HMPREF1120_02958, HMPREF1120_04091, HMPREF1120_05690, HMPREF1120_06787</t>
  </si>
  <si>
    <t>HMPREF1120_03761, HMPREF1120_04778, HMPREF1120_07106</t>
  </si>
  <si>
    <t>HMPREF1120_02330, HMPREF1120_03684, HMPREF1120_05213</t>
  </si>
  <si>
    <t>HMPREF1120_05211, HMPREF1120_05921</t>
  </si>
  <si>
    <t>GO:0006352</t>
  </si>
  <si>
    <t>DNA-templated transcription initiation</t>
  </si>
  <si>
    <t>HMPREF1120_01675, HMPREF1120_06883</t>
  </si>
  <si>
    <t>HMPREF1120_00019, HMPREF1120_07697</t>
  </si>
  <si>
    <t>GO:0016126</t>
  </si>
  <si>
    <t>sterol biosynthetic process</t>
  </si>
  <si>
    <t>HMPREF1120_00346, HMPREF1120_06358</t>
  </si>
  <si>
    <t>HMPREF1120_04471, HMPREF1120_06078, HMPREF1120_07106</t>
  </si>
  <si>
    <t>HMPREF1120_03254, HMPREF1120_05241, HMPREF1120_05314, HMPREF1120_05409, HMPREF1120_06239, HMPREF1120_06780, HMPREF1120_08301, HMPREF1120_08742</t>
  </si>
  <si>
    <t>HMPREF1120_02330, HMPREF1120_03684, HMPREF1120_05683</t>
  </si>
  <si>
    <t>HMPREF1120_05723, HMPREF1120_07899, HMPREF1120_08600</t>
  </si>
  <si>
    <t>GO:0003756</t>
  </si>
  <si>
    <t>protein disulfide isomerase activity</t>
  </si>
  <si>
    <t>GO:0003847</t>
  </si>
  <si>
    <t>1-alkyl-2-acetylglycerophosphocholine esterase activity</t>
  </si>
  <si>
    <t>HMPREF1120_08348</t>
  </si>
  <si>
    <t>GO:0003950</t>
  </si>
  <si>
    <t>NAD+ ADP-ribosyltransferase activity</t>
  </si>
  <si>
    <t>HMPREF1120_08546</t>
  </si>
  <si>
    <t>GO:0004312</t>
  </si>
  <si>
    <t>fatty acid synthase activity</t>
  </si>
  <si>
    <t>GO:0004371</t>
  </si>
  <si>
    <t>glycerone kinase activity</t>
  </si>
  <si>
    <t>HMPREF1120_02289</t>
  </si>
  <si>
    <t>GO:0004435</t>
  </si>
  <si>
    <t>phosphatidylinositol phospholipase C activity</t>
  </si>
  <si>
    <t>HMPREF1120_00620</t>
  </si>
  <si>
    <t>GO:0004565</t>
  </si>
  <si>
    <t>beta-galactosidase activity</t>
  </si>
  <si>
    <t>HMPREF1120_07758</t>
  </si>
  <si>
    <t>GO:0004815</t>
  </si>
  <si>
    <t>aspartate-tRNA ligase activity</t>
  </si>
  <si>
    <t>HMPREF1120_04005</t>
  </si>
  <si>
    <t>GO:0006012</t>
  </si>
  <si>
    <t>galactose metabolic process</t>
  </si>
  <si>
    <t>GO:0006071</t>
  </si>
  <si>
    <t>glycerol metabolic process</t>
  </si>
  <si>
    <t>GO:0006279</t>
  </si>
  <si>
    <t>premeiotic DNA replication</t>
  </si>
  <si>
    <t>GO:0006422</t>
  </si>
  <si>
    <t>aspartyl-tRNA aminoacylation</t>
  </si>
  <si>
    <t>GO:0006750</t>
  </si>
  <si>
    <t>glutathione biosynthetic process</t>
  </si>
  <si>
    <t>GO:0008061</t>
  </si>
  <si>
    <t>chitin binding</t>
  </si>
  <si>
    <t>HMPREF1120_03714</t>
  </si>
  <si>
    <t>GO:0008757</t>
  </si>
  <si>
    <t>S-adenosylmethionine-dependent methyltransferase activity</t>
  </si>
  <si>
    <t>GO:0008897</t>
  </si>
  <si>
    <t>holo-[acyl-carrier-protein] synthase activity</t>
  </si>
  <si>
    <t>GO:0009249</t>
  </si>
  <si>
    <t>protein lipoylation</t>
  </si>
  <si>
    <t>GO:0016209</t>
  </si>
  <si>
    <t>antioxidant activity</t>
  </si>
  <si>
    <t>HMPREF1120_06896</t>
  </si>
  <si>
    <t>GO:0019287</t>
  </si>
  <si>
    <t>isopentenyl diphosphate biosynthetic process, mevalonate pathway</t>
  </si>
  <si>
    <t>GO:0022904</t>
  </si>
  <si>
    <t>respiratory electron transport chain</t>
  </si>
  <si>
    <t>GO:0030014</t>
  </si>
  <si>
    <t>CCR4-NOT complex</t>
  </si>
  <si>
    <t>HMPREF1120_07899</t>
  </si>
  <si>
    <t>GO:0030148</t>
  </si>
  <si>
    <t>sphingolipid biosynthetic process</t>
  </si>
  <si>
    <t>GO:0032549</t>
  </si>
  <si>
    <t>ribonucleoside binding</t>
  </si>
  <si>
    <t>GO:0035841</t>
  </si>
  <si>
    <t>new growing cell tip</t>
  </si>
  <si>
    <t>GO:0051377</t>
  </si>
  <si>
    <t>mannose-ethanolamine phosphotransferase activity</t>
  </si>
  <si>
    <t>HMPREF1120_05063</t>
  </si>
  <si>
    <t>GO:0060090</t>
  </si>
  <si>
    <t>molecular adaptor activity</t>
  </si>
  <si>
    <t>HMPREF1120_00393</t>
  </si>
  <si>
    <t>GO:0102336</t>
  </si>
  <si>
    <t>obsolete 3-oxo-arachidoyl-CoA synthase activity</t>
  </si>
  <si>
    <t>HMPREF1120_03083</t>
  </si>
  <si>
    <t>GO:0102337</t>
  </si>
  <si>
    <t>obsolete 3-oxo-cerotoyl-CoA synthase activity</t>
  </si>
  <si>
    <t>GO:0102338</t>
  </si>
  <si>
    <t>obsolete 3-oxo-lignoceronyl-CoA synthase activity</t>
  </si>
  <si>
    <t>GO:0102756</t>
  </si>
  <si>
    <t>obsolete very-long-chain 3-ketoacyl-CoA synthase activity</t>
  </si>
  <si>
    <t>HMPREF1120_06549, HMPREF1120_07791</t>
  </si>
  <si>
    <t>GO:0006633</t>
  </si>
  <si>
    <t>fatty acid biosynthetic process</t>
  </si>
  <si>
    <t>HMPREF1120_03083, HMPREF1120_07066</t>
  </si>
  <si>
    <t>HMPREF1120_06112, HMPREF1120_06549, HMPREF1120_07791</t>
  </si>
  <si>
    <t>HMPREF1120_00091, HMPREF1120_05607, HMPREF1120_05690, HMPREF1120_06787, HMPREF1120_07066</t>
  </si>
  <si>
    <t>GO:0000902</t>
  </si>
  <si>
    <t>cell morphogenesis</t>
  </si>
  <si>
    <t>HMPREF1120_01260</t>
  </si>
  <si>
    <t>GO:0004356</t>
  </si>
  <si>
    <t>glutamine synthetase activity</t>
  </si>
  <si>
    <t>GO:0005675</t>
  </si>
  <si>
    <t>transcription factor TFIIH holo complex</t>
  </si>
  <si>
    <t>GO:0005816</t>
  </si>
  <si>
    <t>spindle pole body</t>
  </si>
  <si>
    <t>GO:0006090</t>
  </si>
  <si>
    <t>pyruvate metabolic process</t>
  </si>
  <si>
    <t>GO:0006751</t>
  </si>
  <si>
    <t>glutathione catabolic process</t>
  </si>
  <si>
    <t>GO:0008519</t>
  </si>
  <si>
    <t>ammonium transmembrane transporter activity</t>
  </si>
  <si>
    <t>HMPREF1120_02050</t>
  </si>
  <si>
    <t>GO:0015693</t>
  </si>
  <si>
    <t>magnesium ion transport</t>
  </si>
  <si>
    <t>HMPREF1120_04846</t>
  </si>
  <si>
    <t>GO:0015696</t>
  </si>
  <si>
    <t>ammonium transmembrane transport</t>
  </si>
  <si>
    <t>GO:0030950</t>
  </si>
  <si>
    <t>establishment or maintenance of actin cytoskeleton polarity</t>
  </si>
  <si>
    <t>GO:0031204</t>
  </si>
  <si>
    <t>post-translational protein targeting to membrane, translocation</t>
  </si>
  <si>
    <t>GO:0032153</t>
  </si>
  <si>
    <t>cell division site</t>
  </si>
  <si>
    <t>GO:0033014</t>
  </si>
  <si>
    <t>tetrapyrrole biosynthetic process</t>
  </si>
  <si>
    <t>GO:0044877</t>
  </si>
  <si>
    <t>protein-containing complex binding</t>
  </si>
  <si>
    <t>HMPREF1120_01176</t>
  </si>
  <si>
    <t>HMPREF1120_06025</t>
  </si>
  <si>
    <t>GO:0072488</t>
  </si>
  <si>
    <t>GO:1902975</t>
  </si>
  <si>
    <t>mitotic DNA replication initiation</t>
  </si>
  <si>
    <t>HMPREF1120_01267, HMPREF1120_02307, HMPREF1120_02574, HMPREF1120_04188, HMPREF1120_04388, HMPREF1120_06081, HMPREF1120_06303, HMPREF1120_06304</t>
  </si>
  <si>
    <t>HMPREF1120_00458, HMPREF1120_03858, HMPREF1120_04083, HMPREF1120_05116, HMPREF1120_05213, HMPREF1120_06147, HMPREF1120_06686, HMPREF1120_06773, HMPREF1120_07290</t>
  </si>
  <si>
    <t>HMPREF1120_01483, HMPREF1120_02004, HMPREF1120_02443, HMPREF1120_02657, HMPREF1120_05211, HMPREF1120_07254</t>
  </si>
  <si>
    <t>GO:0000055</t>
  </si>
  <si>
    <t>ribosomal large subunit export from nucleus</t>
  </si>
  <si>
    <t>GO:0003690</t>
  </si>
  <si>
    <t>double-stranded DNA binding</t>
  </si>
  <si>
    <t>HMPREF1120_02307</t>
  </si>
  <si>
    <t>GO:0006879</t>
  </si>
  <si>
    <t>intracellular iron ion homeostasis</t>
  </si>
  <si>
    <t>GO:0007062</t>
  </si>
  <si>
    <t>sister chromatid cohesion</t>
  </si>
  <si>
    <t>GO:0015095</t>
  </si>
  <si>
    <t>magnesium ion transmembrane transporter activity</t>
  </si>
  <si>
    <t>GO:0015297</t>
  </si>
  <si>
    <t>antiporter activity</t>
  </si>
  <si>
    <t>GO:0016279</t>
  </si>
  <si>
    <t>protein-lysine N-methyltransferase activity</t>
  </si>
  <si>
    <t>GO:0042273</t>
  </si>
  <si>
    <t>ribosomal large subunit biogenesis</t>
  </si>
  <si>
    <t>GO:0046695</t>
  </si>
  <si>
    <t>SLIK (SAGA-like) complex</t>
  </si>
  <si>
    <t>HMPREF1120_06883</t>
  </si>
  <si>
    <t>GO:0046912</t>
  </si>
  <si>
    <t>acyltransferase activity, acyl groups converted into alkyl on transfer</t>
  </si>
  <si>
    <t>HMPREF1120_00820, HMPREF1120_04288, HMPREF1120_06358, HMPREF1120_06570, HMPREF1120_07233, HMPREF1120_08386</t>
  </si>
  <si>
    <t>HMPREF1120_00265, HMPREF1120_04447</t>
  </si>
  <si>
    <t>HMPREF1120_00620, HMPREF1120_08348</t>
  </si>
  <si>
    <t>HMPREF1120_05211</t>
  </si>
  <si>
    <t>GO:0005665</t>
  </si>
  <si>
    <t>RNA polymerase II, core complex</t>
  </si>
  <si>
    <t>GO:0005856</t>
  </si>
  <si>
    <t>cytoskeleton</t>
  </si>
  <si>
    <t>HMPREF1120_04388</t>
  </si>
  <si>
    <t>GO:0045735</t>
  </si>
  <si>
    <t>nutrient reservoir activity</t>
  </si>
  <si>
    <t>HMPREF1120_02870</t>
  </si>
  <si>
    <t>GO:0140445</t>
  </si>
  <si>
    <t>chromosome, telomeric repeat region</t>
  </si>
  <si>
    <t>HMPREF1120_06573, HMPREF1120_08139</t>
  </si>
  <si>
    <t>GO:0003899</t>
  </si>
  <si>
    <t>DNA-directed 5'-3' RNA polymerase activity</t>
  </si>
  <si>
    <t>HMPREF1120_03169, HMPREF1120_04530, HMPREF1120_07265</t>
  </si>
  <si>
    <t>GO:0006418</t>
  </si>
  <si>
    <t>tRNA aminoacylation for protein translation</t>
  </si>
  <si>
    <t>HMPREF1120_00265, HMPREF1120_00783, HMPREF1120_04005</t>
  </si>
  <si>
    <t>HMPREF1120_01336, HMPREF1120_06883, HMPREF1120_07503</t>
  </si>
  <si>
    <t>HMPREF1120_00271, HMPREF1120_02454, HMPREF1120_02780, HMPREF1120_03871, HMPREF1120_04245, HMPREF1120_04335, HMPREF1120_04361, HMPREF1120_04416, HMPREF1120_05421, HMPREF1120_05608, HMPREF1120_06240, HMPREF1120_06608, HMPREF1120_07588, HMPREF1120_07748, HMPREF1120_07846, HMPREF1120_09145</t>
  </si>
  <si>
    <t>HMPREF1120_00820, HMPREF1120_04288, HMPREF1120_05063, HMPREF1120_05666, HMPREF1120_06862, HMPREF1120_08034, HMPREF1120_09089</t>
  </si>
  <si>
    <t>HMPREF1120_06347, HMPREF1120_06862, HMPREF1120_09089</t>
  </si>
  <si>
    <t>HMPREF1120_01911, HMPREF1120_06508</t>
  </si>
  <si>
    <t>HMPREF1120_00129, HMPREF1120_00132, HMPREF1120_00265, HMPREF1120_00304, HMPREF1120_00346, HMPREF1120_00593, HMPREF1120_00614, HMPREF1120_00783, HMPREF1120_01163, HMPREF1120_01176, HMPREF1120_01564, HMPREF1120_02432, HMPREF1120_02626, HMPREF1120_03035, HMPREF1120_03250, HMPREF1120_03329, HMPREF1120_03451, HMPREF1120_03840, HMPREF1120_04005, HMPREF1120_04012, HMPREF1120_04390, HMPREF1120_04447, HMPREF1120_05049, HMPREF1120_05640, HMPREF1120_05921, HMPREF1120_05994, HMPREF1120_06111, HMPREF1120_06347, HMPREF1120_06686, HMPREF1120_06873, HMPREF1120_07380, HMPREF1120_07550, HMPREF1120_07634, HMPREF1120_07879, HMPREF1120_07880, HMPREF1120_07939, HMPREF1120_08142, HMPREF1120_08250, HMPREF1120_08456, HMPREF1120_08611, HMPREF1120_08699</t>
  </si>
  <si>
    <t>HMPREF1120_08843</t>
  </si>
  <si>
    <t>GO:0000276</t>
  </si>
  <si>
    <t>mitochondrial proton-transporting ATP synthase complex, coupling factor F(o)</t>
  </si>
  <si>
    <t>HMPREF1120_05795</t>
  </si>
  <si>
    <t>GO:0005669</t>
  </si>
  <si>
    <t>transcription factor TFIID complex</t>
  </si>
  <si>
    <t>GO:0006414</t>
  </si>
  <si>
    <t>translational elongation</t>
  </si>
  <si>
    <t>HMPREF1120_02657</t>
  </si>
  <si>
    <t>GO:0006694</t>
  </si>
  <si>
    <t>steroid biosynthetic process</t>
  </si>
  <si>
    <t>GO:0006782</t>
  </si>
  <si>
    <t>protoporphyrinogen IX biosynthetic process</t>
  </si>
  <si>
    <t>HMPREF1120_01107</t>
  </si>
  <si>
    <t>GO:0018298</t>
  </si>
  <si>
    <t>obsolete protein-chromophore linkage</t>
  </si>
  <si>
    <t>HMPREF1120_04357</t>
  </si>
  <si>
    <t>GO:0022625</t>
  </si>
  <si>
    <t>cytosolic large ribosomal subunit</t>
  </si>
  <si>
    <t>GO:0030145</t>
  </si>
  <si>
    <t>manganese ion binding</t>
  </si>
  <si>
    <t>GO:0033617</t>
  </si>
  <si>
    <t>mitochondrial cytochrome c oxidase assembly</t>
  </si>
  <si>
    <t>HMPREF1120_07009</t>
  </si>
  <si>
    <t>GO:0043248</t>
  </si>
  <si>
    <t>proteasome assembly</t>
  </si>
  <si>
    <t>HMPREF1120_02444, HMPREF1120_03854</t>
  </si>
  <si>
    <t>HMPREF1120_00265, HMPREF1120_00783, HMPREF1120_02595, HMPREF1120_04005, HMPREF1120_04447, HMPREF1120_05049</t>
  </si>
  <si>
    <t>HMPREF1120_01267, HMPREF1120_03256, HMPREF1120_04188, HMPREF1120_06081, HMPREF1120_06303, HMPREF1120_06304</t>
  </si>
  <si>
    <t>HMPREF1120_00728, HMPREF1120_01623, HMPREF1120_01766, HMPREF1120_01911, HMPREF1120_01929, HMPREF1120_02781, HMPREF1120_03228, HMPREF1120_03685, HMPREF1120_03737, HMPREF1120_03739, HMPREF1120_03761, HMPREF1120_03809, HMPREF1120_04250, HMPREF1120_04641, HMPREF1120_05063, HMPREF1120_05241, HMPREF1120_05643, HMPREF1120_05683, HMPREF1120_06102, HMPREF1120_06212, HMPREF1120_06549, HMPREF1120_06570, HMPREF1120_06765, HMPREF1120_07066, HMPREF1120_07516, HMPREF1120_07791, HMPREF1120_07916, HMPREF1120_07939, HMPREF1120_08172, HMPREF1120_09050, HMPREF1120_09183, HMPREF1120_09248</t>
  </si>
  <si>
    <t>GO:0000124</t>
  </si>
  <si>
    <t>SAGA complex</t>
  </si>
  <si>
    <t>GO:0003887</t>
  </si>
  <si>
    <t>DNA-directed DNA polymerase activity</t>
  </si>
  <si>
    <t>GO:0004129</t>
  </si>
  <si>
    <t>cytochrome-c oxidase activity</t>
  </si>
  <si>
    <t>GO:0008299</t>
  </si>
  <si>
    <t>isoprenoid biosynthetic process</t>
  </si>
  <si>
    <t>GO:0019901</t>
  </si>
  <si>
    <t>protein kinase binding</t>
  </si>
  <si>
    <t>HMPREF1120_05929</t>
  </si>
  <si>
    <t>GO:0031966</t>
  </si>
  <si>
    <t>mitochondrial membrane</t>
  </si>
  <si>
    <t>HMPREF1120_00026, HMPREF1120_03806, HMPREF1120_05299, HMPREF1120_06238, HMPREF1120_06570, HMPREF1120_08456</t>
  </si>
  <si>
    <t>HMPREF1120_02768, HMPREF1120_06358, HMPREF1120_06570, HMPREF1120_07233, HMPREF1120_08386</t>
  </si>
  <si>
    <t>HMPREF1120_02657, HMPREF1120_05994</t>
  </si>
  <si>
    <t>GO:0003755</t>
  </si>
  <si>
    <t>peptidyl-prolyl cis-trans isomerase activity</t>
  </si>
  <si>
    <t>HMPREF1120_03579, HMPREF1120_08600</t>
  </si>
  <si>
    <t>HMPREF1120_00271, HMPREF1120_01336, HMPREF1120_01675, HMPREF1120_01742, HMPREF1120_02454, HMPREF1120_02535, HMPREF1120_02568, HMPREF1120_02595, HMPREF1120_02780, HMPREF1120_03329, HMPREF1120_03736, HMPREF1120_03762, HMPREF1120_03871, HMPREF1120_04245, HMPREF1120_04335, HMPREF1120_04361, HMPREF1120_04416, HMPREF1120_04530, HMPREF1120_05179, HMPREF1120_05201, HMPREF1120_05421, HMPREF1120_05608, HMPREF1120_06111, HMPREF1120_06240, HMPREF1120_07588, HMPREF1120_07714, HMPREF1120_07748, HMPREF1120_07846, HMPREF1120_08466, HMPREF1120_09145</t>
  </si>
  <si>
    <t>HMPREF1120_03858, HMPREF1120_06147</t>
  </si>
  <si>
    <t>HMPREF1120_05921, HMPREF1120_07726</t>
  </si>
  <si>
    <t>GO:0004722</t>
  </si>
  <si>
    <t>protein serine/threonine phosphatase activity</t>
  </si>
  <si>
    <t>HMPREF1120_03761</t>
  </si>
  <si>
    <t>GO:0004843</t>
  </si>
  <si>
    <t>cysteine-type deubiquitinase activity</t>
  </si>
  <si>
    <t>HMPREF1120_06211</t>
  </si>
  <si>
    <t>GO:0006325</t>
  </si>
  <si>
    <t>chromatin organization</t>
  </si>
  <si>
    <t>GO:0006744</t>
  </si>
  <si>
    <t>ubiquinone biosynthetic process</t>
  </si>
  <si>
    <t>GO:0007034</t>
  </si>
  <si>
    <t>vacuolar transport</t>
  </si>
  <si>
    <t>HMPREF1120_01466</t>
  </si>
  <si>
    <t>GO:0008410</t>
  </si>
  <si>
    <t>CoA-transferase activity</t>
  </si>
  <si>
    <t>HMPREF1120_04219</t>
  </si>
  <si>
    <t>GO:0030151</t>
  </si>
  <si>
    <t>molybdenum ion binding</t>
  </si>
  <si>
    <t>HMPREF1120_05227</t>
  </si>
  <si>
    <t>GO:0000413</t>
  </si>
  <si>
    <t>protein peptidyl-prolyl isomerization</t>
  </si>
  <si>
    <t>HMPREF1120_03579</t>
  </si>
  <si>
    <t>HMPREF1120_09153</t>
  </si>
  <si>
    <t>GO:0006366</t>
  </si>
  <si>
    <t>transcription by RNA polymerase II</t>
  </si>
  <si>
    <t>GO:0015035</t>
  </si>
  <si>
    <t>protein-disulfide reductase activity</t>
  </si>
  <si>
    <t>HMPREF1120_06112</t>
  </si>
  <si>
    <t>GO:0016573</t>
  </si>
  <si>
    <t>obsolete histone acetylation</t>
  </si>
  <si>
    <t>GO:0005096</t>
  </si>
  <si>
    <t>GTPase activator activity</t>
  </si>
  <si>
    <t>GO:0006367</t>
  </si>
  <si>
    <t>transcription initiation at RNA polymerase II promoter</t>
  </si>
  <si>
    <t>HMPREF1120_03329</t>
  </si>
  <si>
    <t>HMPREF1120_00271, HMPREF1120_01742, HMPREF1120_02454, HMPREF1120_02595, HMPREF1120_02780, HMPREF1120_03736, HMPREF1120_03871, HMPREF1120_03902, HMPREF1120_04245, HMPREF1120_04335, HMPREF1120_04361, HMPREF1120_04416, HMPREF1120_04447, HMPREF1120_05179, HMPREF1120_05421, HMPREF1120_05608, HMPREF1120_06240, HMPREF1120_06608, HMPREF1120_07588, HMPREF1120_07748, HMPREF1120_07846, HMPREF1120_08466, HMPREF1120_08546, HMPREF1120_08600, HMPREF1120_08757, HMPREF1120_09145</t>
  </si>
  <si>
    <t>HMPREF1120_04778</t>
  </si>
  <si>
    <t>GO:0017056</t>
  </si>
  <si>
    <t>structural constituent of nuclear pore</t>
  </si>
  <si>
    <t>HMPREF1120_03682</t>
  </si>
  <si>
    <t>HMPREF1120_07471</t>
  </si>
  <si>
    <t>GO:0044237</t>
  </si>
  <si>
    <t>cellular metabolic process</t>
  </si>
  <si>
    <t>HMPREF1120_04080</t>
  </si>
  <si>
    <t>HMPREF1120_02065</t>
  </si>
  <si>
    <t>GO:0001732</t>
  </si>
  <si>
    <t>formation of cytoplasmic translation initiation complex</t>
  </si>
  <si>
    <t>GO:0005085</t>
  </si>
  <si>
    <t>guanyl-nucleotide exchange factor activity</t>
  </si>
  <si>
    <t>HMPREF1120_08387</t>
  </si>
  <si>
    <t>HMPREF1120_04250</t>
  </si>
  <si>
    <t>HMPREF1120_05362, HMPREF1120_06780</t>
  </si>
  <si>
    <t>GO:0000781</t>
  </si>
  <si>
    <t>chromosome, telomeric region</t>
  </si>
  <si>
    <t>HMPREF1120_00348</t>
  </si>
  <si>
    <t>GO:0003684</t>
  </si>
  <si>
    <t>damaged DNA binding</t>
  </si>
  <si>
    <t>HMPREF1120_02568</t>
  </si>
  <si>
    <t>GO:0005852</t>
  </si>
  <si>
    <t>eukaryotic translation initiation factor 3 complex</t>
  </si>
  <si>
    <t>GO:0015078</t>
  </si>
  <si>
    <t>proton transmembrane transporter activity</t>
  </si>
  <si>
    <t>HMPREF1120_07106</t>
  </si>
  <si>
    <t>GO:0035556</t>
  </si>
  <si>
    <t>intracellular signal transduction</t>
  </si>
  <si>
    <t>HMPREF1120_08600</t>
  </si>
  <si>
    <t>HMPREF1120_00620, HMPREF1120_02574, HMPREF1120_05362</t>
  </si>
  <si>
    <t>HMPREF1120_00132, HMPREF1120_00304, HMPREF1120_04390, HMPREF1120_07550, HMPREF1120_07879, HMPREF1120_07880, HMPREF1120_08611, HMPREF1120_08699</t>
  </si>
  <si>
    <t>GO:0006396</t>
  </si>
  <si>
    <t>RNA processing</t>
  </si>
  <si>
    <t>HMPREF1120_01267, HMPREF1120_03256, HMPREF1120_03263, HMPREF1120_04188, HMPREF1120_06081</t>
  </si>
  <si>
    <t>GO:0003678</t>
  </si>
  <si>
    <t>DNA helicase activity</t>
  </si>
  <si>
    <t>GO:0007264</t>
  </si>
  <si>
    <t>small GTPase-mediated signal transduction</t>
  </si>
  <si>
    <t>GO:0008137</t>
  </si>
  <si>
    <t>NADH dehydrogenase (ubiquinone) activity</t>
  </si>
  <si>
    <t>HMPREF1120_05213</t>
  </si>
  <si>
    <t>GO:0016282</t>
  </si>
  <si>
    <t>eukaryotic 43S preinitiation complex</t>
  </si>
  <si>
    <t>GO:0033290</t>
  </si>
  <si>
    <t>eukaryotic 48S preinitiation complex</t>
  </si>
  <si>
    <t>HMPREF1120_00165, HMPREF1120_00554, HMPREF1120_00906, HMPREF1120_01096, HMPREF1120_01573, HMPREF1120_01811, HMPREF1120_02050, HMPREF1120_02444, HMPREF1120_03695, HMPREF1120_03854, HMPREF1120_05174, HMPREF1120_05178, HMPREF1120_05190, HMPREF1120_05213, HMPREF1120_05972, HMPREF1120_06234, HMPREF1120_06241, HMPREF1120_06302, HMPREF1120_07750, HMPREF1120_11004</t>
  </si>
  <si>
    <t>HMPREF1120_00728, HMPREF1120_00783, HMPREF1120_09248</t>
  </si>
  <si>
    <t>GO:0003697</t>
  </si>
  <si>
    <t>single-stranded DNA binding</t>
  </si>
  <si>
    <t>GO:0015986</t>
  </si>
  <si>
    <t>proton motive force-driven ATP synthesis</t>
  </si>
  <si>
    <t>GO:0016779</t>
  </si>
  <si>
    <t>nucleotidyltransferase activity</t>
  </si>
  <si>
    <t>HMPREF1120_03451</t>
  </si>
  <si>
    <t>HMPREF1120_03228</t>
  </si>
  <si>
    <t>HMPREF1120_03737, HMPREF1120_04357</t>
  </si>
  <si>
    <t>HMPREF1120_05209</t>
  </si>
  <si>
    <t>HMPREF1120_00271, HMPREF1120_02454, HMPREF1120_02780, HMPREF1120_03446, HMPREF1120_03871, HMPREF1120_04245, HMPREF1120_04335, HMPREF1120_04361, HMPREF1120_04416, HMPREF1120_05421, HMPREF1120_05608, HMPREF1120_06240, HMPREF1120_06608, HMPREF1120_07588, HMPREF1120_07714, HMPREF1120_07748, HMPREF1120_07846, HMPREF1120_09145</t>
  </si>
  <si>
    <t>HMPREF1120_00165, HMPREF1120_02566</t>
  </si>
  <si>
    <t>GO:0000502</t>
  </si>
  <si>
    <t>proteasome complex</t>
  </si>
  <si>
    <t>HMPREF1120_01818</t>
  </si>
  <si>
    <t>HMPREF1120_01267, HMPREF1120_04188, HMPREF1120_06081, HMPREF1120_06303, HMPREF1120_06304</t>
  </si>
  <si>
    <t>HMPREF1120_02403, HMPREF1120_06692</t>
  </si>
  <si>
    <t>HMPREF1120_00304, HMPREF1120_01176, HMPREF1120_07880</t>
  </si>
  <si>
    <t>GO:0006506</t>
  </si>
  <si>
    <t>GPI anchor biosynthetic process</t>
  </si>
  <si>
    <t>HMPREF1120_06570</t>
  </si>
  <si>
    <t>HMPREF1120_04810</t>
  </si>
  <si>
    <t>HMPREF1120_03446, HMPREF1120_07714</t>
  </si>
  <si>
    <t>HMPREF1120_04005, HMPREF1120_05174, HMPREF1120_05609, HMPREF1120_05972, HMPREF1120_06302, HMPREF1120_09142</t>
  </si>
  <si>
    <t>HMPREF1120_00132, HMPREF1120_00304, HMPREF1120_04390, HMPREF1120_07550, HMPREF1120_07879, HMPREF1120_08611, HMPREF1120_08699</t>
  </si>
  <si>
    <t>GO:0005794</t>
  </si>
  <si>
    <t>Golgi apparatus</t>
  </si>
  <si>
    <t>HMPREF1120_05861</t>
  </si>
  <si>
    <t>GO:0070469</t>
  </si>
  <si>
    <t>respirasome</t>
  </si>
  <si>
    <t>GO:0003779</t>
  </si>
  <si>
    <t>actin binding</t>
  </si>
  <si>
    <t>HMPREF1120_05085</t>
  </si>
  <si>
    <t>HMPREF1120_06212</t>
  </si>
  <si>
    <t>HMPREF1120_01564, HMPREF1120_02958, HMPREF1120_05683, HMPREF1120_05690, HMPREF1120_11004</t>
  </si>
  <si>
    <t>HMPREF1120_00105, HMPREF1120_00132, HMPREF1120_00621, HMPREF1120_00684, HMPREF1120_00811, HMPREF1120_01176, HMPREF1120_01565, HMPREF1120_01601, HMPREF1120_02639, HMPREF1120_02691, HMPREF1120_02770, HMPREF1120_03369, HMPREF1120_03511, HMPREF1120_03579, HMPREF1120_03695, HMPREF1120_04244, HMPREF1120_04362, HMPREF1120_04778, HMPREF1120_05100, HMPREF1120_05283, HMPREF1120_05719, HMPREF1120_06013, HMPREF1120_06513, HMPREF1120_06876, HMPREF1120_07199, HMPREF1120_08221, HMPREF1120_08643, HMPREF1120_08803, HMPREF1120_08926, HMPREF1120_09250</t>
  </si>
  <si>
    <t>GO:0006511</t>
  </si>
  <si>
    <t>ubiquitin-dependent protein catabolic process</t>
  </si>
  <si>
    <t>HMPREF1120_06965</t>
  </si>
  <si>
    <t>HMPREF1120_00205, HMPREF1120_00271, HMPREF1120_00348, HMPREF1120_01675, HMPREF1120_01742, HMPREF1120_02403, HMPREF1120_02454, HMPREF1120_02535, HMPREF1120_02568, HMPREF1120_02595, HMPREF1120_02639, HMPREF1120_02691, HMPREF1120_02780, HMPREF1120_03682, HMPREF1120_03736, HMPREF1120_03762, HMPREF1120_03871, HMPREF1120_04245, HMPREF1120_04335, HMPREF1120_04361, HMPREF1120_04416, HMPREF1120_04776, HMPREF1120_05088, HMPREF1120_05179, HMPREF1120_05421, HMPREF1120_05608, HMPREF1120_05640, HMPREF1120_05878, HMPREF1120_05921, HMPREF1120_06111, HMPREF1120_06240, HMPREF1120_06313, HMPREF1120_06357, HMPREF1120_06876, HMPREF1120_07588, HMPREF1120_07714, HMPREF1120_07748, HMPREF1120_07846, HMPREF1120_08466, HMPREF1120_08600, HMPREF1120_09145</t>
  </si>
  <si>
    <t>GO:0006397</t>
  </si>
  <si>
    <t>mRNA processing</t>
  </si>
  <si>
    <t>HMPREF1120_02595, HMPREF1120_03840, HMPREF1120_08019</t>
  </si>
  <si>
    <t>HMPREF1120_00356, HMPREF1120_06883</t>
  </si>
  <si>
    <t>HMPREF1120_02115, HMPREF1120_03329, HMPREF1120_03739, HMPREF1120_04778, HMPREF1120_06111, HMPREF1120_06508, HMPREF1120_07201, HMPREF1120_07516, HMPREF1120_07649</t>
  </si>
  <si>
    <t>HMPREF1120_06102</t>
  </si>
  <si>
    <t>HMPREF1120_00690, HMPREF1120_00750, HMPREF1120_00862, HMPREF1120_01212, HMPREF1120_04530, HMPREF1120_05085, HMPREF1120_06357, HMPREF1120_07826</t>
  </si>
  <si>
    <t>HMPREF1120_00690, HMPREF1120_00750, HMPREF1120_01212, HMPREF1120_02595, HMPREF1120_06357, HMPREF1120_07826, HMPREF1120_07899, HMPREF1120_08600</t>
  </si>
  <si>
    <t>GO:0016192</t>
  </si>
  <si>
    <t>vesicle-mediated transport</t>
  </si>
  <si>
    <t>HMPREF1120_01081</t>
  </si>
  <si>
    <t>HMPREF1120_00346, HMPREF1120_00356, HMPREF1120_00393, HMPREF1120_00783, HMPREF1120_02956, HMPREF1120_03250, HMPREF1120_03373, HMPREF1120_03684, HMPREF1120_04005, HMPREF1120_05049, HMPREF1120_05640, HMPREF1120_05929</t>
  </si>
  <si>
    <t>HMPREF1120_03884, HMPREF1120_06009</t>
  </si>
  <si>
    <t>GO:0006412</t>
  </si>
  <si>
    <t>translation</t>
  </si>
  <si>
    <t>HMPREF1120_06009</t>
  </si>
  <si>
    <t>HMPREF1120_00019, HMPREF1120_00024, HMPREF1120_00129, HMPREF1120_00165, HMPREF1120_00245, HMPREF1120_00305, HMPREF1120_00593, HMPREF1120_00614, HMPREF1120_00906, HMPREF1120_01074, HMPREF1120_01096, HMPREF1120_01133, HMPREF1120_01499, HMPREF1120_01720, HMPREF1120_01739, HMPREF1120_02012, HMPREF1120_02067, HMPREF1120_02191, HMPREF1120_02255, HMPREF1120_02413, HMPREF1120_02444, HMPREF1120_02488, HMPREF1120_02505, HMPREF1120_02508, HMPREF1120_02539, HMPREF1120_02628, HMPREF1120_02779, HMPREF1120_03142, HMPREF1120_03200, HMPREF1120_03732, HMPREF1120_03854, HMPREF1120_03858, HMPREF1120_03866, HMPREF1120_03986, HMPREF1120_04215, HMPREF1120_04286, HMPREF1120_04333, HMPREF1120_04371, HMPREF1120_04427, HMPREF1120_04690, HMPREF1120_04816, HMPREF1120_05176, HMPREF1120_05178, HMPREF1120_05190, HMPREF1120_05219, HMPREF1120_05239, HMPREF1120_05301, HMPREF1120_05642, HMPREF1120_05661, HMPREF1120_05972, HMPREF1120_06147, HMPREF1120_06241, HMPREF1120_06302, HMPREF1120_06396, HMPREF1120_06470, HMPREF1120_06686, HMPREF1120_06961, HMPREF1120_06969, HMPREF1120_07123, HMPREF1120_07449, HMPREF1120_07466, HMPREF1120_07685, HMPREF1120_07697, HMPREF1120_07750, HMPREF1120_07844, HMPREF1120_07881, HMPREF1120_09173</t>
  </si>
  <si>
    <t>HMPREF1120_00019, HMPREF1120_00024, HMPREF1120_00128, HMPREF1120_00129, HMPREF1120_00148, HMPREF1120_00165, HMPREF1120_00245, HMPREF1120_00305, HMPREF1120_00310, HMPREF1120_00335, HMPREF1120_00397, HMPREF1120_00458, HMPREF1120_00554, HMPREF1120_00593, HMPREF1120_00614, HMPREF1120_00676, HMPREF1120_00820, HMPREF1120_00906, HMPREF1120_00916, HMPREF1120_00988, HMPREF1120_01003, HMPREF1120_01004, HMPREF1120_01005, HMPREF1120_01055, HMPREF1120_01074, HMPREF1120_01081, HMPREF1120_01096, HMPREF1120_01133, HMPREF1120_01185, HMPREF1120_01267, HMPREF1120_01382, HMPREF1120_01499, HMPREF1120_01573, HMPREF1120_01629, HMPREF1120_01720, HMPREF1120_01739, HMPREF1120_01770, HMPREF1120_01775, HMPREF1120_01784, HMPREF1120_01911, HMPREF1120_02012, HMPREF1120_02050, HMPREF1120_02065, HMPREF1120_02067, HMPREF1120_02177, HMPREF1120_02188, HMPREF1120_02191, HMPREF1120_02255, HMPREF1120_02264, HMPREF1120_02273, HMPREF1120_02286, HMPREF1120_02368, HMPREF1120_02391, HMPREF1120_02413, HMPREF1120_02416, HMPREF1120_02444, HMPREF1120_02488, HMPREF1120_02505, HMPREF1120_02508, HMPREF1120_02539, HMPREF1120_02574, HMPREF1120_02628, HMPREF1120_02660, HMPREF1120_02661, HMPREF1120_02779, HMPREF1120_02808, HMPREF1120_02862, HMPREF1120_02923, HMPREF1120_03083, HMPREF1120_03114, HMPREF1120_03142, HMPREF1120_03166, HMPREF1120_03167, HMPREF1120_03180, HMPREF1120_03200, HMPREF1120_03230, HMPREF1120_03246, HMPREF1120_03432, HMPREF1120_03463, HMPREF1120_03616, HMPREF1120_03715, HMPREF1120_03732, HMPREF1120_03843, HMPREF1120_03854, HMPREF1120_03858, HMPREF1120_03866, HMPREF1120_03986, HMPREF1120_03992, HMPREF1120_04005, HMPREF1120_04080, HMPREF1120_04154, HMPREF1120_04201, HMPREF1120_04215, HMPREF1120_04286, HMPREF1120_04288, HMPREF1120_04333, HMPREF1120_04371, HMPREF1120_04422, HMPREF1120_04425, HMPREF1120_04427, HMPREF1120_04541, HMPREF1120_04545, HMPREF1120_04645, HMPREF1120_04690, HMPREF1120_04693, HMPREF1120_04816, HMPREF1120_04846, HMPREF1120_04859, HMPREF1120_04934, HMPREF1120_05050, HMPREF1120_05063, HMPREF1120_05174, HMPREF1120_05176, HMPREF1120_05178, HMPREF1120_05184, HMPREF1120_05190, HMPREF1120_05219, HMPREF1120_05239, HMPREF1120_05240, HMPREF1120_05301, HMPREF1120_05362, HMPREF1120_05466, HMPREF1120_05609, HMPREF1120_05642, HMPREF1120_05661, HMPREF1120_05666, HMPREF1120_05682, HMPREF1120_05752, HMPREF1120_05862, HMPREF1120_05928, HMPREF1120_05972, HMPREF1120_05975, HMPREF1120_05984, HMPREF1120_05992, HMPREF1120_05994, HMPREF1120_06025, HMPREF1120_06058, HMPREF1120_06081, HMPREF1120_06147, HMPREF1120_06152, HMPREF1120_06236, HMPREF1120_06241, HMPREF1120_06302, HMPREF1120_06396, HMPREF1120_06470, HMPREF1120_06657, HMPREF1120_06686, HMPREF1120_06862, HMPREF1120_06961, HMPREF1120_06969, HMPREF1120_06998, HMPREF1120_07096, HMPREF1120_07123, HMPREF1120_07152, HMPREF1120_07342, HMPREF1120_07449, HMPREF1120_07466, HMPREF1120_07685, HMPREF1120_07697, HMPREF1120_07708, HMPREF1120_07719, HMPREF1120_07750, HMPREF1120_07844, HMPREF1120_07872, HMPREF1120_07881, HMPREF1120_07935, HMPREF1120_07952, HMPREF1120_07956, HMPREF1120_08034, HMPREF1120_08055, HMPREF1120_08227, HMPREF1120_08403, HMPREF1120_08519, HMPREF1120_08582, HMPREF1120_08770, HMPREF1120_08843, HMPREF1120_08847, HMPREF1120_08926, HMPREF1120_08951, HMPREF1120_09051, HMPREF1120_09115, HMPREF1120_09142, HMPREF1120_09173, HMPREF1120_09211, HMPREF1120_11004, HMPREF1120_11005</t>
  </si>
  <si>
    <t>HMPREF1120_01104, HMPREF1120_03035, HMPREF1120_05640</t>
  </si>
  <si>
    <t>HMPREF1120_00098, HMPREF1120_03684, HMPREF1120_04083, HMPREF1120_06621, HMPREF1120_06773, HMPREF1120_07009</t>
  </si>
  <si>
    <t>HMPREF1120_00024, HMPREF1120_00245, HMPREF1120_00305, HMPREF1120_01074, HMPREF1120_01133, HMPREF1120_01499, HMPREF1120_02012, HMPREF1120_02067, HMPREF1120_02191, HMPREF1120_02255, HMPREF1120_02413, HMPREF1120_02488, HMPREF1120_02505, HMPREF1120_02628, HMPREF1120_02779, HMPREF1120_03142, HMPREF1120_03200, HMPREF1120_03732, HMPREF1120_03858, HMPREF1120_03866, HMPREF1120_03986, HMPREF1120_04215, HMPREF1120_04333, HMPREF1120_04371, HMPREF1120_04427, HMPREF1120_04690, HMPREF1120_05176, HMPREF1120_05190, HMPREF1120_05239, HMPREF1120_05301, HMPREF1120_05642, HMPREF1120_05661, HMPREF1120_05972, HMPREF1120_06241, HMPREF1120_06302, HMPREF1120_06396, HMPREF1120_06470, HMPREF1120_06961, HMPREF1120_06969, HMPREF1120_07123, HMPREF1120_07449, HMPREF1120_07685, HMPREF1120_07750, HMPREF1120_07844, HMPREF1120_07881, HMPREF1120_09173</t>
  </si>
  <si>
    <t>HMPREF1120_00787, HMPREF1120_01104, HMPREF1120_01564, HMPREF1120_04692, HMPREF1120_06873, HMPREF1120_07380, HMPREF1120_08142, HMPREF1120_08250</t>
  </si>
  <si>
    <t>HMPREF1120_00098, HMPREF1120_00126, HMPREF1120_00855, HMPREF1120_00908, HMPREF1120_00919, HMPREF1120_00959, HMPREF1120_02574, HMPREF1120_02631, HMPREF1120_02958, HMPREF1120_03020, HMPREF1120_03250, HMPREF1120_03259, HMPREF1120_03263, HMPREF1120_03373, HMPREF1120_03404, HMPREF1120_03451, HMPREF1120_03634, HMPREF1120_03684, HMPREF1120_03685, HMPREF1120_04080, HMPREF1120_04388, HMPREF1120_04530, HMPREF1120_04778, HMPREF1120_04918, HMPREF1120_05182, HMPREF1120_05314, HMPREF1120_05683, HMPREF1120_06152, HMPREF1120_06271, HMPREF1120_06313, HMPREF1120_06347, HMPREF1120_06508, HMPREF1120_06649, HMPREF1120_06692, HMPREF1120_06873, HMPREF1120_06884, HMPREF1120_07149, HMPREF1120_07899, HMPREF1120_08055, HMPREF1120_08170, HMPREF1120_08171, HMPREF1120_08250, HMPREF1120_08371, HMPREF1120_08602, HMPREF1120_08749</t>
  </si>
  <si>
    <t>HMPREF1120_00091, HMPREF1120_00126, HMPREF1120_03121, HMPREF1120_05690, HMPREF1120_06692, HMPREF1120_08725</t>
  </si>
  <si>
    <t>HMPREF1120_05220, HMPREF1120_05668, HMPREF1120_06621, HMPREF1120_06872</t>
  </si>
  <si>
    <t>HMPREF1120_00787, HMPREF1120_01104, HMPREF1120_01564, HMPREF1120_03035, HMPREF1120_03579, HMPREF1120_06873, HMPREF1120_07380, HMPREF1120_08250</t>
  </si>
  <si>
    <t>HMPREF1120_01104, HMPREF1120_03565, HMPREF1120_05681</t>
  </si>
  <si>
    <t>GO:0045041</t>
  </si>
  <si>
    <t>protein import into mitochondrial intermembrane space</t>
  </si>
  <si>
    <t>HMPREF1120_01104, HMPREF1120_01750</t>
  </si>
  <si>
    <t>GO:0051131</t>
  </si>
  <si>
    <t>chaperone-mediated protein complex assembly</t>
  </si>
  <si>
    <t>HMPREF1120_01104, HMPREF1120_06872</t>
  </si>
  <si>
    <t>HMPREF1120_00787, HMPREF1120_05640</t>
  </si>
  <si>
    <t>HMPREF1120_00126, HMPREF1120_02330, HMPREF1120_03684, HMPREF1120_04080, HMPREF1120_05314</t>
  </si>
  <si>
    <t>HMPREF1120_01846, HMPREF1120_02338, HMPREF1120_04307, HMPREF1120_05091, HMPREF1120_05241, HMPREF1120_06290, HMPREF1120_06412, HMPREF1120_07091, HMPREF1120_07815, HMPREF1120_07845, HMPREF1120_08618</t>
  </si>
  <si>
    <t>HMPREF1120_00126, HMPREF1120_02595, HMPREF1120_03250, HMPREF1120_03684, HMPREF1120_05683, HMPREF1120_06692</t>
  </si>
  <si>
    <t>HMPREF1120_01466, HMPREF1120_03523, HMPREF1120_03616</t>
  </si>
  <si>
    <t>HMPREF1120_01096, HMPREF1120_05178, HMPREF1120_07466</t>
  </si>
  <si>
    <t>HMPREF1120_00357, HMPREF1120_01176, HMPREF1120_02631, HMPREF1120_02639, HMPREF1120_03015, HMPREF1120_03940, HMPREF1120_04245, HMPREF1120_04361, HMPREF1120_05642, HMPREF1120_06234, HMPREF1120_06969, HMPREF1120_07685</t>
  </si>
  <si>
    <t>HMPREF1120_00091, HMPREF1120_00126, HMPREF1120_00344, HMPREF1120_00643, HMPREF1120_00731, HMPREF1120_00855, HMPREF1120_00908, HMPREF1120_00916, HMPREF1120_01107, HMPREF1120_01267, HMPREF1120_02188, HMPREF1120_02307, HMPREF1120_02574, HMPREF1120_02592, HMPREF1120_02661, HMPREF1120_02674, HMPREF1120_02862, HMPREF1120_02956, HMPREF1120_02958, HMPREF1120_03254, HMPREF1120_03259, HMPREF1120_03263, HMPREF1120_03404, HMPREF1120_03552, HMPREF1120_03734, HMPREF1120_03902, HMPREF1120_03963, HMPREF1120_04080, HMPREF1120_04250, HMPREF1120_04307, HMPREF1120_04413, HMPREF1120_04426, HMPREF1120_04918, HMPREF1120_04988, HMPREF1120_05227, HMPREF1120_05241, HMPREF1120_05314, HMPREF1120_05409, HMPREF1120_05690, HMPREF1120_05861, HMPREF1120_06018, HMPREF1120_06081, HMPREF1120_06152, HMPREF1120_06212, HMPREF1120_06239, HMPREF1120_06303, HMPREF1120_06304, HMPREF1120_06305, HMPREF1120_06621, HMPREF1120_06780, HMPREF1120_06896, HMPREF1120_07401, HMPREF1120_07447, HMPREF1120_07471, HMPREF1120_07716, HMPREF1120_08068, HMPREF1120_08301, HMPREF1120_08371, HMPREF1120_08725, HMPREF1120_08742, HMPREF1120_09089</t>
  </si>
  <si>
    <t>HMPREF1120_00126, HMPREF1120_00643, HMPREF1120_00855, HMPREF1120_00916, HMPREF1120_01655, HMPREF1120_02592, HMPREF1120_02661, HMPREF1120_02674, HMPREF1120_02862, HMPREF1120_02956, HMPREF1120_03153, HMPREF1120_03259, HMPREF1120_03404, HMPREF1120_03552, HMPREF1120_03902, HMPREF1120_03963, HMPREF1120_04250, HMPREF1120_04336, HMPREF1120_04426, HMPREF1120_04918, HMPREF1120_04988, HMPREF1120_05173, HMPREF1120_05220, HMPREF1120_05227, HMPREF1120_05241, HMPREF1120_05314, HMPREF1120_05446, HMPREF1120_05668, HMPREF1120_05861, HMPREF1120_06018, HMPREF1120_06212, HMPREF1120_06305, HMPREF1120_06570, HMPREF1120_06621, HMPREF1120_06862, HMPREF1120_06896, HMPREF1120_07401, HMPREF1120_07447, HMPREF1120_07471, HMPREF1120_07716, HMPREF1120_08068, HMPREF1120_08821, HMPREF1120_08982, HMPREF1120_08985</t>
  </si>
  <si>
    <t>HMPREF1120_00030, HMPREF1120_00265, HMPREF1120_00783, HMPREF1120_02845, HMPREF1120_03250, HMPREF1120_04005, HMPREF1120_04447</t>
  </si>
  <si>
    <t>HMPREF1120_03020, HMPREF1120_03761, HMPREF1120_04778, HMPREF1120_07106</t>
  </si>
  <si>
    <t>HMPREF1120_00126, HMPREF1120_02330, HMPREF1120_03684, HMPREF1120_05213</t>
  </si>
  <si>
    <t>HMPREF1120_04471, HMPREF1120_06078, HMPREF1120_07106, HMPREF1120_08185</t>
  </si>
  <si>
    <t>HMPREF1120_00820, HMPREF1120_07860</t>
  </si>
  <si>
    <t>GO:0031307</t>
  </si>
  <si>
    <t>obsolete integral component of mitochondrial outer membrane</t>
  </si>
  <si>
    <t>HMPREF1120_06367, HMPREF1120_06621</t>
  </si>
  <si>
    <t>GO:0000010</t>
  </si>
  <si>
    <t>trans-hexaprenyltranstransferase activity</t>
  </si>
  <si>
    <t>HMPREF1120_06859</t>
  </si>
  <si>
    <t>GO:0004358</t>
  </si>
  <si>
    <t>glutamate N-acetyltransferase activity</t>
  </si>
  <si>
    <t>HMPREF1120_05035</t>
  </si>
  <si>
    <t>GO:0004399</t>
  </si>
  <si>
    <t>histidinol dehydrogenase activity</t>
  </si>
  <si>
    <t>HMPREF1120_04918</t>
  </si>
  <si>
    <t>GO:0004425</t>
  </si>
  <si>
    <t>indole-3-glycerol-phosphate synthase activity</t>
  </si>
  <si>
    <t>HMPREF1120_09206</t>
  </si>
  <si>
    <t>GO:0004635</t>
  </si>
  <si>
    <t>phosphoribosyl-AMP cyclohydrolase activity</t>
  </si>
  <si>
    <t>GO:0004636</t>
  </si>
  <si>
    <t>phosphoribosyl-ATP diphosphatase activity</t>
  </si>
  <si>
    <t>GO:0004640</t>
  </si>
  <si>
    <t>phosphoribosylanthranilate isomerase activity</t>
  </si>
  <si>
    <t>GO:0005760</t>
  </si>
  <si>
    <t>gamma DNA polymerase complex</t>
  </si>
  <si>
    <t>HMPREF1120_01413</t>
  </si>
  <si>
    <t>GO:0009916</t>
  </si>
  <si>
    <t>alternative oxidase activity</t>
  </si>
  <si>
    <t>HMPREF1120_06152</t>
  </si>
  <si>
    <t>GO:0019135</t>
  </si>
  <si>
    <t>deoxyhypusine monooxygenase activity</t>
  </si>
  <si>
    <t>HMPREF1120_00919</t>
  </si>
  <si>
    <t>GO:0030242</t>
  </si>
  <si>
    <t>autophagy of peroxisome</t>
  </si>
  <si>
    <t>HMPREF1120_08366</t>
  </si>
  <si>
    <t>GO:0031176</t>
  </si>
  <si>
    <t>endo-1,4-beta-xylanase activity</t>
  </si>
  <si>
    <t>HMPREF1120_01942</t>
  </si>
  <si>
    <t>GO:0031461</t>
  </si>
  <si>
    <t>cullin-RING ubiquitin ligase complex</t>
  </si>
  <si>
    <t>HMPREF1120_00791</t>
  </si>
  <si>
    <t>GO:0033540</t>
  </si>
  <si>
    <t>fatty acid beta-oxidation using acyl-CoA oxidase</t>
  </si>
  <si>
    <t>HMPREF1120_04307</t>
  </si>
  <si>
    <t>GO:0033984</t>
  </si>
  <si>
    <t>indole-3-glycerol-phosphate lyase activity</t>
  </si>
  <si>
    <t>GO:0035719</t>
  </si>
  <si>
    <t>tRNA import into nucleus</t>
  </si>
  <si>
    <t>HMPREF1120_00787</t>
  </si>
  <si>
    <t>GO:0042908</t>
  </si>
  <si>
    <t>xenobiotic transport</t>
  </si>
  <si>
    <t>HMPREF1120_02255</t>
  </si>
  <si>
    <t>GO:0045324</t>
  </si>
  <si>
    <t>late endosome to vacuole transport</t>
  </si>
  <si>
    <t>HMPREF1120_08864</t>
  </si>
  <si>
    <t>GO:0046677</t>
  </si>
  <si>
    <t>response to antibiotic</t>
  </si>
  <si>
    <t>HMPREF1120_01819</t>
  </si>
  <si>
    <t>GO:0047453</t>
  </si>
  <si>
    <t>ATP-dependent NAD(P)H-hydrate dehydratase activity</t>
  </si>
  <si>
    <t>HMPREF1120_02126</t>
  </si>
  <si>
    <t>GO:0051228</t>
  </si>
  <si>
    <t>mitotic spindle disassembly</t>
  </si>
  <si>
    <t>HMPREF1120_07343</t>
  </si>
  <si>
    <t>GO:0051306</t>
  </si>
  <si>
    <t>mitotic sister chromatid separation</t>
  </si>
  <si>
    <t>GO:0052855</t>
  </si>
  <si>
    <t>ADP-dependent NAD(P)H-hydrate dehydratase activity</t>
  </si>
  <si>
    <t>GO:0061166</t>
  </si>
  <si>
    <t>endoplasmic reticulum polarization</t>
  </si>
  <si>
    <t>GO:0061631</t>
  </si>
  <si>
    <t>ubiquitin conjugating enzyme activity</t>
  </si>
  <si>
    <t>HMPREF1120_07143</t>
  </si>
  <si>
    <t>GO:0070407</t>
  </si>
  <si>
    <t>oxidation-dependent protein catabolic process</t>
  </si>
  <si>
    <t>HMPREF1120_06872</t>
  </si>
  <si>
    <t>GO:0070917</t>
  </si>
  <si>
    <t>inositol phosphoceramide synthase regulator activity</t>
  </si>
  <si>
    <t>HMPREF1120_07342</t>
  </si>
  <si>
    <t>GO:0071470</t>
  </si>
  <si>
    <t>cellular response to osmotic stress</t>
  </si>
  <si>
    <t>GO:0102193</t>
  </si>
  <si>
    <t>protein-ribulosamine 3-kinase activity</t>
  </si>
  <si>
    <t>HMPREF1120_03015</t>
  </si>
  <si>
    <t>GO:1990023</t>
  </si>
  <si>
    <t>mitotic spindle midzone</t>
  </si>
  <si>
    <t>GO:1990593</t>
  </si>
  <si>
    <t>nascent polypeptide-associated complex binding</t>
  </si>
  <si>
    <t>HMPREF1120_06367</t>
  </si>
  <si>
    <t>HMPREF1120_00126, HMPREF1120_02330, HMPREF1120_03684, HMPREF1120_05683</t>
  </si>
  <si>
    <t>HMPREF1120_00126, HMPREF1120_00458, HMPREF1120_00916, HMPREF1120_01750, HMPREF1120_03858, HMPREF1120_04083, HMPREF1120_05116, HMPREF1120_05213, HMPREF1120_06147, HMPREF1120_06152, HMPREF1120_06686, HMPREF1120_06773, HMPREF1120_07290</t>
  </si>
  <si>
    <t>HMPREF1120_05723, HMPREF1120_07899, HMPREF1120_08573, HMPREF1120_08600</t>
  </si>
  <si>
    <t>HMPREF1120_00344, HMPREF1120_03254, HMPREF1120_04307, HMPREF1120_05241, HMPREF1120_05314, HMPREF1120_05409, HMPREF1120_06239, HMPREF1120_06780, HMPREF1120_08301, HMPREF1120_08742</t>
  </si>
  <si>
    <t>HMPREF1120_00030, HMPREF1120_00265, HMPREF1120_00783, HMPREF1120_02845, HMPREF1120_04005</t>
  </si>
  <si>
    <t>HMPREF1120_03734, HMPREF1120_06358</t>
  </si>
  <si>
    <t>HMPREF1120_04692, HMPREF1120_07009</t>
  </si>
  <si>
    <t>HMPREF1120_00393, HMPREF1120_04316</t>
  </si>
  <si>
    <t>HMPREF1120_01413, HMPREF1120_02595</t>
  </si>
  <si>
    <t>HMPREF1120_00346, HMPREF1120_06859</t>
  </si>
  <si>
    <t>HMPREF1120_01689, HMPREF1120_05929</t>
  </si>
  <si>
    <t>HMPREF1120_04288, HMPREF1120_11005</t>
  </si>
  <si>
    <t>HMPREF1120_01719, HMPREF1120_05063, HMPREF1120_08652</t>
  </si>
  <si>
    <t>HMPREF1120_01104, HMPREF1120_02330, HMPREF1120_05035, HMPREF1120_06271, HMPREF1120_06872</t>
  </si>
  <si>
    <t>GO:0003997</t>
  </si>
  <si>
    <t>acyl-CoA oxidase activity</t>
  </si>
  <si>
    <t>GO:0004042</t>
  </si>
  <si>
    <t>acetyl-CoA:L-glutamate N-acetyltransferase activity</t>
  </si>
  <si>
    <t>GO:0004049</t>
  </si>
  <si>
    <t>anthranilate synthase activity</t>
  </si>
  <si>
    <t>GO:0004128</t>
  </si>
  <si>
    <t>cytochrome-b5 reductase activity, acting on NAD(P)H</t>
  </si>
  <si>
    <t>HMPREF1120_06621</t>
  </si>
  <si>
    <t>GO:0004176</t>
  </si>
  <si>
    <t>ATP-dependent peptidase activity</t>
  </si>
  <si>
    <t>GO:0004368</t>
  </si>
  <si>
    <t>glycerol-3-phosphate dehydrogenase (quinone) activity</t>
  </si>
  <si>
    <t>HMPREF1120_02661</t>
  </si>
  <si>
    <t>GO:0004591</t>
  </si>
  <si>
    <t>oxoglutarate dehydrogenase (succinyl-transferring) activity</t>
  </si>
  <si>
    <t>HMPREF1120_08725</t>
  </si>
  <si>
    <t>GO:0004747</t>
  </si>
  <si>
    <t>ribokinase activity</t>
  </si>
  <si>
    <t>HMPREF1120_02631</t>
  </si>
  <si>
    <t>GO:0004823</t>
  </si>
  <si>
    <t>leucine-tRNA ligase activity</t>
  </si>
  <si>
    <t>HMPREF1120_02845</t>
  </si>
  <si>
    <t>GO:0004825</t>
  </si>
  <si>
    <t>methionine-tRNA ligase activity</t>
  </si>
  <si>
    <t>HMPREF1120_00030</t>
  </si>
  <si>
    <t>GO:0005770</t>
  </si>
  <si>
    <t>late endosome</t>
  </si>
  <si>
    <t>GO:0006014</t>
  </si>
  <si>
    <t>D-ribose metabolic process</t>
  </si>
  <si>
    <t>GO:0006429</t>
  </si>
  <si>
    <t>leucyl-tRNA aminoacylation</t>
  </si>
  <si>
    <t>GO:0006431</t>
  </si>
  <si>
    <t>methionyl-tRNA aminoacylation</t>
  </si>
  <si>
    <t>GO:0006515</t>
  </si>
  <si>
    <t>protein quality control for misfolded or incompletely synthesized proteins</t>
  </si>
  <si>
    <t>GO:0006568</t>
  </si>
  <si>
    <t>tryptophan metabolic process</t>
  </si>
  <si>
    <t>GO:0006673</t>
  </si>
  <si>
    <t>inositol phosphoceramide metabolic process</t>
  </si>
  <si>
    <t>GO:0006696</t>
  </si>
  <si>
    <t>ergosterol biosynthetic process</t>
  </si>
  <si>
    <t>GO:0008177</t>
  </si>
  <si>
    <t>succinate dehydrogenase (quinone) activity</t>
  </si>
  <si>
    <t>HMPREF1120_00126</t>
  </si>
  <si>
    <t>GO:0008612</t>
  </si>
  <si>
    <t>peptidyl-lysine modification to peptidyl-hypusine</t>
  </si>
  <si>
    <t>GO:0015140</t>
  </si>
  <si>
    <t>malate transmembrane transporter activity</t>
  </si>
  <si>
    <t>HMPREF1120_01739</t>
  </si>
  <si>
    <t>GO:0016117</t>
  </si>
  <si>
    <t>carotenoid biosynthetic process</t>
  </si>
  <si>
    <t>HMPREF1120_02862</t>
  </si>
  <si>
    <t>GO:0016158</t>
  </si>
  <si>
    <t>3-phytase activity</t>
  </si>
  <si>
    <t>HMPREF1120_03260</t>
  </si>
  <si>
    <t>GO:0019303</t>
  </si>
  <si>
    <t>D-ribose catabolic process</t>
  </si>
  <si>
    <t>GO:0030133</t>
  </si>
  <si>
    <t>transport vesicle</t>
  </si>
  <si>
    <t>HMPREF1120_01105</t>
  </si>
  <si>
    <t>GO:0030623</t>
  </si>
  <si>
    <t>U5 snRNA binding</t>
  </si>
  <si>
    <t>HMPREF1120_04937</t>
  </si>
  <si>
    <t>GO:0032790</t>
  </si>
  <si>
    <t>ribosome disassembly</t>
  </si>
  <si>
    <t>HMPREF1120_08168</t>
  </si>
  <si>
    <t>GO:0034067</t>
  </si>
  <si>
    <t>protein localization to Golgi apparatus</t>
  </si>
  <si>
    <t>GO:0035103</t>
  </si>
  <si>
    <t>obsolete sterol regulatory element binding protein cleavage</t>
  </si>
  <si>
    <t>GO:0045053</t>
  </si>
  <si>
    <t>protein retention in Golgi apparatus</t>
  </si>
  <si>
    <t>GO:0045493</t>
  </si>
  <si>
    <t>xylan catabolic process</t>
  </si>
  <si>
    <t>GO:0046496</t>
  </si>
  <si>
    <t>nicotinamide nucleotide metabolic process</t>
  </si>
  <si>
    <t>GO:0051012</t>
  </si>
  <si>
    <t>microtubule sliding</t>
  </si>
  <si>
    <t>HMPREF1120_08853</t>
  </si>
  <si>
    <t>GO:0051538</t>
  </si>
  <si>
    <t>3 iron, 4 sulfur cluster binding</t>
  </si>
  <si>
    <t>GO:0052591</t>
  </si>
  <si>
    <t>obsolete sn-glycerol-3-phosphate:ubiquinone-8 oxidoreductase activity</t>
  </si>
  <si>
    <t>GO:0070840</t>
  </si>
  <si>
    <t>dynein complex binding</t>
  </si>
  <si>
    <t>GO:0070843</t>
  </si>
  <si>
    <t>misfolded protein transport</t>
  </si>
  <si>
    <t>GO:0071423</t>
  </si>
  <si>
    <t>malate transmembrane transport</t>
  </si>
  <si>
    <t>GO:0071630</t>
  </si>
  <si>
    <t>nuclear protein quality control by the ubiquitin-proteasome system</t>
  </si>
  <si>
    <t>GO:0072671</t>
  </si>
  <si>
    <t>mitochondria-associated ubiquitin-dependent protein catabolic process</t>
  </si>
  <si>
    <t>GO:0103045</t>
  </si>
  <si>
    <t>methione N-acyltransferase activity</t>
  </si>
  <si>
    <t>HMPREF1120_00916, HMPREF1120_03228, HMPREF1120_04307</t>
  </si>
  <si>
    <t>HMPREF1120_00030, HMPREF1120_00265, HMPREF1120_00783, HMPREF1120_02595, HMPREF1120_02845, HMPREF1120_04005, HMPREF1120_04447, HMPREF1120_05049, HMPREF1120_08055</t>
  </si>
  <si>
    <t>HMPREF1120_00030, HMPREF1120_00037, HMPREF1120_00129, HMPREF1120_00132, HMPREF1120_00265, HMPREF1120_00304, HMPREF1120_00346, HMPREF1120_00593, HMPREF1120_00614, HMPREF1120_00783, HMPREF1120_01104, HMPREF1120_01163, HMPREF1120_01176, HMPREF1120_01564, HMPREF1120_02126, HMPREF1120_02319, HMPREF1120_02626, HMPREF1120_02631, HMPREF1120_02845, HMPREF1120_03035, HMPREF1120_03250, HMPREF1120_03329, HMPREF1120_03451, HMPREF1120_03840, HMPREF1120_04005, HMPREF1120_04012, HMPREF1120_04390, HMPREF1120_04447, HMPREF1120_04918, HMPREF1120_05049, HMPREF1120_05640, HMPREF1120_05921, HMPREF1120_05994, HMPREF1120_06111, HMPREF1120_06201, HMPREF1120_06347, HMPREF1120_06686, HMPREF1120_06872, HMPREF1120_06873, HMPREF1120_07143, HMPREF1120_07197, HMPREF1120_07343, HMPREF1120_07380, HMPREF1120_07634, HMPREF1120_07879, HMPREF1120_07880, HMPREF1120_07939, HMPREF1120_08055, HMPREF1120_08142, HMPREF1120_08250, HMPREF1120_08456, HMPREF1120_08611, HMPREF1120_08652, HMPREF1120_08699</t>
  </si>
  <si>
    <t>HMPREF1120_00265, HMPREF1120_02845</t>
  </si>
  <si>
    <t>HMPREF1120_03020, HMPREF1120_03761</t>
  </si>
  <si>
    <t>HMPREF1120_02330, HMPREF1120_06859</t>
  </si>
  <si>
    <t>HMPREF1120_00091, HMPREF1120_03734, HMPREF1120_04250, HMPREF1120_05690</t>
  </si>
  <si>
    <t>HMPREF1120_01750, HMPREF1120_06112</t>
  </si>
  <si>
    <t>HMPREF1120_01185, HMPREF1120_01911, HMPREF1120_01929, HMPREF1120_01942, HMPREF1120_03399, HMPREF1120_03714, HMPREF1120_04250, HMPREF1120_05209, HMPREF1120_06549, HMPREF1120_07241, HMPREF1120_07758, HMPREF1120_07791, HMPREF1120_09051</t>
  </si>
  <si>
    <t>HMPREF1120_00731, HMPREF1120_01267, HMPREF1120_02188, HMPREF1120_02307, HMPREF1120_02574, HMPREF1120_04388, HMPREF1120_04413, HMPREF1120_06081, HMPREF1120_06303, HMPREF1120_06304</t>
  </si>
  <si>
    <t>HMPREF1120_02444, HMPREF1120_02508, HMPREF1120_03854</t>
  </si>
  <si>
    <t>GO:0000132</t>
  </si>
  <si>
    <t>establishment of mitotic spindle orientation</t>
  </si>
  <si>
    <t>GO:0003854</t>
  </si>
  <si>
    <t>3-beta-hydroxy-delta5-steroid dehydrogenase activity</t>
  </si>
  <si>
    <t>HMPREF1120_03734</t>
  </si>
  <si>
    <t>GO:0003954</t>
  </si>
  <si>
    <t>NADH dehydrogenase activity</t>
  </si>
  <si>
    <t>GO:0004620</t>
  </si>
  <si>
    <t>phospholipase activity</t>
  </si>
  <si>
    <t>HMPREF1120_06300</t>
  </si>
  <si>
    <t>GO:0005875</t>
  </si>
  <si>
    <t>microtubule associated complex</t>
  </si>
  <si>
    <t>GO:0006627</t>
  </si>
  <si>
    <t>protein processing involved in protein targeting to mitochondrion</t>
  </si>
  <si>
    <t>HMPREF1120_06271</t>
  </si>
  <si>
    <t>GO:0009331</t>
  </si>
  <si>
    <t>glycerol-3-phosphate dehydrogenase complex</t>
  </si>
  <si>
    <t>GO:0009395</t>
  </si>
  <si>
    <t>phospholipid catabolic process</t>
  </si>
  <si>
    <t>GO:0017070</t>
  </si>
  <si>
    <t>U6 snRNA binding</t>
  </si>
  <si>
    <t>GO:0030674</t>
  </si>
  <si>
    <t>protein-macromolecule adaptor activity</t>
  </si>
  <si>
    <t>GO:0045263</t>
  </si>
  <si>
    <t>proton-transporting ATP synthase complex, coupling factor F(o)</t>
  </si>
  <si>
    <t>HMPREF1120_11005</t>
  </si>
  <si>
    <t>GO:0051382</t>
  </si>
  <si>
    <t>kinetochore assembly</t>
  </si>
  <si>
    <t>HMPREF1120_05641</t>
  </si>
  <si>
    <t>HMPREF1120_00344, HMPREF1120_04307, HMPREF1120_05362, HMPREF1120_06780</t>
  </si>
  <si>
    <t>HMPREF1120_01185, HMPREF1120_01942, HMPREF1120_03399, HMPREF1120_05209, HMPREF1120_07241, HMPREF1120_07758, HMPREF1120_09051</t>
  </si>
  <si>
    <t>GO:0000155</t>
  </si>
  <si>
    <t>phosphorelay sensor kinase activity</t>
  </si>
  <si>
    <t>HMPREF1120_01719, HMPREF1120_08652</t>
  </si>
  <si>
    <t>GO:0032543</t>
  </si>
  <si>
    <t>mitochondrial translation</t>
  </si>
  <si>
    <t>HMPREF1120_02005, HMPREF1120_08168</t>
  </si>
  <si>
    <t>HMPREF1120_04426, HMPREF1120_07471</t>
  </si>
  <si>
    <t>HMPREF1120_02178, HMPREF1120_06347, HMPREF1120_06862, HMPREF1120_09089</t>
  </si>
  <si>
    <t>HMPREF1120_02657, HMPREF1120_05994, HMPREF1120_08168</t>
  </si>
  <si>
    <t>GO:0000162</t>
  </si>
  <si>
    <t>tryptophan biosynthetic process</t>
  </si>
  <si>
    <t>GO:0003988</t>
  </si>
  <si>
    <t>acetyl-CoA C-acyltransferase activity</t>
  </si>
  <si>
    <t>HMPREF1120_06923</t>
  </si>
  <si>
    <t>GO:0004622</t>
  </si>
  <si>
    <t>lysophospholipase activity</t>
  </si>
  <si>
    <t>GO:0006915</t>
  </si>
  <si>
    <t>apoptotic process</t>
  </si>
  <si>
    <t>HMPREF1120_02368</t>
  </si>
  <si>
    <t>GO:0008541</t>
  </si>
  <si>
    <t>proteasome regulatory particle, lid subcomplex</t>
  </si>
  <si>
    <t>HMPREF1120_04316</t>
  </si>
  <si>
    <t>GO:0033177</t>
  </si>
  <si>
    <t>proton-transporting two-sector ATPase complex, proton-transporting domain</t>
  </si>
  <si>
    <t>GO:0042910</t>
  </si>
  <si>
    <t>xenobiotic transmembrane transporter activity</t>
  </si>
  <si>
    <t>GO:0043169</t>
  </si>
  <si>
    <t>cation binding</t>
  </si>
  <si>
    <t>HMPREF1120_03020</t>
  </si>
  <si>
    <t>GO:0102545</t>
  </si>
  <si>
    <t>phosphatidyl phospholipase B activity</t>
  </si>
  <si>
    <t>HMPREF1120_01483, HMPREF1120_02004, HMPREF1120_02443, HMPREF1120_02657, HMPREF1120_05211, HMPREF1120_07254, HMPREF1120_08168</t>
  </si>
  <si>
    <t>HMPREF1120_00026, HMPREF1120_03806, HMPREF1120_06238, HMPREF1120_06570, HMPREF1120_07660, HMPREF1120_08143, HMPREF1120_08456, HMPREF1120_09131</t>
  </si>
  <si>
    <t>HMPREF1120_01742, HMPREF1120_02454, HMPREF1120_02780, HMPREF1120_03736, HMPREF1120_03871, HMPREF1120_04245, HMPREF1120_04361, HMPREF1120_04416, HMPREF1120_04530, HMPREF1120_05179, HMPREF1120_05608, HMPREF1120_06240, HMPREF1120_07588, HMPREF1120_08466, HMPREF1120_08636, HMPREF1120_09145</t>
  </si>
  <si>
    <t>HMPREF1120_00098, HMPREF1120_06271</t>
  </si>
  <si>
    <t>HMPREF1120_05795, HMPREF1120_11005</t>
  </si>
  <si>
    <t>HMPREF1120_07106, HMPREF1120_08185</t>
  </si>
  <si>
    <t>HMPREF1120_02674, HMPREF1120_03404, HMPREF1120_04388, HMPREF1120_06855</t>
  </si>
  <si>
    <t>HMPREF1120_00820, HMPREF1120_04130, HMPREF1120_04288, HMPREF1120_06358, HMPREF1120_06570, HMPREF1120_07233, HMPREF1120_08386</t>
  </si>
  <si>
    <t>HMPREF1120_00019, HMPREF1120_07697, HMPREF1120_08055</t>
  </si>
  <si>
    <t>HMPREF1120_00098, HMPREF1120_00728, HMPREF1120_01623, HMPREF1120_01766, HMPREF1120_01911, HMPREF1120_01929, HMPREF1120_02127, HMPREF1120_02781, HMPREF1120_03020, HMPREF1120_03228, HMPREF1120_03685, HMPREF1120_03734, HMPREF1120_03737, HMPREF1120_03761, HMPREF1120_03809, HMPREF1120_04250, HMPREF1120_04641, HMPREF1120_05063, HMPREF1120_05241, HMPREF1120_05420, HMPREF1120_05643, HMPREF1120_05683, HMPREF1120_06102, HMPREF1120_06212, HMPREF1120_06549, HMPREF1120_06570, HMPREF1120_06765, HMPREF1120_06923, HMPREF1120_07066, HMPREF1120_07447, HMPREF1120_07516, HMPREF1120_07791, HMPREF1120_07916, HMPREF1120_07939, HMPREF1120_08172, HMPREF1120_08539, HMPREF1120_09050, HMPREF1120_09183, HMPREF1120_09206, HMPREF1120_09248</t>
  </si>
  <si>
    <t>HMPREF1120_08539</t>
  </si>
  <si>
    <t>GO:0005682</t>
  </si>
  <si>
    <t>U5 snRNP</t>
  </si>
  <si>
    <t>HMPREF1120_00920</t>
  </si>
  <si>
    <t>GO:0006635</t>
  </si>
  <si>
    <t>fatty acid beta-oxidation</t>
  </si>
  <si>
    <t>GO:0008643</t>
  </si>
  <si>
    <t>carbohydrate transport</t>
  </si>
  <si>
    <t>HMPREF1120_04286</t>
  </si>
  <si>
    <t>GO:0000160</t>
  </si>
  <si>
    <t>phosphorelay signal transduction system</t>
  </si>
  <si>
    <t>GO:0000079</t>
  </si>
  <si>
    <t>regulation of cyclin-dependent protein serine/threonine kinase activity</t>
  </si>
  <si>
    <t>HMPREF1120_01689</t>
  </si>
  <si>
    <t>GO:0006072</t>
  </si>
  <si>
    <t>glycerol-3-phosphate metabolic process</t>
  </si>
  <si>
    <t>GO:0006526</t>
  </si>
  <si>
    <t>arginine biosynthetic process</t>
  </si>
  <si>
    <t>GO:0006631</t>
  </si>
  <si>
    <t>fatty acid metabolic process</t>
  </si>
  <si>
    <t>GO:0031305</t>
  </si>
  <si>
    <t>obsolete integral component of mitochondrial inner membrane</t>
  </si>
  <si>
    <t>HMPREF1120_04692</t>
  </si>
  <si>
    <t>GO:0031314</t>
  </si>
  <si>
    <t>extrinsic component of mitochondrial inner membrane</t>
  </si>
  <si>
    <t>GO:0031625</t>
  </si>
  <si>
    <t>ubiquitin protein ligase binding</t>
  </si>
  <si>
    <t>HMPREF1120_00620, HMPREF1120_01629</t>
  </si>
  <si>
    <t>GO:0030001</t>
  </si>
  <si>
    <t>metal ion transport</t>
  </si>
  <si>
    <t>HMPREF1120_03616, HMPREF1120_08055</t>
  </si>
  <si>
    <t>HMPREF1120_00820, HMPREF1120_04288, HMPREF1120_04693, HMPREF1120_05063, HMPREF1120_05666, HMPREF1120_06862, HMPREF1120_08034, HMPREF1120_09089</t>
  </si>
  <si>
    <t>HMPREF1120_00091, HMPREF1120_02958, HMPREF1120_04918, HMPREF1120_05690</t>
  </si>
  <si>
    <t>HMPREF1120_01564, HMPREF1120_02005, HMPREF1120_02958, HMPREF1120_04130, HMPREF1120_04692, HMPREF1120_05683, HMPREF1120_05690, HMPREF1120_08168, HMPREF1120_11004, HMPREF1120_11008</t>
  </si>
  <si>
    <t>HMPREF1120_02768, HMPREF1120_04130, HMPREF1120_06358, HMPREF1120_06570, HMPREF1120_07233, HMPREF1120_08386</t>
  </si>
  <si>
    <t>GO:0000105</t>
  </si>
  <si>
    <t>histidine biosynthetic process</t>
  </si>
  <si>
    <t>GO:0004540</t>
  </si>
  <si>
    <t>RNA nuclease activity</t>
  </si>
  <si>
    <t>HMPREF1120_04526</t>
  </si>
  <si>
    <t>GO:0006406</t>
  </si>
  <si>
    <t>mRNA export from nucleus</t>
  </si>
  <si>
    <t>HMPREF1120_08055</t>
  </si>
  <si>
    <t>GO:0070403</t>
  </si>
  <si>
    <t>NAD+ binding</t>
  </si>
  <si>
    <t>HMPREF1120_07660</t>
  </si>
  <si>
    <t>HMPREF1120_00731, HMPREF1120_01267, HMPREF1120_02188, HMPREF1120_04413, HMPREF1120_06081, HMPREF1120_06303, HMPREF1120_06304</t>
  </si>
  <si>
    <t>HMPREF1120_02958, HMPREF1120_08539</t>
  </si>
  <si>
    <t>HMPREF1120_00271, HMPREF1120_02454, HMPREF1120_02780, HMPREF1120_03150, HMPREF1120_03871, HMPREF1120_03990, HMPREF1120_04245, HMPREF1120_04361, HMPREF1120_04416, HMPREF1120_05421, HMPREF1120_05608, HMPREF1120_06240, HMPREF1120_06608, HMPREF1120_07588, HMPREF1120_07748, HMPREF1120_07846, HMPREF1120_08636, HMPREF1120_09145</t>
  </si>
  <si>
    <t>HMPREF1120_01336, HMPREF1120_05641, HMPREF1120_07503</t>
  </si>
  <si>
    <t>GO:0000145</t>
  </si>
  <si>
    <t>exocyst</t>
  </si>
  <si>
    <t>HMPREF1120_09115</t>
  </si>
  <si>
    <t>GO:0006887</t>
  </si>
  <si>
    <t>exocytosis</t>
  </si>
  <si>
    <t>GO:0030163</t>
  </si>
  <si>
    <t>protein catabolic process</t>
  </si>
  <si>
    <t>GO:0070122</t>
  </si>
  <si>
    <t>obsolete isopeptidase activity</t>
  </si>
  <si>
    <t>HMPREF1120_06570, HMPREF1120_07860</t>
  </si>
  <si>
    <t>GO:0022627</t>
  </si>
  <si>
    <t>cytosolic small ribosomal subunit</t>
  </si>
  <si>
    <t>HMPREF1120_00620, HMPREF1120_01629, HMPREF1120_02574, HMPREF1120_05362</t>
  </si>
  <si>
    <t>HMPREF1120_03992, HMPREF1120_08864</t>
  </si>
  <si>
    <t>HMPREF1120_08149</t>
  </si>
  <si>
    <t>HMPREF1120_01675</t>
  </si>
  <si>
    <t>HMPREF1120_00091, HMPREF1120_05607, HMPREF1120_05690, HMPREF1120_07066</t>
  </si>
  <si>
    <t>HMPREF1120_02779, HMPREF1120_04005, HMPREF1120_05174, HMPREF1120_05609, HMPREF1120_05972, HMPREF1120_06302, HMPREF1120_07123, HMPREF1120_09115, HMPREF1120_09142</t>
  </si>
  <si>
    <t>HMPREF1120_00165, HMPREF1120_00916, HMPREF1120_02566</t>
  </si>
  <si>
    <t>HMPREF1120_05213, HMPREF1120_06152</t>
  </si>
  <si>
    <t>HMPREF1120_00728, HMPREF1120_00783, HMPREF1120_08573, HMPREF1120_09248</t>
  </si>
  <si>
    <t>GO:0046540</t>
  </si>
  <si>
    <t>U4/U6 x U5 tri-snRNP complex</t>
  </si>
  <si>
    <t>HMPREF1120_00165, HMPREF1120_00554, HMPREF1120_00906, HMPREF1120_01096, HMPREF1120_01573, HMPREF1120_02050, HMPREF1120_02444, HMPREF1120_02505, HMPREF1120_02508, HMPREF1120_02779, HMPREF1120_03695, HMPREF1120_03793, HMPREF1120_03854, HMPREF1120_05174, HMPREF1120_05178, HMPREF1120_05190, HMPREF1120_05213, HMPREF1120_05972, HMPREF1120_06234, HMPREF1120_06241, HMPREF1120_06302, HMPREF1120_07123, HMPREF1120_07466, HMPREF1120_07750, HMPREF1120_11004</t>
  </si>
  <si>
    <t>HMPREF1120_00791, HMPREF1120_06965, HMPREF1120_07343</t>
  </si>
  <si>
    <t>HMPREF1120_00132, HMPREF1120_00304, HMPREF1120_02319, HMPREF1120_04390, HMPREF1120_06201, HMPREF1120_07879, HMPREF1120_07880, HMPREF1120_08611, HMPREF1120_08652, HMPREF1120_08699</t>
  </si>
  <si>
    <t>HMPREF1120_00271, HMPREF1120_01336, HMPREF1120_01413, HMPREF1120_01675, HMPREF1120_01742, HMPREF1120_02454, HMPREF1120_02535, HMPREF1120_02568, HMPREF1120_02595, HMPREF1120_02780, HMPREF1120_03150, HMPREF1120_03329, HMPREF1120_03736, HMPREF1120_03762, HMPREF1120_03871, HMPREF1120_03990, HMPREF1120_04245, HMPREF1120_04361, HMPREF1120_04416, HMPREF1120_04530, HMPREF1120_05179, HMPREF1120_05201, HMPREF1120_05421, HMPREF1120_05608, HMPREF1120_05641, HMPREF1120_06111, HMPREF1120_06240, HMPREF1120_07588, HMPREF1120_07714, HMPREF1120_07748, HMPREF1120_07846, HMPREF1120_08466, HMPREF1120_08636, HMPREF1120_09145</t>
  </si>
  <si>
    <t>GO:0004252</t>
  </si>
  <si>
    <t>serine-type endopeptidase activity</t>
  </si>
  <si>
    <t>GO:0006541</t>
  </si>
  <si>
    <t>glutamine metabolic process</t>
  </si>
  <si>
    <t>HMPREF1120_06212, HMPREF1120_07447</t>
  </si>
  <si>
    <t>HMPREF1120_01483, HMPREF1120_01709, HMPREF1120_02004, HMPREF1120_02443, HMPREF1120_02657, HMPREF1120_05211, HMPREF1120_07254, HMPREF1120_08168</t>
  </si>
  <si>
    <t>HMPREF1120_00620, HMPREF1120_01719, HMPREF1120_08652</t>
  </si>
  <si>
    <t>GO:0008289</t>
  </si>
  <si>
    <t>lipid binding</t>
  </si>
  <si>
    <t>HMPREF1120_01993</t>
  </si>
  <si>
    <t>HMPREF1120_00304, HMPREF1120_01176, HMPREF1120_06201, HMPREF1120_07880</t>
  </si>
  <si>
    <t>GO:0003724</t>
  </si>
  <si>
    <t>RNA helicase activity</t>
  </si>
  <si>
    <t>HMPREF1120_00037, HMPREF1120_07197</t>
  </si>
  <si>
    <t>HMPREF1120_00098, HMPREF1120_05201, HMPREF1120_06271, HMPREF1120_06872, HMPREF1120_08045</t>
  </si>
  <si>
    <t>GO:0051603</t>
  </si>
  <si>
    <t>proteolysis involved in protein catabolic process</t>
  </si>
  <si>
    <t>HMPREF1120_00098</t>
  </si>
  <si>
    <t>GO:0000398</t>
  </si>
  <si>
    <t>mRNA splicing, via spliceosome</t>
  </si>
  <si>
    <t>HMPREF1120_00920, HMPREF1120_04937</t>
  </si>
  <si>
    <t>HMPREF1120_03169, HMPREF1120_04530</t>
  </si>
  <si>
    <t>HMPREF1120_00271, HMPREF1120_01742, HMPREF1120_02233, HMPREF1120_02454, HMPREF1120_02595, HMPREF1120_02780, HMPREF1120_03150, HMPREF1120_03736, HMPREF1120_03871, HMPREF1120_03902, HMPREF1120_03990, HMPREF1120_04245, HMPREF1120_04361, HMPREF1120_04416, HMPREF1120_04447, HMPREF1120_05179, HMPREF1120_05421, HMPREF1120_05608, HMPREF1120_06240, HMPREF1120_06608, HMPREF1120_07588, HMPREF1120_07748, HMPREF1120_07846, HMPREF1120_08466, HMPREF1120_08546, HMPREF1120_08600, HMPREF1120_08636, HMPREF1120_08757, HMPREF1120_09145</t>
  </si>
  <si>
    <t>HMPREF1120_00132, HMPREF1120_00304, HMPREF1120_02319, HMPREF1120_04390, HMPREF1120_06201, HMPREF1120_07879, HMPREF1120_08611, HMPREF1120_08652, HMPREF1120_08699</t>
  </si>
  <si>
    <t>HMPREF1120_00049, HMPREF1120_00105, HMPREF1120_00132, HMPREF1120_00621, HMPREF1120_00684, HMPREF1120_00811, HMPREF1120_00890, HMPREF1120_01176, HMPREF1120_01382, HMPREF1120_01565, HMPREF1120_01601, HMPREF1120_02639, HMPREF1120_02654, HMPREF1120_02691, HMPREF1120_02770, HMPREF1120_03369, HMPREF1120_03511, HMPREF1120_03579, HMPREF1120_03695, HMPREF1120_04244, HMPREF1120_04362, HMPREF1120_04778, HMPREF1120_04937, HMPREF1120_05100, HMPREF1120_05283, HMPREF1120_05440, HMPREF1120_05719, HMPREF1120_06013, HMPREF1120_06876, HMPREF1120_07143, HMPREF1120_07199, HMPREF1120_07587, HMPREF1120_08143, HMPREF1120_08357, HMPREF1120_08573, HMPREF1120_08643, HMPREF1120_08652, HMPREF1120_08803, HMPREF1120_08853, HMPREF1120_08926, HMPREF1120_09131, HMPREF1120_09250</t>
  </si>
  <si>
    <t>GO:0006413</t>
  </si>
  <si>
    <t>translational initiation</t>
  </si>
  <si>
    <t>GO:1902600</t>
  </si>
  <si>
    <t>proton transmembrane transport</t>
  </si>
  <si>
    <t>HMPREF1120_00731, HMPREF1120_01267, HMPREF1120_02188, HMPREF1120_03263, HMPREF1120_06081</t>
  </si>
  <si>
    <t>GO:0043565</t>
  </si>
  <si>
    <t>sequence-specific DNA binding</t>
  </si>
  <si>
    <t>HMPREF1120_05929, HMPREF1120_07343, HMPREF1120_08853</t>
  </si>
  <si>
    <t>HMPREF1120_00271, HMPREF1120_02454, HMPREF1120_02780, HMPREF1120_03150, HMPREF1120_03446, HMPREF1120_03871, HMPREF1120_03990, HMPREF1120_04245, HMPREF1120_04361, HMPREF1120_04416, HMPREF1120_05421, HMPREF1120_05608, HMPREF1120_06240, HMPREF1120_06608, HMPREF1120_07588, HMPREF1120_07714, HMPREF1120_07748, HMPREF1120_07846, HMPREF1120_08636, HMPREF1120_09145</t>
  </si>
  <si>
    <t>HMPREF1120_00476, HMPREF1120_06102, HMPREF1120_08539</t>
  </si>
  <si>
    <t>HMPREF1120_05921</t>
  </si>
  <si>
    <t>HMPREF1120_08045</t>
  </si>
  <si>
    <t>HMPREF1120_00037, HMPREF1120_00690, HMPREF1120_00750, HMPREF1120_01212, HMPREF1120_02595, HMPREF1120_02887, HMPREF1120_04754, HMPREF1120_05440, HMPREF1120_06357, HMPREF1120_07197, HMPREF1120_07826, HMPREF1120_07899, HMPREF1120_08600</t>
  </si>
  <si>
    <t>HMPREF1120_06102, HMPREF1120_08539</t>
  </si>
  <si>
    <t>GO:0005681</t>
  </si>
  <si>
    <t>spliceosomal complex</t>
  </si>
  <si>
    <t>HMPREF1120_00690, HMPREF1120_00750, HMPREF1120_00862, HMPREF1120_01212, HMPREF1120_04526, HMPREF1120_04530, HMPREF1120_04754, HMPREF1120_04937, HMPREF1120_05085, HMPREF1120_06357, HMPREF1120_07826</t>
  </si>
  <si>
    <t>HMPREF1120_01993, HMPREF1120_02115, HMPREF1120_03329, HMPREF1120_03958, HMPREF1120_04778, HMPREF1120_06111, HMPREF1120_06508, HMPREF1120_07201, HMPREF1120_07343, HMPREF1120_07516, HMPREF1120_07649, HMPREF1120_09176</t>
  </si>
  <si>
    <t>HMPREF1120_02595, HMPREF1120_03840, HMPREF1120_05641, HMPREF1120_08019</t>
  </si>
  <si>
    <t>HMPREF1120_00346, HMPREF1120_00356, HMPREF1120_00393, HMPREF1120_00783, HMPREF1120_00919, HMPREF1120_02126, HMPREF1120_02631, HMPREF1120_02956, HMPREF1120_03250, HMPREF1120_03373, HMPREF1120_03684, HMPREF1120_04005, HMPREF1120_05049, HMPREF1120_05640, HMPREF1120_05929, HMPREF1120_07343, HMPREF1120_08853</t>
  </si>
  <si>
    <t>HMPREF1120_00824</t>
  </si>
  <si>
    <t>HMPREF1120_00205, HMPREF1120_00271, HMPREF1120_00348, HMPREF1120_00787, HMPREF1120_00919, HMPREF1120_01675, HMPREF1120_01742, HMPREF1120_02403, HMPREF1120_02454, HMPREF1120_02535, HMPREF1120_02568, HMPREF1120_02595, HMPREF1120_02631, HMPREF1120_02639, HMPREF1120_02691, HMPREF1120_02780, HMPREF1120_03150, HMPREF1120_03682, HMPREF1120_03736, HMPREF1120_03762, HMPREF1120_03871, HMPREF1120_03990, HMPREF1120_04245, HMPREF1120_04361, HMPREF1120_04416, HMPREF1120_04776, HMPREF1120_05088, HMPREF1120_05097, HMPREF1120_05179, HMPREF1120_05421, HMPREF1120_05608, HMPREF1120_05640, HMPREF1120_05878, HMPREF1120_05921, HMPREF1120_06111, HMPREF1120_06240, HMPREF1120_06313, HMPREF1120_06357, HMPREF1120_06876, HMPREF1120_07588, HMPREF1120_07714, HMPREF1120_07748, HMPREF1120_07846, HMPREF1120_08466, HMPREF1120_08600, HMPREF1120_08636, HMPREF1120_09145</t>
  </si>
  <si>
    <t>HMPREF1120_01105, HMPREF1120_08864</t>
  </si>
  <si>
    <t>HMPREF1120_02005, HMPREF1120_03884, HMPREF1120_04130, HMPREF1120_06009</t>
  </si>
  <si>
    <t>HMPREF1120_04130, HMPREF1120_06009</t>
  </si>
  <si>
    <t>GO:0003735</t>
  </si>
  <si>
    <t>structural constituent of ribosome</t>
  </si>
  <si>
    <t>HMPREF1120_02005</t>
  </si>
  <si>
    <t>HMPREF1120_00959, HMPREF1120_06884, HMPREF1120_08602, HMPREF1120_08749, HMPREF1120_08757</t>
  </si>
  <si>
    <t>HMPREF1120_00855, HMPREF1120_00908, HMPREF1120_00919, HMPREF1120_00959, HMPREF1120_02574, HMPREF1120_02958, HMPREF1120_03250, HMPREF1120_03259, HMPREF1120_03373, HMPREF1120_03634, HMPREF1120_03684, HMPREF1120_03685, HMPREF1120_04350, HMPREF1120_04388, HMPREF1120_04400, HMPREF1120_04530, HMPREF1120_04778, HMPREF1120_05182, HMPREF1120_05314, HMPREF1120_05683, HMPREF1120_06152, HMPREF1120_06313, HMPREF1120_06347, HMPREF1120_06508, HMPREF1120_06530, HMPREF1120_06649, HMPREF1120_06692, HMPREF1120_06873, HMPREF1120_06884, HMPREF1120_07149, HMPREF1120_07899, HMPREF1120_08055, HMPREF1120_08170, HMPREF1120_08371, HMPREF1120_08602, HMPREF1120_08749</t>
  </si>
  <si>
    <t>HMPREF1120_00024, HMPREF1120_00129, HMPREF1120_00165, HMPREF1120_00305, HMPREF1120_00593, HMPREF1120_00614, HMPREF1120_00906, HMPREF1120_01050, HMPREF1120_01133, HMPREF1120_01499, HMPREF1120_01720, HMPREF1120_01811, HMPREF1120_02067, HMPREF1120_02191, HMPREF1120_02413, HMPREF1120_02444, HMPREF1120_02488, HMPREF1120_02505, HMPREF1120_03732, HMPREF1120_03854, HMPREF1120_03858, HMPREF1120_03866, HMPREF1120_04215, HMPREF1120_04371, HMPREF1120_04427, HMPREF1120_04690, HMPREF1120_04816, HMPREF1120_05178, HMPREF1120_05190, HMPREF1120_05219, HMPREF1120_05239, HMPREF1120_05301, HMPREF1120_05642, HMPREF1120_05661, HMPREF1120_06147, HMPREF1120_06241, HMPREF1120_06396, HMPREF1120_06470, HMPREF1120_06686, HMPREF1120_06969, HMPREF1120_07449, HMPREF1120_07685, HMPREF1120_07750, HMPREF1120_07800, HMPREF1120_07844</t>
  </si>
  <si>
    <t>HMPREF1120_00091, HMPREF1120_03121, HMPREF1120_05690, HMPREF1120_06692, HMPREF1120_08725</t>
  </si>
  <si>
    <t>HMPREF1120_00024, HMPREF1120_00305, HMPREF1120_01133, HMPREF1120_01499, HMPREF1120_01811, HMPREF1120_02067, HMPREF1120_02191, HMPREF1120_02413, HMPREF1120_02488, HMPREF1120_02505, HMPREF1120_03732, HMPREF1120_03858, HMPREF1120_03866, HMPREF1120_04215, HMPREF1120_04371, HMPREF1120_04427, HMPREF1120_04690, HMPREF1120_05190, HMPREF1120_05239, HMPREF1120_05301, HMPREF1120_05642, HMPREF1120_05661, HMPREF1120_06241, HMPREF1120_06396, HMPREF1120_06470, HMPREF1120_06969, HMPREF1120_07449, HMPREF1120_07685, HMPREF1120_07750, HMPREF1120_07800, HMPREF1120_07844</t>
  </si>
  <si>
    <t>HMPREF1120_01846, HMPREF1120_02338, HMPREF1120_05241, HMPREF1120_06290, HMPREF1120_06412, HMPREF1120_07815, HMPREF1120_07845, HMPREF1120_08618</t>
  </si>
  <si>
    <t>HMPREF1120_00458, HMPREF1120_01050, HMPREF1120_03858, HMPREF1120_04083, HMPREF1120_05116, HMPREF1120_05213, HMPREF1120_06147, HMPREF1120_06152, HMPREF1120_06686, HMPREF1120_06773, HMPREF1120_07290</t>
  </si>
  <si>
    <t>HMPREF1120_01564, HMPREF1120_03035, HMPREF1120_03579, HMPREF1120_06873, HMPREF1120_07380</t>
  </si>
  <si>
    <t>GO:0001786</t>
  </si>
  <si>
    <t>phosphatidylserine binding</t>
  </si>
  <si>
    <t>HMPREF1120_06980</t>
  </si>
  <si>
    <t>GO:0003713</t>
  </si>
  <si>
    <t>transcription coactivator activity</t>
  </si>
  <si>
    <t>GO:0008863</t>
  </si>
  <si>
    <t>formate dehydrogenase (NAD+) activity</t>
  </si>
  <si>
    <t>HMPREF1120_05043</t>
  </si>
  <si>
    <t>GO:0009326</t>
  </si>
  <si>
    <t>formate dehydrogenase complex</t>
  </si>
  <si>
    <t>GO:0031227</t>
  </si>
  <si>
    <t>obsolete intrinsic component of endoplasmic reticulum membrane</t>
  </si>
  <si>
    <t>HMPREF1120_02063</t>
  </si>
  <si>
    <t>GO:0042183</t>
  </si>
  <si>
    <t>formate catabolic process</t>
  </si>
  <si>
    <t>GO:0089701</t>
  </si>
  <si>
    <t>U2AF complex</t>
  </si>
  <si>
    <t>HMPREF1120_04400</t>
  </si>
  <si>
    <t>GO:1990414</t>
  </si>
  <si>
    <t>replication-born double-strand break repair via sister chromatid exchange</t>
  </si>
  <si>
    <t>HMPREF1120_01742, HMPREF1120_02057, HMPREF1120_02780, HMPREF1120_03736, HMPREF1120_03871, HMPREF1120_04245, HMPREF1120_04361, HMPREF1120_04416, HMPREF1120_04530, HMPREF1120_05179, HMPREF1120_05608, HMPREF1120_06240, HMPREF1120_07588, HMPREF1120_08466, HMPREF1120_09145</t>
  </si>
  <si>
    <t>HMPREF1120_02330, HMPREF1120_03684, HMPREF1120_05314</t>
  </si>
  <si>
    <t>HMPREF1120_04350, HMPREF1120_06649</t>
  </si>
  <si>
    <t>HMPREF1120_01564, HMPREF1120_06873, HMPREF1120_07380, HMPREF1120_08142</t>
  </si>
  <si>
    <t>HMPREF1120_03250, HMPREF1120_03684, HMPREF1120_05683, HMPREF1120_06692</t>
  </si>
  <si>
    <t>HMPREF1120_01466, HMPREF1120_03616</t>
  </si>
  <si>
    <t>HMPREF1120_04152, HMPREF1120_04219</t>
  </si>
  <si>
    <t>GO:0000183</t>
  </si>
  <si>
    <t>rDNA heterochromatin formation</t>
  </si>
  <si>
    <t>GO:0005671</t>
  </si>
  <si>
    <t>obsolete Ada2/Gcn5/Ada3 transcription activator complex</t>
  </si>
  <si>
    <t>GO:0035065</t>
  </si>
  <si>
    <t>obsolete regulation of histone acetylation</t>
  </si>
  <si>
    <t>GO:0035066</t>
  </si>
  <si>
    <t>obsolete positive regulation of histone acetylation</t>
  </si>
  <si>
    <t>HMPREF1120_01185, HMPREF1120_01942, HMPREF1120_03399, HMPREF1120_05209, HMPREF1120_07241, HMPREF1120_07758</t>
  </si>
  <si>
    <t>HMPREF1120_01050, HMPREF1120_03858, HMPREF1120_06147</t>
  </si>
  <si>
    <t>HMPREF1120_00024, HMPREF1120_00129, HMPREF1120_00165, HMPREF1120_00305, HMPREF1120_00458, HMPREF1120_00593, HMPREF1120_00614, HMPREF1120_00820, HMPREF1120_00906, HMPREF1120_00988, HMPREF1120_01003, HMPREF1120_01004, HMPREF1120_01005, HMPREF1120_01050, HMPREF1120_01133, HMPREF1120_01185, HMPREF1120_01267, HMPREF1120_01499, HMPREF1120_01573, HMPREF1120_01720, HMPREF1120_01775, HMPREF1120_01784, HMPREF1120_01811, HMPREF1120_02063, HMPREF1120_02065, HMPREF1120_02067, HMPREF1120_02177, HMPREF1120_02191, HMPREF1120_02264, HMPREF1120_02273, HMPREF1120_02391, HMPREF1120_02413, HMPREF1120_02416, HMPREF1120_02444, HMPREF1120_02488, HMPREF1120_02505, HMPREF1120_02574, HMPREF1120_02660, HMPREF1120_02808, HMPREF1120_02923, HMPREF1120_03083, HMPREF1120_03180, HMPREF1120_03230, HMPREF1120_03463, HMPREF1120_03616, HMPREF1120_03715, HMPREF1120_03732, HMPREF1120_03843, HMPREF1120_03854, HMPREF1120_03858, HMPREF1120_03866, HMPREF1120_03992, HMPREF1120_04154, HMPREF1120_04215, HMPREF1120_04371, HMPREF1120_04422, HMPREF1120_04425, HMPREF1120_04427, HMPREF1120_04690, HMPREF1120_04693, HMPREF1120_04816, HMPREF1120_04846, HMPREF1120_04859, HMPREF1120_05050, HMPREF1120_05063, HMPREF1120_05174, HMPREF1120_05178, HMPREF1120_05184, HMPREF1120_05190, HMPREF1120_05219, HMPREF1120_05239, HMPREF1120_05240, HMPREF1120_05301, HMPREF1120_05466, HMPREF1120_05609, HMPREF1120_05642, HMPREF1120_05661, HMPREF1120_05666, HMPREF1120_05682, HMPREF1120_05862, HMPREF1120_05928, HMPREF1120_05975, HMPREF1120_05994, HMPREF1120_06058, HMPREF1120_06081, HMPREF1120_06147, HMPREF1120_06152, HMPREF1120_06236, HMPREF1120_06241, HMPREF1120_06396, HMPREF1120_06470, HMPREF1120_06657, HMPREF1120_06686, HMPREF1120_06969, HMPREF1120_07342, HMPREF1120_07449, HMPREF1120_07685, HMPREF1120_07708, HMPREF1120_07719, HMPREF1120_07750, HMPREF1120_07800, HMPREF1120_07844, HMPREF1120_07952, HMPREF1120_08034, HMPREF1120_08055, HMPREF1120_08227, HMPREF1120_08403, HMPREF1120_08519, HMPREF1120_08926, HMPREF1120_09142, HMPREF1120_11004, HMPREF1120_11005</t>
  </si>
  <si>
    <t>GO:0008260</t>
  </si>
  <si>
    <t>succinyl-CoA:3-oxo-acid CoA-transferase activity</t>
  </si>
  <si>
    <t>HMPREF1120_04152</t>
  </si>
  <si>
    <t>GO:0046952</t>
  </si>
  <si>
    <t>ketone body catabolic process</t>
  </si>
  <si>
    <t>HMPREF1120_00728, HMPREF1120_01623, HMPREF1120_01766, HMPREF1120_01929, HMPREF1120_02781, HMPREF1120_02786, HMPREF1120_03228, HMPREF1120_03685, HMPREF1120_03761, HMPREF1120_03809, HMPREF1120_04641, HMPREF1120_05063, HMPREF1120_05241, HMPREF1120_05643, HMPREF1120_05683, HMPREF1120_05825, HMPREF1120_06102, HMPREF1120_06212, HMPREF1120_06549, HMPREF1120_06570, HMPREF1120_06765, HMPREF1120_06923, HMPREF1120_07066, HMPREF1120_07447, HMPREF1120_07516, HMPREF1120_07916, HMPREF1120_07939, HMPREF1120_08172, HMPREF1120_09050, HMPREF1120_09183, HMPREF1120_09206</t>
  </si>
  <si>
    <t>HMPREF1120_00265, HMPREF1120_02845, HMPREF1120_03250, HMPREF1120_04447</t>
  </si>
  <si>
    <t>HMPREF1120_00091, HMPREF1120_02958, HMPREF1120_05043, HMPREF1120_05690</t>
  </si>
  <si>
    <t>HMPREF1120_00091, HMPREF1120_05043, HMPREF1120_05690</t>
  </si>
  <si>
    <t>HMPREF1120_06873</t>
  </si>
  <si>
    <t>HMPREF1120_07950</t>
  </si>
  <si>
    <t>GO:0006348</t>
  </si>
  <si>
    <t>subtelomeric heterochromatin formation</t>
  </si>
  <si>
    <t>HMPREF1120_02057, HMPREF1120_03169, HMPREF1120_04530</t>
  </si>
  <si>
    <t>HMPREF1120_00271, HMPREF1120_01336, HMPREF1120_01675, HMPREF1120_01742, HMPREF1120_02057, HMPREF1120_02535, HMPREF1120_02568, HMPREF1120_02780, HMPREF1120_03150, HMPREF1120_03329, HMPREF1120_03736, HMPREF1120_03762, HMPREF1120_03871, HMPREF1120_03990, HMPREF1120_04245, HMPREF1120_04361, HMPREF1120_04416, HMPREF1120_04530, HMPREF1120_05179, HMPREF1120_05201, HMPREF1120_05608, HMPREF1120_06111, HMPREF1120_06240, HMPREF1120_07588, HMPREF1120_07748, HMPREF1120_07846, HMPREF1120_08466, HMPREF1120_09145</t>
  </si>
  <si>
    <t>HMPREF1120_01185, HMPREF1120_01929, HMPREF1120_01942, HMPREF1120_03399, HMPREF1120_03714, HMPREF1120_05209, HMPREF1120_06549, HMPREF1120_07241, HMPREF1120_07758</t>
  </si>
  <si>
    <t>HMPREF1120_01564, HMPREF1120_02005, HMPREF1120_02958, HMPREF1120_04152, HMPREF1120_05683, HMPREF1120_05690, HMPREF1120_11004, HMPREF1120_11008</t>
  </si>
  <si>
    <t>HMPREF1120_00271, HMPREF1120_02780, HMPREF1120_03150, HMPREF1120_03871, HMPREF1120_03990, HMPREF1120_04245, HMPREF1120_04361, HMPREF1120_04416, HMPREF1120_05608, HMPREF1120_06240, HMPREF1120_07588, HMPREF1120_07748, HMPREF1120_07846, HMPREF1120_09145</t>
  </si>
  <si>
    <t>HMPREF1120_02063, HMPREF1120_05063</t>
  </si>
  <si>
    <t>HMPREF1120_04388, HMPREF1120_04398, HMPREF1120_06855</t>
  </si>
  <si>
    <t>HMPREF1120_00820, HMPREF1120_06358, HMPREF1120_06570, HMPREF1120_07233, HMPREF1120_08386</t>
  </si>
  <si>
    <t>HMPREF1120_00091, HMPREF1120_00344, HMPREF1120_00643, HMPREF1120_00855, HMPREF1120_00908, HMPREF1120_01107, HMPREF1120_01267, HMPREF1120_02307, HMPREF1120_02574, HMPREF1120_02956, HMPREF1120_02958, HMPREF1120_03259, HMPREF1120_03552, HMPREF1120_03902, HMPREF1120_04188, HMPREF1120_04398, HMPREF1120_05043, HMPREF1120_05241, HMPREF1120_05314, HMPREF1120_05690, HMPREF1120_05861, HMPREF1120_06018, HMPREF1120_06081, HMPREF1120_06152, HMPREF1120_06212, HMPREF1120_06239, HMPREF1120_06303, HMPREF1120_06304, HMPREF1120_06305, HMPREF1120_06530, HMPREF1120_06780, HMPREF1120_06896, HMPREF1120_07447, HMPREF1120_08068, HMPREF1120_08371, HMPREF1120_08725</t>
  </si>
  <si>
    <t>HMPREF1120_00271, HMPREF1120_02057, HMPREF1120_02780, HMPREF1120_03150, HMPREF1120_03871, HMPREF1120_03990, HMPREF1120_04245, HMPREF1120_04361, HMPREF1120_04416, HMPREF1120_05608, HMPREF1120_06240, HMPREF1120_07588, HMPREF1120_07748, HMPREF1120_07846, HMPREF1120_09145</t>
  </si>
  <si>
    <t>HMPREF1120_00129, HMPREF1120_00132, HMPREF1120_00265, HMPREF1120_00304, HMPREF1120_00346, HMPREF1120_00593, HMPREF1120_00614, HMPREF1120_01163, HMPREF1120_01176, HMPREF1120_01564, HMPREF1120_02626, HMPREF1120_02845, HMPREF1120_03035, HMPREF1120_03250, HMPREF1120_03329, HMPREF1120_03840, HMPREF1120_04012, HMPREF1120_04390, HMPREF1120_04447, HMPREF1120_05049, HMPREF1120_05640, HMPREF1120_05921, HMPREF1120_05994, HMPREF1120_06111, HMPREF1120_06347, HMPREF1120_06686, HMPREF1120_06873, HMPREF1120_07380, HMPREF1120_07634, HMPREF1120_07879, HMPREF1120_07880, HMPREF1120_07939, HMPREF1120_08055, HMPREF1120_08142, HMPREF1120_08456</t>
  </si>
  <si>
    <t>HMPREF1120_00643, HMPREF1120_00855, HMPREF1120_01655, HMPREF1120_02956, HMPREF1120_03259, HMPREF1120_03552, HMPREF1120_03902, HMPREF1120_04398, HMPREF1120_05173, HMPREF1120_05220, HMPREF1120_05241, HMPREF1120_05314, HMPREF1120_05668, HMPREF1120_05861, HMPREF1120_06018, HMPREF1120_06212, HMPREF1120_06305, HMPREF1120_06530, HMPREF1120_06570, HMPREF1120_06896, HMPREF1120_07447, HMPREF1120_08068, HMPREF1120_08821, HMPREF1120_08982, HMPREF1120_08985</t>
  </si>
  <si>
    <t>HMPREF1120_08371</t>
  </si>
  <si>
    <t>HMPREF1120_06112, HMPREF1120_06549</t>
  </si>
  <si>
    <t>HMPREF1120_01483, HMPREF1120_01709, HMPREF1120_02004, HMPREF1120_02443, HMPREF1120_02657, HMPREF1120_05211, HMPREF1120_07254</t>
  </si>
  <si>
    <t>GO:0004402</t>
  </si>
  <si>
    <t>histone acetyltransferase activity</t>
  </si>
  <si>
    <t>HMPREF1120_05178</t>
  </si>
  <si>
    <t>HMPREF1120_00265, HMPREF1120_02845, HMPREF1120_04447, HMPREF1120_05049, HMPREF1120_08055</t>
  </si>
  <si>
    <t>GO:0003682</t>
  </si>
  <si>
    <t>chromatin binding</t>
  </si>
  <si>
    <t>HMPREF1120_00026, HMPREF1120_03806, HMPREF1120_06238, HMPREF1120_06570, HMPREF1120_08456</t>
  </si>
  <si>
    <t>HMPREF1120_00344, HMPREF1120_05241, HMPREF1120_05314, HMPREF1120_06239, HMPREF1120_06780</t>
  </si>
  <si>
    <t>HMPREF1120_00271, HMPREF1120_01742, HMPREF1120_02780, HMPREF1120_03150, HMPREF1120_03736, HMPREF1120_03871, HMPREF1120_03902, HMPREF1120_03990, HMPREF1120_04245, HMPREF1120_04361, HMPREF1120_04416, HMPREF1120_04447, HMPREF1120_05179, HMPREF1120_05608, HMPREF1120_06240, HMPREF1120_06980, HMPREF1120_07588, HMPREF1120_07748, HMPREF1120_07846, HMPREF1120_08466, HMPREF1120_08600, HMPREF1120_08757, HMPREF1120_09145</t>
  </si>
  <si>
    <t>HMPREF1120_06549</t>
  </si>
  <si>
    <t>HMPREF1120_00344, HMPREF1120_06780</t>
  </si>
  <si>
    <t>HMPREF1120_01336, HMPREF1120_07503</t>
  </si>
  <si>
    <t>HMPREF1120_00091, HMPREF1120_05690, HMPREF1120_07066</t>
  </si>
  <si>
    <t>HMPREF1120_00820, HMPREF1120_04693, HMPREF1120_05063, HMPREF1120_05666, HMPREF1120_08034</t>
  </si>
  <si>
    <t>HMPREF1120_02330, HMPREF1120_05035</t>
  </si>
  <si>
    <t>HMPREF1120_06239</t>
  </si>
  <si>
    <t>HMPREF1120_00271, HMPREF1120_02780, HMPREF1120_03150, HMPREF1120_03446, HMPREF1120_03871, HMPREF1120_03990, HMPREF1120_04245, HMPREF1120_04361, HMPREF1120_04416, HMPREF1120_05608, HMPREF1120_06240, HMPREF1120_07588, HMPREF1120_07748, HMPREF1120_07846, HMPREF1120_09145</t>
  </si>
  <si>
    <t>HMPREF1120_00165, HMPREF1120_00906, HMPREF1120_01573, HMPREF1120_01811, HMPREF1120_02444, HMPREF1120_02505, HMPREF1120_03695, HMPREF1120_03854, HMPREF1120_05174, HMPREF1120_05178, HMPREF1120_05190, HMPREF1120_05213, HMPREF1120_06234, HMPREF1120_06241, HMPREF1120_07750, HMPREF1120_11004</t>
  </si>
  <si>
    <t>HMPREF1120_00750, HMPREF1120_00862, HMPREF1120_01212, HMPREF1120_04400, HMPREF1120_04526, HMPREF1120_04530, HMPREF1120_05085, HMPREF1120_06357, HMPREF1120_07826</t>
  </si>
  <si>
    <t>HMPREF1120_05929, HMPREF1120_08853</t>
  </si>
  <si>
    <t>HMPREF1120_00205, HMPREF1120_00271, HMPREF1120_00919, HMPREF1120_01675, HMPREF1120_01742, HMPREF1120_02057, HMPREF1120_02403, HMPREF1120_02535, HMPREF1120_02568, HMPREF1120_02639, HMPREF1120_02691, HMPREF1120_02780, HMPREF1120_03150, HMPREF1120_03682, HMPREF1120_03736, HMPREF1120_03762, HMPREF1120_03871, HMPREF1120_03990, HMPREF1120_04245, HMPREF1120_04361, HMPREF1120_04416, HMPREF1120_05179, HMPREF1120_05608, HMPREF1120_05640, HMPREF1120_05878, HMPREF1120_05921, HMPREF1120_06111, HMPREF1120_06240, HMPREF1120_06313, HMPREF1120_06357, HMPREF1120_06876, HMPREF1120_07588, HMPREF1120_07748, HMPREF1120_07846, HMPREF1120_08466, HMPREF1120_08600, HMPREF1120_09145</t>
  </si>
  <si>
    <t>HMPREF1120_01267, HMPREF1120_04188, HMPREF1120_06081</t>
  </si>
  <si>
    <t>HMPREF1120_00132, HMPREF1120_00304, HMPREF1120_04390, HMPREF1120_07879, HMPREF1120_07880</t>
  </si>
  <si>
    <t>HMPREF1120_00346, HMPREF1120_00356, HMPREF1120_00393, HMPREF1120_00919, HMPREF1120_02956, HMPREF1120_03250, HMPREF1120_03373, HMPREF1120_03684, HMPREF1120_05043, HMPREF1120_05049, HMPREF1120_05640, HMPREF1120_05929, HMPREF1120_08853</t>
  </si>
  <si>
    <t>HMPREF1120_00105, HMPREF1120_00132, HMPREF1120_00684, HMPREF1120_00811, HMPREF1120_00890, HMPREF1120_01176, HMPREF1120_01601, HMPREF1120_02639, HMPREF1120_02691, HMPREF1120_02859, HMPREF1120_03369, HMPREF1120_03511, HMPREF1120_03579, HMPREF1120_03695, HMPREF1120_04244, HMPREF1120_04362, HMPREF1120_04778, HMPREF1120_05283, HMPREF1120_05719, HMPREF1120_06013, HMPREF1120_06876, HMPREF1120_06980, HMPREF1120_08643, HMPREF1120_08853, HMPREF1120_08926, HMPREF1120_09250</t>
  </si>
  <si>
    <t>HMPREF1120_03446</t>
  </si>
  <si>
    <t>HMPREF1120_00131, HMPREF1120_00750, HMPREF1120_01212, HMPREF1120_04400, HMPREF1120_06357, HMPREF1120_07826, HMPREF1120_07899, HMPREF1120_08600</t>
  </si>
  <si>
    <t>HMPREF1120_05201, HMPREF1120_08045</t>
  </si>
  <si>
    <t>HMPREF1120_00132, HMPREF1120_00304, HMPREF1120_04390, HMPREF1120_07879</t>
  </si>
  <si>
    <t>HMPREF1120_00728</t>
  </si>
  <si>
    <t>HMPREF1120_05174, HMPREF1120_05609, HMPREF1120_09142</t>
  </si>
  <si>
    <t>HMPREF1120_03840, HMPREF1120_08019</t>
  </si>
  <si>
    <t>HMPREF1120_02005, HMPREF1120_03884, HMPREF1120_06009</t>
  </si>
  <si>
    <t>HMPREF1120_02115, HMPREF1120_03329, HMPREF1120_04778, HMPREF1120_06111, HMPREF1120_06508, HMPREF1120_07516</t>
  </si>
  <si>
    <t>HMPREF1120_00091, HMPREF1120_00126, HMPREF1120_05690, HMPREF1120_06692, HMPREF1120_06787</t>
  </si>
  <si>
    <t>HMPREF1120_01104, HMPREF1120_01564, HMPREF1120_03035, HMPREF1120_03579, HMPREF1120_06873, HMPREF1120_07380</t>
  </si>
  <si>
    <t>HMPREF1120_05795, HMPREF1120_11005, HMPREF1120_11011, HMPREF1120_11012</t>
  </si>
  <si>
    <t>HMPREF1120_01104, HMPREF1120_01564, HMPREF1120_04692, HMPREF1120_06873, HMPREF1120_07380</t>
  </si>
  <si>
    <t>HMPREF1120_00126, HMPREF1120_02330, HMPREF1120_03684, HMPREF1120_04080</t>
  </si>
  <si>
    <t>HMPREF1120_00126, HMPREF1120_03858, HMPREF1120_04083, HMPREF1120_05116, HMPREF1120_06147, HMPREF1120_06152, HMPREF1120_06686, HMPREF1120_06773, HMPREF1120_07290, HMPREF1120_11012</t>
  </si>
  <si>
    <t>HMPREF1120_11005, HMPREF1120_11012</t>
  </si>
  <si>
    <t>HMPREF1120_01104, HMPREF1120_03565</t>
  </si>
  <si>
    <t>HMPREF1120_00091, HMPREF1120_04250, HMPREF1120_05690, HMPREF1120_06787</t>
  </si>
  <si>
    <t>HMPREF1120_00126, HMPREF1120_03250, HMPREF1120_03684, HMPREF1120_06692</t>
  </si>
  <si>
    <t>HMPREF1120_00126, HMPREF1120_00209, HMPREF1120_00855, HMPREF1120_00908, HMPREF1120_02574, HMPREF1120_02958, HMPREF1120_03250, HMPREF1120_03259, HMPREF1120_03634, HMPREF1120_03684, HMPREF1120_04080, HMPREF1120_04778, HMPREF1120_06152, HMPREF1120_06313, HMPREF1120_06508, HMPREF1120_06649, HMPREF1120_06692, HMPREF1120_06873, HMPREF1120_07149</t>
  </si>
  <si>
    <t>HMPREF1120_05795, HMPREF1120_11011</t>
  </si>
  <si>
    <t>HMPREF1120_00126, HMPREF1120_02330, HMPREF1120_03684</t>
  </si>
  <si>
    <t>HMPREF1120_05720, HMPREF1120_06649</t>
  </si>
  <si>
    <t>GO:0003986</t>
  </si>
  <si>
    <t>acetyl-CoA hydrolase activity</t>
  </si>
  <si>
    <t>HMPREF1120_07124</t>
  </si>
  <si>
    <t>GO:0006083</t>
  </si>
  <si>
    <t>acetate metabolic process</t>
  </si>
  <si>
    <t>GO:0008775</t>
  </si>
  <si>
    <t>acetate CoA-transferase activity</t>
  </si>
  <si>
    <t>GO:0019679</t>
  </si>
  <si>
    <t>propionate metabolic process, methylcitrate cycle</t>
  </si>
  <si>
    <t>HMPREF1120_00091, HMPREF1120_00126, HMPREF1120_00855, HMPREF1120_00908, HMPREF1120_01908, HMPREF1120_02574, HMPREF1120_02956, HMPREF1120_02958, HMPREF1120_03259, HMPREF1120_03552, HMPREF1120_04080, HMPREF1120_04188, HMPREF1120_04250, HMPREF1120_05690, HMPREF1120_05876, HMPREF1120_06081, HMPREF1120_06152, HMPREF1120_06212, HMPREF1120_06303, HMPREF1120_06304, HMPREF1120_06305, HMPREF1120_06787, HMPREF1120_07401, HMPREF1120_07447, HMPREF1120_07716, HMPREF1120_08068, HMPREF1120_11003</t>
  </si>
  <si>
    <t>HMPREF1120_00091, HMPREF1120_02958, HMPREF1120_05690, HMPREF1120_06787</t>
  </si>
  <si>
    <t>HMPREF1120_00357, HMPREF1120_03940, HMPREF1120_04361, HMPREF1120_06162, HMPREF1120_06969, HMPREF1120_07685</t>
  </si>
  <si>
    <t>HMPREF1120_01133, HMPREF1120_01499, HMPREF1120_01699, HMPREF1120_01975, HMPREF1120_02067, HMPREF1120_02413, HMPREF1120_02779, HMPREF1120_03142, HMPREF1120_03858, HMPREF1120_04427, HMPREF1120_05190, HMPREF1120_05592, HMPREF1120_06302, HMPREF1120_06396, HMPREF1120_06969, HMPREF1120_07685, HMPREF1120_07913</t>
  </si>
  <si>
    <t>HMPREF1120_01564, HMPREF1120_02005, HMPREF1120_02958, HMPREF1120_04692, HMPREF1120_05690, HMPREF1120_11003, HMPREF1120_11004</t>
  </si>
  <si>
    <t>HMPREF1120_01455</t>
  </si>
  <si>
    <t>HMPREF1120_01104</t>
  </si>
  <si>
    <t>HMPREF1120_02065, HMPREF1120_06296</t>
  </si>
  <si>
    <t>HMPREF1120_01908, HMPREF1120_02574, HMPREF1120_04188, HMPREF1120_06081, HMPREF1120_06303, HMPREF1120_06304</t>
  </si>
  <si>
    <t>HMPREF1120_00126, HMPREF1120_00855, HMPREF1120_02865, HMPREF1120_02956, HMPREF1120_03259, HMPREF1120_03552, HMPREF1120_03691, HMPREF1120_04250, HMPREF1120_05173, HMPREF1120_05220, HMPREF1120_05668, HMPREF1120_05876, HMPREF1120_06212, HMPREF1120_06305, HMPREF1120_07401, HMPREF1120_07447, HMPREF1120_07716, HMPREF1120_08068</t>
  </si>
  <si>
    <t>HMPREF1120_01908, HMPREF1120_04188, HMPREF1120_06081, HMPREF1120_06303, HMPREF1120_06304</t>
  </si>
  <si>
    <t>HMPREF1120_01133, HMPREF1120_01499, HMPREF1120_01699, HMPREF1120_01975, HMPREF1120_02067, HMPREF1120_02413, HMPREF1120_02444, HMPREF1120_02779, HMPREF1120_03142, HMPREF1120_03858, HMPREF1120_04427, HMPREF1120_05178, HMPREF1120_05190, HMPREF1120_05592, HMPREF1120_06147, HMPREF1120_06302, HMPREF1120_06396, HMPREF1120_06686, HMPREF1120_06969, HMPREF1120_07685, HMPREF1120_07913</t>
  </si>
  <si>
    <t>HMPREF1120_01436, HMPREF1120_05209</t>
  </si>
  <si>
    <t>HMPREF1120_05876</t>
  </si>
  <si>
    <t>GO:0004332</t>
  </si>
  <si>
    <t>fructose-bisphosphate aldolase activity</t>
  </si>
  <si>
    <t>HMPREF1120_07847</t>
  </si>
  <si>
    <t>HMPREF1120_00265, HMPREF1120_03250, HMPREF1120_04447</t>
  </si>
  <si>
    <t>HMPREF1120_02373, HMPREF1120_03399, HMPREF1120_04843, HMPREF1120_05209</t>
  </si>
  <si>
    <t>GO:0017183</t>
  </si>
  <si>
    <t>protein histidyl modification to diphthamide</t>
  </si>
  <si>
    <t>HMPREF1120_00209</t>
  </si>
  <si>
    <t>GO:0042773</t>
  </si>
  <si>
    <t>ATP synthesis coupled electron transport</t>
  </si>
  <si>
    <t>HMPREF1120_11003</t>
  </si>
  <si>
    <t>HMPREF1120_05720, HMPREF1120_08045</t>
  </si>
  <si>
    <t>HMPREF1120_03399</t>
  </si>
  <si>
    <t>HMPREF1120_00862</t>
  </si>
  <si>
    <t>HMPREF1120_02634, HMPREF1120_05720</t>
  </si>
  <si>
    <t>HMPREF1120_01929, HMPREF1120_02373, HMPREF1120_03399, HMPREF1120_04250, HMPREF1120_04843, HMPREF1120_05209</t>
  </si>
  <si>
    <t>HMPREF1120_00148, HMPREF1120_01004, HMPREF1120_01133, HMPREF1120_01499, HMPREF1120_01699, HMPREF1120_01908, HMPREF1120_01975, HMPREF1120_02065, HMPREF1120_02067, HMPREF1120_02089, HMPREF1120_02177, HMPREF1120_02264, HMPREF1120_02273, HMPREF1120_02413, HMPREF1120_02444, HMPREF1120_02574, HMPREF1120_02779, HMPREF1120_02808, HMPREF1120_02825, HMPREF1120_03083, HMPREF1120_03142, HMPREF1120_03463, HMPREF1120_03535, HMPREF1120_03858, HMPREF1120_03992, HMPREF1120_04080, HMPREF1120_04419, HMPREF1120_04427, HMPREF1120_04693, HMPREF1120_04934, HMPREF1120_05174, HMPREF1120_05178, HMPREF1120_05190, HMPREF1120_05466, HMPREF1120_05592, HMPREF1120_05666, HMPREF1120_05778, HMPREF1120_05862, HMPREF1120_05984, HMPREF1120_06058, HMPREF1120_06081, HMPREF1120_06147, HMPREF1120_06152, HMPREF1120_06302, HMPREF1120_06395, HMPREF1120_06396, HMPREF1120_06686, HMPREF1120_06908, HMPREF1120_06969, HMPREF1120_07685, HMPREF1120_07719, HMPREF1120_07913, HMPREF1120_07947, HMPREF1120_08403, HMPREF1120_08519, HMPREF1120_08582, HMPREF1120_08926, HMPREF1120_09142, HMPREF1120_11003, HMPREF1120_11004, HMPREF1120_11005, HMPREF1120_11011, HMPREF1120_11012</t>
  </si>
  <si>
    <t>GO:0005685</t>
  </si>
  <si>
    <t>U1 snRNP</t>
  </si>
  <si>
    <t>HMPREF1120_01359</t>
  </si>
  <si>
    <t>HMPREF1120_00091, HMPREF1120_05690, HMPREF1120_06787</t>
  </si>
  <si>
    <t>HMPREF1120_06170</t>
  </si>
  <si>
    <t>GO:0046933</t>
  </si>
  <si>
    <t>proton-transporting ATP synthase activity, rotational mechanism</t>
  </si>
  <si>
    <t>HMPREF1120_11011</t>
  </si>
  <si>
    <t>HMPREF1120_03169, HMPREF1120_07265</t>
  </si>
  <si>
    <t>HMPREF1120_07882</t>
  </si>
  <si>
    <t>HMPREF1120_01436, HMPREF1120_02779, HMPREF1120_05174, HMPREF1120_06302, HMPREF1120_09142</t>
  </si>
  <si>
    <t>HMPREF1120_01564, HMPREF1120_05640, HMPREF1120_06686</t>
  </si>
  <si>
    <t>HMPREF1120_01104, HMPREF1120_02330</t>
  </si>
  <si>
    <t>HMPREF1120_01742, HMPREF1120_02780, HMPREF1120_04361, HMPREF1120_05608, HMPREF1120_06162, HMPREF1120_08636, HMPREF1120_08978</t>
  </si>
  <si>
    <t>HMPREF1120_02387</t>
  </si>
  <si>
    <t>GO:0019013</t>
  </si>
  <si>
    <t>viral nucleocapsid</t>
  </si>
  <si>
    <t>HMPREF1120_01436</t>
  </si>
  <si>
    <t>HMPREF1120_02444</t>
  </si>
  <si>
    <t>HMPREF1120_04471</t>
  </si>
  <si>
    <t>HMPREF1120_05169</t>
  </si>
  <si>
    <t>HMPREF1120_01908, HMPREF1120_04188, HMPREF1120_06081</t>
  </si>
  <si>
    <t>HMPREF1120_02780, HMPREF1120_04361, HMPREF1120_05608, HMPREF1120_06162, HMPREF1120_07846, HMPREF1120_08636, HMPREF1120_08978</t>
  </si>
  <si>
    <t>HMPREF1120_06686</t>
  </si>
  <si>
    <t>HMPREF1120_02338, HMPREF1120_05876</t>
  </si>
  <si>
    <t>HMPREF1120_06358, HMPREF1120_08386</t>
  </si>
  <si>
    <t>HMPREF1120_02657, HMPREF1120_07254</t>
  </si>
  <si>
    <t>HMPREF1120_01336</t>
  </si>
  <si>
    <t>HMPREF1120_06855</t>
  </si>
  <si>
    <t>HMPREF1120_02444, HMPREF1120_02779, HMPREF1120_03695, HMPREF1120_05174, HMPREF1120_05178, HMPREF1120_05190, HMPREF1120_06296, HMPREF1120_06302, HMPREF1120_11004</t>
  </si>
  <si>
    <t>HMPREF1120_01766, HMPREF1120_01929, HMPREF1120_04250, HMPREF1120_05825, HMPREF1120_06170, HMPREF1120_06212, HMPREF1120_07447, HMPREF1120_07847, HMPREF1120_07939, HMPREF1120_08172, HMPREF1120_09050, HMPREF1120_09183, HMPREF1120_09248</t>
  </si>
  <si>
    <t>HMPREF1120_02780, HMPREF1120_04361, HMPREF1120_05608, HMPREF1120_06162, HMPREF1120_07846, HMPREF1120_07990, HMPREF1120_08636, HMPREF1120_08978</t>
  </si>
  <si>
    <t>HMPREF1120_04693, HMPREF1120_05666</t>
  </si>
  <si>
    <t>HMPREF1120_09248</t>
  </si>
  <si>
    <t>HMPREF1120_01742, HMPREF1120_02780, HMPREF1120_04361, HMPREF1120_04447, HMPREF1120_05608, HMPREF1120_06162, HMPREF1120_07846, HMPREF1120_08600, HMPREF1120_08636, HMPREF1120_08978</t>
  </si>
  <si>
    <t>HMPREF1120_00265, HMPREF1120_01104, HMPREF1120_01163, HMPREF1120_01564, HMPREF1120_02626, HMPREF1120_03035, HMPREF1120_03250, HMPREF1120_04012, HMPREF1120_04447, HMPREF1120_05640, HMPREF1120_06686, HMPREF1120_06873, HMPREF1120_07380, HMPREF1120_07634, HMPREF1120_07939</t>
  </si>
  <si>
    <t>HMPREF1120_00750, HMPREF1120_00862, HMPREF1120_01359, HMPREF1120_06357</t>
  </si>
  <si>
    <t>HMPREF1120_01336, HMPREF1120_01675, HMPREF1120_01742, HMPREF1120_02780, HMPREF1120_04361, HMPREF1120_05608, HMPREF1120_06162, HMPREF1120_07846, HMPREF1120_08636, HMPREF1120_08978</t>
  </si>
  <si>
    <t>HMPREF1120_00750, HMPREF1120_01359, HMPREF1120_06357, HMPREF1120_08600</t>
  </si>
  <si>
    <t>HMPREF1120_03958, HMPREF1120_04778, HMPREF1120_05720, HMPREF1120_06508</t>
  </si>
  <si>
    <t>HMPREF1120_00356, HMPREF1120_00393, HMPREF1120_02956, HMPREF1120_03250, HMPREF1120_03684, HMPREF1120_05640</t>
  </si>
  <si>
    <t>HMPREF1120_00105, HMPREF1120_02398, HMPREF1120_03579, HMPREF1120_03695, HMPREF1120_04778, HMPREF1120_05166, HMPREF1120_05283, HMPREF1120_05719, HMPREF1120_07199, HMPREF1120_08357, HMPREF1120_08643, HMPREF1120_08926</t>
  </si>
  <si>
    <t>HMPREF1120_01675, HMPREF1120_01742, HMPREF1120_02780, HMPREF1120_04361, HMPREF1120_05608, HMPREF1120_05640, HMPREF1120_05878, HMPREF1120_06162, HMPREF1120_06313, HMPREF1120_06357, HMPREF1120_07846, HMPREF1120_08600, HMPREF1120_08636, HMPREF1120_08978</t>
  </si>
  <si>
    <t>GeneID</t>
  </si>
  <si>
    <t>alb1</t>
  </si>
  <si>
    <t>alb2</t>
  </si>
  <si>
    <t>alb3</t>
  </si>
  <si>
    <t>Gene Description</t>
  </si>
  <si>
    <t>HMPREF1120_00005</t>
  </si>
  <si>
    <t>MFS transporter, MCP family, solute carrier family 16 (monocarboxylic acid transporters), member 10</t>
  </si>
  <si>
    <t>HMPREF1120_00008</t>
  </si>
  <si>
    <t>AAT family amino acid transporter</t>
  </si>
  <si>
    <t>HMPREF1120_00053</t>
  </si>
  <si>
    <t>retrograde regulation protein 2</t>
  </si>
  <si>
    <t>HMPREF1120_00537</t>
  </si>
  <si>
    <t>HMPREF1120_00579</t>
  </si>
  <si>
    <t>HMPREF1120_01077</t>
  </si>
  <si>
    <t>ABC multidrug transporter</t>
  </si>
  <si>
    <t>HMPREF1120_01428</t>
  </si>
  <si>
    <t>MFS transporter, SP family, sugar:H+ symporter</t>
  </si>
  <si>
    <t>HMPREF1120_01487</t>
  </si>
  <si>
    <t>HMPREF1120_01518</t>
  </si>
  <si>
    <t>serine/threonine kinase 16</t>
  </si>
  <si>
    <t>HMPREF1120_01878</t>
  </si>
  <si>
    <t>MFS transporter, ACS family, allantoate permease</t>
  </si>
  <si>
    <t>HMPREF1120_02132</t>
  </si>
  <si>
    <t>HMPREF1120_02173</t>
  </si>
  <si>
    <t>HMPREF1120_02187</t>
  </si>
  <si>
    <t>MFS transporter, SP family, myo-inositol:H+ symporter</t>
  </si>
  <si>
    <t>HMPREF1120_02210</t>
  </si>
  <si>
    <t>MFS_1; Major Facilitator Superfamily</t>
  </si>
  <si>
    <t>HMPREF1120_02315</t>
  </si>
  <si>
    <t>HMPREF1120_02335</t>
  </si>
  <si>
    <t>MFS transporter, SP family, major inositol transporter</t>
  </si>
  <si>
    <t>HMPREF1120_02360</t>
  </si>
  <si>
    <t>HMPREF1120_02973</t>
  </si>
  <si>
    <t>HMPREF1120_02985</t>
  </si>
  <si>
    <t>DNA repair protein RAD50</t>
  </si>
  <si>
    <t>HMPREF1120_03093</t>
  </si>
  <si>
    <t>HMPREF1120_03822</t>
  </si>
  <si>
    <t>AAT family amino acid transporte</t>
  </si>
  <si>
    <t>HMPREF1120_03976</t>
  </si>
  <si>
    <t>HMPREF1120_04065</t>
  </si>
  <si>
    <t>HMPREF1120_04342</t>
  </si>
  <si>
    <t>HMPREF1120_04351</t>
  </si>
  <si>
    <t>MFS transporter, DHA1 family, multidrug resistance protein</t>
  </si>
  <si>
    <t>HMPREF1120_04363</t>
  </si>
  <si>
    <t>HMPREF1120_04999</t>
  </si>
  <si>
    <t>HMPREF1120_05235</t>
  </si>
  <si>
    <t>Ca2+:H+ antiporter</t>
  </si>
  <si>
    <t>HMPREF1120_05264</t>
  </si>
  <si>
    <t>HMPREF1120_05360</t>
  </si>
  <si>
    <t>MFS transporter, SP family, arabinose:H+ symporter</t>
  </si>
  <si>
    <t>HMPREF1120_05560</t>
  </si>
  <si>
    <t>HMPREF1120_05594</t>
  </si>
  <si>
    <t>HMPREF1120_05989</t>
  </si>
  <si>
    <t>HMPREF1120_06005</t>
  </si>
  <si>
    <t>POT family proton-dependent oligopeptide transporter</t>
  </si>
  <si>
    <t>HMPREF1120_06269</t>
  </si>
  <si>
    <t>HMPREF1120_06279</t>
  </si>
  <si>
    <t>HMPREF1120_06291</t>
  </si>
  <si>
    <t>HMPREF1120_06399</t>
  </si>
  <si>
    <t>ATP-binding cassette, subfamily B (MDR/TAP), member 1</t>
  </si>
  <si>
    <t>solute carrier family 25</t>
  </si>
  <si>
    <t>HMPREF1120_06851</t>
  </si>
  <si>
    <t>ABC bile acid transporter</t>
  </si>
  <si>
    <t>HMPREF1120_06973</t>
  </si>
  <si>
    <t>HMPREF1120_07623</t>
  </si>
  <si>
    <t>amino acid permease (GABA permease)</t>
  </si>
  <si>
    <t>Mechanosensitive ion channel protein</t>
  </si>
  <si>
    <t>HMPREF1120_08007</t>
  </si>
  <si>
    <t>MFS transporter, PHS family, inorganic phosphate transporter</t>
  </si>
  <si>
    <t>HMPREF1120_08216</t>
  </si>
  <si>
    <t>HMPREF1120_08251</t>
  </si>
  <si>
    <t>SulP family sulfate permease</t>
  </si>
  <si>
    <t>HMPREF1120_08436</t>
  </si>
  <si>
    <t>HMPREF1120_08625</t>
  </si>
  <si>
    <t>HMPREF1120_08698</t>
  </si>
  <si>
    <t>HMPREF1120_08980</t>
  </si>
  <si>
    <t>MFS transporter, SP family, general alpha glucoside:H+ symporter</t>
  </si>
  <si>
    <t>HMPREF1120_09180</t>
  </si>
  <si>
    <t>Transmembrane Transport Go Term</t>
  </si>
  <si>
    <t>Transmembrane transport activity</t>
  </si>
  <si>
    <t>Gene description</t>
  </si>
  <si>
    <t>HMPREF1120_00528</t>
  </si>
  <si>
    <t>acyl-CoA dehydrogenase</t>
  </si>
  <si>
    <t>HMPREF1120_01397</t>
  </si>
  <si>
    <t>isovaleryl-CoA dehydrogenase</t>
  </si>
  <si>
    <t>HMPREF1120_01796</t>
  </si>
  <si>
    <t>Cyclase; Putative cyclase</t>
  </si>
  <si>
    <t>HMPREF1120_02381</t>
  </si>
  <si>
    <t>HMPREF1120_06292</t>
  </si>
  <si>
    <t>alb10</t>
  </si>
  <si>
    <t>HMPREF1120_00004</t>
  </si>
  <si>
    <t>GAL4-like Zn(II)2Cys6 (or C6 zinc) binuclear cluster DNA-binding domain</t>
  </si>
  <si>
    <t>HMPREF1120_00470</t>
  </si>
  <si>
    <t>Zn(2)-C6 fungal-type domain-containing protein</t>
  </si>
  <si>
    <t>HMPREF1120_00491</t>
  </si>
  <si>
    <t>GAL4-like Zn2Cys6 binuclear cluster DNA-binding domain</t>
  </si>
  <si>
    <t>HMPREF1120_00724</t>
  </si>
  <si>
    <t>Fungal Zn(2)-Cys(6) binuclear cluster domain</t>
  </si>
  <si>
    <t>HMPREF1120_00931</t>
  </si>
  <si>
    <t>zinc finger protein ADR1</t>
  </si>
  <si>
    <t>HMPREF1120_01113</t>
  </si>
  <si>
    <t>HMPREF1120_01253</t>
  </si>
  <si>
    <t>Serine/threonine-protein kinase</t>
  </si>
  <si>
    <t>HMPREF1120_01279</t>
  </si>
  <si>
    <t>HMPREF1120_01502</t>
  </si>
  <si>
    <t>HMPREF1120_01519</t>
  </si>
  <si>
    <t>HMPREF1120_01646</t>
  </si>
  <si>
    <t>transcriptional regulatory protein CAT8</t>
  </si>
  <si>
    <t>HMPREF1120_02035</t>
  </si>
  <si>
    <t>Fungal-specific transcription factor domain-containing protein</t>
  </si>
  <si>
    <t>HMPREF1120_02230</t>
  </si>
  <si>
    <t>transcriptional regulatory protein AMDR</t>
  </si>
  <si>
    <t>HMPREF1120_02963</t>
  </si>
  <si>
    <t>proline utilization trans-activator</t>
  </si>
  <si>
    <t>HMPREF1120_02977</t>
  </si>
  <si>
    <t>HMPREF1120_02978</t>
  </si>
  <si>
    <t>HMPREF1120_03544</t>
  </si>
  <si>
    <t>alcohol dehydrogenase 3</t>
  </si>
  <si>
    <t>HMPREF1120_03651</t>
  </si>
  <si>
    <t>C2H2-type domain-containing protein</t>
  </si>
  <si>
    <t>HMPREF1120_03673</t>
  </si>
  <si>
    <t>HMPREF1120_04144</t>
  </si>
  <si>
    <t>fungal_TF_MHR</t>
  </si>
  <si>
    <t>HMPREF1120_04341</t>
  </si>
  <si>
    <t>HMPREF1120_04347</t>
  </si>
  <si>
    <t>HMPREF1120_04365</t>
  </si>
  <si>
    <t>transcriptional regulatory protein GAL4</t>
  </si>
  <si>
    <t>carbonic anhydrase</t>
  </si>
  <si>
    <t>HMPREF1120_04991</t>
  </si>
  <si>
    <t>HMPREF1120_05223</t>
  </si>
  <si>
    <t>ZF_C2H2; C2H2 Zn finger</t>
  </si>
  <si>
    <t>HMPREF1120_05631</t>
  </si>
  <si>
    <t>5-methyltetrahydropteroyltriglutamate-homocysteine methyltransferase</t>
  </si>
  <si>
    <t>HMPREF1120_05587</t>
  </si>
  <si>
    <t>HMPREF1120_05987</t>
  </si>
  <si>
    <t>HMPREF1120_06293</t>
  </si>
  <si>
    <t>HMPREF1120_06404</t>
  </si>
  <si>
    <t>HMPREF1120_06410</t>
  </si>
  <si>
    <t>HMPREF1120_06957</t>
  </si>
  <si>
    <t>HMPREF1120_07678</t>
  </si>
  <si>
    <t>HMPREF1120_08148</t>
  </si>
  <si>
    <t>HMPREF1120_08511</t>
  </si>
  <si>
    <t>HMPREF1120_08516</t>
  </si>
  <si>
    <t>HMPREF1120_08697</t>
  </si>
  <si>
    <t>HMPREF1120_08730</t>
  </si>
  <si>
    <t>HMPREF1120_08786</t>
  </si>
  <si>
    <t>HMPREF1120_08878</t>
  </si>
  <si>
    <t>HMPREF1120_08967</t>
  </si>
  <si>
    <t>HMPREF1120_08983</t>
  </si>
  <si>
    <t>mitogen-activated protein kinase kinase kinase</t>
  </si>
  <si>
    <t>HMPREF1120_09160</t>
  </si>
  <si>
    <t>arginine metabolism regulation protein II</t>
  </si>
  <si>
    <t>HMPREF1120_09175</t>
  </si>
  <si>
    <t>transcriptional regulatory protein LEU3</t>
  </si>
  <si>
    <t>HMPREF1120_09187</t>
  </si>
  <si>
    <t>DNA tempelated transcription</t>
  </si>
  <si>
    <t>HMPREF1120_00959</t>
  </si>
  <si>
    <t>GFA; Glutathione-dependent formaldehyde-activating enzyme</t>
  </si>
  <si>
    <t>HMPREF1120_06884</t>
  </si>
  <si>
    <t>HMPREF1120_08171</t>
  </si>
  <si>
    <t>GFA domain-containing protein</t>
  </si>
  <si>
    <t>HMPREF1120_08602</t>
  </si>
  <si>
    <t>HMPREF1120_08749</t>
  </si>
  <si>
    <t>S-(hydroxymethyl)glutathione synthase</t>
  </si>
  <si>
    <t>C6 transcription factor</t>
  </si>
  <si>
    <t>fungal transcription factor</t>
  </si>
  <si>
    <t>serine/threonine protein kinase</t>
  </si>
  <si>
    <t>fungal-specific transcription factor</t>
  </si>
  <si>
    <t>C6 transcription factor RegA</t>
  </si>
  <si>
    <t>GAL4-like Zn(II)2Cys6 (or C6 zinc) binuclear cluster</t>
  </si>
  <si>
    <t>C2H2-type domain-containing protein;</t>
  </si>
  <si>
    <t>Zn_clus; Fungal Zn(2)-Cys(6) binuclear cluster domain</t>
  </si>
  <si>
    <t>HMPREF1120_04740</t>
  </si>
  <si>
    <t>GAL4; GAL4-like Zn2Cys6 binuclear cluster DNA-binding domain</t>
  </si>
  <si>
    <t>fungal_TF_MHR; fungal transcription factor</t>
  </si>
  <si>
    <t>HMPREF1120_09251</t>
  </si>
  <si>
    <t>cellular nucleic acid-binding protein</t>
  </si>
  <si>
    <t>HMPREF1120_00296</t>
  </si>
  <si>
    <t>Common fungal extracellular membrane (CFEM) domain</t>
  </si>
  <si>
    <t>HMPREF1120_00435</t>
  </si>
  <si>
    <t>SUR7; SUR7/PalI family containing domain</t>
  </si>
  <si>
    <t>HMPREF1120_01791</t>
  </si>
  <si>
    <t>chitin synthase</t>
  </si>
  <si>
    <t>HMPREF1120_01950</t>
  </si>
  <si>
    <t>Band 7 domain-containing protein</t>
  </si>
  <si>
    <t>Extracellular membrane protein CFEM domain-containing protein</t>
  </si>
  <si>
    <t>chromate transporter</t>
  </si>
  <si>
    <t>chitin synthase 3</t>
  </si>
  <si>
    <t>HMPREF1120_06816</t>
  </si>
  <si>
    <t>chitin synthase 2</t>
  </si>
  <si>
    <t>Ras family, other</t>
  </si>
  <si>
    <t>HMPREF1120_08096</t>
  </si>
  <si>
    <t>Zinc Ion Binding</t>
  </si>
  <si>
    <t>Plasma Membrane</t>
  </si>
</sst>
</file>

<file path=xl/styles.xml><?xml version="1.0" encoding="utf-8"?>
<styleSheet xmlns="http://schemas.openxmlformats.org/spreadsheetml/2006/main">
  <numFmts count="1">
    <numFmt numFmtId="164" formatCode=";;;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164" fontId="0" fillId="0" borderId="1" xfId="0" applyNumberFormat="1" applyBorder="1"/>
    <xf numFmtId="164" fontId="0" fillId="0" borderId="0" xfId="0" applyNumberFormat="1"/>
    <xf numFmtId="0" fontId="1" fillId="0" borderId="0" xfId="0" applyFont="1" applyAlignment="1">
      <alignment horizontal="fill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</xdr:colOff>
      <xdr:row>0</xdr:row>
      <xdr:rowOff>68581</xdr:rowOff>
    </xdr:from>
    <xdr:to>
      <xdr:col>4</xdr:col>
      <xdr:colOff>3230272</xdr:colOff>
      <xdr:row>3</xdr:row>
      <xdr:rowOff>76201</xdr:rowOff>
    </xdr:to>
    <xdr:grpSp>
      <xdr:nvGrpSpPr>
        <xdr:cNvPr id="2" name="Group 1"/>
        <xdr:cNvGrpSpPr/>
      </xdr:nvGrpSpPr>
      <xdr:grpSpPr>
        <a:xfrm>
          <a:off x="3124200" y="68581"/>
          <a:ext cx="3192172" cy="556260"/>
          <a:chOff x="4377573" y="4938512"/>
          <a:chExt cx="4080795" cy="555358"/>
        </a:xfrm>
      </xdr:grpSpPr>
      <xdr:pic>
        <xdr:nvPicPr>
          <xdr:cNvPr id="3" name="Picture 2"/>
          <xdr:cNvPicPr>
            <a:picLocks noChangeAspect="1" noChangeArrowheads="1"/>
          </xdr:cNvPicPr>
        </xdr:nvPicPr>
        <xdr:blipFill>
          <a:blip xmlns:r="http://schemas.openxmlformats.org/officeDocument/2006/relationships" r:embed="rId1"/>
          <a:srcRect/>
          <a:stretch>
            <a:fillRect/>
          </a:stretch>
        </xdr:blipFill>
        <xdr:spPr bwMode="auto">
          <a:xfrm>
            <a:off x="4429124" y="5214950"/>
            <a:ext cx="4000500" cy="23812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  <a:effectLst/>
        </xdr:spPr>
      </xdr:pic>
      <xdr:sp macro="" textlink="">
        <xdr:nvSpPr>
          <xdr:cNvPr id="4" name="TextBox 6"/>
          <xdr:cNvSpPr txBox="1"/>
        </xdr:nvSpPr>
        <xdr:spPr>
          <a:xfrm>
            <a:off x="5747442" y="5180763"/>
            <a:ext cx="2286016" cy="31310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/>
              <a:t>      </a:t>
            </a:r>
            <a:r>
              <a:rPr lang="en-US" sz="1200" b="1"/>
              <a:t>Log2(FC</a:t>
            </a:r>
            <a:r>
              <a:rPr lang="en-US" sz="1200"/>
              <a:t>)</a:t>
            </a:r>
          </a:p>
        </xdr:txBody>
      </xdr:sp>
      <xdr:sp macro="" textlink="">
        <xdr:nvSpPr>
          <xdr:cNvPr id="5" name="TextBox 7"/>
          <xdr:cNvSpPr txBox="1"/>
        </xdr:nvSpPr>
        <xdr:spPr>
          <a:xfrm>
            <a:off x="4377573" y="4938517"/>
            <a:ext cx="545508" cy="27975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/>
              <a:t>0</a:t>
            </a:r>
          </a:p>
        </xdr:txBody>
      </xdr:sp>
      <xdr:sp macro="" textlink="">
        <xdr:nvSpPr>
          <xdr:cNvPr id="6" name="TextBox 8"/>
          <xdr:cNvSpPr txBox="1"/>
        </xdr:nvSpPr>
        <xdr:spPr>
          <a:xfrm>
            <a:off x="8121882" y="4938512"/>
            <a:ext cx="336486" cy="27975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/>
              <a:t>8</a:t>
            </a:r>
          </a:p>
        </xdr:txBody>
      </xdr:sp>
    </xdr:grpSp>
    <xdr:clientData/>
  </xdr:twoCellAnchor>
  <xdr:twoCellAnchor>
    <xdr:from>
      <xdr:col>11</xdr:col>
      <xdr:colOff>0</xdr:colOff>
      <xdr:row>0</xdr:row>
      <xdr:rowOff>0</xdr:rowOff>
    </xdr:from>
    <xdr:to>
      <xdr:col>11</xdr:col>
      <xdr:colOff>3192172</xdr:colOff>
      <xdr:row>2</xdr:row>
      <xdr:rowOff>125553</xdr:rowOff>
    </xdr:to>
    <xdr:grpSp>
      <xdr:nvGrpSpPr>
        <xdr:cNvPr id="7" name="Group 6"/>
        <xdr:cNvGrpSpPr/>
      </xdr:nvGrpSpPr>
      <xdr:grpSpPr>
        <a:xfrm>
          <a:off x="13967460" y="0"/>
          <a:ext cx="3192172" cy="491313"/>
          <a:chOff x="4377573" y="4938512"/>
          <a:chExt cx="4080795" cy="555358"/>
        </a:xfrm>
      </xdr:grpSpPr>
      <xdr:pic>
        <xdr:nvPicPr>
          <xdr:cNvPr id="8" name="Picture 7"/>
          <xdr:cNvPicPr>
            <a:picLocks noChangeAspect="1" noChangeArrowheads="1"/>
          </xdr:cNvPicPr>
        </xdr:nvPicPr>
        <xdr:blipFill>
          <a:blip xmlns:r="http://schemas.openxmlformats.org/officeDocument/2006/relationships" r:embed="rId1"/>
          <a:srcRect/>
          <a:stretch>
            <a:fillRect/>
          </a:stretch>
        </xdr:blipFill>
        <xdr:spPr bwMode="auto">
          <a:xfrm>
            <a:off x="4429124" y="5214950"/>
            <a:ext cx="4000500" cy="23812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  <a:effectLst/>
        </xdr:spPr>
      </xdr:pic>
      <xdr:sp macro="" textlink="">
        <xdr:nvSpPr>
          <xdr:cNvPr id="9" name="TextBox 6"/>
          <xdr:cNvSpPr txBox="1"/>
        </xdr:nvSpPr>
        <xdr:spPr>
          <a:xfrm>
            <a:off x="5747442" y="5180763"/>
            <a:ext cx="2286016" cy="31310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/>
              <a:t>      </a:t>
            </a:r>
            <a:r>
              <a:rPr lang="en-US" sz="1200" b="1"/>
              <a:t>Log2(FC</a:t>
            </a:r>
            <a:r>
              <a:rPr lang="en-US" sz="1200"/>
              <a:t>)</a:t>
            </a:r>
          </a:p>
        </xdr:txBody>
      </xdr:sp>
      <xdr:sp macro="" textlink="">
        <xdr:nvSpPr>
          <xdr:cNvPr id="10" name="TextBox 7"/>
          <xdr:cNvSpPr txBox="1"/>
        </xdr:nvSpPr>
        <xdr:spPr>
          <a:xfrm>
            <a:off x="4377573" y="4938517"/>
            <a:ext cx="545508" cy="3167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/>
              <a:t>0</a:t>
            </a:r>
          </a:p>
        </xdr:txBody>
      </xdr:sp>
      <xdr:sp macro="" textlink="">
        <xdr:nvSpPr>
          <xdr:cNvPr id="11" name="TextBox 8"/>
          <xdr:cNvSpPr txBox="1"/>
        </xdr:nvSpPr>
        <xdr:spPr>
          <a:xfrm>
            <a:off x="8121882" y="4938512"/>
            <a:ext cx="336486" cy="3167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/>
              <a:t>8</a:t>
            </a:r>
          </a:p>
        </xdr:txBody>
      </xdr:sp>
    </xdr:grpSp>
    <xdr:clientData/>
  </xdr:twoCellAnchor>
  <xdr:twoCellAnchor>
    <xdr:from>
      <xdr:col>13</xdr:col>
      <xdr:colOff>533400</xdr:colOff>
      <xdr:row>0</xdr:row>
      <xdr:rowOff>76200</xdr:rowOff>
    </xdr:from>
    <xdr:to>
      <xdr:col>17</xdr:col>
      <xdr:colOff>1409700</xdr:colOff>
      <xdr:row>3</xdr:row>
      <xdr:rowOff>18874</xdr:rowOff>
    </xdr:to>
    <xdr:grpSp>
      <xdr:nvGrpSpPr>
        <xdr:cNvPr id="12" name="Group 11"/>
        <xdr:cNvGrpSpPr/>
      </xdr:nvGrpSpPr>
      <xdr:grpSpPr>
        <a:xfrm>
          <a:off x="20916900" y="76200"/>
          <a:ext cx="4686300" cy="491314"/>
          <a:chOff x="4377573" y="4938511"/>
          <a:chExt cx="4237432" cy="555359"/>
        </a:xfrm>
      </xdr:grpSpPr>
      <xdr:pic>
        <xdr:nvPicPr>
          <xdr:cNvPr id="13" name="Picture 12"/>
          <xdr:cNvPicPr>
            <a:picLocks noChangeAspect="1" noChangeArrowheads="1"/>
          </xdr:cNvPicPr>
        </xdr:nvPicPr>
        <xdr:blipFill>
          <a:blip xmlns:r="http://schemas.openxmlformats.org/officeDocument/2006/relationships" r:embed="rId1"/>
          <a:srcRect/>
          <a:stretch>
            <a:fillRect/>
          </a:stretch>
        </xdr:blipFill>
        <xdr:spPr bwMode="auto">
          <a:xfrm>
            <a:off x="4429124" y="5214950"/>
            <a:ext cx="4000500" cy="23812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  <a:effectLst/>
        </xdr:spPr>
      </xdr:pic>
      <xdr:sp macro="" textlink="">
        <xdr:nvSpPr>
          <xdr:cNvPr id="14" name="TextBox 6"/>
          <xdr:cNvSpPr txBox="1"/>
        </xdr:nvSpPr>
        <xdr:spPr>
          <a:xfrm>
            <a:off x="5747442" y="5180763"/>
            <a:ext cx="2286016" cy="31310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/>
              <a:t>      </a:t>
            </a:r>
            <a:r>
              <a:rPr lang="en-US" sz="1200" b="1"/>
              <a:t>Log2(FC</a:t>
            </a:r>
            <a:r>
              <a:rPr lang="en-US" sz="1200"/>
              <a:t>)</a:t>
            </a:r>
          </a:p>
        </xdr:txBody>
      </xdr:sp>
      <xdr:sp macro="" textlink="">
        <xdr:nvSpPr>
          <xdr:cNvPr id="15" name="TextBox 7"/>
          <xdr:cNvSpPr txBox="1"/>
        </xdr:nvSpPr>
        <xdr:spPr>
          <a:xfrm>
            <a:off x="4377573" y="4938517"/>
            <a:ext cx="545508" cy="3167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/>
              <a:t>0</a:t>
            </a:r>
          </a:p>
        </xdr:txBody>
      </xdr:sp>
      <xdr:sp macro="" textlink="">
        <xdr:nvSpPr>
          <xdr:cNvPr id="16" name="TextBox 8"/>
          <xdr:cNvSpPr txBox="1"/>
        </xdr:nvSpPr>
        <xdr:spPr>
          <a:xfrm>
            <a:off x="8121882" y="4938511"/>
            <a:ext cx="493123" cy="3167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/>
              <a:t>3.5</a:t>
            </a:r>
          </a:p>
        </xdr:txBody>
      </xdr:sp>
    </xdr:grpSp>
    <xdr:clientData/>
  </xdr:twoCellAnchor>
  <xdr:twoCellAnchor>
    <xdr:from>
      <xdr:col>22</xdr:col>
      <xdr:colOff>0</xdr:colOff>
      <xdr:row>1</xdr:row>
      <xdr:rowOff>0</xdr:rowOff>
    </xdr:from>
    <xdr:to>
      <xdr:col>23</xdr:col>
      <xdr:colOff>2766060</xdr:colOff>
      <xdr:row>3</xdr:row>
      <xdr:rowOff>125551</xdr:rowOff>
    </xdr:to>
    <xdr:grpSp>
      <xdr:nvGrpSpPr>
        <xdr:cNvPr id="17" name="Group 16"/>
        <xdr:cNvGrpSpPr/>
      </xdr:nvGrpSpPr>
      <xdr:grpSpPr>
        <a:xfrm>
          <a:off x="29611320" y="182880"/>
          <a:ext cx="3375660" cy="491311"/>
          <a:chOff x="4377573" y="4938514"/>
          <a:chExt cx="4315362" cy="555356"/>
        </a:xfrm>
      </xdr:grpSpPr>
      <xdr:pic>
        <xdr:nvPicPr>
          <xdr:cNvPr id="18" name="Picture 17"/>
          <xdr:cNvPicPr>
            <a:picLocks noChangeAspect="1" noChangeArrowheads="1"/>
          </xdr:cNvPicPr>
        </xdr:nvPicPr>
        <xdr:blipFill>
          <a:blip xmlns:r="http://schemas.openxmlformats.org/officeDocument/2006/relationships" r:embed="rId1"/>
          <a:srcRect/>
          <a:stretch>
            <a:fillRect/>
          </a:stretch>
        </xdr:blipFill>
        <xdr:spPr bwMode="auto">
          <a:xfrm>
            <a:off x="4429124" y="5214950"/>
            <a:ext cx="4000500" cy="23812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  <a:effectLst/>
        </xdr:spPr>
      </xdr:pic>
      <xdr:sp macro="" textlink="">
        <xdr:nvSpPr>
          <xdr:cNvPr id="19" name="TextBox 6"/>
          <xdr:cNvSpPr txBox="1"/>
        </xdr:nvSpPr>
        <xdr:spPr>
          <a:xfrm>
            <a:off x="5747442" y="5180763"/>
            <a:ext cx="2286016" cy="31310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/>
              <a:t>      </a:t>
            </a:r>
            <a:r>
              <a:rPr lang="en-US" sz="1200" b="1"/>
              <a:t>Log2(FC</a:t>
            </a:r>
            <a:r>
              <a:rPr lang="en-US" sz="1200"/>
              <a:t>)</a:t>
            </a:r>
          </a:p>
        </xdr:txBody>
      </xdr:sp>
      <xdr:sp macro="" textlink="">
        <xdr:nvSpPr>
          <xdr:cNvPr id="20" name="TextBox 7"/>
          <xdr:cNvSpPr txBox="1"/>
        </xdr:nvSpPr>
        <xdr:spPr>
          <a:xfrm>
            <a:off x="4377573" y="4938517"/>
            <a:ext cx="545508" cy="3167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/>
              <a:t>0</a:t>
            </a:r>
          </a:p>
        </xdr:txBody>
      </xdr:sp>
      <xdr:sp macro="" textlink="">
        <xdr:nvSpPr>
          <xdr:cNvPr id="21" name="TextBox 8"/>
          <xdr:cNvSpPr txBox="1"/>
        </xdr:nvSpPr>
        <xdr:spPr>
          <a:xfrm>
            <a:off x="8121882" y="4938514"/>
            <a:ext cx="571053" cy="3167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/>
              <a:t>6.5</a:t>
            </a:r>
          </a:p>
        </xdr:txBody>
      </xdr:sp>
    </xdr:grpSp>
    <xdr:clientData/>
  </xdr:twoCellAnchor>
  <xdr:twoCellAnchor>
    <xdr:from>
      <xdr:col>26</xdr:col>
      <xdr:colOff>0</xdr:colOff>
      <xdr:row>1</xdr:row>
      <xdr:rowOff>0</xdr:rowOff>
    </xdr:from>
    <xdr:to>
      <xdr:col>28</xdr:col>
      <xdr:colOff>1943100</xdr:colOff>
      <xdr:row>3</xdr:row>
      <xdr:rowOff>125553</xdr:rowOff>
    </xdr:to>
    <xdr:grpSp>
      <xdr:nvGrpSpPr>
        <xdr:cNvPr id="22" name="Group 21"/>
        <xdr:cNvGrpSpPr/>
      </xdr:nvGrpSpPr>
      <xdr:grpSpPr>
        <a:xfrm>
          <a:off x="36675060" y="182880"/>
          <a:ext cx="3162300" cy="491313"/>
          <a:chOff x="4377573" y="4938512"/>
          <a:chExt cx="4266656" cy="555358"/>
        </a:xfrm>
      </xdr:grpSpPr>
      <xdr:pic>
        <xdr:nvPicPr>
          <xdr:cNvPr id="23" name="Picture 22"/>
          <xdr:cNvPicPr>
            <a:picLocks noChangeAspect="1" noChangeArrowheads="1"/>
          </xdr:cNvPicPr>
        </xdr:nvPicPr>
        <xdr:blipFill>
          <a:blip xmlns:r="http://schemas.openxmlformats.org/officeDocument/2006/relationships" r:embed="rId1"/>
          <a:srcRect/>
          <a:stretch>
            <a:fillRect/>
          </a:stretch>
        </xdr:blipFill>
        <xdr:spPr bwMode="auto">
          <a:xfrm>
            <a:off x="4429124" y="5214950"/>
            <a:ext cx="4000500" cy="23812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  <a:effectLst/>
        </xdr:spPr>
      </xdr:pic>
      <xdr:sp macro="" textlink="">
        <xdr:nvSpPr>
          <xdr:cNvPr id="24" name="TextBox 6"/>
          <xdr:cNvSpPr txBox="1"/>
        </xdr:nvSpPr>
        <xdr:spPr>
          <a:xfrm>
            <a:off x="5747442" y="5180763"/>
            <a:ext cx="2286016" cy="31310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/>
              <a:t>      </a:t>
            </a:r>
            <a:r>
              <a:rPr lang="en-US" sz="1200" b="1"/>
              <a:t>Log2(FC</a:t>
            </a:r>
            <a:r>
              <a:rPr lang="en-US" sz="1200"/>
              <a:t>)</a:t>
            </a:r>
          </a:p>
        </xdr:txBody>
      </xdr:sp>
      <xdr:sp macro="" textlink="">
        <xdr:nvSpPr>
          <xdr:cNvPr id="25" name="TextBox 7"/>
          <xdr:cNvSpPr txBox="1"/>
        </xdr:nvSpPr>
        <xdr:spPr>
          <a:xfrm>
            <a:off x="4377573" y="4938517"/>
            <a:ext cx="812207" cy="3167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/>
              <a:t>-7.8</a:t>
            </a:r>
          </a:p>
        </xdr:txBody>
      </xdr:sp>
      <xdr:sp macro="" textlink="">
        <xdr:nvSpPr>
          <xdr:cNvPr id="26" name="TextBox 8"/>
          <xdr:cNvSpPr txBox="1"/>
        </xdr:nvSpPr>
        <xdr:spPr>
          <a:xfrm>
            <a:off x="8121882" y="4938512"/>
            <a:ext cx="522347" cy="3167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/>
              <a:t>-2</a:t>
            </a:r>
          </a:p>
        </xdr:txBody>
      </xdr:sp>
    </xdr:grpSp>
    <xdr:clientData/>
  </xdr:twoCellAnchor>
  <xdr:twoCellAnchor>
    <xdr:from>
      <xdr:col>32</xdr:col>
      <xdr:colOff>0</xdr:colOff>
      <xdr:row>1</xdr:row>
      <xdr:rowOff>0</xdr:rowOff>
    </xdr:from>
    <xdr:to>
      <xdr:col>34</xdr:col>
      <xdr:colOff>2156460</xdr:colOff>
      <xdr:row>3</xdr:row>
      <xdr:rowOff>125551</xdr:rowOff>
    </xdr:to>
    <xdr:grpSp>
      <xdr:nvGrpSpPr>
        <xdr:cNvPr id="27" name="Group 26"/>
        <xdr:cNvGrpSpPr/>
      </xdr:nvGrpSpPr>
      <xdr:grpSpPr>
        <a:xfrm>
          <a:off x="43952160" y="182880"/>
          <a:ext cx="3375660" cy="491311"/>
          <a:chOff x="4377573" y="4938514"/>
          <a:chExt cx="4315362" cy="555356"/>
        </a:xfrm>
      </xdr:grpSpPr>
      <xdr:pic>
        <xdr:nvPicPr>
          <xdr:cNvPr id="28" name="Picture 27"/>
          <xdr:cNvPicPr>
            <a:picLocks noChangeAspect="1" noChangeArrowheads="1"/>
          </xdr:cNvPicPr>
        </xdr:nvPicPr>
        <xdr:blipFill>
          <a:blip xmlns:r="http://schemas.openxmlformats.org/officeDocument/2006/relationships" r:embed="rId1"/>
          <a:srcRect/>
          <a:stretch>
            <a:fillRect/>
          </a:stretch>
        </xdr:blipFill>
        <xdr:spPr bwMode="auto">
          <a:xfrm>
            <a:off x="4429124" y="5214950"/>
            <a:ext cx="4000500" cy="23812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  <a:effectLst/>
        </xdr:spPr>
      </xdr:pic>
      <xdr:sp macro="" textlink="">
        <xdr:nvSpPr>
          <xdr:cNvPr id="29" name="TextBox 6"/>
          <xdr:cNvSpPr txBox="1"/>
        </xdr:nvSpPr>
        <xdr:spPr>
          <a:xfrm>
            <a:off x="5747442" y="5180763"/>
            <a:ext cx="2286016" cy="31310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/>
              <a:t>      </a:t>
            </a:r>
            <a:r>
              <a:rPr lang="en-US" sz="1200" b="1"/>
              <a:t>Log2(FC</a:t>
            </a:r>
            <a:r>
              <a:rPr lang="en-US" sz="1200"/>
              <a:t>)</a:t>
            </a:r>
          </a:p>
        </xdr:txBody>
      </xdr:sp>
      <xdr:sp macro="" textlink="">
        <xdr:nvSpPr>
          <xdr:cNvPr id="30" name="TextBox 7"/>
          <xdr:cNvSpPr txBox="1"/>
        </xdr:nvSpPr>
        <xdr:spPr>
          <a:xfrm>
            <a:off x="4377573" y="4938517"/>
            <a:ext cx="545508" cy="3167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/>
              <a:t>0</a:t>
            </a:r>
          </a:p>
        </xdr:txBody>
      </xdr:sp>
      <xdr:sp macro="" textlink="">
        <xdr:nvSpPr>
          <xdr:cNvPr id="31" name="TextBox 8"/>
          <xdr:cNvSpPr txBox="1"/>
        </xdr:nvSpPr>
        <xdr:spPr>
          <a:xfrm>
            <a:off x="8121882" y="4938514"/>
            <a:ext cx="571053" cy="3167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/>
              <a:t>6.5</a:t>
            </a:r>
          </a:p>
        </xdr:txBody>
      </xdr:sp>
    </xdr:grpSp>
    <xdr:clientData/>
  </xdr:twoCellAnchor>
  <xdr:twoCellAnchor>
    <xdr:from>
      <xdr:col>37</xdr:col>
      <xdr:colOff>45720</xdr:colOff>
      <xdr:row>0</xdr:row>
      <xdr:rowOff>60960</xdr:rowOff>
    </xdr:from>
    <xdr:to>
      <xdr:col>42</xdr:col>
      <xdr:colOff>373380</xdr:colOff>
      <xdr:row>3</xdr:row>
      <xdr:rowOff>3631</xdr:rowOff>
    </xdr:to>
    <xdr:grpSp>
      <xdr:nvGrpSpPr>
        <xdr:cNvPr id="32" name="Group 31"/>
        <xdr:cNvGrpSpPr/>
      </xdr:nvGrpSpPr>
      <xdr:grpSpPr>
        <a:xfrm>
          <a:off x="51290220" y="60960"/>
          <a:ext cx="3375660" cy="491311"/>
          <a:chOff x="4377573" y="4938514"/>
          <a:chExt cx="4315362" cy="555356"/>
        </a:xfrm>
      </xdr:grpSpPr>
      <xdr:pic>
        <xdr:nvPicPr>
          <xdr:cNvPr id="33" name="Picture 32"/>
          <xdr:cNvPicPr>
            <a:picLocks noChangeAspect="1" noChangeArrowheads="1"/>
          </xdr:cNvPicPr>
        </xdr:nvPicPr>
        <xdr:blipFill>
          <a:blip xmlns:r="http://schemas.openxmlformats.org/officeDocument/2006/relationships" r:embed="rId1"/>
          <a:srcRect/>
          <a:stretch>
            <a:fillRect/>
          </a:stretch>
        </xdr:blipFill>
        <xdr:spPr bwMode="auto">
          <a:xfrm>
            <a:off x="4429124" y="5214950"/>
            <a:ext cx="4000500" cy="23812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  <a:effectLst/>
        </xdr:spPr>
      </xdr:pic>
      <xdr:sp macro="" textlink="">
        <xdr:nvSpPr>
          <xdr:cNvPr id="34" name="TextBox 6"/>
          <xdr:cNvSpPr txBox="1"/>
        </xdr:nvSpPr>
        <xdr:spPr>
          <a:xfrm>
            <a:off x="5747442" y="5180763"/>
            <a:ext cx="2286016" cy="31310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/>
              <a:t>      </a:t>
            </a:r>
            <a:r>
              <a:rPr lang="en-US" sz="1200" b="1"/>
              <a:t>Log2(FC</a:t>
            </a:r>
            <a:r>
              <a:rPr lang="en-US" sz="1200"/>
              <a:t>)</a:t>
            </a:r>
          </a:p>
        </xdr:txBody>
      </xdr:sp>
      <xdr:sp macro="" textlink="">
        <xdr:nvSpPr>
          <xdr:cNvPr id="35" name="TextBox 7"/>
          <xdr:cNvSpPr txBox="1"/>
        </xdr:nvSpPr>
        <xdr:spPr>
          <a:xfrm>
            <a:off x="4377573" y="4938517"/>
            <a:ext cx="545508" cy="3167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/>
              <a:t>0</a:t>
            </a:r>
          </a:p>
        </xdr:txBody>
      </xdr:sp>
      <xdr:sp macro="" textlink="">
        <xdr:nvSpPr>
          <xdr:cNvPr id="36" name="TextBox 8"/>
          <xdr:cNvSpPr txBox="1"/>
        </xdr:nvSpPr>
        <xdr:spPr>
          <a:xfrm>
            <a:off x="8121882" y="4938514"/>
            <a:ext cx="571053" cy="3167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 b="1"/>
              <a:t>6.5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4:AO62"/>
  <sheetViews>
    <sheetView tabSelected="1" topLeftCell="AD1" workbookViewId="0">
      <selection activeCell="S5" sqref="S5"/>
    </sheetView>
  </sheetViews>
  <sheetFormatPr defaultRowHeight="14.4"/>
  <cols>
    <col min="1" max="1" width="18.33203125" bestFit="1" customWidth="1"/>
    <col min="5" max="5" width="84.6640625" bestFit="1" customWidth="1"/>
    <col min="8" max="8" width="30.109375" bestFit="1" customWidth="1"/>
    <col min="11" max="11" width="8.33203125" customWidth="1"/>
    <col min="12" max="12" width="84.6640625" customWidth="1"/>
    <col min="14" max="14" width="28.88671875" bestFit="1" customWidth="1"/>
    <col min="18" max="18" width="25.88671875" bestFit="1" customWidth="1"/>
    <col min="19" max="19" width="26.44140625" bestFit="1" customWidth="1"/>
    <col min="24" max="24" width="61.33203125" bestFit="1" customWidth="1"/>
    <col min="25" max="25" width="23.88671875" bestFit="1" customWidth="1"/>
    <col min="29" max="29" width="52.21875" bestFit="1" customWidth="1"/>
    <col min="31" max="31" width="18.33203125" bestFit="1" customWidth="1"/>
    <col min="35" max="35" width="61.33203125" bestFit="1" customWidth="1"/>
    <col min="37" max="37" width="18.33203125" bestFit="1" customWidth="1"/>
  </cols>
  <sheetData>
    <row r="4" spans="1:41">
      <c r="A4" s="1" t="s">
        <v>2777</v>
      </c>
      <c r="H4" s="1" t="s">
        <v>2778</v>
      </c>
      <c r="N4" s="1" t="s">
        <v>285</v>
      </c>
      <c r="S4" s="1" t="s">
        <v>2854</v>
      </c>
      <c r="Y4" s="1" t="s">
        <v>218</v>
      </c>
      <c r="AE4" s="1" t="s">
        <v>2891</v>
      </c>
      <c r="AK4" s="1" t="s">
        <v>2892</v>
      </c>
    </row>
    <row r="5" spans="1:41">
      <c r="A5" s="1" t="s">
        <v>2699</v>
      </c>
      <c r="B5" s="2" t="s">
        <v>2700</v>
      </c>
      <c r="C5" s="2" t="s">
        <v>2701</v>
      </c>
      <c r="D5" s="2" t="s">
        <v>2702</v>
      </c>
      <c r="E5" s="1" t="s">
        <v>2703</v>
      </c>
      <c r="H5" s="1" t="s">
        <v>2699</v>
      </c>
      <c r="I5" s="2" t="s">
        <v>2700</v>
      </c>
      <c r="J5" s="2" t="s">
        <v>2701</v>
      </c>
      <c r="K5" s="2" t="s">
        <v>2702</v>
      </c>
      <c r="L5" s="1" t="s">
        <v>2703</v>
      </c>
      <c r="N5" s="1" t="s">
        <v>2699</v>
      </c>
      <c r="O5" s="2" t="s">
        <v>2700</v>
      </c>
      <c r="P5" s="2" t="s">
        <v>2701</v>
      </c>
      <c r="Q5" s="2" t="s">
        <v>2702</v>
      </c>
      <c r="R5" s="1" t="s">
        <v>2779</v>
      </c>
      <c r="S5" s="1" t="s">
        <v>2699</v>
      </c>
      <c r="T5" s="2" t="s">
        <v>2700</v>
      </c>
      <c r="U5" s="2" t="s">
        <v>2701</v>
      </c>
      <c r="V5" s="2" t="s">
        <v>2702</v>
      </c>
      <c r="W5" s="2" t="s">
        <v>2788</v>
      </c>
      <c r="X5" s="1" t="s">
        <v>2703</v>
      </c>
      <c r="Y5" s="1" t="s">
        <v>2699</v>
      </c>
      <c r="Z5" s="2" t="s">
        <v>2700</v>
      </c>
      <c r="AA5" s="2" t="s">
        <v>2701</v>
      </c>
      <c r="AB5" s="2" t="s">
        <v>2702</v>
      </c>
      <c r="AC5" s="1" t="s">
        <v>2779</v>
      </c>
      <c r="AE5" s="1" t="s">
        <v>2699</v>
      </c>
      <c r="AF5" s="2" t="s">
        <v>2700</v>
      </c>
      <c r="AG5" s="2" t="s">
        <v>2701</v>
      </c>
      <c r="AH5" s="2" t="s">
        <v>2702</v>
      </c>
      <c r="AI5" s="1" t="s">
        <v>2703</v>
      </c>
      <c r="AK5" s="1" t="s">
        <v>2699</v>
      </c>
      <c r="AL5" s="2" t="s">
        <v>2700</v>
      </c>
      <c r="AM5" s="2" t="s">
        <v>2701</v>
      </c>
      <c r="AN5" s="2" t="s">
        <v>2702</v>
      </c>
      <c r="AO5" s="1" t="s">
        <v>2703</v>
      </c>
    </row>
    <row r="6" spans="1:41">
      <c r="A6" s="1" t="s">
        <v>2704</v>
      </c>
      <c r="B6" s="3">
        <v>2.34144628481888</v>
      </c>
      <c r="C6" s="3">
        <v>2.61530624547924</v>
      </c>
      <c r="D6" s="3">
        <v>2.9451203491983402</v>
      </c>
      <c r="E6" t="s">
        <v>2705</v>
      </c>
      <c r="H6" s="1" t="s">
        <v>2704</v>
      </c>
      <c r="I6" s="3">
        <v>2.34144628481888</v>
      </c>
      <c r="J6" s="3">
        <v>2.61530624547924</v>
      </c>
      <c r="K6" s="3">
        <v>2.9451203491983402</v>
      </c>
      <c r="L6" t="s">
        <v>2705</v>
      </c>
      <c r="N6" s="1" t="s">
        <v>2780</v>
      </c>
      <c r="O6" s="3">
        <v>0</v>
      </c>
      <c r="P6" s="3">
        <v>2.1531010549537202</v>
      </c>
      <c r="Q6" s="3">
        <v>2.2370002860289202</v>
      </c>
      <c r="R6" t="s">
        <v>2781</v>
      </c>
      <c r="S6" s="1" t="s">
        <v>2789</v>
      </c>
      <c r="T6" s="3">
        <v>0</v>
      </c>
      <c r="U6" s="3">
        <v>2.5182434152847599</v>
      </c>
      <c r="V6" s="3">
        <v>0</v>
      </c>
      <c r="W6" s="3">
        <v>0</v>
      </c>
      <c r="X6" t="s">
        <v>2790</v>
      </c>
      <c r="Y6" s="1" t="s">
        <v>2855</v>
      </c>
      <c r="Z6" s="3">
        <v>-3.0439835694547299</v>
      </c>
      <c r="AA6" s="3">
        <v>-3.89617161672918</v>
      </c>
      <c r="AB6" s="3">
        <v>-3.5048855039088198</v>
      </c>
      <c r="AC6" t="s">
        <v>2856</v>
      </c>
      <c r="AE6" s="5" t="s">
        <v>2789</v>
      </c>
      <c r="AF6" s="3">
        <v>2.12402137279875</v>
      </c>
      <c r="AG6" s="3">
        <v>2.5182434152847599</v>
      </c>
      <c r="AH6" s="3">
        <v>2.7455810665315399</v>
      </c>
      <c r="AI6" t="s">
        <v>2792</v>
      </c>
      <c r="AK6" s="1" t="s">
        <v>2876</v>
      </c>
      <c r="AL6" s="3">
        <v>0</v>
      </c>
      <c r="AM6" s="3">
        <v>2.2364441008450102</v>
      </c>
      <c r="AN6" s="3">
        <v>0</v>
      </c>
      <c r="AO6" s="6" t="s">
        <v>2877</v>
      </c>
    </row>
    <row r="7" spans="1:41">
      <c r="A7" s="1" t="s">
        <v>2706</v>
      </c>
      <c r="B7" s="3">
        <v>3.2813137764040201</v>
      </c>
      <c r="C7" s="3">
        <v>4.5496863122715299</v>
      </c>
      <c r="D7" s="3">
        <v>3.8837760098819998</v>
      </c>
      <c r="E7" t="s">
        <v>2707</v>
      </c>
      <c r="H7" s="1" t="s">
        <v>2708</v>
      </c>
      <c r="I7" s="3">
        <v>2.4087082529130801</v>
      </c>
      <c r="J7" s="3">
        <v>3.3000274142294201</v>
      </c>
      <c r="K7" s="3">
        <v>2.7982399520535601</v>
      </c>
      <c r="L7" t="s">
        <v>2709</v>
      </c>
      <c r="N7" s="1" t="s">
        <v>2782</v>
      </c>
      <c r="O7" s="3">
        <v>0</v>
      </c>
      <c r="P7" s="3">
        <v>2.3377736329354701</v>
      </c>
      <c r="Q7" s="3">
        <v>2.08777396350875</v>
      </c>
      <c r="R7" t="s">
        <v>2781</v>
      </c>
      <c r="S7" s="1" t="s">
        <v>2791</v>
      </c>
      <c r="T7" s="3">
        <v>0</v>
      </c>
      <c r="U7" s="3">
        <v>2.4525456681389199</v>
      </c>
      <c r="V7" s="3">
        <v>0</v>
      </c>
      <c r="W7" s="3">
        <v>0</v>
      </c>
      <c r="X7" t="s">
        <v>2792</v>
      </c>
      <c r="Y7" s="1" t="s">
        <v>2857</v>
      </c>
      <c r="Z7" s="3">
        <v>-7.2503482823047403</v>
      </c>
      <c r="AA7" s="3">
        <v>-7.1743821093072802</v>
      </c>
      <c r="AB7" s="3">
        <v>-7.75428032436841</v>
      </c>
      <c r="AC7" t="s">
        <v>2856</v>
      </c>
      <c r="AE7" s="5" t="s">
        <v>2791</v>
      </c>
      <c r="AF7" s="3">
        <v>0</v>
      </c>
      <c r="AG7" s="3">
        <v>2.4525456681389199</v>
      </c>
      <c r="AH7" s="3">
        <v>2.5086558327665802</v>
      </c>
      <c r="AI7" t="s">
        <v>2792</v>
      </c>
      <c r="AK7" s="1" t="s">
        <v>2878</v>
      </c>
      <c r="AL7" s="3">
        <v>2.1658918928517799</v>
      </c>
      <c r="AM7" s="3">
        <v>0</v>
      </c>
      <c r="AN7" s="3">
        <v>0</v>
      </c>
      <c r="AO7" t="s">
        <v>2879</v>
      </c>
    </row>
    <row r="8" spans="1:41">
      <c r="A8" s="1" t="s">
        <v>2708</v>
      </c>
      <c r="B8" s="3">
        <v>2.4087082529130801</v>
      </c>
      <c r="C8" s="3">
        <v>3.3000274142294201</v>
      </c>
      <c r="D8" s="3">
        <v>2.7982399520535601</v>
      </c>
      <c r="E8" t="s">
        <v>2709</v>
      </c>
      <c r="H8" s="1" t="s">
        <v>2711</v>
      </c>
      <c r="I8" s="3">
        <v>2.2413980317372602</v>
      </c>
      <c r="J8" s="3">
        <v>2.7269783966349301</v>
      </c>
      <c r="K8" s="3">
        <v>2.2433144064313302</v>
      </c>
      <c r="L8" t="s">
        <v>2705</v>
      </c>
      <c r="N8" s="1" t="s">
        <v>286</v>
      </c>
      <c r="O8" s="3">
        <v>0</v>
      </c>
      <c r="P8" s="3">
        <v>2.1472375243339701</v>
      </c>
      <c r="Q8" s="3">
        <v>3.1582720585192199</v>
      </c>
      <c r="R8" t="s">
        <v>2783</v>
      </c>
      <c r="S8" s="1" t="s">
        <v>2793</v>
      </c>
      <c r="T8" s="3">
        <v>3.81373311553142</v>
      </c>
      <c r="U8" s="3">
        <v>3.4057470252025999</v>
      </c>
      <c r="V8" s="3">
        <v>3.2810333068141602</v>
      </c>
      <c r="W8" s="3">
        <v>2.88433424897487</v>
      </c>
      <c r="X8" t="s">
        <v>2794</v>
      </c>
      <c r="Y8" s="1" t="s">
        <v>2858</v>
      </c>
      <c r="Z8" s="3">
        <v>-2.2213823044195902</v>
      </c>
      <c r="AA8" s="3">
        <v>-2.4134739203872799</v>
      </c>
      <c r="AB8" s="3">
        <v>-2.23954055129858</v>
      </c>
      <c r="AC8" t="s">
        <v>2859</v>
      </c>
      <c r="AE8" s="5" t="s">
        <v>2793</v>
      </c>
      <c r="AF8" s="3">
        <v>3.81373311553142</v>
      </c>
      <c r="AG8" s="3">
        <v>3.4057470252025999</v>
      </c>
      <c r="AH8" s="3">
        <v>3.2810333068141602</v>
      </c>
      <c r="AI8" t="s">
        <v>2818</v>
      </c>
      <c r="AK8" s="1" t="s">
        <v>582</v>
      </c>
      <c r="AL8" s="3">
        <v>2.0788228632138801</v>
      </c>
      <c r="AM8" s="3">
        <v>2.9956311393020201</v>
      </c>
      <c r="AN8" s="3">
        <v>2.4977090225768599</v>
      </c>
      <c r="AO8" t="s">
        <v>2713</v>
      </c>
    </row>
    <row r="9" spans="1:41">
      <c r="A9" s="1" t="s">
        <v>2710</v>
      </c>
      <c r="B9" s="3">
        <v>3.7794745339221198</v>
      </c>
      <c r="C9" s="3">
        <v>5.0627399163168203</v>
      </c>
      <c r="D9" s="3">
        <v>4.7299478991114396</v>
      </c>
      <c r="E9" t="s">
        <v>2707</v>
      </c>
      <c r="H9" s="1" t="s">
        <v>2712</v>
      </c>
      <c r="I9" s="3">
        <v>2.2120944076679199</v>
      </c>
      <c r="J9" s="3">
        <v>2.3822874528944098</v>
      </c>
      <c r="K9" s="3">
        <v>2.1280252857600002</v>
      </c>
      <c r="L9" t="s">
        <v>2709</v>
      </c>
      <c r="S9" s="1" t="s">
        <v>2795</v>
      </c>
      <c r="T9" s="3">
        <v>0</v>
      </c>
      <c r="U9" s="3">
        <v>2.2732362246258302</v>
      </c>
      <c r="V9" s="3">
        <v>0</v>
      </c>
      <c r="W9" s="3">
        <v>0</v>
      </c>
      <c r="X9" t="s">
        <v>2796</v>
      </c>
      <c r="Y9" s="1" t="s">
        <v>2860</v>
      </c>
      <c r="Z9" s="3">
        <v>-2.4019544168511899</v>
      </c>
      <c r="AA9" s="3">
        <v>-3.13167947775097</v>
      </c>
      <c r="AB9" s="3">
        <v>-2.5641412733144202</v>
      </c>
      <c r="AC9" t="s">
        <v>2856</v>
      </c>
      <c r="AE9" s="5" t="s">
        <v>2795</v>
      </c>
      <c r="AF9" s="3">
        <v>0</v>
      </c>
      <c r="AG9" s="3">
        <v>2.2732362246258302</v>
      </c>
      <c r="AH9" s="3">
        <v>0</v>
      </c>
      <c r="AI9" t="s">
        <v>2863</v>
      </c>
      <c r="AK9" s="1" t="s">
        <v>2714</v>
      </c>
      <c r="AL9" s="3">
        <v>4.5992367130770901</v>
      </c>
      <c r="AM9" s="3">
        <v>4.5577550237110103</v>
      </c>
      <c r="AN9" s="3">
        <v>3.8750688564578502</v>
      </c>
      <c r="AO9" t="s">
        <v>2715</v>
      </c>
    </row>
    <row r="10" spans="1:41">
      <c r="A10" s="1" t="s">
        <v>2711</v>
      </c>
      <c r="B10" s="3">
        <v>2.2413980317372602</v>
      </c>
      <c r="C10" s="3">
        <v>2.7269783966349301</v>
      </c>
      <c r="D10" s="3">
        <v>2.2433144064313302</v>
      </c>
      <c r="E10" t="s">
        <v>2705</v>
      </c>
      <c r="H10" s="1" t="s">
        <v>2714</v>
      </c>
      <c r="I10" s="3">
        <v>4.5992367130770901</v>
      </c>
      <c r="J10" s="3">
        <v>4.5577550237110103</v>
      </c>
      <c r="K10" s="3">
        <v>3.8750688564578502</v>
      </c>
      <c r="L10" t="s">
        <v>2715</v>
      </c>
      <c r="S10" s="1" t="s">
        <v>2797</v>
      </c>
      <c r="T10" s="3">
        <v>2.60886994827389</v>
      </c>
      <c r="U10" s="3">
        <v>2.93838611720312</v>
      </c>
      <c r="V10" s="3">
        <v>2.96105106196178</v>
      </c>
      <c r="W10" s="3">
        <v>2.8890166476167898</v>
      </c>
      <c r="X10" t="s">
        <v>2798</v>
      </c>
      <c r="Y10" s="1" t="s">
        <v>2861</v>
      </c>
      <c r="Z10" s="3">
        <v>-3.84859645522417</v>
      </c>
      <c r="AA10" s="3">
        <v>-3.7679393335154701</v>
      </c>
      <c r="AB10" s="3">
        <v>-4.3022960883064796</v>
      </c>
      <c r="AC10" t="s">
        <v>2856</v>
      </c>
      <c r="AE10" s="5" t="s">
        <v>2797</v>
      </c>
      <c r="AF10" s="3">
        <v>2.60886994827389</v>
      </c>
      <c r="AG10" s="3">
        <v>2.93838611720312</v>
      </c>
      <c r="AH10" s="3">
        <v>2.96105106196178</v>
      </c>
      <c r="AI10" t="s">
        <v>2798</v>
      </c>
      <c r="AK10" s="1" t="s">
        <v>2716</v>
      </c>
      <c r="AL10" s="3">
        <v>2.1704708668391701</v>
      </c>
      <c r="AM10" s="3">
        <v>2.66794886611908</v>
      </c>
      <c r="AN10" s="3">
        <v>2.5899157491449598</v>
      </c>
      <c r="AO10" t="s">
        <v>2715</v>
      </c>
    </row>
    <row r="11" spans="1:41">
      <c r="A11" s="1" t="s">
        <v>2712</v>
      </c>
      <c r="B11" s="3">
        <v>2.2120944076679199</v>
      </c>
      <c r="C11" s="3">
        <v>2.3822874528944098</v>
      </c>
      <c r="D11" s="3">
        <v>2.1280252857600002</v>
      </c>
      <c r="E11" t="s">
        <v>2709</v>
      </c>
      <c r="H11" s="1" t="s">
        <v>2716</v>
      </c>
      <c r="I11" s="3">
        <v>2.1704708668391701</v>
      </c>
      <c r="J11" s="3">
        <v>2.66794886611908</v>
      </c>
      <c r="K11" s="3">
        <v>2.5899157491449598</v>
      </c>
      <c r="L11" t="s">
        <v>2715</v>
      </c>
      <c r="N11" s="1" t="s">
        <v>54</v>
      </c>
      <c r="S11" s="1" t="s">
        <v>2799</v>
      </c>
      <c r="T11" s="3">
        <v>2.6002574754468002</v>
      </c>
      <c r="U11" s="3">
        <v>2.9836217815773298</v>
      </c>
      <c r="V11" s="3">
        <v>2.0629409300620201</v>
      </c>
      <c r="W11" s="3">
        <v>2.7821784236874501</v>
      </c>
      <c r="X11" t="s">
        <v>2790</v>
      </c>
      <c r="Y11" s="1" t="s">
        <v>1495</v>
      </c>
      <c r="Z11" s="3">
        <v>-4.3739164606326097</v>
      </c>
      <c r="AA11" s="3">
        <v>-3.7548910524801902</v>
      </c>
      <c r="AB11" s="3">
        <v>-2.2277871435893402</v>
      </c>
      <c r="AC11" t="s">
        <v>2862</v>
      </c>
      <c r="AE11" s="5" t="s">
        <v>2799</v>
      </c>
      <c r="AF11" s="3">
        <v>2.6002574754468002</v>
      </c>
      <c r="AG11" s="3">
        <v>2.9836217815773298</v>
      </c>
      <c r="AH11" s="3">
        <v>2.0629409300620201</v>
      </c>
      <c r="AI11" t="s">
        <v>2864</v>
      </c>
      <c r="AK11" s="1" t="s">
        <v>2880</v>
      </c>
      <c r="AL11" s="3">
        <v>0</v>
      </c>
      <c r="AM11" s="3">
        <v>2.67476092024171</v>
      </c>
      <c r="AN11" s="3">
        <v>2.9378097483471102</v>
      </c>
      <c r="AO11" t="s">
        <v>2881</v>
      </c>
    </row>
    <row r="12" spans="1:41">
      <c r="A12" s="1" t="s">
        <v>582</v>
      </c>
      <c r="B12" s="3">
        <v>2.0788228632138801</v>
      </c>
      <c r="C12" s="3">
        <v>2.9956311393020201</v>
      </c>
      <c r="D12" s="3">
        <v>2.4977090225768599</v>
      </c>
      <c r="E12" t="s">
        <v>2713</v>
      </c>
      <c r="H12" s="1" t="s">
        <v>2717</v>
      </c>
      <c r="I12" s="3">
        <v>3.8439880525330299</v>
      </c>
      <c r="J12" s="3">
        <v>6.0901062735615401</v>
      </c>
      <c r="K12" s="3">
        <v>4.32863718323844</v>
      </c>
      <c r="L12" t="s">
        <v>2718</v>
      </c>
      <c r="N12" s="1" t="s">
        <v>2699</v>
      </c>
      <c r="O12" s="2" t="s">
        <v>2700</v>
      </c>
      <c r="P12" s="2" t="s">
        <v>2701</v>
      </c>
      <c r="Q12" s="2" t="s">
        <v>2702</v>
      </c>
      <c r="R12" s="1" t="s">
        <v>2779</v>
      </c>
      <c r="S12" s="1" t="s">
        <v>2800</v>
      </c>
      <c r="T12" s="3">
        <v>0</v>
      </c>
      <c r="U12" s="3">
        <v>2.0035421006636902</v>
      </c>
      <c r="V12" s="3">
        <v>0</v>
      </c>
      <c r="W12" s="3">
        <v>0</v>
      </c>
      <c r="X12" t="s">
        <v>2801</v>
      </c>
      <c r="AE12" s="5" t="s">
        <v>2800</v>
      </c>
      <c r="AF12" s="3">
        <v>0</v>
      </c>
      <c r="AG12" s="3">
        <v>2.0035421006636902</v>
      </c>
      <c r="AH12" s="3">
        <v>2.00899528210094</v>
      </c>
      <c r="AI12" t="s">
        <v>2865</v>
      </c>
      <c r="AK12" s="1" t="s">
        <v>2882</v>
      </c>
      <c r="AL12" s="3">
        <v>2.6866753951425602</v>
      </c>
      <c r="AM12" s="3">
        <v>3.0493870098970701</v>
      </c>
      <c r="AN12" s="3">
        <v>2.73184953565349</v>
      </c>
      <c r="AO12" t="s">
        <v>2883</v>
      </c>
    </row>
    <row r="13" spans="1:41">
      <c r="A13" s="1" t="s">
        <v>2714</v>
      </c>
      <c r="B13" s="3">
        <v>4.5992367130770901</v>
      </c>
      <c r="C13" s="3">
        <v>4.5577550237110103</v>
      </c>
      <c r="D13" s="3">
        <v>3.8750688564578502</v>
      </c>
      <c r="E13" t="s">
        <v>2715</v>
      </c>
      <c r="H13" s="1" t="s">
        <v>2719</v>
      </c>
      <c r="I13" s="3">
        <v>2.1672825614240101</v>
      </c>
      <c r="J13" s="3">
        <v>2.4718018796825199</v>
      </c>
      <c r="K13" s="3">
        <v>0</v>
      </c>
      <c r="L13" t="s">
        <v>2720</v>
      </c>
      <c r="N13" s="1" t="s">
        <v>2784</v>
      </c>
      <c r="O13" s="3">
        <v>0</v>
      </c>
      <c r="P13" s="3">
        <v>2.7186471500868601</v>
      </c>
      <c r="Q13" s="3">
        <v>2.3038146408517601</v>
      </c>
      <c r="R13" t="s">
        <v>2785</v>
      </c>
      <c r="S13" s="1" t="s">
        <v>2802</v>
      </c>
      <c r="T13" s="3">
        <v>0</v>
      </c>
      <c r="U13" s="3">
        <v>2.2874830636624401</v>
      </c>
      <c r="V13" s="3">
        <v>0</v>
      </c>
      <c r="W13" s="3">
        <v>0</v>
      </c>
      <c r="X13" t="s">
        <v>2790</v>
      </c>
      <c r="AE13" s="5" t="s">
        <v>2802</v>
      </c>
      <c r="AF13" s="3">
        <v>0</v>
      </c>
      <c r="AG13" s="3">
        <v>2.2874830636624401</v>
      </c>
      <c r="AH13" s="3">
        <v>0</v>
      </c>
      <c r="AI13" t="s">
        <v>2792</v>
      </c>
      <c r="AK13" s="1" t="s">
        <v>2723</v>
      </c>
      <c r="AL13" s="3">
        <v>0</v>
      </c>
      <c r="AM13" s="3">
        <v>2.15514069575518</v>
      </c>
      <c r="AN13" s="3">
        <v>0</v>
      </c>
      <c r="AO13" t="s">
        <v>2724</v>
      </c>
    </row>
    <row r="14" spans="1:41">
      <c r="A14" s="1" t="s">
        <v>2716</v>
      </c>
      <c r="B14" s="3">
        <v>2.1704708668391701</v>
      </c>
      <c r="C14" s="3">
        <v>2.66794886611908</v>
      </c>
      <c r="D14" s="3">
        <v>2.5899157491449598</v>
      </c>
      <c r="E14" t="s">
        <v>2715</v>
      </c>
      <c r="H14" s="1" t="s">
        <v>2721</v>
      </c>
      <c r="I14" s="3">
        <v>3.9543048119129698</v>
      </c>
      <c r="J14" s="3">
        <v>4.6746199965656201</v>
      </c>
      <c r="K14" s="3">
        <v>4.3448078677450503</v>
      </c>
      <c r="L14" t="s">
        <v>2720</v>
      </c>
      <c r="N14" s="1" t="s">
        <v>2786</v>
      </c>
      <c r="O14" s="3">
        <v>0</v>
      </c>
      <c r="P14" s="3">
        <v>3.5407329394349198</v>
      </c>
      <c r="Q14" s="3">
        <v>2.96113600851446</v>
      </c>
      <c r="R14" t="s">
        <v>2785</v>
      </c>
      <c r="S14" s="1" t="s">
        <v>2803</v>
      </c>
      <c r="T14" s="3">
        <v>0</v>
      </c>
      <c r="U14" s="3">
        <v>4.5334040480395101</v>
      </c>
      <c r="V14" s="3">
        <v>0</v>
      </c>
      <c r="W14" s="3">
        <v>0</v>
      </c>
      <c r="X14" t="s">
        <v>2792</v>
      </c>
      <c r="AE14" s="5" t="s">
        <v>2803</v>
      </c>
      <c r="AF14" s="3">
        <v>2.4950782306453099</v>
      </c>
      <c r="AG14" s="3">
        <v>4.5334040480395101</v>
      </c>
      <c r="AH14" s="3">
        <v>3.6760058142401699</v>
      </c>
      <c r="AI14" t="s">
        <v>2866</v>
      </c>
      <c r="AK14" s="1" t="s">
        <v>2728</v>
      </c>
      <c r="AL14" s="3">
        <v>2.1348503646977202</v>
      </c>
      <c r="AM14" s="3">
        <v>2.6217551399609298</v>
      </c>
      <c r="AN14" s="3">
        <v>2.2631171730140198</v>
      </c>
      <c r="AO14" t="s">
        <v>2729</v>
      </c>
    </row>
    <row r="15" spans="1:41">
      <c r="A15" s="1" t="s">
        <v>2717</v>
      </c>
      <c r="B15" s="3">
        <v>3.8439880525330299</v>
      </c>
      <c r="C15" s="3">
        <v>6.0901062735615401</v>
      </c>
      <c r="D15" s="3">
        <v>4.32863718323844</v>
      </c>
      <c r="E15" t="s">
        <v>2718</v>
      </c>
      <c r="H15" s="1" t="s">
        <v>2722</v>
      </c>
      <c r="I15" s="3">
        <v>5.21700265320524</v>
      </c>
      <c r="J15" s="3">
        <v>5.6322122983616199</v>
      </c>
      <c r="K15" s="3">
        <v>5.1195907151455398</v>
      </c>
      <c r="L15" t="s">
        <v>2720</v>
      </c>
      <c r="N15" s="1" t="s">
        <v>2787</v>
      </c>
      <c r="O15" s="3">
        <v>0</v>
      </c>
      <c r="P15" s="3">
        <v>2.5704035831506098</v>
      </c>
      <c r="Q15" s="3">
        <v>2.2198712136235201</v>
      </c>
      <c r="R15" t="s">
        <v>2785</v>
      </c>
      <c r="S15" s="1" t="s">
        <v>2804</v>
      </c>
      <c r="T15" s="3">
        <v>2.94735091930538</v>
      </c>
      <c r="U15" s="3">
        <v>4.6403649408765499</v>
      </c>
      <c r="V15" s="3">
        <v>4.4261556147500398</v>
      </c>
      <c r="W15" s="3">
        <v>2.8578310638422799</v>
      </c>
      <c r="X15" t="s">
        <v>2794</v>
      </c>
      <c r="AE15" s="5" t="s">
        <v>2804</v>
      </c>
      <c r="AF15" s="3">
        <v>2.94735091930538</v>
      </c>
      <c r="AG15" s="3">
        <v>4.6403649408765499</v>
      </c>
      <c r="AH15" s="3">
        <v>4.4261556147500398</v>
      </c>
      <c r="AI15" t="s">
        <v>2867</v>
      </c>
      <c r="AK15" s="1" t="s">
        <v>532</v>
      </c>
      <c r="AL15" s="3">
        <v>5.7528447514619403</v>
      </c>
      <c r="AM15" s="3">
        <v>6.3264695592123896</v>
      </c>
      <c r="AN15" s="3">
        <v>5.5021603335993099</v>
      </c>
      <c r="AO15" t="s">
        <v>2884</v>
      </c>
    </row>
    <row r="16" spans="1:41">
      <c r="A16" s="1" t="s">
        <v>2719</v>
      </c>
      <c r="B16" s="3">
        <v>2.1672825614240101</v>
      </c>
      <c r="C16" s="3">
        <v>2.4718018796825199</v>
      </c>
      <c r="D16" s="3">
        <v>0</v>
      </c>
      <c r="E16" t="s">
        <v>2720</v>
      </c>
      <c r="H16" s="1" t="s">
        <v>2723</v>
      </c>
      <c r="I16" s="3">
        <v>0</v>
      </c>
      <c r="J16" s="3">
        <v>2.15514069575518</v>
      </c>
      <c r="K16" s="3">
        <v>0</v>
      </c>
      <c r="L16" t="s">
        <v>2724</v>
      </c>
      <c r="S16" s="1" t="s">
        <v>2805</v>
      </c>
      <c r="T16" s="3">
        <v>2.4609606980877001</v>
      </c>
      <c r="U16" s="3">
        <v>4.5025341622802797</v>
      </c>
      <c r="V16" s="3">
        <v>3.8637418491481701</v>
      </c>
      <c r="W16" s="3">
        <v>2.56963641341205</v>
      </c>
      <c r="X16" t="s">
        <v>2806</v>
      </c>
      <c r="AE16" s="5" t="s">
        <v>2805</v>
      </c>
      <c r="AF16" s="3">
        <v>2.4609606980877001</v>
      </c>
      <c r="AG16" s="3">
        <v>4.5025341622802797</v>
      </c>
      <c r="AH16" s="3">
        <v>3.8637418491481701</v>
      </c>
      <c r="AI16" t="s">
        <v>2806</v>
      </c>
      <c r="AK16" s="1" t="s">
        <v>2747</v>
      </c>
      <c r="AL16" s="3">
        <v>0</v>
      </c>
      <c r="AM16" s="3">
        <v>0</v>
      </c>
      <c r="AN16" s="3">
        <v>2.0909161984088001</v>
      </c>
      <c r="AO16" t="s">
        <v>2748</v>
      </c>
    </row>
    <row r="17" spans="1:41">
      <c r="A17" s="1" t="s">
        <v>2721</v>
      </c>
      <c r="B17" s="3">
        <v>3.9543048119129698</v>
      </c>
      <c r="C17" s="3">
        <v>4.6746199965656201</v>
      </c>
      <c r="D17" s="3">
        <v>4.3448078677450503</v>
      </c>
      <c r="E17" t="s">
        <v>2720</v>
      </c>
      <c r="H17" s="1" t="s">
        <v>2725</v>
      </c>
      <c r="I17" s="3">
        <v>2.6421678353696798</v>
      </c>
      <c r="J17" s="3">
        <v>3.2380667150293099</v>
      </c>
      <c r="K17" s="3">
        <v>3.2159762204826401</v>
      </c>
      <c r="L17" t="s">
        <v>2726</v>
      </c>
      <c r="S17" s="1" t="s">
        <v>2807</v>
      </c>
      <c r="T17" s="3">
        <v>0</v>
      </c>
      <c r="U17" s="3">
        <v>2.1494748749155401</v>
      </c>
      <c r="V17" s="3">
        <v>2.0085228552955199</v>
      </c>
      <c r="W17" s="3">
        <v>0</v>
      </c>
      <c r="X17" t="s">
        <v>2808</v>
      </c>
      <c r="AE17" s="5" t="s">
        <v>2807</v>
      </c>
      <c r="AF17" s="3">
        <v>0</v>
      </c>
      <c r="AG17" s="3">
        <v>2.1494748749155401</v>
      </c>
      <c r="AH17" s="3">
        <v>2.0085228552955199</v>
      </c>
      <c r="AI17" t="s">
        <v>2866</v>
      </c>
      <c r="AK17" s="1" t="s">
        <v>187</v>
      </c>
      <c r="AL17" s="3">
        <v>2.7698611279461698</v>
      </c>
      <c r="AM17" s="3">
        <v>3.2051836933368998</v>
      </c>
      <c r="AN17" s="3">
        <v>3.3269168826076698</v>
      </c>
      <c r="AO17" t="s">
        <v>2885</v>
      </c>
    </row>
    <row r="18" spans="1:41">
      <c r="A18" s="1" t="s">
        <v>2722</v>
      </c>
      <c r="B18" s="3">
        <v>5.21700265320524</v>
      </c>
      <c r="C18" s="3">
        <v>5.6322122983616199</v>
      </c>
      <c r="D18" s="3">
        <v>5.1195907151455398</v>
      </c>
      <c r="E18" t="s">
        <v>2720</v>
      </c>
      <c r="H18" s="1" t="s">
        <v>2728</v>
      </c>
      <c r="I18" s="3">
        <v>2.1348503646977202</v>
      </c>
      <c r="J18" s="3">
        <v>2.6217551399609298</v>
      </c>
      <c r="K18" s="3">
        <v>2.2631171730140198</v>
      </c>
      <c r="L18" t="s">
        <v>2729</v>
      </c>
      <c r="S18" s="1" t="s">
        <v>2809</v>
      </c>
      <c r="T18" s="3">
        <v>0</v>
      </c>
      <c r="U18" s="3">
        <v>3.4896197324109299</v>
      </c>
      <c r="V18" s="3">
        <v>0</v>
      </c>
      <c r="W18" s="3">
        <v>0</v>
      </c>
      <c r="X18" t="s">
        <v>2796</v>
      </c>
      <c r="AE18" s="5" t="s">
        <v>2809</v>
      </c>
      <c r="AF18" s="3">
        <v>2.4394573815181801</v>
      </c>
      <c r="AG18" s="3">
        <v>3.4896197324109299</v>
      </c>
      <c r="AH18" s="3">
        <v>3.1992914843391098</v>
      </c>
      <c r="AI18" t="s">
        <v>2792</v>
      </c>
      <c r="AK18" s="1" t="s">
        <v>2754</v>
      </c>
      <c r="AL18" s="3">
        <v>0</v>
      </c>
      <c r="AM18" s="3">
        <v>2.61852166844489</v>
      </c>
      <c r="AN18" s="3">
        <v>2.4950083464461699</v>
      </c>
      <c r="AO18" t="s">
        <v>2715</v>
      </c>
    </row>
    <row r="19" spans="1:41">
      <c r="A19" s="1" t="s">
        <v>2723</v>
      </c>
      <c r="B19" s="3">
        <v>0</v>
      </c>
      <c r="C19" s="3">
        <v>2.15514069575518</v>
      </c>
      <c r="D19" s="3">
        <v>0</v>
      </c>
      <c r="E19" t="s">
        <v>2724</v>
      </c>
      <c r="H19" s="1" t="s">
        <v>2730</v>
      </c>
      <c r="I19" s="3">
        <v>5.3888748775393998</v>
      </c>
      <c r="J19" s="3">
        <v>5.3675872806701701</v>
      </c>
      <c r="K19" s="3">
        <v>4.96451838519652</v>
      </c>
      <c r="L19" t="s">
        <v>2709</v>
      </c>
      <c r="S19" s="1" t="s">
        <v>1248</v>
      </c>
      <c r="T19" s="3">
        <v>0</v>
      </c>
      <c r="U19" s="3">
        <v>2.2266587714795198</v>
      </c>
      <c r="V19" s="3">
        <v>0</v>
      </c>
      <c r="W19" s="3">
        <v>2.3337458100972301</v>
      </c>
      <c r="X19" t="s">
        <v>2810</v>
      </c>
      <c r="AE19" s="5" t="s">
        <v>1248</v>
      </c>
      <c r="AF19" s="3">
        <v>0</v>
      </c>
      <c r="AG19" s="3">
        <v>2.2266587714795198</v>
      </c>
      <c r="AH19" s="3">
        <v>0</v>
      </c>
      <c r="AI19" t="s">
        <v>2810</v>
      </c>
      <c r="AK19" s="1" t="s">
        <v>2755</v>
      </c>
      <c r="AL19" s="3">
        <v>3.4972561976823102</v>
      </c>
      <c r="AM19" s="3">
        <v>4.37210650452863</v>
      </c>
      <c r="AN19" s="3">
        <v>3.5087657085145398</v>
      </c>
      <c r="AO19" t="s">
        <v>2724</v>
      </c>
    </row>
    <row r="20" spans="1:41">
      <c r="A20" s="1" t="s">
        <v>2725</v>
      </c>
      <c r="B20" s="3">
        <v>2.6421678353696798</v>
      </c>
      <c r="C20" s="3">
        <v>3.2380667150293099</v>
      </c>
      <c r="D20" s="3">
        <v>3.2159762204826401</v>
      </c>
      <c r="E20" t="s">
        <v>2726</v>
      </c>
      <c r="H20" s="1" t="s">
        <v>2731</v>
      </c>
      <c r="I20" s="3">
        <v>0</v>
      </c>
      <c r="J20" s="3">
        <v>2.8029707453584898</v>
      </c>
      <c r="K20" s="3">
        <v>2.42800483267425</v>
      </c>
      <c r="L20" t="s">
        <v>2720</v>
      </c>
      <c r="S20" s="1" t="s">
        <v>2811</v>
      </c>
      <c r="T20" s="3">
        <v>3.1453816085271802</v>
      </c>
      <c r="U20" s="3">
        <v>3.9705372954592502</v>
      </c>
      <c r="V20" s="3">
        <v>3.3116417177517299</v>
      </c>
      <c r="W20" s="3">
        <v>2.8235280069390001</v>
      </c>
      <c r="X20" t="s">
        <v>2812</v>
      </c>
      <c r="AE20" s="5" t="s">
        <v>2811</v>
      </c>
      <c r="AF20" s="3">
        <v>3.1453816085271802</v>
      </c>
      <c r="AG20" s="3">
        <v>3.9705372954592502</v>
      </c>
      <c r="AH20" s="3">
        <v>3.3116417177517299</v>
      </c>
      <c r="AI20" t="s">
        <v>2812</v>
      </c>
      <c r="AK20" s="1" t="s">
        <v>2756</v>
      </c>
      <c r="AL20" s="3">
        <v>0</v>
      </c>
      <c r="AM20" s="3">
        <v>2.4537016216620802</v>
      </c>
      <c r="AN20" s="3">
        <v>0</v>
      </c>
      <c r="AO20" t="s">
        <v>2715</v>
      </c>
    </row>
    <row r="21" spans="1:41">
      <c r="A21" s="1" t="s">
        <v>2727</v>
      </c>
      <c r="B21" s="3">
        <v>3.5335743635160601</v>
      </c>
      <c r="C21" s="3">
        <v>4.2606785788075303</v>
      </c>
      <c r="D21" s="3">
        <v>4.3056268431833198</v>
      </c>
      <c r="E21" t="s">
        <v>2707</v>
      </c>
      <c r="H21" s="1" t="s">
        <v>2732</v>
      </c>
      <c r="I21" s="3">
        <v>0</v>
      </c>
      <c r="J21" s="3">
        <v>0</v>
      </c>
      <c r="K21" s="3">
        <v>2.5523382572065501</v>
      </c>
      <c r="L21" t="s">
        <v>2733</v>
      </c>
      <c r="S21" s="1" t="s">
        <v>2813</v>
      </c>
      <c r="T21" s="3">
        <v>0</v>
      </c>
      <c r="U21" s="3">
        <v>2.8706975579015901</v>
      </c>
      <c r="V21" s="3">
        <v>0</v>
      </c>
      <c r="W21" s="3">
        <v>0</v>
      </c>
      <c r="X21" t="s">
        <v>2790</v>
      </c>
      <c r="AE21" s="5" t="s">
        <v>2813</v>
      </c>
      <c r="AF21" s="3">
        <v>2.0778082765311598</v>
      </c>
      <c r="AG21" s="3">
        <v>2.8706975579015901</v>
      </c>
      <c r="AH21" s="3">
        <v>2.9062046989566501</v>
      </c>
      <c r="AI21" t="s">
        <v>2868</v>
      </c>
      <c r="AK21" s="1" t="s">
        <v>248</v>
      </c>
      <c r="AL21" s="3">
        <v>2.78501235715623</v>
      </c>
      <c r="AM21" s="3">
        <v>3.4605531697796401</v>
      </c>
      <c r="AN21" s="3">
        <v>3.4320596623966599</v>
      </c>
      <c r="AO21" t="s">
        <v>2886</v>
      </c>
    </row>
    <row r="22" spans="1:41">
      <c r="A22" s="1" t="s">
        <v>2728</v>
      </c>
      <c r="B22" s="3">
        <v>2.1348503646977202</v>
      </c>
      <c r="C22" s="3">
        <v>2.6217551399609298</v>
      </c>
      <c r="D22" s="3">
        <v>2.2631171730140198</v>
      </c>
      <c r="E22" t="s">
        <v>2729</v>
      </c>
      <c r="H22" s="1" t="s">
        <v>2734</v>
      </c>
      <c r="I22" s="3">
        <v>2.35181459276694</v>
      </c>
      <c r="J22" s="3">
        <v>3.1215806839341398</v>
      </c>
      <c r="K22" s="3">
        <v>3.17892605585204</v>
      </c>
      <c r="L22" t="s">
        <v>2709</v>
      </c>
      <c r="S22" s="1" t="s">
        <v>2814</v>
      </c>
      <c r="T22" s="3">
        <v>0</v>
      </c>
      <c r="U22" s="3">
        <v>2.3088291116168902</v>
      </c>
      <c r="V22" s="3">
        <v>0</v>
      </c>
      <c r="W22" s="3">
        <v>0</v>
      </c>
      <c r="X22" t="s">
        <v>2790</v>
      </c>
      <c r="AE22" s="5" t="s">
        <v>2814</v>
      </c>
      <c r="AF22" s="3">
        <v>0</v>
      </c>
      <c r="AG22" s="3">
        <v>2.3088291116168902</v>
      </c>
      <c r="AH22" s="3">
        <v>2.2533847055593901</v>
      </c>
      <c r="AI22" t="s">
        <v>2868</v>
      </c>
      <c r="AK22" s="1" t="s">
        <v>2887</v>
      </c>
      <c r="AL22" s="3">
        <v>0</v>
      </c>
      <c r="AM22" s="3">
        <v>2.0042249987155598</v>
      </c>
      <c r="AN22" s="3">
        <v>0</v>
      </c>
      <c r="AO22" t="s">
        <v>2888</v>
      </c>
    </row>
    <row r="23" spans="1:41">
      <c r="A23" s="1" t="s">
        <v>2730</v>
      </c>
      <c r="B23" s="3">
        <v>5.3888748775393998</v>
      </c>
      <c r="C23" s="3">
        <v>5.3675872806701701</v>
      </c>
      <c r="D23" s="3">
        <v>4.96451838519652</v>
      </c>
      <c r="E23" t="s">
        <v>2709</v>
      </c>
      <c r="H23" s="1" t="s">
        <v>2735</v>
      </c>
      <c r="I23" s="3">
        <v>2.69942948630213</v>
      </c>
      <c r="J23" s="3">
        <v>3.4071724794659701</v>
      </c>
      <c r="K23" s="3">
        <v>3.1018300437567099</v>
      </c>
      <c r="L23" t="s">
        <v>2709</v>
      </c>
      <c r="S23" s="1" t="s">
        <v>2815</v>
      </c>
      <c r="T23" s="3">
        <v>0</v>
      </c>
      <c r="U23" s="3">
        <v>2.4442840309322502</v>
      </c>
      <c r="V23" s="3">
        <v>0</v>
      </c>
      <c r="W23" s="3">
        <v>0</v>
      </c>
      <c r="X23" t="s">
        <v>2816</v>
      </c>
      <c r="AE23" s="5" t="s">
        <v>2815</v>
      </c>
      <c r="AF23" s="3">
        <v>2.4563584127746001</v>
      </c>
      <c r="AG23" s="3">
        <v>2.4442840309322502</v>
      </c>
      <c r="AH23" s="3">
        <v>2.5918998040769701</v>
      </c>
      <c r="AI23" t="s">
        <v>2816</v>
      </c>
      <c r="AK23" s="1" t="s">
        <v>607</v>
      </c>
      <c r="AL23" s="3">
        <v>2.4792442903556702</v>
      </c>
      <c r="AM23" s="3">
        <v>3.02231740735313</v>
      </c>
      <c r="AN23" s="3">
        <v>2.9212322634153298</v>
      </c>
      <c r="AO23" t="s">
        <v>2889</v>
      </c>
    </row>
    <row r="24" spans="1:41">
      <c r="A24" s="1" t="s">
        <v>2731</v>
      </c>
      <c r="B24" s="3">
        <v>0</v>
      </c>
      <c r="C24" s="3">
        <v>2.8029707453584898</v>
      </c>
      <c r="D24" s="3">
        <v>2.42800483267425</v>
      </c>
      <c r="E24" t="s">
        <v>2720</v>
      </c>
      <c r="H24" s="1" t="s">
        <v>2737</v>
      </c>
      <c r="I24" s="3">
        <v>0</v>
      </c>
      <c r="J24" s="3">
        <v>2.4875157621019999</v>
      </c>
      <c r="K24" s="3">
        <v>2.2381615605101901</v>
      </c>
      <c r="L24" t="s">
        <v>2726</v>
      </c>
      <c r="S24" s="1" t="s">
        <v>2817</v>
      </c>
      <c r="T24" s="3">
        <v>2.64247814303326</v>
      </c>
      <c r="U24" s="3">
        <v>3.5957160310962899</v>
      </c>
      <c r="V24" s="3">
        <v>3.3096193612740699</v>
      </c>
      <c r="W24" s="3">
        <v>2.9069858512743298</v>
      </c>
      <c r="X24" t="s">
        <v>2818</v>
      </c>
      <c r="AE24" s="5" t="s">
        <v>2817</v>
      </c>
      <c r="AF24" s="3">
        <v>2.64247814303326</v>
      </c>
      <c r="AG24" s="3">
        <v>3.5957160310962899</v>
      </c>
      <c r="AH24" s="3">
        <v>3.3096193612740699</v>
      </c>
      <c r="AI24" t="s">
        <v>2869</v>
      </c>
      <c r="AK24" s="1" t="s">
        <v>2890</v>
      </c>
      <c r="AL24" s="3">
        <v>0</v>
      </c>
      <c r="AM24" s="3">
        <v>2.3742834104321102</v>
      </c>
      <c r="AN24" s="3">
        <v>0</v>
      </c>
      <c r="AO24" s="6" t="s">
        <v>2877</v>
      </c>
    </row>
    <row r="25" spans="1:41">
      <c r="A25" s="1" t="s">
        <v>2732</v>
      </c>
      <c r="B25" s="3">
        <v>0</v>
      </c>
      <c r="C25" s="3">
        <v>0</v>
      </c>
      <c r="D25" s="3">
        <v>2.5523382572065501</v>
      </c>
      <c r="E25" t="s">
        <v>2733</v>
      </c>
      <c r="H25" s="1" t="s">
        <v>2739</v>
      </c>
      <c r="I25" s="3">
        <v>3.3603468624957098</v>
      </c>
      <c r="J25" s="3">
        <v>4.4771008253218696</v>
      </c>
      <c r="K25" s="3">
        <v>4.0711566457826303</v>
      </c>
      <c r="L25" t="s">
        <v>2709</v>
      </c>
      <c r="S25" s="1" t="s">
        <v>2819</v>
      </c>
      <c r="T25" s="3">
        <v>0</v>
      </c>
      <c r="U25" s="3">
        <v>2.3958132378688699</v>
      </c>
      <c r="V25" s="3">
        <v>0</v>
      </c>
      <c r="W25" s="3">
        <v>0</v>
      </c>
      <c r="X25" t="s">
        <v>2810</v>
      </c>
      <c r="AE25" s="5" t="s">
        <v>2819</v>
      </c>
      <c r="AF25" s="3">
        <v>0</v>
      </c>
      <c r="AG25" s="3">
        <v>2.3958132378688699</v>
      </c>
      <c r="AH25" s="3">
        <v>0</v>
      </c>
      <c r="AI25" t="s">
        <v>2810</v>
      </c>
      <c r="AK25" s="1" t="s">
        <v>2774</v>
      </c>
      <c r="AL25" s="3">
        <v>2.5210869146238299</v>
      </c>
      <c r="AM25" s="3">
        <v>4.1196577323392702</v>
      </c>
      <c r="AN25" s="3">
        <v>3.4308224669103802</v>
      </c>
      <c r="AO25" t="s">
        <v>2775</v>
      </c>
    </row>
    <row r="26" spans="1:41">
      <c r="A26" s="1" t="s">
        <v>2734</v>
      </c>
      <c r="B26" s="3">
        <v>2.35181459276694</v>
      </c>
      <c r="C26" s="3">
        <v>3.1215806839341398</v>
      </c>
      <c r="D26" s="3">
        <v>3.17892605585204</v>
      </c>
      <c r="E26" t="s">
        <v>2709</v>
      </c>
      <c r="H26" s="1" t="s">
        <v>2740</v>
      </c>
      <c r="I26" s="3">
        <v>5.08186871976232</v>
      </c>
      <c r="J26" s="3">
        <v>5.2208927815099404</v>
      </c>
      <c r="K26" s="3">
        <v>4.9454760196161196</v>
      </c>
      <c r="L26" t="s">
        <v>2741</v>
      </c>
      <c r="S26" s="1" t="s">
        <v>2820</v>
      </c>
      <c r="T26" s="3">
        <v>2.71336551119493</v>
      </c>
      <c r="U26" s="3">
        <v>4.1076542880084697</v>
      </c>
      <c r="V26" s="3">
        <v>3.6862660087023702</v>
      </c>
      <c r="W26" s="3">
        <v>3.0389867591025599</v>
      </c>
      <c r="X26" t="s">
        <v>2821</v>
      </c>
      <c r="AE26" s="5" t="s">
        <v>2820</v>
      </c>
      <c r="AF26" s="3">
        <v>2.71336551119493</v>
      </c>
      <c r="AG26" s="3">
        <v>4.1076542880084697</v>
      </c>
      <c r="AH26" s="3">
        <v>3.6862660087023702</v>
      </c>
      <c r="AI26" t="s">
        <v>2821</v>
      </c>
      <c r="AK26" s="1" t="s">
        <v>1246</v>
      </c>
      <c r="AL26" s="3">
        <v>0</v>
      </c>
      <c r="AM26" s="3">
        <v>0</v>
      </c>
      <c r="AN26" s="3">
        <v>2.95326766794757</v>
      </c>
      <c r="AO26" t="s">
        <v>2775</v>
      </c>
    </row>
    <row r="27" spans="1:41">
      <c r="A27" s="1" t="s">
        <v>2735</v>
      </c>
      <c r="B27" s="3">
        <v>2.69942948630213</v>
      </c>
      <c r="C27" s="3">
        <v>3.4071724794659701</v>
      </c>
      <c r="D27" s="3">
        <v>3.1018300437567099</v>
      </c>
      <c r="E27" t="s">
        <v>2709</v>
      </c>
      <c r="H27" s="1" t="s">
        <v>2742</v>
      </c>
      <c r="I27" s="3">
        <v>7.2010537828343502</v>
      </c>
      <c r="J27" s="3">
        <v>7.8362014874673998</v>
      </c>
      <c r="K27" s="3">
        <v>7.6705768284706597</v>
      </c>
      <c r="L27" t="s">
        <v>2709</v>
      </c>
      <c r="S27" s="1" t="s">
        <v>2822</v>
      </c>
      <c r="T27" s="3">
        <v>4.11483732030905</v>
      </c>
      <c r="U27" s="3">
        <v>6.2687389559184501</v>
      </c>
      <c r="V27" s="3">
        <v>6.0429593538885298</v>
      </c>
      <c r="W27" s="3">
        <v>3.7342222825287101</v>
      </c>
      <c r="X27" t="s">
        <v>2798</v>
      </c>
      <c r="AE27" s="5" t="s">
        <v>2822</v>
      </c>
      <c r="AF27" s="3">
        <v>4.11483732030905</v>
      </c>
      <c r="AG27" s="3">
        <v>6.2687389559184501</v>
      </c>
      <c r="AH27" s="3">
        <v>6.0429593538885298</v>
      </c>
      <c r="AI27" t="s">
        <v>2798</v>
      </c>
      <c r="AK27" s="1" t="s">
        <v>2776</v>
      </c>
      <c r="AL27" s="3">
        <v>2.3176939786645501</v>
      </c>
      <c r="AM27" s="3">
        <v>3.1843927626623301</v>
      </c>
      <c r="AN27" s="3">
        <v>2.7497118843765</v>
      </c>
      <c r="AO27" t="s">
        <v>2715</v>
      </c>
    </row>
    <row r="28" spans="1:41">
      <c r="A28" s="1" t="s">
        <v>163</v>
      </c>
      <c r="B28" s="3">
        <v>4.09477813558326</v>
      </c>
      <c r="C28" s="3">
        <v>5.2885855361065897</v>
      </c>
      <c r="D28" s="3">
        <v>5.0976646414356104</v>
      </c>
      <c r="E28" t="s">
        <v>2736</v>
      </c>
      <c r="H28" s="1" t="s">
        <v>2743</v>
      </c>
      <c r="I28" s="3">
        <v>2.6143485217390401</v>
      </c>
      <c r="J28" s="3">
        <v>3.0640683887478302</v>
      </c>
      <c r="K28" s="3">
        <v>2.57236046364737</v>
      </c>
      <c r="L28" t="s">
        <v>2726</v>
      </c>
      <c r="S28" s="1" t="s">
        <v>2823</v>
      </c>
      <c r="T28" s="3">
        <v>0</v>
      </c>
      <c r="U28" s="3">
        <v>2.1291874965289899</v>
      </c>
      <c r="V28" s="3">
        <v>0</v>
      </c>
      <c r="W28" s="3">
        <v>0</v>
      </c>
      <c r="X28" t="s">
        <v>2796</v>
      </c>
      <c r="AE28" s="5" t="s">
        <v>2823</v>
      </c>
      <c r="AF28" s="3">
        <v>0</v>
      </c>
      <c r="AG28" s="3">
        <v>2.1291874965289899</v>
      </c>
      <c r="AH28" s="3">
        <v>0</v>
      </c>
      <c r="AI28" t="s">
        <v>2870</v>
      </c>
    </row>
    <row r="29" spans="1:41">
      <c r="A29" s="1" t="s">
        <v>2737</v>
      </c>
      <c r="B29" s="3">
        <v>0</v>
      </c>
      <c r="C29" s="3">
        <v>2.4875157621019999</v>
      </c>
      <c r="D29" s="3">
        <v>2.2381615605101901</v>
      </c>
      <c r="E29" t="s">
        <v>2726</v>
      </c>
      <c r="H29" s="1" t="s">
        <v>2746</v>
      </c>
      <c r="I29" s="3">
        <v>0</v>
      </c>
      <c r="J29" s="3">
        <v>2.27094063099057</v>
      </c>
      <c r="K29" s="3">
        <v>0</v>
      </c>
      <c r="L29" t="s">
        <v>2741</v>
      </c>
      <c r="S29" s="1" t="s">
        <v>2824</v>
      </c>
      <c r="T29" s="3">
        <v>3.7351014841412198</v>
      </c>
      <c r="U29" s="3">
        <v>4.2214678158612804</v>
      </c>
      <c r="V29" s="3">
        <v>4.4359882918918201</v>
      </c>
      <c r="W29" s="3">
        <v>3.0379090652024199</v>
      </c>
      <c r="X29" t="s">
        <v>2825</v>
      </c>
      <c r="AE29" s="5" t="s">
        <v>2824</v>
      </c>
      <c r="AF29" s="3">
        <v>3.7351014841412198</v>
      </c>
      <c r="AG29" s="3">
        <v>4.2214678158612804</v>
      </c>
      <c r="AH29" s="3">
        <v>4.4359882918918201</v>
      </c>
      <c r="AI29" t="s">
        <v>2825</v>
      </c>
    </row>
    <row r="30" spans="1:41">
      <c r="A30" s="1" t="s">
        <v>2738</v>
      </c>
      <c r="B30" s="3">
        <v>3.39583930654848</v>
      </c>
      <c r="C30" s="3">
        <v>3.396229861703</v>
      </c>
      <c r="D30" s="3">
        <v>2.7691814294679902</v>
      </c>
      <c r="E30" t="s">
        <v>2707</v>
      </c>
      <c r="H30" s="1" t="s">
        <v>2747</v>
      </c>
      <c r="I30" s="3">
        <v>0</v>
      </c>
      <c r="J30" s="3">
        <v>0</v>
      </c>
      <c r="K30" s="3">
        <v>2.0909161984088001</v>
      </c>
      <c r="L30" t="s">
        <v>2748</v>
      </c>
      <c r="S30" s="1" t="s">
        <v>237</v>
      </c>
      <c r="T30" s="3">
        <v>0</v>
      </c>
      <c r="U30" s="3">
        <v>3.0547308820996801</v>
      </c>
      <c r="V30" s="3">
        <v>0</v>
      </c>
      <c r="W30" s="3">
        <v>0</v>
      </c>
      <c r="X30" t="s">
        <v>2826</v>
      </c>
      <c r="AE30" s="5" t="s">
        <v>2871</v>
      </c>
      <c r="AF30" s="3">
        <v>2.33371571369329</v>
      </c>
      <c r="AG30" s="3">
        <v>0</v>
      </c>
      <c r="AH30" s="3">
        <v>0</v>
      </c>
      <c r="AI30" t="s">
        <v>2870</v>
      </c>
    </row>
    <row r="31" spans="1:41">
      <c r="A31" s="1" t="s">
        <v>2739</v>
      </c>
      <c r="B31" s="3">
        <v>3.3603468624957098</v>
      </c>
      <c r="C31" s="3">
        <v>4.4771008253218696</v>
      </c>
      <c r="D31" s="3">
        <v>4.0711566457826303</v>
      </c>
      <c r="E31" t="s">
        <v>2709</v>
      </c>
      <c r="H31" s="1" t="s">
        <v>2749</v>
      </c>
      <c r="I31" s="3">
        <v>2.5693168582964101</v>
      </c>
      <c r="J31" s="3">
        <v>2.0990245472035198</v>
      </c>
      <c r="K31" s="3">
        <v>0</v>
      </c>
      <c r="L31" t="s">
        <v>2709</v>
      </c>
      <c r="S31" s="1" t="s">
        <v>2827</v>
      </c>
      <c r="T31" s="3">
        <v>0</v>
      </c>
      <c r="U31" s="3">
        <v>2.5679868706014499</v>
      </c>
      <c r="V31" s="3">
        <v>0</v>
      </c>
      <c r="W31" s="3">
        <v>0</v>
      </c>
      <c r="X31" t="s">
        <v>2794</v>
      </c>
      <c r="AE31" s="5" t="s">
        <v>237</v>
      </c>
      <c r="AF31" s="3">
        <v>3.6822089536996598</v>
      </c>
      <c r="AG31" s="3">
        <v>3.0547308820996801</v>
      </c>
      <c r="AH31" s="3">
        <v>2.2841101097430099</v>
      </c>
      <c r="AI31" t="s">
        <v>2826</v>
      </c>
    </row>
    <row r="32" spans="1:41">
      <c r="A32" s="1" t="s">
        <v>2740</v>
      </c>
      <c r="B32" s="3">
        <v>5.08186871976232</v>
      </c>
      <c r="C32" s="3">
        <v>5.2208927815099404</v>
      </c>
      <c r="D32" s="3">
        <v>4.9454760196161196</v>
      </c>
      <c r="E32" t="s">
        <v>2741</v>
      </c>
      <c r="H32" s="1" t="s">
        <v>2751</v>
      </c>
      <c r="I32" s="3">
        <v>3.3670641163064601</v>
      </c>
      <c r="J32" s="3">
        <v>4.3129691590058998</v>
      </c>
      <c r="K32" s="3">
        <v>4.6184450629512801</v>
      </c>
      <c r="L32" t="s">
        <v>2709</v>
      </c>
      <c r="S32" s="1" t="s">
        <v>2828</v>
      </c>
      <c r="T32" s="3">
        <v>2.3213064655845201</v>
      </c>
      <c r="U32" s="3">
        <v>2.8063722110538101</v>
      </c>
      <c r="V32" s="3">
        <v>2.3659556890484001</v>
      </c>
      <c r="W32" s="3">
        <v>2.3163175594475698</v>
      </c>
      <c r="X32" t="s">
        <v>2829</v>
      </c>
      <c r="AE32" s="5" t="s">
        <v>2827</v>
      </c>
      <c r="AF32" s="3">
        <v>0</v>
      </c>
      <c r="AG32" s="3">
        <v>2.5679868706014499</v>
      </c>
      <c r="AH32" s="3">
        <v>0</v>
      </c>
      <c r="AI32" t="s">
        <v>2872</v>
      </c>
    </row>
    <row r="33" spans="1:35">
      <c r="A33" s="1" t="s">
        <v>2742</v>
      </c>
      <c r="B33" s="3">
        <v>7.2010537828343502</v>
      </c>
      <c r="C33" s="3">
        <v>7.8362014874673998</v>
      </c>
      <c r="D33" s="3">
        <v>7.6705768284706597</v>
      </c>
      <c r="E33" t="s">
        <v>2709</v>
      </c>
      <c r="H33" s="1" t="s">
        <v>184</v>
      </c>
      <c r="I33" s="3">
        <v>6.7658608975736598</v>
      </c>
      <c r="J33" s="3">
        <v>7.88438760194565</v>
      </c>
      <c r="K33" s="3">
        <v>5.7943113290449801</v>
      </c>
      <c r="L33" t="s">
        <v>2753</v>
      </c>
      <c r="S33" s="1" t="s">
        <v>2830</v>
      </c>
      <c r="T33" s="3">
        <v>2.3212067339516702</v>
      </c>
      <c r="U33" s="3">
        <v>0</v>
      </c>
      <c r="V33" s="3">
        <v>3.03642394581329</v>
      </c>
      <c r="W33" s="3">
        <v>2.3898127052318898</v>
      </c>
      <c r="X33" t="s">
        <v>2790</v>
      </c>
      <c r="AE33" s="5" t="s">
        <v>2828</v>
      </c>
      <c r="AF33" s="3">
        <v>2.3213064655845201</v>
      </c>
      <c r="AG33" s="3">
        <v>2.8063722110538101</v>
      </c>
      <c r="AH33" s="3">
        <v>2.3659556890484001</v>
      </c>
      <c r="AI33" t="s">
        <v>2818</v>
      </c>
    </row>
    <row r="34" spans="1:35">
      <c r="A34" s="1" t="s">
        <v>2743</v>
      </c>
      <c r="B34" s="3">
        <v>2.6143485217390401</v>
      </c>
      <c r="C34" s="3">
        <v>3.0640683887478302</v>
      </c>
      <c r="D34" s="3">
        <v>2.57236046364737</v>
      </c>
      <c r="E34" t="s">
        <v>2726</v>
      </c>
      <c r="H34" s="1" t="s">
        <v>2754</v>
      </c>
      <c r="I34" s="3">
        <v>0</v>
      </c>
      <c r="J34" s="3">
        <v>2.61852166844489</v>
      </c>
      <c r="K34" s="3">
        <v>2.4950083464461699</v>
      </c>
      <c r="L34" t="s">
        <v>2715</v>
      </c>
      <c r="S34" s="1" t="s">
        <v>839</v>
      </c>
      <c r="T34" s="3">
        <v>0</v>
      </c>
      <c r="U34" s="3">
        <v>2.0773546236494602</v>
      </c>
      <c r="V34" s="3">
        <v>0</v>
      </c>
      <c r="W34" s="3">
        <v>0</v>
      </c>
      <c r="X34" t="s">
        <v>2831</v>
      </c>
      <c r="AE34" s="5" t="s">
        <v>839</v>
      </c>
      <c r="AF34" s="3">
        <v>0</v>
      </c>
      <c r="AG34" s="3">
        <v>2.0773546236494602</v>
      </c>
      <c r="AH34" s="3">
        <v>0</v>
      </c>
      <c r="AI34" t="s">
        <v>2831</v>
      </c>
    </row>
    <row r="35" spans="1:35">
      <c r="A35" s="1" t="s">
        <v>2744</v>
      </c>
      <c r="B35" s="3">
        <v>2.82267669604953</v>
      </c>
      <c r="C35" s="3">
        <v>3.5201902024704999</v>
      </c>
      <c r="D35" s="3">
        <v>3.40628223962289</v>
      </c>
      <c r="E35" t="s">
        <v>2745</v>
      </c>
      <c r="H35" s="1" t="s">
        <v>2755</v>
      </c>
      <c r="I35" s="3">
        <v>3.4972561976823102</v>
      </c>
      <c r="J35" s="3">
        <v>4.37210650452863</v>
      </c>
      <c r="K35" s="3">
        <v>3.5087657085145398</v>
      </c>
      <c r="L35" t="s">
        <v>2724</v>
      </c>
      <c r="S35" s="1" t="s">
        <v>2832</v>
      </c>
      <c r="T35" s="3">
        <v>0</v>
      </c>
      <c r="U35" s="3">
        <v>4.0139946511839399</v>
      </c>
      <c r="V35" s="3">
        <v>0</v>
      </c>
      <c r="W35" s="3">
        <v>0</v>
      </c>
      <c r="X35" t="s">
        <v>2790</v>
      </c>
      <c r="AE35" s="5" t="s">
        <v>2832</v>
      </c>
      <c r="AF35" s="3">
        <v>3.1324685123806302</v>
      </c>
      <c r="AG35" s="3">
        <v>4.0139946511839399</v>
      </c>
      <c r="AH35" s="3">
        <v>3.8938419427981299</v>
      </c>
      <c r="AI35" t="s">
        <v>2790</v>
      </c>
    </row>
    <row r="36" spans="1:35">
      <c r="A36" s="1" t="s">
        <v>2746</v>
      </c>
      <c r="B36" s="3">
        <v>0</v>
      </c>
      <c r="C36" s="3">
        <v>2.27094063099057</v>
      </c>
      <c r="D36" s="3">
        <v>0</v>
      </c>
      <c r="E36" t="s">
        <v>2741</v>
      </c>
      <c r="H36" s="1" t="s">
        <v>2756</v>
      </c>
      <c r="I36" s="3">
        <v>0</v>
      </c>
      <c r="J36" s="3">
        <v>2.4537016216620802</v>
      </c>
      <c r="K36" s="3">
        <v>0</v>
      </c>
      <c r="L36" t="s">
        <v>2715</v>
      </c>
      <c r="S36" s="1" t="s">
        <v>2830</v>
      </c>
      <c r="T36" s="3">
        <v>0</v>
      </c>
      <c r="U36" s="3">
        <v>3.3731103555618902</v>
      </c>
      <c r="V36" s="3">
        <v>0</v>
      </c>
      <c r="W36" s="3">
        <v>0</v>
      </c>
      <c r="X36" t="s">
        <v>2790</v>
      </c>
      <c r="AE36" s="5" t="s">
        <v>2830</v>
      </c>
      <c r="AF36" s="3">
        <v>2.3212067339516702</v>
      </c>
      <c r="AG36" s="3">
        <v>3.3731103555618902</v>
      </c>
      <c r="AH36" s="3">
        <v>3.03642394581329</v>
      </c>
      <c r="AI36" t="s">
        <v>2790</v>
      </c>
    </row>
    <row r="37" spans="1:35">
      <c r="A37" s="1" t="s">
        <v>2747</v>
      </c>
      <c r="B37" s="4">
        <v>0</v>
      </c>
      <c r="C37" s="4">
        <v>0</v>
      </c>
      <c r="D37" s="4">
        <v>2.0909161984088001</v>
      </c>
      <c r="E37" t="s">
        <v>2748</v>
      </c>
      <c r="H37" s="1" t="s">
        <v>2762</v>
      </c>
      <c r="I37" s="3">
        <v>4.9151716056641002</v>
      </c>
      <c r="J37" s="3">
        <v>4.83792581520105</v>
      </c>
      <c r="K37" s="3">
        <v>4.4859239633227297</v>
      </c>
      <c r="L37" t="s">
        <v>2709</v>
      </c>
      <c r="S37" s="1" t="s">
        <v>2833</v>
      </c>
      <c r="T37" s="3">
        <v>3.9112808460353898</v>
      </c>
      <c r="U37" s="3">
        <v>5.8430681746263096</v>
      </c>
      <c r="V37" s="3">
        <v>5.5166933399554496</v>
      </c>
      <c r="W37" s="3">
        <v>3.1389617547564601</v>
      </c>
      <c r="X37" t="s">
        <v>2821</v>
      </c>
      <c r="AE37" s="5" t="s">
        <v>2833</v>
      </c>
      <c r="AF37" s="3">
        <v>3.9112808460353898</v>
      </c>
      <c r="AG37" s="3">
        <v>5.8430681746263096</v>
      </c>
      <c r="AH37" s="3">
        <v>5.5166933399554496</v>
      </c>
      <c r="AI37" t="s">
        <v>2792</v>
      </c>
    </row>
    <row r="38" spans="1:35">
      <c r="A38" s="1" t="s">
        <v>2749</v>
      </c>
      <c r="B38" s="3">
        <v>2.5693168582964101</v>
      </c>
      <c r="C38" s="3">
        <v>2.0990245472035198</v>
      </c>
      <c r="D38" s="3">
        <v>0</v>
      </c>
      <c r="E38" t="s">
        <v>2709</v>
      </c>
      <c r="H38" s="1" t="s">
        <v>2763</v>
      </c>
      <c r="I38" s="3">
        <v>2.1559481401511098</v>
      </c>
      <c r="J38" s="3">
        <v>3.10365149061793</v>
      </c>
      <c r="K38" s="3">
        <v>2.8527208719366599</v>
      </c>
      <c r="L38" t="s">
        <v>2764</v>
      </c>
      <c r="S38" s="1" t="s">
        <v>1049</v>
      </c>
      <c r="T38" s="3">
        <v>0</v>
      </c>
      <c r="U38" s="3">
        <v>2.0480672891241101</v>
      </c>
      <c r="V38" s="3">
        <v>0</v>
      </c>
      <c r="W38" s="3">
        <v>0</v>
      </c>
      <c r="X38" t="s">
        <v>2831</v>
      </c>
      <c r="AE38" s="5" t="s">
        <v>1049</v>
      </c>
      <c r="AF38" s="3">
        <v>0</v>
      </c>
      <c r="AG38" s="3">
        <v>2.0480672891241101</v>
      </c>
      <c r="AH38" s="3">
        <v>2.0907899827215801</v>
      </c>
      <c r="AI38" t="s">
        <v>2831</v>
      </c>
    </row>
    <row r="39" spans="1:35">
      <c r="A39" s="1" t="s">
        <v>2750</v>
      </c>
      <c r="B39" s="3">
        <v>2.3770822055968699</v>
      </c>
      <c r="C39" s="3">
        <v>2.83604773973381</v>
      </c>
      <c r="D39" s="3">
        <v>2.8396383009629602</v>
      </c>
      <c r="E39" t="s">
        <v>2707</v>
      </c>
      <c r="H39" s="1" t="s">
        <v>2766</v>
      </c>
      <c r="I39" s="3">
        <v>3.1483273363146802</v>
      </c>
      <c r="J39" s="3">
        <v>3.7782565767079102</v>
      </c>
      <c r="K39" s="3">
        <v>0</v>
      </c>
      <c r="L39" t="s">
        <v>2767</v>
      </c>
      <c r="S39" s="1" t="s">
        <v>2834</v>
      </c>
      <c r="T39" s="3">
        <v>2.1200734873949898</v>
      </c>
      <c r="U39" s="3">
        <v>2.8023529114101602</v>
      </c>
      <c r="V39" s="3">
        <v>2.3404722237842699</v>
      </c>
      <c r="W39" s="3">
        <v>2.4875607674415998</v>
      </c>
      <c r="X39" t="s">
        <v>2796</v>
      </c>
      <c r="AE39" s="5" t="s">
        <v>2834</v>
      </c>
      <c r="AF39" s="3">
        <v>2.1200734873949898</v>
      </c>
      <c r="AG39" s="3">
        <v>2.8023529114101602</v>
      </c>
      <c r="AH39" s="3">
        <v>2.3404722237842699</v>
      </c>
      <c r="AI39" t="s">
        <v>2870</v>
      </c>
    </row>
    <row r="40" spans="1:35">
      <c r="A40" s="1" t="s">
        <v>2751</v>
      </c>
      <c r="B40" s="3">
        <v>3.3670641163064601</v>
      </c>
      <c r="C40" s="3">
        <v>4.3129691590058998</v>
      </c>
      <c r="D40" s="3">
        <v>4.6184450629512801</v>
      </c>
      <c r="E40" t="s">
        <v>2709</v>
      </c>
      <c r="H40" s="1" t="s">
        <v>2768</v>
      </c>
      <c r="I40" s="3">
        <v>4.0272333275554004</v>
      </c>
      <c r="J40" s="3">
        <v>4.8951621971227102</v>
      </c>
      <c r="K40" s="3">
        <v>0</v>
      </c>
      <c r="L40" t="s">
        <v>2705</v>
      </c>
      <c r="S40" s="1" t="s">
        <v>2835</v>
      </c>
      <c r="T40" s="3">
        <v>0</v>
      </c>
      <c r="U40" s="3">
        <v>2.0303515139702899</v>
      </c>
      <c r="V40" s="3">
        <v>0</v>
      </c>
      <c r="W40" s="3">
        <v>0</v>
      </c>
      <c r="X40" t="s">
        <v>2829</v>
      </c>
      <c r="AE40" s="5" t="s">
        <v>2835</v>
      </c>
      <c r="AF40" s="3">
        <v>0</v>
      </c>
      <c r="AG40" s="3">
        <v>2.0303515139702899</v>
      </c>
      <c r="AH40" s="3">
        <v>0</v>
      </c>
      <c r="AI40" t="s">
        <v>2829</v>
      </c>
    </row>
    <row r="41" spans="1:35">
      <c r="A41" s="1" t="s">
        <v>2752</v>
      </c>
      <c r="B41" s="3">
        <v>0</v>
      </c>
      <c r="C41" s="3">
        <v>2.0819039177827001</v>
      </c>
      <c r="D41" s="3">
        <v>0</v>
      </c>
      <c r="E41" t="s">
        <v>2707</v>
      </c>
      <c r="H41" s="1" t="s">
        <v>2771</v>
      </c>
      <c r="I41" s="3">
        <v>3.6248060346367299</v>
      </c>
      <c r="J41" s="3">
        <v>4.81469823937912</v>
      </c>
      <c r="K41" s="3">
        <v>4.0978673640584899</v>
      </c>
      <c r="L41" t="s">
        <v>2764</v>
      </c>
      <c r="S41" s="1" t="s">
        <v>2836</v>
      </c>
      <c r="T41" s="3">
        <v>0</v>
      </c>
      <c r="U41" s="3">
        <v>2.1074452328155</v>
      </c>
      <c r="V41" s="3">
        <v>2.2156190120159698</v>
      </c>
      <c r="W41" s="3">
        <v>0</v>
      </c>
      <c r="X41" t="s">
        <v>2821</v>
      </c>
      <c r="AE41" s="5" t="s">
        <v>2836</v>
      </c>
      <c r="AF41" s="3">
        <v>0</v>
      </c>
      <c r="AG41" s="3">
        <v>2.1074452328155</v>
      </c>
      <c r="AH41" s="3">
        <v>2.2156190120159698</v>
      </c>
      <c r="AI41" t="s">
        <v>2873</v>
      </c>
    </row>
    <row r="42" spans="1:35">
      <c r="A42" s="1" t="s">
        <v>720</v>
      </c>
      <c r="B42" s="3">
        <v>0</v>
      </c>
      <c r="C42" s="3">
        <v>2.6542374024074</v>
      </c>
      <c r="D42" s="3">
        <v>2.61507817820875</v>
      </c>
      <c r="E42" t="s">
        <v>2745</v>
      </c>
      <c r="H42" s="1" t="s">
        <v>2772</v>
      </c>
      <c r="I42" s="3">
        <v>0</v>
      </c>
      <c r="J42" s="3">
        <v>3.7127642607821398</v>
      </c>
      <c r="K42" s="3">
        <v>2.6136703035958799</v>
      </c>
      <c r="L42" t="s">
        <v>2709</v>
      </c>
      <c r="S42" s="1" t="s">
        <v>2837</v>
      </c>
      <c r="T42" s="3">
        <v>0</v>
      </c>
      <c r="U42" s="3">
        <v>2.5113848326976398</v>
      </c>
      <c r="V42" s="3">
        <v>0</v>
      </c>
      <c r="W42" s="3">
        <v>0</v>
      </c>
      <c r="X42" t="s">
        <v>2810</v>
      </c>
      <c r="AE42" s="5" t="s">
        <v>2837</v>
      </c>
      <c r="AF42" s="3">
        <v>0</v>
      </c>
      <c r="AG42" s="3">
        <v>2.5113848326976398</v>
      </c>
      <c r="AH42" s="3">
        <v>0</v>
      </c>
      <c r="AI42" t="s">
        <v>2810</v>
      </c>
    </row>
    <row r="43" spans="1:35">
      <c r="A43" s="1" t="s">
        <v>184</v>
      </c>
      <c r="B43" s="3">
        <v>6.7658608975736598</v>
      </c>
      <c r="C43" s="3">
        <v>7.88438760194565</v>
      </c>
      <c r="D43" s="3">
        <v>5.7943113290449801</v>
      </c>
      <c r="E43" t="s">
        <v>2753</v>
      </c>
      <c r="H43" s="1" t="s">
        <v>2773</v>
      </c>
      <c r="I43" s="3">
        <v>0</v>
      </c>
      <c r="J43" s="3">
        <v>2.4534966545116799</v>
      </c>
      <c r="K43" s="3">
        <v>0</v>
      </c>
      <c r="L43" t="s">
        <v>2709</v>
      </c>
      <c r="S43" s="1" t="s">
        <v>2838</v>
      </c>
      <c r="T43" s="3">
        <v>0</v>
      </c>
      <c r="U43" s="3">
        <v>2.3331469651457399</v>
      </c>
      <c r="V43" s="3">
        <v>2.1358376218392401</v>
      </c>
      <c r="W43" s="3">
        <v>0</v>
      </c>
      <c r="X43" t="s">
        <v>2812</v>
      </c>
      <c r="AE43" s="5" t="s">
        <v>2838</v>
      </c>
      <c r="AF43" s="3">
        <v>0</v>
      </c>
      <c r="AG43" s="3">
        <v>2.3331469651457399</v>
      </c>
      <c r="AH43" s="3">
        <v>2.1358376218392401</v>
      </c>
      <c r="AI43" t="s">
        <v>2812</v>
      </c>
    </row>
    <row r="44" spans="1:35">
      <c r="A44" s="1" t="s">
        <v>2754</v>
      </c>
      <c r="B44" s="3">
        <v>0</v>
      </c>
      <c r="C44" s="3">
        <v>2.61852166844489</v>
      </c>
      <c r="D44" s="3">
        <v>2.4950083464461699</v>
      </c>
      <c r="E44" t="s">
        <v>2715</v>
      </c>
      <c r="H44" s="1" t="s">
        <v>2774</v>
      </c>
      <c r="I44" s="3">
        <v>2.5210869146238299</v>
      </c>
      <c r="J44" s="3">
        <v>4.1196577323392702</v>
      </c>
      <c r="K44" s="3">
        <v>3.4308224669103802</v>
      </c>
      <c r="L44" t="s">
        <v>2775</v>
      </c>
      <c r="S44" s="1" t="s">
        <v>2839</v>
      </c>
      <c r="T44" s="3">
        <v>0</v>
      </c>
      <c r="U44" s="3">
        <v>6.4753464838025296</v>
      </c>
      <c r="V44" s="3">
        <v>0</v>
      </c>
      <c r="W44" s="3">
        <v>0</v>
      </c>
      <c r="X44" t="s">
        <v>2790</v>
      </c>
      <c r="AE44" s="5" t="s">
        <v>2839</v>
      </c>
      <c r="AF44" s="3">
        <v>3.65285384809963</v>
      </c>
      <c r="AG44" s="3">
        <v>6.4753464838025296</v>
      </c>
      <c r="AH44" s="3">
        <v>4.29620872289183</v>
      </c>
      <c r="AI44" t="s">
        <v>2790</v>
      </c>
    </row>
    <row r="45" spans="1:35">
      <c r="A45" s="1" t="s">
        <v>2755</v>
      </c>
      <c r="B45" s="3">
        <v>3.4972561976823102</v>
      </c>
      <c r="C45" s="3">
        <v>4.37210650452863</v>
      </c>
      <c r="D45" s="3">
        <v>3.5087657085145398</v>
      </c>
      <c r="E45" t="s">
        <v>2724</v>
      </c>
      <c r="H45" s="1" t="s">
        <v>1246</v>
      </c>
      <c r="I45" s="3">
        <v>0</v>
      </c>
      <c r="J45" s="3">
        <v>0</v>
      </c>
      <c r="K45" s="3">
        <v>2.95326766794757</v>
      </c>
      <c r="L45" t="s">
        <v>2775</v>
      </c>
      <c r="S45" s="1" t="s">
        <v>2840</v>
      </c>
      <c r="T45" s="3">
        <v>0</v>
      </c>
      <c r="U45" s="3">
        <v>4.0574672615768099</v>
      </c>
      <c r="V45" s="3">
        <v>0</v>
      </c>
      <c r="W45" s="3">
        <v>0</v>
      </c>
      <c r="X45" t="s">
        <v>2790</v>
      </c>
      <c r="AE45" s="5" t="s">
        <v>2840</v>
      </c>
      <c r="AF45" s="3">
        <v>3.4803760619325899</v>
      </c>
      <c r="AG45" s="3">
        <v>4.0574672615768099</v>
      </c>
      <c r="AH45" s="3">
        <v>4.1484533686810297</v>
      </c>
      <c r="AI45" t="s">
        <v>2792</v>
      </c>
    </row>
    <row r="46" spans="1:35">
      <c r="A46" s="1" t="s">
        <v>2756</v>
      </c>
      <c r="B46" s="3">
        <v>0</v>
      </c>
      <c r="C46" s="3">
        <v>2.4537016216620802</v>
      </c>
      <c r="D46" s="3">
        <v>0</v>
      </c>
      <c r="E46" t="s">
        <v>2715</v>
      </c>
      <c r="H46" s="1" t="s">
        <v>2776</v>
      </c>
      <c r="I46" s="3">
        <v>2.3176939786645501</v>
      </c>
      <c r="J46" s="3">
        <v>3.1843927626623301</v>
      </c>
      <c r="K46" s="3">
        <v>2.7497118843765</v>
      </c>
      <c r="L46" t="s">
        <v>2715</v>
      </c>
      <c r="S46" s="1" t="s">
        <v>2841</v>
      </c>
      <c r="T46" s="3">
        <v>0</v>
      </c>
      <c r="U46" s="3">
        <v>2.7363835191305101</v>
      </c>
      <c r="V46" s="3">
        <v>0</v>
      </c>
      <c r="W46" s="3">
        <v>0</v>
      </c>
      <c r="X46" t="s">
        <v>2794</v>
      </c>
      <c r="AE46" s="5" t="s">
        <v>2841</v>
      </c>
      <c r="AF46" s="3">
        <v>2.7153608508376101</v>
      </c>
      <c r="AG46" s="3">
        <v>2.7363835191305101</v>
      </c>
      <c r="AH46" s="3">
        <v>2.4651736414212202</v>
      </c>
      <c r="AI46" t="s">
        <v>2792</v>
      </c>
    </row>
    <row r="47" spans="1:35">
      <c r="A47" s="1" t="s">
        <v>2757</v>
      </c>
      <c r="B47" s="3">
        <v>0</v>
      </c>
      <c r="C47" s="3">
        <v>2.75142365223352</v>
      </c>
      <c r="D47" s="3">
        <v>2.5505672045529799</v>
      </c>
      <c r="E47" t="s">
        <v>2758</v>
      </c>
      <c r="S47" s="1" t="s">
        <v>2842</v>
      </c>
      <c r="T47" s="3">
        <v>0</v>
      </c>
      <c r="U47" s="3">
        <v>2.6438895654112202</v>
      </c>
      <c r="V47" s="3">
        <v>2.1267838490043101</v>
      </c>
      <c r="W47" s="3">
        <v>2.7817914259326302</v>
      </c>
      <c r="X47" t="s">
        <v>2790</v>
      </c>
      <c r="AE47" s="5" t="s">
        <v>2842</v>
      </c>
      <c r="AF47" s="3">
        <v>0</v>
      </c>
      <c r="AG47" s="3">
        <v>2.6438895654112202</v>
      </c>
      <c r="AH47" s="3">
        <v>2.1267838490043101</v>
      </c>
      <c r="AI47" t="s">
        <v>2790</v>
      </c>
    </row>
    <row r="48" spans="1:35">
      <c r="A48" s="1" t="s">
        <v>566</v>
      </c>
      <c r="B48" s="3">
        <v>2.67151029589352</v>
      </c>
      <c r="C48" s="3">
        <v>2.8347804080943702</v>
      </c>
      <c r="D48" s="3">
        <v>2.2128048771270401</v>
      </c>
      <c r="E48" t="s">
        <v>2759</v>
      </c>
      <c r="S48" s="1" t="s">
        <v>2843</v>
      </c>
      <c r="T48" s="3">
        <v>2.3409058993239098</v>
      </c>
      <c r="U48" s="3">
        <v>2.9418645682331799</v>
      </c>
      <c r="V48" s="3">
        <v>2.5372005213291802</v>
      </c>
      <c r="W48" s="3">
        <v>0</v>
      </c>
      <c r="X48" t="s">
        <v>2810</v>
      </c>
      <c r="AE48" s="5" t="s">
        <v>2843</v>
      </c>
      <c r="AF48" s="3">
        <v>2.3409058993239098</v>
      </c>
      <c r="AG48" s="3">
        <v>2.9418645682331799</v>
      </c>
      <c r="AH48" s="3">
        <v>2.5372005213291802</v>
      </c>
      <c r="AI48" t="s">
        <v>2810</v>
      </c>
    </row>
    <row r="49" spans="1:35">
      <c r="A49" s="1" t="s">
        <v>2760</v>
      </c>
      <c r="B49" s="3">
        <v>0</v>
      </c>
      <c r="C49" s="3">
        <v>2.21679737653557</v>
      </c>
      <c r="D49" s="3">
        <v>2.21661075560176</v>
      </c>
      <c r="E49" t="s">
        <v>2761</v>
      </c>
      <c r="S49" s="1" t="s">
        <v>2844</v>
      </c>
      <c r="T49" s="3">
        <v>0</v>
      </c>
      <c r="U49" s="3">
        <v>2.8106073368481401</v>
      </c>
      <c r="V49" s="3">
        <v>2.6812240829992899</v>
      </c>
      <c r="W49" s="3">
        <v>0</v>
      </c>
      <c r="X49" t="s">
        <v>2821</v>
      </c>
      <c r="AE49" s="5" t="s">
        <v>2844</v>
      </c>
      <c r="AF49" s="3">
        <v>0</v>
      </c>
      <c r="AG49" s="3">
        <v>2.8106073368481401</v>
      </c>
      <c r="AH49" s="3">
        <v>2.6812240829992899</v>
      </c>
      <c r="AI49" t="s">
        <v>2821</v>
      </c>
    </row>
    <row r="50" spans="1:35">
      <c r="A50" s="1" t="s">
        <v>2762</v>
      </c>
      <c r="B50" s="3">
        <v>4.9151716056641002</v>
      </c>
      <c r="C50" s="3">
        <v>4.83792581520105</v>
      </c>
      <c r="D50" s="3">
        <v>4.4859239633227297</v>
      </c>
      <c r="E50" t="s">
        <v>2709</v>
      </c>
      <c r="S50" s="1" t="s">
        <v>2845</v>
      </c>
      <c r="T50" s="3">
        <v>3.4243808732376899</v>
      </c>
      <c r="U50" s="3">
        <v>3.4738663109521002</v>
      </c>
      <c r="V50" s="3">
        <v>3.4037402478905898</v>
      </c>
      <c r="W50" s="3">
        <v>2.2004515102053701</v>
      </c>
      <c r="X50" t="s">
        <v>2821</v>
      </c>
      <c r="AE50" s="5" t="s">
        <v>2845</v>
      </c>
      <c r="AF50" s="3">
        <v>3.4243808732376899</v>
      </c>
      <c r="AG50" s="3">
        <v>3.4738663109521002</v>
      </c>
      <c r="AH50" s="3">
        <v>3.4037402478905898</v>
      </c>
      <c r="AI50" t="s">
        <v>2821</v>
      </c>
    </row>
    <row r="51" spans="1:35">
      <c r="A51" s="1" t="s">
        <v>2763</v>
      </c>
      <c r="B51" s="3">
        <v>2.1559481401511098</v>
      </c>
      <c r="C51" s="3">
        <v>3.10365149061793</v>
      </c>
      <c r="D51" s="3">
        <v>2.8527208719366599</v>
      </c>
      <c r="E51" t="s">
        <v>2764</v>
      </c>
      <c r="S51" s="1" t="s">
        <v>2846</v>
      </c>
      <c r="T51" s="3">
        <v>0</v>
      </c>
      <c r="U51" s="3">
        <v>2.0226807833559599</v>
      </c>
      <c r="V51" s="3">
        <v>0</v>
      </c>
      <c r="W51" s="3">
        <v>0</v>
      </c>
      <c r="X51" t="s">
        <v>2790</v>
      </c>
      <c r="AE51" s="5" t="s">
        <v>2846</v>
      </c>
      <c r="AF51" s="3">
        <v>0</v>
      </c>
      <c r="AG51" s="3">
        <v>2.0226807833559599</v>
      </c>
      <c r="AH51" s="3">
        <v>0</v>
      </c>
      <c r="AI51" t="s">
        <v>2790</v>
      </c>
    </row>
    <row r="52" spans="1:35">
      <c r="A52" s="1" t="s">
        <v>115</v>
      </c>
      <c r="B52" s="3">
        <v>2.1577038611352002</v>
      </c>
      <c r="C52" s="3">
        <v>2.4762952562073499</v>
      </c>
      <c r="D52" s="3">
        <v>2.02103072308714</v>
      </c>
      <c r="E52" t="s">
        <v>2765</v>
      </c>
      <c r="S52" s="1" t="s">
        <v>2847</v>
      </c>
      <c r="T52" s="3">
        <v>0</v>
      </c>
      <c r="U52" s="3">
        <v>2.1030164649659802</v>
      </c>
      <c r="V52" s="3">
        <v>0</v>
      </c>
      <c r="W52" s="3">
        <v>0</v>
      </c>
      <c r="X52" t="s">
        <v>2848</v>
      </c>
      <c r="AE52" s="5" t="s">
        <v>2847</v>
      </c>
      <c r="AF52" s="3">
        <v>0</v>
      </c>
      <c r="AG52" s="3">
        <v>2.1030164649659802</v>
      </c>
      <c r="AH52" s="3">
        <v>0</v>
      </c>
      <c r="AI52" t="s">
        <v>2848</v>
      </c>
    </row>
    <row r="53" spans="1:35">
      <c r="A53" s="1" t="s">
        <v>2766</v>
      </c>
      <c r="B53" s="3">
        <v>3.1483273363146802</v>
      </c>
      <c r="C53" s="3">
        <v>3.7782565767079102</v>
      </c>
      <c r="D53" s="3">
        <v>0</v>
      </c>
      <c r="E53" t="s">
        <v>2767</v>
      </c>
      <c r="S53" s="1" t="s">
        <v>2849</v>
      </c>
      <c r="T53" s="3">
        <v>0</v>
      </c>
      <c r="U53" s="3">
        <v>3.1171415257457999</v>
      </c>
      <c r="V53" s="3">
        <v>0</v>
      </c>
      <c r="W53" s="3">
        <v>0</v>
      </c>
      <c r="X53" t="s">
        <v>2850</v>
      </c>
      <c r="AE53" s="5" t="s">
        <v>2849</v>
      </c>
      <c r="AF53" s="3">
        <v>2.75893949677844</v>
      </c>
      <c r="AG53" s="3">
        <v>3.1171415257457999</v>
      </c>
      <c r="AH53" s="3">
        <v>2.4720567866470602</v>
      </c>
      <c r="AI53" t="s">
        <v>2850</v>
      </c>
    </row>
    <row r="54" spans="1:35">
      <c r="A54" s="1" t="s">
        <v>2768</v>
      </c>
      <c r="B54" s="3">
        <v>4.0272333275554004</v>
      </c>
      <c r="C54" s="3">
        <v>4.8951621971227102</v>
      </c>
      <c r="D54" s="3">
        <v>0</v>
      </c>
      <c r="E54" t="s">
        <v>2705</v>
      </c>
      <c r="S54" s="1" t="s">
        <v>2851</v>
      </c>
      <c r="T54" s="3">
        <v>2.78607352658817</v>
      </c>
      <c r="U54" s="3">
        <v>3.5530898375144901</v>
      </c>
      <c r="V54" s="3">
        <v>2.9788800418219901</v>
      </c>
      <c r="W54" s="3">
        <v>2.14348100405648</v>
      </c>
      <c r="X54" t="s">
        <v>2852</v>
      </c>
      <c r="AE54" s="5" t="s">
        <v>2851</v>
      </c>
      <c r="AF54" s="3">
        <v>2.78607352658817</v>
      </c>
      <c r="AG54" s="3">
        <v>3.5530898375144901</v>
      </c>
      <c r="AH54" s="3">
        <v>2.9788800418219901</v>
      </c>
      <c r="AI54" t="s">
        <v>2852</v>
      </c>
    </row>
    <row r="55" spans="1:35">
      <c r="A55" s="1" t="s">
        <v>2769</v>
      </c>
      <c r="B55" s="3">
        <v>0</v>
      </c>
      <c r="C55" s="3">
        <v>2.4136156994716602</v>
      </c>
      <c r="D55" s="3">
        <v>2.1799064981879002</v>
      </c>
      <c r="E55" t="s">
        <v>2770</v>
      </c>
      <c r="S55" s="1" t="s">
        <v>2853</v>
      </c>
      <c r="T55" s="3">
        <v>0</v>
      </c>
      <c r="U55" s="3">
        <v>2.3536993983197401</v>
      </c>
      <c r="V55" s="3">
        <v>0</v>
      </c>
      <c r="W55" s="3">
        <v>0</v>
      </c>
      <c r="X55" t="s">
        <v>2810</v>
      </c>
      <c r="AE55" s="5" t="s">
        <v>2853</v>
      </c>
      <c r="AF55" s="3">
        <v>0</v>
      </c>
      <c r="AG55" s="3">
        <v>2.3536993983197401</v>
      </c>
      <c r="AH55" s="3">
        <v>0</v>
      </c>
      <c r="AI55" t="s">
        <v>2810</v>
      </c>
    </row>
    <row r="56" spans="1:35">
      <c r="A56" s="1" t="s">
        <v>2771</v>
      </c>
      <c r="B56" s="3">
        <v>3.6248060346367299</v>
      </c>
      <c r="C56" s="3">
        <v>4.81469823937912</v>
      </c>
      <c r="D56" s="3">
        <v>4.0978673640584899</v>
      </c>
      <c r="E56" t="s">
        <v>2764</v>
      </c>
      <c r="AE56" s="5" t="s">
        <v>2874</v>
      </c>
      <c r="AF56" s="3">
        <v>0</v>
      </c>
      <c r="AG56" s="3">
        <v>0</v>
      </c>
      <c r="AH56" s="3">
        <v>2.03251296255138</v>
      </c>
      <c r="AI56" t="s">
        <v>2875</v>
      </c>
    </row>
    <row r="57" spans="1:35">
      <c r="A57" s="1" t="s">
        <v>2772</v>
      </c>
      <c r="B57" s="3">
        <v>0</v>
      </c>
      <c r="C57" s="3">
        <v>3.7127642607821398</v>
      </c>
      <c r="D57" s="3">
        <v>2.6136703035958799</v>
      </c>
      <c r="E57" t="s">
        <v>2709</v>
      </c>
    </row>
    <row r="58" spans="1:35">
      <c r="A58" s="1" t="s">
        <v>2773</v>
      </c>
      <c r="B58" s="3">
        <v>0</v>
      </c>
      <c r="C58" s="3">
        <v>2.4534966545116799</v>
      </c>
      <c r="D58" s="3">
        <v>0</v>
      </c>
      <c r="E58" t="s">
        <v>2709</v>
      </c>
    </row>
    <row r="59" spans="1:35">
      <c r="A59" s="1" t="s">
        <v>2774</v>
      </c>
      <c r="B59" s="3">
        <v>2.5210869146238299</v>
      </c>
      <c r="C59" s="3">
        <v>4.1196577323392702</v>
      </c>
      <c r="D59" s="3">
        <v>3.4308224669103802</v>
      </c>
      <c r="E59" t="s">
        <v>2775</v>
      </c>
    </row>
    <row r="60" spans="1:35">
      <c r="A60" s="1" t="s">
        <v>293</v>
      </c>
      <c r="B60" s="3">
        <v>3.0206968416876898</v>
      </c>
      <c r="C60" s="3">
        <v>2.90885478002695</v>
      </c>
      <c r="D60" s="3">
        <v>2.70173716272634</v>
      </c>
      <c r="E60" t="s">
        <v>2770</v>
      </c>
    </row>
    <row r="61" spans="1:35">
      <c r="A61" s="1" t="s">
        <v>1246</v>
      </c>
      <c r="B61" s="3">
        <v>0</v>
      </c>
      <c r="C61" s="3">
        <v>0</v>
      </c>
      <c r="D61" s="3">
        <v>2.95326766794757</v>
      </c>
      <c r="E61" t="s">
        <v>2775</v>
      </c>
    </row>
    <row r="62" spans="1:35">
      <c r="A62" s="1" t="s">
        <v>2776</v>
      </c>
      <c r="B62" s="3">
        <v>2.3176939786645501</v>
      </c>
      <c r="C62" s="3">
        <v>3.1843927626623301</v>
      </c>
      <c r="D62" s="3">
        <v>2.7497118843765</v>
      </c>
      <c r="E62" t="s">
        <v>2715</v>
      </c>
    </row>
  </sheetData>
  <conditionalFormatting sqref="B6:D36 B38:D62">
    <cfRule type="colorScale" priority="44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B6:D62">
    <cfRule type="colorScale" priority="43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I6:K6">
    <cfRule type="colorScale" priority="42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I7:K7">
    <cfRule type="colorScale" priority="41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I8:K8">
    <cfRule type="colorScale" priority="40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I9:K9">
    <cfRule type="colorScale" priority="39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I10:K10">
    <cfRule type="colorScale" priority="38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I11:K11">
    <cfRule type="colorScale" priority="37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I12:K12">
    <cfRule type="colorScale" priority="36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I13:K13">
    <cfRule type="colorScale" priority="35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I14:K15">
    <cfRule type="colorScale" priority="34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I16:K17">
    <cfRule type="colorScale" priority="33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I18:K19">
    <cfRule type="colorScale" priority="32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I20:K21">
    <cfRule type="colorScale" priority="31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I22:K23">
    <cfRule type="colorScale" priority="30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I24:K24">
    <cfRule type="colorScale" priority="29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I25:K26">
    <cfRule type="colorScale" priority="28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I27:K28">
    <cfRule type="colorScale" priority="27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I29:K29">
    <cfRule type="colorScale" priority="26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I31:K31">
    <cfRule type="colorScale" priority="25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I32:K32">
    <cfRule type="colorScale" priority="23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I33:K34">
    <cfRule type="colorScale" priority="21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I35:K36">
    <cfRule type="colorScale" priority="19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I38:K38">
    <cfRule type="colorScale" priority="17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I39:K40">
    <cfRule type="colorScale" priority="15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I41:K42">
    <cfRule type="colorScale" priority="13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I43:K44">
    <cfRule type="colorScale" priority="11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I45:K46">
    <cfRule type="colorScale" priority="9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I6:K46">
    <cfRule type="colorScale" priority="7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O6:Q8">
    <cfRule type="colorScale" priority="6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O13:Q15">
    <cfRule type="colorScale" priority="5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T6:W55">
    <cfRule type="colorScale" priority="4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Z6:AB11">
    <cfRule type="colorScale" priority="3">
      <colorScale>
        <cfvo type="min" val="0"/>
        <cfvo type="percentile" val="50"/>
        <cfvo type="max" val="0"/>
        <color rgb="FFFFFF00"/>
        <color rgb="FF00B0F0"/>
        <color rgb="FF7030A0"/>
      </colorScale>
    </cfRule>
  </conditionalFormatting>
  <conditionalFormatting sqref="AF6:AH56">
    <cfRule type="colorScale" priority="2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conditionalFormatting sqref="AL6:AN27">
    <cfRule type="colorScale" priority="1">
      <colorScale>
        <cfvo type="min" val="0"/>
        <cfvo type="percentile" val="50"/>
        <cfvo type="max" val="0"/>
        <color rgb="FF7030A0"/>
        <color rgb="FF00B0F0"/>
        <color rgb="FFFFFF00"/>
      </colorScale>
    </cfRule>
  </conditionalFormatting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J442"/>
  <sheetViews>
    <sheetView workbookViewId="0">
      <selection sqref="A1:XFD1048576"/>
    </sheetView>
  </sheetViews>
  <sheetFormatPr defaultColWidth="11.5546875" defaultRowHeight="14.4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217</v>
      </c>
      <c r="B2" t="s">
        <v>218</v>
      </c>
      <c r="C2" t="s">
        <v>16</v>
      </c>
      <c r="D2">
        <v>5</v>
      </c>
      <c r="E2">
        <v>12</v>
      </c>
      <c r="F2">
        <v>3.4087861807992098E-4</v>
      </c>
      <c r="G2">
        <v>0.116528766567718</v>
      </c>
      <c r="H2">
        <v>0.41666666666666702</v>
      </c>
      <c r="I2">
        <v>1.33689839572193E-2</v>
      </c>
      <c r="J2" t="s">
        <v>2494</v>
      </c>
    </row>
    <row r="3" spans="1:10">
      <c r="A3" t="s">
        <v>611</v>
      </c>
      <c r="B3" t="s">
        <v>612</v>
      </c>
      <c r="C3" t="s">
        <v>16</v>
      </c>
      <c r="D3">
        <v>36</v>
      </c>
      <c r="E3">
        <v>354</v>
      </c>
      <c r="F3">
        <v>5.2847513182638405E-4</v>
      </c>
      <c r="G3">
        <v>0.116528766567718</v>
      </c>
      <c r="H3">
        <v>0.101694915254237</v>
      </c>
      <c r="I3">
        <v>9.6256684491978606E-2</v>
      </c>
      <c r="J3" t="s">
        <v>2495</v>
      </c>
    </row>
    <row r="4" spans="1:10">
      <c r="A4" t="s">
        <v>10</v>
      </c>
      <c r="B4" t="s">
        <v>11</v>
      </c>
      <c r="C4" t="s">
        <v>12</v>
      </c>
      <c r="D4">
        <v>45</v>
      </c>
      <c r="E4">
        <v>489</v>
      </c>
      <c r="F4">
        <v>9.9760413522463598E-4</v>
      </c>
      <c r="G4">
        <v>0.13135456508867699</v>
      </c>
      <c r="H4">
        <v>9.2024539877300596E-2</v>
      </c>
      <c r="I4">
        <v>0.12032085561497299</v>
      </c>
      <c r="J4" t="s">
        <v>2496</v>
      </c>
    </row>
    <row r="5" spans="1:10">
      <c r="A5" t="s">
        <v>620</v>
      </c>
      <c r="B5" t="s">
        <v>621</v>
      </c>
      <c r="C5" t="s">
        <v>16</v>
      </c>
      <c r="D5">
        <v>10</v>
      </c>
      <c r="E5">
        <v>59</v>
      </c>
      <c r="F5">
        <v>1.71447875355057E-3</v>
      </c>
      <c r="G5">
        <v>0.13135456508867699</v>
      </c>
      <c r="H5">
        <v>0.169491525423729</v>
      </c>
      <c r="I5">
        <v>2.6737967914438499E-2</v>
      </c>
      <c r="J5" t="s">
        <v>1278</v>
      </c>
    </row>
    <row r="6" spans="1:10">
      <c r="A6" t="s">
        <v>1272</v>
      </c>
      <c r="B6" t="s">
        <v>1273</v>
      </c>
      <c r="C6" t="s">
        <v>12</v>
      </c>
      <c r="D6">
        <v>4</v>
      </c>
      <c r="E6">
        <v>11</v>
      </c>
      <c r="F6">
        <v>2.5362705849047902E-3</v>
      </c>
      <c r="G6">
        <v>0.13135456508867699</v>
      </c>
      <c r="H6">
        <v>0.36363636363636398</v>
      </c>
      <c r="I6">
        <v>1.06951871657754E-2</v>
      </c>
      <c r="J6" t="s">
        <v>1274</v>
      </c>
    </row>
    <row r="7" spans="1:10">
      <c r="A7" t="s">
        <v>965</v>
      </c>
      <c r="B7" t="s">
        <v>966</v>
      </c>
      <c r="C7" t="s">
        <v>12</v>
      </c>
      <c r="D7">
        <v>5</v>
      </c>
      <c r="E7">
        <v>18</v>
      </c>
      <c r="F7">
        <v>2.7703866365869699E-3</v>
      </c>
      <c r="G7">
        <v>0.13135456508867699</v>
      </c>
      <c r="H7">
        <v>0.27777777777777801</v>
      </c>
      <c r="I7">
        <v>1.33689839572193E-2</v>
      </c>
      <c r="J7" t="s">
        <v>2497</v>
      </c>
    </row>
    <row r="8" spans="1:10">
      <c r="A8" t="s">
        <v>1257</v>
      </c>
      <c r="B8" t="s">
        <v>1258</v>
      </c>
      <c r="C8" t="s">
        <v>16</v>
      </c>
      <c r="D8">
        <v>2</v>
      </c>
      <c r="E8">
        <v>2</v>
      </c>
      <c r="F8">
        <v>3.2730573850002498E-3</v>
      </c>
      <c r="G8">
        <v>0.13135456508867699</v>
      </c>
      <c r="H8">
        <v>1</v>
      </c>
      <c r="I8">
        <v>5.3475935828877002E-3</v>
      </c>
      <c r="J8" t="s">
        <v>1259</v>
      </c>
    </row>
    <row r="9" spans="1:10">
      <c r="A9" t="s">
        <v>1263</v>
      </c>
      <c r="B9" t="s">
        <v>1264</v>
      </c>
      <c r="C9" t="s">
        <v>16</v>
      </c>
      <c r="D9">
        <v>2</v>
      </c>
      <c r="E9">
        <v>2</v>
      </c>
      <c r="F9">
        <v>3.2730573850002498E-3</v>
      </c>
      <c r="G9">
        <v>0.13135456508867699</v>
      </c>
      <c r="H9">
        <v>1</v>
      </c>
      <c r="I9">
        <v>5.3475935828877002E-3</v>
      </c>
      <c r="J9" t="s">
        <v>1265</v>
      </c>
    </row>
    <row r="10" spans="1:10">
      <c r="A10" t="s">
        <v>1266</v>
      </c>
      <c r="B10" t="s">
        <v>1267</v>
      </c>
      <c r="C10" t="s">
        <v>12</v>
      </c>
      <c r="D10">
        <v>2</v>
      </c>
      <c r="E10">
        <v>2</v>
      </c>
      <c r="F10">
        <v>3.2730573850002498E-3</v>
      </c>
      <c r="G10">
        <v>0.13135456508867699</v>
      </c>
      <c r="H10">
        <v>1</v>
      </c>
      <c r="I10">
        <v>5.3475935828877002E-3</v>
      </c>
      <c r="J10" t="s">
        <v>1268</v>
      </c>
    </row>
    <row r="11" spans="1:10">
      <c r="A11" t="s">
        <v>368</v>
      </c>
      <c r="B11" t="s">
        <v>369</v>
      </c>
      <c r="C11" t="s">
        <v>16</v>
      </c>
      <c r="D11">
        <v>3</v>
      </c>
      <c r="E11">
        <v>6</v>
      </c>
      <c r="F11">
        <v>3.27641772330032E-3</v>
      </c>
      <c r="G11">
        <v>0.13135456508867699</v>
      </c>
      <c r="H11">
        <v>0.5</v>
      </c>
      <c r="I11">
        <v>8.0213903743315499E-3</v>
      </c>
      <c r="J11" t="s">
        <v>1275</v>
      </c>
    </row>
    <row r="12" spans="1:10">
      <c r="A12" t="s">
        <v>371</v>
      </c>
      <c r="B12" t="s">
        <v>372</v>
      </c>
      <c r="C12" t="s">
        <v>12</v>
      </c>
      <c r="D12">
        <v>3</v>
      </c>
      <c r="E12">
        <v>6</v>
      </c>
      <c r="F12">
        <v>3.27641772330032E-3</v>
      </c>
      <c r="G12">
        <v>0.13135456508867699</v>
      </c>
      <c r="H12">
        <v>0.5</v>
      </c>
      <c r="I12">
        <v>8.0213903743315499E-3</v>
      </c>
      <c r="J12" t="s">
        <v>1275</v>
      </c>
    </row>
    <row r="13" spans="1:10">
      <c r="A13" t="s">
        <v>1284</v>
      </c>
      <c r="B13" t="s">
        <v>1285</v>
      </c>
      <c r="C13" t="s">
        <v>28</v>
      </c>
      <c r="D13">
        <v>4</v>
      </c>
      <c r="E13">
        <v>15</v>
      </c>
      <c r="F13">
        <v>8.7397439587214402E-3</v>
      </c>
      <c r="G13">
        <v>0.22551684532924901</v>
      </c>
      <c r="H13">
        <v>0.266666666666667</v>
      </c>
      <c r="I13">
        <v>1.06951871657754E-2</v>
      </c>
      <c r="J13" t="s">
        <v>1286</v>
      </c>
    </row>
    <row r="14" spans="1:10">
      <c r="A14" t="s">
        <v>14</v>
      </c>
      <c r="B14" t="s">
        <v>15</v>
      </c>
      <c r="C14" t="s">
        <v>16</v>
      </c>
      <c r="D14">
        <v>31</v>
      </c>
      <c r="E14">
        <v>348</v>
      </c>
      <c r="F14">
        <v>9.3977428726114507E-3</v>
      </c>
      <c r="G14">
        <v>0.22551684532924901</v>
      </c>
      <c r="H14">
        <v>8.9080459770114903E-2</v>
      </c>
      <c r="I14">
        <v>8.2887700534759398E-2</v>
      </c>
      <c r="J14" t="s">
        <v>2498</v>
      </c>
    </row>
    <row r="15" spans="1:10">
      <c r="A15" t="s">
        <v>1281</v>
      </c>
      <c r="B15" t="s">
        <v>1282</v>
      </c>
      <c r="C15" t="s">
        <v>12</v>
      </c>
      <c r="D15">
        <v>2</v>
      </c>
      <c r="E15">
        <v>3</v>
      </c>
      <c r="F15">
        <v>9.4460827273249292E-3</v>
      </c>
      <c r="G15">
        <v>0.22551684532924901</v>
      </c>
      <c r="H15">
        <v>0.66666666666666696</v>
      </c>
      <c r="I15">
        <v>5.3475935828877002E-3</v>
      </c>
      <c r="J15" t="s">
        <v>1283</v>
      </c>
    </row>
    <row r="16" spans="1:10">
      <c r="A16" t="s">
        <v>575</v>
      </c>
      <c r="B16" t="s">
        <v>576</v>
      </c>
      <c r="C16" t="s">
        <v>16</v>
      </c>
      <c r="D16">
        <v>10</v>
      </c>
      <c r="E16">
        <v>81</v>
      </c>
      <c r="F16">
        <v>1.6774140851648099E-2</v>
      </c>
      <c r="G16">
        <v>0.22551684532924901</v>
      </c>
      <c r="H16">
        <v>0.12345679012345701</v>
      </c>
      <c r="I16">
        <v>2.6737967914438499E-2</v>
      </c>
      <c r="J16" t="s">
        <v>1328</v>
      </c>
    </row>
    <row r="17" spans="1:10">
      <c r="A17" t="s">
        <v>226</v>
      </c>
      <c r="B17" t="s">
        <v>227</v>
      </c>
      <c r="C17" t="s">
        <v>16</v>
      </c>
      <c r="D17">
        <v>8</v>
      </c>
      <c r="E17">
        <v>62</v>
      </c>
      <c r="F17">
        <v>2.42662595373726E-2</v>
      </c>
      <c r="G17">
        <v>0.22551684532924901</v>
      </c>
      <c r="H17">
        <v>0.12903225806451599</v>
      </c>
      <c r="I17">
        <v>2.1390374331550801E-2</v>
      </c>
      <c r="J17" t="s">
        <v>2499</v>
      </c>
    </row>
    <row r="18" spans="1:10">
      <c r="A18" t="s">
        <v>351</v>
      </c>
      <c r="B18" t="s">
        <v>352</v>
      </c>
      <c r="C18" t="s">
        <v>16</v>
      </c>
      <c r="D18">
        <v>4</v>
      </c>
      <c r="E18">
        <v>20</v>
      </c>
      <c r="F18">
        <v>2.4744568071662899E-2</v>
      </c>
      <c r="G18">
        <v>0.22551684532924901</v>
      </c>
      <c r="H18">
        <v>0.2</v>
      </c>
      <c r="I18">
        <v>1.06951871657754E-2</v>
      </c>
      <c r="J18" t="s">
        <v>2082</v>
      </c>
    </row>
    <row r="19" spans="1:10">
      <c r="A19" t="s">
        <v>214</v>
      </c>
      <c r="B19" t="s">
        <v>215</v>
      </c>
      <c r="C19" t="s">
        <v>12</v>
      </c>
      <c r="D19">
        <v>3</v>
      </c>
      <c r="E19">
        <v>12</v>
      </c>
      <c r="F19">
        <v>2.7867650742282001E-2</v>
      </c>
      <c r="G19">
        <v>0.22551684532924901</v>
      </c>
      <c r="H19">
        <v>0.25</v>
      </c>
      <c r="I19">
        <v>8.0213903743315499E-3</v>
      </c>
      <c r="J19" t="s">
        <v>1275</v>
      </c>
    </row>
    <row r="20" spans="1:10">
      <c r="A20" t="s">
        <v>1307</v>
      </c>
      <c r="B20" t="s">
        <v>1308</v>
      </c>
      <c r="C20" t="s">
        <v>16</v>
      </c>
      <c r="D20">
        <v>2</v>
      </c>
      <c r="E20">
        <v>5</v>
      </c>
      <c r="F20">
        <v>2.9156348828393099E-2</v>
      </c>
      <c r="G20">
        <v>0.22551684532924901</v>
      </c>
      <c r="H20">
        <v>0.4</v>
      </c>
      <c r="I20">
        <v>5.3475935828877002E-3</v>
      </c>
      <c r="J20" t="s">
        <v>1309</v>
      </c>
    </row>
    <row r="21" spans="1:10">
      <c r="A21" t="s">
        <v>1313</v>
      </c>
      <c r="B21" t="s">
        <v>1314</v>
      </c>
      <c r="C21" t="s">
        <v>16</v>
      </c>
      <c r="D21">
        <v>2</v>
      </c>
      <c r="E21">
        <v>5</v>
      </c>
      <c r="F21">
        <v>2.9156348828393099E-2</v>
      </c>
      <c r="G21">
        <v>0.22551684532924901</v>
      </c>
      <c r="H21">
        <v>0.4</v>
      </c>
      <c r="I21">
        <v>5.3475935828877002E-3</v>
      </c>
      <c r="J21" t="s">
        <v>1315</v>
      </c>
    </row>
    <row r="22" spans="1:10">
      <c r="A22" t="s">
        <v>1316</v>
      </c>
      <c r="B22" t="s">
        <v>1317</v>
      </c>
      <c r="C22" t="s">
        <v>12</v>
      </c>
      <c r="D22">
        <v>2</v>
      </c>
      <c r="E22">
        <v>5</v>
      </c>
      <c r="F22">
        <v>2.9156348828393099E-2</v>
      </c>
      <c r="G22">
        <v>0.22551684532924901</v>
      </c>
      <c r="H22">
        <v>0.4</v>
      </c>
      <c r="I22">
        <v>5.3475935828877002E-3</v>
      </c>
      <c r="J22" t="s">
        <v>1318</v>
      </c>
    </row>
    <row r="23" spans="1:10">
      <c r="A23" t="s">
        <v>343</v>
      </c>
      <c r="B23" t="s">
        <v>344</v>
      </c>
      <c r="C23" t="s">
        <v>28</v>
      </c>
      <c r="D23">
        <v>2</v>
      </c>
      <c r="E23">
        <v>5</v>
      </c>
      <c r="F23">
        <v>2.9156348828393099E-2</v>
      </c>
      <c r="G23">
        <v>0.22551684532924901</v>
      </c>
      <c r="H23">
        <v>0.4</v>
      </c>
      <c r="I23">
        <v>5.3475935828877002E-3</v>
      </c>
      <c r="J23" t="s">
        <v>1319</v>
      </c>
    </row>
    <row r="24" spans="1:10">
      <c r="A24" t="s">
        <v>1325</v>
      </c>
      <c r="B24" t="s">
        <v>1326</v>
      </c>
      <c r="C24" t="s">
        <v>12</v>
      </c>
      <c r="D24">
        <v>2</v>
      </c>
      <c r="E24">
        <v>5</v>
      </c>
      <c r="F24">
        <v>2.9156348828393099E-2</v>
      </c>
      <c r="G24">
        <v>0.22551684532924901</v>
      </c>
      <c r="H24">
        <v>0.4</v>
      </c>
      <c r="I24">
        <v>5.3475935828877002E-3</v>
      </c>
      <c r="J24" t="s">
        <v>1315</v>
      </c>
    </row>
    <row r="25" spans="1:10">
      <c r="A25" t="s">
        <v>627</v>
      </c>
      <c r="B25" t="s">
        <v>628</v>
      </c>
      <c r="C25" t="s">
        <v>28</v>
      </c>
      <c r="D25">
        <v>11</v>
      </c>
      <c r="E25">
        <v>105</v>
      </c>
      <c r="F25">
        <v>3.7467912479240202E-2</v>
      </c>
      <c r="G25">
        <v>0.22551684532924901</v>
      </c>
      <c r="H25">
        <v>0.104761904761905</v>
      </c>
      <c r="I25">
        <v>2.9411764705882401E-2</v>
      </c>
      <c r="J25" t="s">
        <v>2500</v>
      </c>
    </row>
    <row r="26" spans="1:10">
      <c r="A26" t="s">
        <v>1287</v>
      </c>
      <c r="B26" t="s">
        <v>1288</v>
      </c>
      <c r="C26" t="s">
        <v>12</v>
      </c>
      <c r="D26">
        <v>5</v>
      </c>
      <c r="E26">
        <v>33</v>
      </c>
      <c r="F26">
        <v>3.7986386225158597E-2</v>
      </c>
      <c r="G26">
        <v>0.22551684532924901</v>
      </c>
      <c r="H26">
        <v>0.15151515151515199</v>
      </c>
      <c r="I26">
        <v>1.33689839572193E-2</v>
      </c>
      <c r="J26" t="s">
        <v>2501</v>
      </c>
    </row>
    <row r="27" spans="1:10">
      <c r="A27" t="s">
        <v>1332</v>
      </c>
      <c r="B27" t="s">
        <v>1333</v>
      </c>
      <c r="C27" t="s">
        <v>12</v>
      </c>
      <c r="D27">
        <v>2</v>
      </c>
      <c r="E27">
        <v>6</v>
      </c>
      <c r="F27">
        <v>4.2097033790191897E-2</v>
      </c>
      <c r="G27">
        <v>0.22551684532924901</v>
      </c>
      <c r="H27">
        <v>0.33333333333333298</v>
      </c>
      <c r="I27">
        <v>5.3475935828877002E-3</v>
      </c>
      <c r="J27" t="s">
        <v>1334</v>
      </c>
    </row>
    <row r="28" spans="1:10">
      <c r="A28" t="s">
        <v>1335</v>
      </c>
      <c r="B28" t="s">
        <v>1336</v>
      </c>
      <c r="C28" t="s">
        <v>16</v>
      </c>
      <c r="D28">
        <v>2</v>
      </c>
      <c r="E28">
        <v>6</v>
      </c>
      <c r="F28">
        <v>4.2097033790191897E-2</v>
      </c>
      <c r="G28">
        <v>0.22551684532924901</v>
      </c>
      <c r="H28">
        <v>0.33333333333333298</v>
      </c>
      <c r="I28">
        <v>5.3475935828877002E-3</v>
      </c>
      <c r="J28" t="s">
        <v>1334</v>
      </c>
    </row>
    <row r="29" spans="1:10">
      <c r="A29" t="s">
        <v>1337</v>
      </c>
      <c r="B29" t="s">
        <v>1338</v>
      </c>
      <c r="C29" t="s">
        <v>12</v>
      </c>
      <c r="D29">
        <v>1</v>
      </c>
      <c r="E29">
        <v>1</v>
      </c>
      <c r="F29">
        <v>5.7274119448698202E-2</v>
      </c>
      <c r="G29">
        <v>0.22551684532924901</v>
      </c>
      <c r="H29">
        <v>1</v>
      </c>
      <c r="I29">
        <v>2.6737967914438501E-3</v>
      </c>
      <c r="J29" t="s">
        <v>1339</v>
      </c>
    </row>
    <row r="30" spans="1:10">
      <c r="A30" t="s">
        <v>1343</v>
      </c>
      <c r="B30" t="s">
        <v>1344</v>
      </c>
      <c r="C30" t="s">
        <v>12</v>
      </c>
      <c r="D30">
        <v>1</v>
      </c>
      <c r="E30">
        <v>1</v>
      </c>
      <c r="F30">
        <v>5.7274119448698202E-2</v>
      </c>
      <c r="G30">
        <v>0.22551684532924901</v>
      </c>
      <c r="H30">
        <v>1</v>
      </c>
      <c r="I30">
        <v>2.6737967914438501E-3</v>
      </c>
      <c r="J30" t="s">
        <v>1345</v>
      </c>
    </row>
    <row r="31" spans="1:10">
      <c r="A31" t="s">
        <v>1346</v>
      </c>
      <c r="B31" t="s">
        <v>1347</v>
      </c>
      <c r="C31" t="s">
        <v>28</v>
      </c>
      <c r="D31">
        <v>1</v>
      </c>
      <c r="E31">
        <v>1</v>
      </c>
      <c r="F31">
        <v>5.7274119448698202E-2</v>
      </c>
      <c r="G31">
        <v>0.22551684532924901</v>
      </c>
      <c r="H31">
        <v>1</v>
      </c>
      <c r="I31">
        <v>2.6737967914438501E-3</v>
      </c>
      <c r="J31" t="s">
        <v>1348</v>
      </c>
    </row>
    <row r="32" spans="1:10">
      <c r="A32" t="s">
        <v>2502</v>
      </c>
      <c r="B32" t="s">
        <v>2503</v>
      </c>
      <c r="C32" t="s">
        <v>16</v>
      </c>
      <c r="D32">
        <v>1</v>
      </c>
      <c r="E32">
        <v>1</v>
      </c>
      <c r="F32">
        <v>5.7274119448698202E-2</v>
      </c>
      <c r="G32">
        <v>0.22551684532924901</v>
      </c>
      <c r="H32">
        <v>1</v>
      </c>
      <c r="I32">
        <v>2.6737967914438501E-3</v>
      </c>
      <c r="J32" t="s">
        <v>2504</v>
      </c>
    </row>
    <row r="33" spans="1:10">
      <c r="A33" t="s">
        <v>2505</v>
      </c>
      <c r="B33" t="s">
        <v>2506</v>
      </c>
      <c r="C33" t="s">
        <v>16</v>
      </c>
      <c r="D33">
        <v>1</v>
      </c>
      <c r="E33">
        <v>1</v>
      </c>
      <c r="F33">
        <v>5.7274119448698202E-2</v>
      </c>
      <c r="G33">
        <v>0.22551684532924901</v>
      </c>
      <c r="H33">
        <v>1</v>
      </c>
      <c r="I33">
        <v>2.6737967914438501E-3</v>
      </c>
      <c r="J33" t="s">
        <v>2504</v>
      </c>
    </row>
    <row r="34" spans="1:10">
      <c r="A34" t="s">
        <v>1349</v>
      </c>
      <c r="B34" t="s">
        <v>1350</v>
      </c>
      <c r="C34" t="s">
        <v>16</v>
      </c>
      <c r="D34">
        <v>1</v>
      </c>
      <c r="E34">
        <v>1</v>
      </c>
      <c r="F34">
        <v>5.7274119448698202E-2</v>
      </c>
      <c r="G34">
        <v>0.22551684532924901</v>
      </c>
      <c r="H34">
        <v>1</v>
      </c>
      <c r="I34">
        <v>2.6737967914438501E-3</v>
      </c>
      <c r="J34" t="s">
        <v>1351</v>
      </c>
    </row>
    <row r="35" spans="1:10">
      <c r="A35" t="s">
        <v>1352</v>
      </c>
      <c r="B35" t="s">
        <v>1353</v>
      </c>
      <c r="C35" t="s">
        <v>16</v>
      </c>
      <c r="D35">
        <v>1</v>
      </c>
      <c r="E35">
        <v>1</v>
      </c>
      <c r="F35">
        <v>5.7274119448698202E-2</v>
      </c>
      <c r="G35">
        <v>0.22551684532924901</v>
      </c>
      <c r="H35">
        <v>1</v>
      </c>
      <c r="I35">
        <v>2.6737967914438501E-3</v>
      </c>
      <c r="J35" t="s">
        <v>1354</v>
      </c>
    </row>
    <row r="36" spans="1:10">
      <c r="A36" t="s">
        <v>1355</v>
      </c>
      <c r="B36" t="s">
        <v>1356</v>
      </c>
      <c r="C36" t="s">
        <v>16</v>
      </c>
      <c r="D36">
        <v>1</v>
      </c>
      <c r="E36">
        <v>1</v>
      </c>
      <c r="F36">
        <v>5.7274119448698202E-2</v>
      </c>
      <c r="G36">
        <v>0.22551684532924901</v>
      </c>
      <c r="H36">
        <v>1</v>
      </c>
      <c r="I36">
        <v>2.6737967914438501E-3</v>
      </c>
      <c r="J36" t="s">
        <v>1339</v>
      </c>
    </row>
    <row r="37" spans="1:10">
      <c r="A37" t="s">
        <v>1357</v>
      </c>
      <c r="B37" t="s">
        <v>1358</v>
      </c>
      <c r="C37" t="s">
        <v>16</v>
      </c>
      <c r="D37">
        <v>1</v>
      </c>
      <c r="E37">
        <v>1</v>
      </c>
      <c r="F37">
        <v>5.7274119448698202E-2</v>
      </c>
      <c r="G37">
        <v>0.22551684532924901</v>
      </c>
      <c r="H37">
        <v>1</v>
      </c>
      <c r="I37">
        <v>2.6737967914438501E-3</v>
      </c>
      <c r="J37" t="s">
        <v>1359</v>
      </c>
    </row>
    <row r="38" spans="1:10">
      <c r="A38" t="s">
        <v>1360</v>
      </c>
      <c r="B38" t="s">
        <v>1361</v>
      </c>
      <c r="C38" t="s">
        <v>16</v>
      </c>
      <c r="D38">
        <v>1</v>
      </c>
      <c r="E38">
        <v>1</v>
      </c>
      <c r="F38">
        <v>5.7274119448698202E-2</v>
      </c>
      <c r="G38">
        <v>0.22551684532924901</v>
      </c>
      <c r="H38">
        <v>1</v>
      </c>
      <c r="I38">
        <v>2.6737967914438501E-3</v>
      </c>
      <c r="J38" t="s">
        <v>1362</v>
      </c>
    </row>
    <row r="39" spans="1:10">
      <c r="A39" t="s">
        <v>1363</v>
      </c>
      <c r="B39" t="s">
        <v>1364</v>
      </c>
      <c r="C39" t="s">
        <v>16</v>
      </c>
      <c r="D39">
        <v>1</v>
      </c>
      <c r="E39">
        <v>1</v>
      </c>
      <c r="F39">
        <v>5.7274119448698202E-2</v>
      </c>
      <c r="G39">
        <v>0.22551684532924901</v>
      </c>
      <c r="H39">
        <v>1</v>
      </c>
      <c r="I39">
        <v>2.6737967914438501E-3</v>
      </c>
      <c r="J39" t="s">
        <v>1365</v>
      </c>
    </row>
    <row r="40" spans="1:10">
      <c r="A40" t="s">
        <v>1366</v>
      </c>
      <c r="B40" t="s">
        <v>1367</v>
      </c>
      <c r="C40" t="s">
        <v>16</v>
      </c>
      <c r="D40">
        <v>1</v>
      </c>
      <c r="E40">
        <v>1</v>
      </c>
      <c r="F40">
        <v>5.7274119448698202E-2</v>
      </c>
      <c r="G40">
        <v>0.22551684532924901</v>
      </c>
      <c r="H40">
        <v>1</v>
      </c>
      <c r="I40">
        <v>2.6737967914438501E-3</v>
      </c>
      <c r="J40" t="s">
        <v>1365</v>
      </c>
    </row>
    <row r="41" spans="1:10">
      <c r="A41" t="s">
        <v>1368</v>
      </c>
      <c r="B41" t="s">
        <v>1369</v>
      </c>
      <c r="C41" t="s">
        <v>16</v>
      </c>
      <c r="D41">
        <v>1</v>
      </c>
      <c r="E41">
        <v>1</v>
      </c>
      <c r="F41">
        <v>5.7274119448698202E-2</v>
      </c>
      <c r="G41">
        <v>0.22551684532924901</v>
      </c>
      <c r="H41">
        <v>1</v>
      </c>
      <c r="I41">
        <v>2.6737967914438501E-3</v>
      </c>
      <c r="J41" t="s">
        <v>1370</v>
      </c>
    </row>
    <row r="42" spans="1:10">
      <c r="A42" t="s">
        <v>2090</v>
      </c>
      <c r="B42" t="s">
        <v>2091</v>
      </c>
      <c r="C42" t="s">
        <v>16</v>
      </c>
      <c r="D42">
        <v>1</v>
      </c>
      <c r="E42">
        <v>1</v>
      </c>
      <c r="F42">
        <v>5.7274119448698202E-2</v>
      </c>
      <c r="G42">
        <v>0.22551684532924901</v>
      </c>
      <c r="H42">
        <v>1</v>
      </c>
      <c r="I42">
        <v>2.6737967914438501E-3</v>
      </c>
      <c r="J42" t="s">
        <v>2092</v>
      </c>
    </row>
    <row r="43" spans="1:10">
      <c r="A43" t="s">
        <v>1371</v>
      </c>
      <c r="B43" t="s">
        <v>1372</v>
      </c>
      <c r="C43" t="s">
        <v>16</v>
      </c>
      <c r="D43">
        <v>1</v>
      </c>
      <c r="E43">
        <v>1</v>
      </c>
      <c r="F43">
        <v>5.7274119448698202E-2</v>
      </c>
      <c r="G43">
        <v>0.22551684532924901</v>
      </c>
      <c r="H43">
        <v>1</v>
      </c>
      <c r="I43">
        <v>2.6737967914438501E-3</v>
      </c>
      <c r="J43" t="s">
        <v>1373</v>
      </c>
    </row>
    <row r="44" spans="1:10">
      <c r="A44" t="s">
        <v>2096</v>
      </c>
      <c r="B44" t="s">
        <v>2097</v>
      </c>
      <c r="C44" t="s">
        <v>16</v>
      </c>
      <c r="D44">
        <v>1</v>
      </c>
      <c r="E44">
        <v>1</v>
      </c>
      <c r="F44">
        <v>5.7274119448698202E-2</v>
      </c>
      <c r="G44">
        <v>0.22551684532924901</v>
      </c>
      <c r="H44">
        <v>1</v>
      </c>
      <c r="I44">
        <v>2.6737967914438501E-3</v>
      </c>
      <c r="J44" t="s">
        <v>2098</v>
      </c>
    </row>
    <row r="45" spans="1:10">
      <c r="A45" t="s">
        <v>1377</v>
      </c>
      <c r="B45" t="s">
        <v>1378</v>
      </c>
      <c r="C45" t="s">
        <v>16</v>
      </c>
      <c r="D45">
        <v>1</v>
      </c>
      <c r="E45">
        <v>1</v>
      </c>
      <c r="F45">
        <v>5.7274119448698202E-2</v>
      </c>
      <c r="G45">
        <v>0.22551684532924901</v>
      </c>
      <c r="H45">
        <v>1</v>
      </c>
      <c r="I45">
        <v>2.6737967914438501E-3</v>
      </c>
      <c r="J45" t="s">
        <v>1379</v>
      </c>
    </row>
    <row r="46" spans="1:10">
      <c r="A46" t="s">
        <v>1380</v>
      </c>
      <c r="B46" t="s">
        <v>1381</v>
      </c>
      <c r="C46" t="s">
        <v>16</v>
      </c>
      <c r="D46">
        <v>1</v>
      </c>
      <c r="E46">
        <v>1</v>
      </c>
      <c r="F46">
        <v>5.7274119448698202E-2</v>
      </c>
      <c r="G46">
        <v>0.22551684532924901</v>
      </c>
      <c r="H46">
        <v>1</v>
      </c>
      <c r="I46">
        <v>2.6737967914438501E-3</v>
      </c>
      <c r="J46" t="s">
        <v>1382</v>
      </c>
    </row>
    <row r="47" spans="1:10">
      <c r="A47" t="s">
        <v>1383</v>
      </c>
      <c r="B47" t="s">
        <v>1384</v>
      </c>
      <c r="C47" t="s">
        <v>16</v>
      </c>
      <c r="D47">
        <v>1</v>
      </c>
      <c r="E47">
        <v>1</v>
      </c>
      <c r="F47">
        <v>5.7274119448698202E-2</v>
      </c>
      <c r="G47">
        <v>0.22551684532924901</v>
      </c>
      <c r="H47">
        <v>1</v>
      </c>
      <c r="I47">
        <v>2.6737967914438501E-3</v>
      </c>
      <c r="J47" t="s">
        <v>1385</v>
      </c>
    </row>
    <row r="48" spans="1:10">
      <c r="A48" t="s">
        <v>2103</v>
      </c>
      <c r="B48" t="s">
        <v>2104</v>
      </c>
      <c r="C48" t="s">
        <v>16</v>
      </c>
      <c r="D48">
        <v>1</v>
      </c>
      <c r="E48">
        <v>1</v>
      </c>
      <c r="F48">
        <v>5.7274119448698202E-2</v>
      </c>
      <c r="G48">
        <v>0.22551684532924901</v>
      </c>
      <c r="H48">
        <v>1</v>
      </c>
      <c r="I48">
        <v>2.6737967914438501E-3</v>
      </c>
      <c r="J48" t="s">
        <v>2098</v>
      </c>
    </row>
    <row r="49" spans="1:10">
      <c r="A49" t="s">
        <v>1386</v>
      </c>
      <c r="B49" t="s">
        <v>1387</v>
      </c>
      <c r="C49" t="s">
        <v>16</v>
      </c>
      <c r="D49">
        <v>1</v>
      </c>
      <c r="E49">
        <v>1</v>
      </c>
      <c r="F49">
        <v>5.7274119448698202E-2</v>
      </c>
      <c r="G49">
        <v>0.22551684532924901</v>
      </c>
      <c r="H49">
        <v>1</v>
      </c>
      <c r="I49">
        <v>2.6737967914438501E-3</v>
      </c>
      <c r="J49" t="s">
        <v>1388</v>
      </c>
    </row>
    <row r="50" spans="1:10">
      <c r="A50" t="s">
        <v>1389</v>
      </c>
      <c r="B50" t="s">
        <v>1390</v>
      </c>
      <c r="C50" t="s">
        <v>16</v>
      </c>
      <c r="D50">
        <v>1</v>
      </c>
      <c r="E50">
        <v>1</v>
      </c>
      <c r="F50">
        <v>5.7274119448698202E-2</v>
      </c>
      <c r="G50">
        <v>0.22551684532924901</v>
      </c>
      <c r="H50">
        <v>1</v>
      </c>
      <c r="I50">
        <v>2.6737967914438501E-3</v>
      </c>
      <c r="J50" t="s">
        <v>1391</v>
      </c>
    </row>
    <row r="51" spans="1:10">
      <c r="A51" t="s">
        <v>1392</v>
      </c>
      <c r="B51" t="s">
        <v>1393</v>
      </c>
      <c r="C51" t="s">
        <v>16</v>
      </c>
      <c r="D51">
        <v>1</v>
      </c>
      <c r="E51">
        <v>1</v>
      </c>
      <c r="F51">
        <v>5.7274119448698202E-2</v>
      </c>
      <c r="G51">
        <v>0.22551684532924901</v>
      </c>
      <c r="H51">
        <v>1</v>
      </c>
      <c r="I51">
        <v>2.6737967914438501E-3</v>
      </c>
      <c r="J51" t="s">
        <v>1394</v>
      </c>
    </row>
    <row r="52" spans="1:10">
      <c r="A52" t="s">
        <v>1395</v>
      </c>
      <c r="B52" t="s">
        <v>1396</v>
      </c>
      <c r="C52" t="s">
        <v>16</v>
      </c>
      <c r="D52">
        <v>1</v>
      </c>
      <c r="E52">
        <v>1</v>
      </c>
      <c r="F52">
        <v>5.7274119448698202E-2</v>
      </c>
      <c r="G52">
        <v>0.22551684532924901</v>
      </c>
      <c r="H52">
        <v>1</v>
      </c>
      <c r="I52">
        <v>2.6737967914438501E-3</v>
      </c>
      <c r="J52" t="s">
        <v>1397</v>
      </c>
    </row>
    <row r="53" spans="1:10">
      <c r="A53" t="s">
        <v>1398</v>
      </c>
      <c r="B53" t="s">
        <v>1399</v>
      </c>
      <c r="C53" t="s">
        <v>28</v>
      </c>
      <c r="D53">
        <v>1</v>
      </c>
      <c r="E53">
        <v>1</v>
      </c>
      <c r="F53">
        <v>5.7274119448698202E-2</v>
      </c>
      <c r="G53">
        <v>0.22551684532924901</v>
      </c>
      <c r="H53">
        <v>1</v>
      </c>
      <c r="I53">
        <v>2.6737967914438501E-3</v>
      </c>
      <c r="J53" t="s">
        <v>1400</v>
      </c>
    </row>
    <row r="54" spans="1:10">
      <c r="A54" t="s">
        <v>1401</v>
      </c>
      <c r="B54" t="s">
        <v>1402</v>
      </c>
      <c r="C54" t="s">
        <v>28</v>
      </c>
      <c r="D54">
        <v>1</v>
      </c>
      <c r="E54">
        <v>1</v>
      </c>
      <c r="F54">
        <v>5.7274119448698202E-2</v>
      </c>
      <c r="G54">
        <v>0.22551684532924901</v>
      </c>
      <c r="H54">
        <v>1</v>
      </c>
      <c r="I54">
        <v>2.6737967914438501E-3</v>
      </c>
      <c r="J54" t="s">
        <v>1403</v>
      </c>
    </row>
    <row r="55" spans="1:10">
      <c r="A55" t="s">
        <v>1404</v>
      </c>
      <c r="B55" t="s">
        <v>1405</v>
      </c>
      <c r="C55" t="s">
        <v>12</v>
      </c>
      <c r="D55">
        <v>1</v>
      </c>
      <c r="E55">
        <v>1</v>
      </c>
      <c r="F55">
        <v>5.7274119448698202E-2</v>
      </c>
      <c r="G55">
        <v>0.22551684532924901</v>
      </c>
      <c r="H55">
        <v>1</v>
      </c>
      <c r="I55">
        <v>2.6737967914438501E-3</v>
      </c>
      <c r="J55" t="s">
        <v>1362</v>
      </c>
    </row>
    <row r="56" spans="1:10">
      <c r="A56" t="s">
        <v>1412</v>
      </c>
      <c r="B56" t="s">
        <v>1413</v>
      </c>
      <c r="C56" t="s">
        <v>12</v>
      </c>
      <c r="D56">
        <v>1</v>
      </c>
      <c r="E56">
        <v>1</v>
      </c>
      <c r="F56">
        <v>5.7274119448698202E-2</v>
      </c>
      <c r="G56">
        <v>0.22551684532924901</v>
      </c>
      <c r="H56">
        <v>1</v>
      </c>
      <c r="I56">
        <v>2.6737967914438501E-3</v>
      </c>
      <c r="J56" t="s">
        <v>1391</v>
      </c>
    </row>
    <row r="57" spans="1:10">
      <c r="A57" t="s">
        <v>1414</v>
      </c>
      <c r="B57" t="s">
        <v>1415</v>
      </c>
      <c r="C57" t="s">
        <v>12</v>
      </c>
      <c r="D57">
        <v>1</v>
      </c>
      <c r="E57">
        <v>1</v>
      </c>
      <c r="F57">
        <v>5.7274119448698202E-2</v>
      </c>
      <c r="G57">
        <v>0.22551684532924901</v>
      </c>
      <c r="H57">
        <v>1</v>
      </c>
      <c r="I57">
        <v>2.6737967914438501E-3</v>
      </c>
      <c r="J57" t="s">
        <v>1373</v>
      </c>
    </row>
    <row r="58" spans="1:10">
      <c r="A58" t="s">
        <v>2507</v>
      </c>
      <c r="B58" t="s">
        <v>2508</v>
      </c>
      <c r="C58" t="s">
        <v>16</v>
      </c>
      <c r="D58">
        <v>1</v>
      </c>
      <c r="E58">
        <v>1</v>
      </c>
      <c r="F58">
        <v>5.7274119448698202E-2</v>
      </c>
      <c r="G58">
        <v>0.22551684532924901</v>
      </c>
      <c r="H58">
        <v>1</v>
      </c>
      <c r="I58">
        <v>2.6737967914438501E-3</v>
      </c>
      <c r="J58" t="s">
        <v>2509</v>
      </c>
    </row>
    <row r="59" spans="1:10">
      <c r="A59" t="s">
        <v>1416</v>
      </c>
      <c r="B59" t="s">
        <v>1417</v>
      </c>
      <c r="C59" t="s">
        <v>12</v>
      </c>
      <c r="D59">
        <v>1</v>
      </c>
      <c r="E59">
        <v>1</v>
      </c>
      <c r="F59">
        <v>5.7274119448698202E-2</v>
      </c>
      <c r="G59">
        <v>0.22551684532924901</v>
      </c>
      <c r="H59">
        <v>1</v>
      </c>
      <c r="I59">
        <v>2.6737967914438501E-3</v>
      </c>
      <c r="J59" t="s">
        <v>1418</v>
      </c>
    </row>
    <row r="60" spans="1:10">
      <c r="A60" t="s">
        <v>2510</v>
      </c>
      <c r="B60" t="s">
        <v>2511</v>
      </c>
      <c r="C60" t="s">
        <v>28</v>
      </c>
      <c r="D60">
        <v>1</v>
      </c>
      <c r="E60">
        <v>1</v>
      </c>
      <c r="F60">
        <v>5.7274119448698202E-2</v>
      </c>
      <c r="G60">
        <v>0.22551684532924901</v>
      </c>
      <c r="H60">
        <v>1</v>
      </c>
      <c r="I60">
        <v>2.6737967914438501E-3</v>
      </c>
      <c r="J60" t="s">
        <v>2509</v>
      </c>
    </row>
    <row r="61" spans="1:10">
      <c r="A61" t="s">
        <v>1422</v>
      </c>
      <c r="B61" t="s">
        <v>1423</v>
      </c>
      <c r="C61" t="s">
        <v>12</v>
      </c>
      <c r="D61">
        <v>1</v>
      </c>
      <c r="E61">
        <v>1</v>
      </c>
      <c r="F61">
        <v>5.7274119448698202E-2</v>
      </c>
      <c r="G61">
        <v>0.22551684532924901</v>
      </c>
      <c r="H61">
        <v>1</v>
      </c>
      <c r="I61">
        <v>2.6737967914438501E-3</v>
      </c>
      <c r="J61" t="s">
        <v>1354</v>
      </c>
    </row>
    <row r="62" spans="1:10">
      <c r="A62" t="s">
        <v>2108</v>
      </c>
      <c r="B62" t="s">
        <v>2109</v>
      </c>
      <c r="C62" t="s">
        <v>16</v>
      </c>
      <c r="D62">
        <v>1</v>
      </c>
      <c r="E62">
        <v>1</v>
      </c>
      <c r="F62">
        <v>5.7274119448698202E-2</v>
      </c>
      <c r="G62">
        <v>0.22551684532924901</v>
      </c>
      <c r="H62">
        <v>1</v>
      </c>
      <c r="I62">
        <v>2.6737967914438501E-3</v>
      </c>
      <c r="J62" t="s">
        <v>2110</v>
      </c>
    </row>
    <row r="63" spans="1:10">
      <c r="A63" t="s">
        <v>1424</v>
      </c>
      <c r="B63" t="s">
        <v>1425</v>
      </c>
      <c r="C63" t="s">
        <v>16</v>
      </c>
      <c r="D63">
        <v>1</v>
      </c>
      <c r="E63">
        <v>1</v>
      </c>
      <c r="F63">
        <v>5.7274119448698202E-2</v>
      </c>
      <c r="G63">
        <v>0.22551684532924901</v>
      </c>
      <c r="H63">
        <v>1</v>
      </c>
      <c r="I63">
        <v>2.6737967914438501E-3</v>
      </c>
      <c r="J63" t="s">
        <v>1426</v>
      </c>
    </row>
    <row r="64" spans="1:10">
      <c r="A64" t="s">
        <v>1427</v>
      </c>
      <c r="B64" t="s">
        <v>1428</v>
      </c>
      <c r="C64" t="s">
        <v>16</v>
      </c>
      <c r="D64">
        <v>1</v>
      </c>
      <c r="E64">
        <v>1</v>
      </c>
      <c r="F64">
        <v>5.7274119448698202E-2</v>
      </c>
      <c r="G64">
        <v>0.22551684532924901</v>
      </c>
      <c r="H64">
        <v>1</v>
      </c>
      <c r="I64">
        <v>2.6737967914438501E-3</v>
      </c>
      <c r="J64" t="s">
        <v>1429</v>
      </c>
    </row>
    <row r="65" spans="1:10">
      <c r="A65" t="s">
        <v>1430</v>
      </c>
      <c r="B65" t="s">
        <v>1431</v>
      </c>
      <c r="C65" t="s">
        <v>28</v>
      </c>
      <c r="D65">
        <v>1</v>
      </c>
      <c r="E65">
        <v>1</v>
      </c>
      <c r="F65">
        <v>5.7274119448698202E-2</v>
      </c>
      <c r="G65">
        <v>0.22551684532924901</v>
      </c>
      <c r="H65">
        <v>1</v>
      </c>
      <c r="I65">
        <v>2.6737967914438501E-3</v>
      </c>
      <c r="J65" t="s">
        <v>1432</v>
      </c>
    </row>
    <row r="66" spans="1:10">
      <c r="A66" t="s">
        <v>1433</v>
      </c>
      <c r="B66" t="s">
        <v>1434</v>
      </c>
      <c r="C66" t="s">
        <v>16</v>
      </c>
      <c r="D66">
        <v>1</v>
      </c>
      <c r="E66">
        <v>1</v>
      </c>
      <c r="F66">
        <v>5.7274119448698202E-2</v>
      </c>
      <c r="G66">
        <v>0.22551684532924901</v>
      </c>
      <c r="H66">
        <v>1</v>
      </c>
      <c r="I66">
        <v>2.6737967914438501E-3</v>
      </c>
      <c r="J66" t="s">
        <v>1435</v>
      </c>
    </row>
    <row r="67" spans="1:10">
      <c r="A67" t="s">
        <v>1436</v>
      </c>
      <c r="B67" t="s">
        <v>1437</v>
      </c>
      <c r="C67" t="s">
        <v>16</v>
      </c>
      <c r="D67">
        <v>1</v>
      </c>
      <c r="E67">
        <v>1</v>
      </c>
      <c r="F67">
        <v>5.7274119448698202E-2</v>
      </c>
      <c r="G67">
        <v>0.22551684532924901</v>
      </c>
      <c r="H67">
        <v>1</v>
      </c>
      <c r="I67">
        <v>2.6737967914438501E-3</v>
      </c>
      <c r="J67" t="s">
        <v>1391</v>
      </c>
    </row>
    <row r="68" spans="1:10">
      <c r="A68" t="s">
        <v>1438</v>
      </c>
      <c r="B68" t="s">
        <v>1439</v>
      </c>
      <c r="C68" t="s">
        <v>16</v>
      </c>
      <c r="D68">
        <v>1</v>
      </c>
      <c r="E68">
        <v>1</v>
      </c>
      <c r="F68">
        <v>5.7274119448698202E-2</v>
      </c>
      <c r="G68">
        <v>0.22551684532924901</v>
      </c>
      <c r="H68">
        <v>1</v>
      </c>
      <c r="I68">
        <v>2.6737967914438501E-3</v>
      </c>
      <c r="J68" t="s">
        <v>1418</v>
      </c>
    </row>
    <row r="69" spans="1:10">
      <c r="A69" t="s">
        <v>1440</v>
      </c>
      <c r="B69" t="s">
        <v>1441</v>
      </c>
      <c r="C69" t="s">
        <v>12</v>
      </c>
      <c r="D69">
        <v>1</v>
      </c>
      <c r="E69">
        <v>1</v>
      </c>
      <c r="F69">
        <v>5.7274119448698202E-2</v>
      </c>
      <c r="G69">
        <v>0.22551684532924901</v>
      </c>
      <c r="H69">
        <v>1</v>
      </c>
      <c r="I69">
        <v>2.6737967914438501E-3</v>
      </c>
      <c r="J69" t="s">
        <v>1442</v>
      </c>
    </row>
    <row r="70" spans="1:10">
      <c r="A70" t="s">
        <v>2111</v>
      </c>
      <c r="B70" t="s">
        <v>2112</v>
      </c>
      <c r="C70" t="s">
        <v>16</v>
      </c>
      <c r="D70">
        <v>1</v>
      </c>
      <c r="E70">
        <v>1</v>
      </c>
      <c r="F70">
        <v>5.7274119448698202E-2</v>
      </c>
      <c r="G70">
        <v>0.22551684532924901</v>
      </c>
      <c r="H70">
        <v>1</v>
      </c>
      <c r="I70">
        <v>2.6737967914438501E-3</v>
      </c>
      <c r="J70" t="s">
        <v>2113</v>
      </c>
    </row>
    <row r="71" spans="1:10">
      <c r="A71" t="s">
        <v>1443</v>
      </c>
      <c r="B71" t="s">
        <v>1444</v>
      </c>
      <c r="C71" t="s">
        <v>12</v>
      </c>
      <c r="D71">
        <v>1</v>
      </c>
      <c r="E71">
        <v>1</v>
      </c>
      <c r="F71">
        <v>5.7274119448698202E-2</v>
      </c>
      <c r="G71">
        <v>0.22551684532924901</v>
      </c>
      <c r="H71">
        <v>1</v>
      </c>
      <c r="I71">
        <v>2.6737967914438501E-3</v>
      </c>
      <c r="J71" t="s">
        <v>1394</v>
      </c>
    </row>
    <row r="72" spans="1:10">
      <c r="A72" t="s">
        <v>1445</v>
      </c>
      <c r="B72" t="s">
        <v>1446</v>
      </c>
      <c r="C72" t="s">
        <v>12</v>
      </c>
      <c r="D72">
        <v>1</v>
      </c>
      <c r="E72">
        <v>1</v>
      </c>
      <c r="F72">
        <v>5.7274119448698202E-2</v>
      </c>
      <c r="G72">
        <v>0.22551684532924901</v>
      </c>
      <c r="H72">
        <v>1</v>
      </c>
      <c r="I72">
        <v>2.6737967914438501E-3</v>
      </c>
      <c r="J72" t="s">
        <v>1426</v>
      </c>
    </row>
    <row r="73" spans="1:10">
      <c r="A73" t="s">
        <v>1447</v>
      </c>
      <c r="B73" t="s">
        <v>1448</v>
      </c>
      <c r="C73" t="s">
        <v>12</v>
      </c>
      <c r="D73">
        <v>1</v>
      </c>
      <c r="E73">
        <v>1</v>
      </c>
      <c r="F73">
        <v>5.7274119448698202E-2</v>
      </c>
      <c r="G73">
        <v>0.22551684532924901</v>
      </c>
      <c r="H73">
        <v>1</v>
      </c>
      <c r="I73">
        <v>2.6737967914438501E-3</v>
      </c>
      <c r="J73" t="s">
        <v>1449</v>
      </c>
    </row>
    <row r="74" spans="1:10">
      <c r="A74" t="s">
        <v>1453</v>
      </c>
      <c r="B74" t="s">
        <v>1454</v>
      </c>
      <c r="C74" t="s">
        <v>12</v>
      </c>
      <c r="D74">
        <v>1</v>
      </c>
      <c r="E74">
        <v>1</v>
      </c>
      <c r="F74">
        <v>5.7274119448698202E-2</v>
      </c>
      <c r="G74">
        <v>0.22551684532924901</v>
      </c>
      <c r="H74">
        <v>1</v>
      </c>
      <c r="I74">
        <v>2.6737967914438501E-3</v>
      </c>
      <c r="J74" t="s">
        <v>1455</v>
      </c>
    </row>
    <row r="75" spans="1:10">
      <c r="A75" t="s">
        <v>2117</v>
      </c>
      <c r="B75" t="s">
        <v>2118</v>
      </c>
      <c r="C75" t="s">
        <v>16</v>
      </c>
      <c r="D75">
        <v>1</v>
      </c>
      <c r="E75">
        <v>1</v>
      </c>
      <c r="F75">
        <v>5.7274119448698202E-2</v>
      </c>
      <c r="G75">
        <v>0.22551684532924901</v>
      </c>
      <c r="H75">
        <v>1</v>
      </c>
      <c r="I75">
        <v>2.6737967914438501E-3</v>
      </c>
      <c r="J75" t="s">
        <v>2119</v>
      </c>
    </row>
    <row r="76" spans="1:10">
      <c r="A76" t="s">
        <v>1456</v>
      </c>
      <c r="B76" t="s">
        <v>1457</v>
      </c>
      <c r="C76" t="s">
        <v>12</v>
      </c>
      <c r="D76">
        <v>1</v>
      </c>
      <c r="E76">
        <v>1</v>
      </c>
      <c r="F76">
        <v>5.7274119448698202E-2</v>
      </c>
      <c r="G76">
        <v>0.22551684532924901</v>
      </c>
      <c r="H76">
        <v>1</v>
      </c>
      <c r="I76">
        <v>2.6737967914438501E-3</v>
      </c>
      <c r="J76" t="s">
        <v>1458</v>
      </c>
    </row>
    <row r="77" spans="1:10">
      <c r="A77" t="s">
        <v>2512</v>
      </c>
      <c r="B77" t="s">
        <v>2513</v>
      </c>
      <c r="C77" t="s">
        <v>28</v>
      </c>
      <c r="D77">
        <v>1</v>
      </c>
      <c r="E77">
        <v>1</v>
      </c>
      <c r="F77">
        <v>5.7274119448698202E-2</v>
      </c>
      <c r="G77">
        <v>0.22551684532924901</v>
      </c>
      <c r="H77">
        <v>1</v>
      </c>
      <c r="I77">
        <v>2.6737967914438501E-3</v>
      </c>
      <c r="J77" t="s">
        <v>2514</v>
      </c>
    </row>
    <row r="78" spans="1:10">
      <c r="A78" t="s">
        <v>2126</v>
      </c>
      <c r="B78" t="s">
        <v>2127</v>
      </c>
      <c r="C78" t="s">
        <v>16</v>
      </c>
      <c r="D78">
        <v>1</v>
      </c>
      <c r="E78">
        <v>1</v>
      </c>
      <c r="F78">
        <v>5.7274119448698202E-2</v>
      </c>
      <c r="G78">
        <v>0.22551684532924901</v>
      </c>
      <c r="H78">
        <v>1</v>
      </c>
      <c r="I78">
        <v>2.6737967914438501E-3</v>
      </c>
      <c r="J78" t="s">
        <v>2098</v>
      </c>
    </row>
    <row r="79" spans="1:10">
      <c r="A79" t="s">
        <v>1459</v>
      </c>
      <c r="B79" t="s">
        <v>1460</v>
      </c>
      <c r="C79" t="s">
        <v>28</v>
      </c>
      <c r="D79">
        <v>1</v>
      </c>
      <c r="E79">
        <v>1</v>
      </c>
      <c r="F79">
        <v>5.7274119448698202E-2</v>
      </c>
      <c r="G79">
        <v>0.22551684532924901</v>
      </c>
      <c r="H79">
        <v>1</v>
      </c>
      <c r="I79">
        <v>2.6737967914438501E-3</v>
      </c>
      <c r="J79" t="s">
        <v>1461</v>
      </c>
    </row>
    <row r="80" spans="1:10">
      <c r="A80" t="s">
        <v>1462</v>
      </c>
      <c r="B80" t="s">
        <v>1463</v>
      </c>
      <c r="C80" t="s">
        <v>28</v>
      </c>
      <c r="D80">
        <v>1</v>
      </c>
      <c r="E80">
        <v>1</v>
      </c>
      <c r="F80">
        <v>5.7274119448698202E-2</v>
      </c>
      <c r="G80">
        <v>0.22551684532924901</v>
      </c>
      <c r="H80">
        <v>1</v>
      </c>
      <c r="I80">
        <v>2.6737967914438501E-3</v>
      </c>
      <c r="J80" t="s">
        <v>1345</v>
      </c>
    </row>
    <row r="81" spans="1:10">
      <c r="A81" t="s">
        <v>1464</v>
      </c>
      <c r="B81" t="s">
        <v>1465</v>
      </c>
      <c r="C81" t="s">
        <v>16</v>
      </c>
      <c r="D81">
        <v>1</v>
      </c>
      <c r="E81">
        <v>1</v>
      </c>
      <c r="F81">
        <v>5.7274119448698202E-2</v>
      </c>
      <c r="G81">
        <v>0.22551684532924901</v>
      </c>
      <c r="H81">
        <v>1</v>
      </c>
      <c r="I81">
        <v>2.6737967914438501E-3</v>
      </c>
      <c r="J81" t="s">
        <v>1466</v>
      </c>
    </row>
    <row r="82" spans="1:10">
      <c r="A82" t="s">
        <v>2515</v>
      </c>
      <c r="B82" t="s">
        <v>2516</v>
      </c>
      <c r="C82" t="s">
        <v>12</v>
      </c>
      <c r="D82">
        <v>1</v>
      </c>
      <c r="E82">
        <v>1</v>
      </c>
      <c r="F82">
        <v>5.7274119448698202E-2</v>
      </c>
      <c r="G82">
        <v>0.22551684532924901</v>
      </c>
      <c r="H82">
        <v>1</v>
      </c>
      <c r="I82">
        <v>2.6737967914438501E-3</v>
      </c>
      <c r="J82" t="s">
        <v>2509</v>
      </c>
    </row>
    <row r="83" spans="1:10">
      <c r="A83" t="s">
        <v>1469</v>
      </c>
      <c r="B83" t="s">
        <v>1470</v>
      </c>
      <c r="C83" t="s">
        <v>12</v>
      </c>
      <c r="D83">
        <v>1</v>
      </c>
      <c r="E83">
        <v>1</v>
      </c>
      <c r="F83">
        <v>5.7274119448698202E-2</v>
      </c>
      <c r="G83">
        <v>0.22551684532924901</v>
      </c>
      <c r="H83">
        <v>1</v>
      </c>
      <c r="I83">
        <v>2.6737967914438501E-3</v>
      </c>
      <c r="J83" t="s">
        <v>1471</v>
      </c>
    </row>
    <row r="84" spans="1:10">
      <c r="A84" t="s">
        <v>1472</v>
      </c>
      <c r="B84" t="s">
        <v>1473</v>
      </c>
      <c r="C84" t="s">
        <v>16</v>
      </c>
      <c r="D84">
        <v>1</v>
      </c>
      <c r="E84">
        <v>1</v>
      </c>
      <c r="F84">
        <v>5.7274119448698202E-2</v>
      </c>
      <c r="G84">
        <v>0.22551684532924901</v>
      </c>
      <c r="H84">
        <v>1</v>
      </c>
      <c r="I84">
        <v>2.6737967914438501E-3</v>
      </c>
      <c r="J84" t="s">
        <v>1382</v>
      </c>
    </row>
    <row r="85" spans="1:10">
      <c r="A85" t="s">
        <v>1474</v>
      </c>
      <c r="B85" t="s">
        <v>1475</v>
      </c>
      <c r="C85" t="s">
        <v>16</v>
      </c>
      <c r="D85">
        <v>1</v>
      </c>
      <c r="E85">
        <v>1</v>
      </c>
      <c r="F85">
        <v>5.7274119448698202E-2</v>
      </c>
      <c r="G85">
        <v>0.22551684532924901</v>
      </c>
      <c r="H85">
        <v>1</v>
      </c>
      <c r="I85">
        <v>2.6737967914438501E-3</v>
      </c>
      <c r="J85" t="s">
        <v>1382</v>
      </c>
    </row>
    <row r="86" spans="1:10">
      <c r="A86" t="s">
        <v>1478</v>
      </c>
      <c r="B86" t="s">
        <v>1479</v>
      </c>
      <c r="C86" t="s">
        <v>12</v>
      </c>
      <c r="D86">
        <v>1</v>
      </c>
      <c r="E86">
        <v>1</v>
      </c>
      <c r="F86">
        <v>5.7274119448698202E-2</v>
      </c>
      <c r="G86">
        <v>0.22551684532924901</v>
      </c>
      <c r="H86">
        <v>1</v>
      </c>
      <c r="I86">
        <v>2.6737967914438501E-3</v>
      </c>
      <c r="J86" t="s">
        <v>1480</v>
      </c>
    </row>
    <row r="87" spans="1:10">
      <c r="A87" t="s">
        <v>1481</v>
      </c>
      <c r="B87" t="s">
        <v>1482</v>
      </c>
      <c r="C87" t="s">
        <v>12</v>
      </c>
      <c r="D87">
        <v>1</v>
      </c>
      <c r="E87">
        <v>1</v>
      </c>
      <c r="F87">
        <v>5.7274119448698202E-2</v>
      </c>
      <c r="G87">
        <v>0.22551684532924901</v>
      </c>
      <c r="H87">
        <v>1</v>
      </c>
      <c r="I87">
        <v>2.6737967914438501E-3</v>
      </c>
      <c r="J87" t="s">
        <v>1458</v>
      </c>
    </row>
    <row r="88" spans="1:10">
      <c r="A88" t="s">
        <v>1483</v>
      </c>
      <c r="B88" t="s">
        <v>1484</v>
      </c>
      <c r="C88" t="s">
        <v>16</v>
      </c>
      <c r="D88">
        <v>1</v>
      </c>
      <c r="E88">
        <v>1</v>
      </c>
      <c r="F88">
        <v>5.7274119448698202E-2</v>
      </c>
      <c r="G88">
        <v>0.22551684532924901</v>
      </c>
      <c r="H88">
        <v>1</v>
      </c>
      <c r="I88">
        <v>2.6737967914438501E-3</v>
      </c>
      <c r="J88" t="s">
        <v>1458</v>
      </c>
    </row>
    <row r="89" spans="1:10">
      <c r="A89" t="s">
        <v>2137</v>
      </c>
      <c r="B89" t="s">
        <v>2138</v>
      </c>
      <c r="C89" t="s">
        <v>12</v>
      </c>
      <c r="D89">
        <v>1</v>
      </c>
      <c r="E89">
        <v>1</v>
      </c>
      <c r="F89">
        <v>5.7274119448698202E-2</v>
      </c>
      <c r="G89">
        <v>0.22551684532924901</v>
      </c>
      <c r="H89">
        <v>1</v>
      </c>
      <c r="I89">
        <v>2.6737967914438501E-3</v>
      </c>
      <c r="J89" t="s">
        <v>2139</v>
      </c>
    </row>
    <row r="90" spans="1:10">
      <c r="A90" t="s">
        <v>1487</v>
      </c>
      <c r="B90" t="s">
        <v>1488</v>
      </c>
      <c r="C90" t="s">
        <v>16</v>
      </c>
      <c r="D90">
        <v>1</v>
      </c>
      <c r="E90">
        <v>1</v>
      </c>
      <c r="F90">
        <v>5.7274119448698202E-2</v>
      </c>
      <c r="G90">
        <v>0.22551684532924901</v>
      </c>
      <c r="H90">
        <v>1</v>
      </c>
      <c r="I90">
        <v>2.6737967914438501E-3</v>
      </c>
      <c r="J90" t="s">
        <v>1489</v>
      </c>
    </row>
    <row r="91" spans="1:10">
      <c r="A91" t="s">
        <v>1490</v>
      </c>
      <c r="B91" t="s">
        <v>1491</v>
      </c>
      <c r="C91" t="s">
        <v>16</v>
      </c>
      <c r="D91">
        <v>1</v>
      </c>
      <c r="E91">
        <v>1</v>
      </c>
      <c r="F91">
        <v>5.7274119448698202E-2</v>
      </c>
      <c r="G91">
        <v>0.22551684532924901</v>
      </c>
      <c r="H91">
        <v>1</v>
      </c>
      <c r="I91">
        <v>2.6737967914438501E-3</v>
      </c>
      <c r="J91" t="s">
        <v>1492</v>
      </c>
    </row>
    <row r="92" spans="1:10">
      <c r="A92" t="s">
        <v>1493</v>
      </c>
      <c r="B92" t="s">
        <v>1494</v>
      </c>
      <c r="C92" t="s">
        <v>16</v>
      </c>
      <c r="D92">
        <v>1</v>
      </c>
      <c r="E92">
        <v>1</v>
      </c>
      <c r="F92">
        <v>5.7274119448698202E-2</v>
      </c>
      <c r="G92">
        <v>0.22551684532924901</v>
      </c>
      <c r="H92">
        <v>1</v>
      </c>
      <c r="I92">
        <v>2.6737967914438501E-3</v>
      </c>
      <c r="J92" t="s">
        <v>1495</v>
      </c>
    </row>
    <row r="93" spans="1:10">
      <c r="A93" t="s">
        <v>1496</v>
      </c>
      <c r="B93" t="s">
        <v>1497</v>
      </c>
      <c r="C93" t="s">
        <v>16</v>
      </c>
      <c r="D93">
        <v>1</v>
      </c>
      <c r="E93">
        <v>1</v>
      </c>
      <c r="F93">
        <v>5.7274119448698202E-2</v>
      </c>
      <c r="G93">
        <v>0.22551684532924901</v>
      </c>
      <c r="H93">
        <v>1</v>
      </c>
      <c r="I93">
        <v>2.6737967914438501E-3</v>
      </c>
      <c r="J93" t="s">
        <v>1498</v>
      </c>
    </row>
    <row r="94" spans="1:10">
      <c r="A94" t="s">
        <v>1499</v>
      </c>
      <c r="B94" t="s">
        <v>1500</v>
      </c>
      <c r="C94" t="s">
        <v>16</v>
      </c>
      <c r="D94">
        <v>1</v>
      </c>
      <c r="E94">
        <v>1</v>
      </c>
      <c r="F94">
        <v>5.7274119448698202E-2</v>
      </c>
      <c r="G94">
        <v>0.22551684532924901</v>
      </c>
      <c r="H94">
        <v>1</v>
      </c>
      <c r="I94">
        <v>2.6737967914438501E-3</v>
      </c>
      <c r="J94" t="s">
        <v>1498</v>
      </c>
    </row>
    <row r="95" spans="1:10">
      <c r="A95" t="s">
        <v>1501</v>
      </c>
      <c r="B95" t="s">
        <v>1502</v>
      </c>
      <c r="C95" t="s">
        <v>16</v>
      </c>
      <c r="D95">
        <v>1</v>
      </c>
      <c r="E95">
        <v>1</v>
      </c>
      <c r="F95">
        <v>5.7274119448698202E-2</v>
      </c>
      <c r="G95">
        <v>0.22551684532924901</v>
      </c>
      <c r="H95">
        <v>1</v>
      </c>
      <c r="I95">
        <v>2.6737967914438501E-3</v>
      </c>
      <c r="J95" t="s">
        <v>1400</v>
      </c>
    </row>
    <row r="96" spans="1:10">
      <c r="A96" t="s">
        <v>1503</v>
      </c>
      <c r="B96" t="s">
        <v>1504</v>
      </c>
      <c r="C96" t="s">
        <v>12</v>
      </c>
      <c r="D96">
        <v>1</v>
      </c>
      <c r="E96">
        <v>1</v>
      </c>
      <c r="F96">
        <v>5.7274119448698202E-2</v>
      </c>
      <c r="G96">
        <v>0.22551684532924901</v>
      </c>
      <c r="H96">
        <v>1</v>
      </c>
      <c r="I96">
        <v>2.6737967914438501E-3</v>
      </c>
      <c r="J96" t="s">
        <v>1471</v>
      </c>
    </row>
    <row r="97" spans="1:10">
      <c r="A97" t="s">
        <v>1505</v>
      </c>
      <c r="B97" t="s">
        <v>1506</v>
      </c>
      <c r="C97" t="s">
        <v>12</v>
      </c>
      <c r="D97">
        <v>1</v>
      </c>
      <c r="E97">
        <v>1</v>
      </c>
      <c r="F97">
        <v>5.7274119448698202E-2</v>
      </c>
      <c r="G97">
        <v>0.22551684532924901</v>
      </c>
      <c r="H97">
        <v>1</v>
      </c>
      <c r="I97">
        <v>2.6737967914438501E-3</v>
      </c>
      <c r="J97" t="s">
        <v>1507</v>
      </c>
    </row>
    <row r="98" spans="1:10">
      <c r="A98" t="s">
        <v>1508</v>
      </c>
      <c r="B98" t="s">
        <v>1509</v>
      </c>
      <c r="C98" t="s">
        <v>12</v>
      </c>
      <c r="D98">
        <v>1</v>
      </c>
      <c r="E98">
        <v>1</v>
      </c>
      <c r="F98">
        <v>5.7274119448698202E-2</v>
      </c>
      <c r="G98">
        <v>0.22551684532924901</v>
      </c>
      <c r="H98">
        <v>1</v>
      </c>
      <c r="I98">
        <v>2.6737967914438501E-3</v>
      </c>
      <c r="J98" t="s">
        <v>1345</v>
      </c>
    </row>
    <row r="99" spans="1:10">
      <c r="A99" t="s">
        <v>2158</v>
      </c>
      <c r="B99" t="s">
        <v>2159</v>
      </c>
      <c r="C99" t="s">
        <v>16</v>
      </c>
      <c r="D99">
        <v>1</v>
      </c>
      <c r="E99">
        <v>1</v>
      </c>
      <c r="F99">
        <v>5.7274119448698202E-2</v>
      </c>
      <c r="G99">
        <v>0.22551684532924901</v>
      </c>
      <c r="H99">
        <v>1</v>
      </c>
      <c r="I99">
        <v>2.6737967914438501E-3</v>
      </c>
      <c r="J99" t="s">
        <v>2160</v>
      </c>
    </row>
    <row r="100" spans="1:10">
      <c r="A100" t="s">
        <v>1510</v>
      </c>
      <c r="B100" t="s">
        <v>1511</v>
      </c>
      <c r="C100" t="s">
        <v>12</v>
      </c>
      <c r="D100">
        <v>1</v>
      </c>
      <c r="E100">
        <v>1</v>
      </c>
      <c r="F100">
        <v>5.7274119448698202E-2</v>
      </c>
      <c r="G100">
        <v>0.22551684532924901</v>
      </c>
      <c r="H100">
        <v>1</v>
      </c>
      <c r="I100">
        <v>2.6737967914438501E-3</v>
      </c>
      <c r="J100" t="s">
        <v>1471</v>
      </c>
    </row>
    <row r="101" spans="1:10">
      <c r="A101" t="s">
        <v>1512</v>
      </c>
      <c r="B101" t="s">
        <v>1513</v>
      </c>
      <c r="C101" t="s">
        <v>28</v>
      </c>
      <c r="D101">
        <v>1</v>
      </c>
      <c r="E101">
        <v>1</v>
      </c>
      <c r="F101">
        <v>5.7274119448698202E-2</v>
      </c>
      <c r="G101">
        <v>0.22551684532924901</v>
      </c>
      <c r="H101">
        <v>1</v>
      </c>
      <c r="I101">
        <v>2.6737967914438501E-3</v>
      </c>
      <c r="J101" t="s">
        <v>1432</v>
      </c>
    </row>
    <row r="102" spans="1:10">
      <c r="A102" t="s">
        <v>1514</v>
      </c>
      <c r="B102" t="s">
        <v>1515</v>
      </c>
      <c r="C102" t="s">
        <v>12</v>
      </c>
      <c r="D102">
        <v>1</v>
      </c>
      <c r="E102">
        <v>1</v>
      </c>
      <c r="F102">
        <v>5.7274119448698202E-2</v>
      </c>
      <c r="G102">
        <v>0.22551684532924901</v>
      </c>
      <c r="H102">
        <v>1</v>
      </c>
      <c r="I102">
        <v>2.6737967914438501E-3</v>
      </c>
      <c r="J102" t="s">
        <v>1432</v>
      </c>
    </row>
    <row r="103" spans="1:10">
      <c r="A103" t="s">
        <v>2517</v>
      </c>
      <c r="B103" t="s">
        <v>2518</v>
      </c>
      <c r="C103" t="s">
        <v>28</v>
      </c>
      <c r="D103">
        <v>1</v>
      </c>
      <c r="E103">
        <v>1</v>
      </c>
      <c r="F103">
        <v>5.7274119448698202E-2</v>
      </c>
      <c r="G103">
        <v>0.22551684532924901</v>
      </c>
      <c r="H103">
        <v>1</v>
      </c>
      <c r="I103">
        <v>2.6737967914438501E-3</v>
      </c>
      <c r="J103" t="s">
        <v>2519</v>
      </c>
    </row>
    <row r="104" spans="1:10">
      <c r="A104" t="s">
        <v>1518</v>
      </c>
      <c r="B104" t="s">
        <v>1519</v>
      </c>
      <c r="C104" t="s">
        <v>16</v>
      </c>
      <c r="D104">
        <v>1</v>
      </c>
      <c r="E104">
        <v>1</v>
      </c>
      <c r="F104">
        <v>5.7274119448698202E-2</v>
      </c>
      <c r="G104">
        <v>0.22551684532924901</v>
      </c>
      <c r="H104">
        <v>1</v>
      </c>
      <c r="I104">
        <v>2.6737967914438501E-3</v>
      </c>
      <c r="J104" t="s">
        <v>1520</v>
      </c>
    </row>
    <row r="105" spans="1:10">
      <c r="A105" t="s">
        <v>1521</v>
      </c>
      <c r="B105" t="s">
        <v>1522</v>
      </c>
      <c r="C105" t="s">
        <v>16</v>
      </c>
      <c r="D105">
        <v>1</v>
      </c>
      <c r="E105">
        <v>1</v>
      </c>
      <c r="F105">
        <v>5.7274119448698202E-2</v>
      </c>
      <c r="G105">
        <v>0.22551684532924901</v>
      </c>
      <c r="H105">
        <v>1</v>
      </c>
      <c r="I105">
        <v>2.6737967914438501E-3</v>
      </c>
      <c r="J105" t="s">
        <v>1365</v>
      </c>
    </row>
    <row r="106" spans="1:10">
      <c r="A106" t="s">
        <v>1523</v>
      </c>
      <c r="B106" t="s">
        <v>1524</v>
      </c>
      <c r="C106" t="s">
        <v>16</v>
      </c>
      <c r="D106">
        <v>1</v>
      </c>
      <c r="E106">
        <v>1</v>
      </c>
      <c r="F106">
        <v>5.7274119448698202E-2</v>
      </c>
      <c r="G106">
        <v>0.22551684532924901</v>
      </c>
      <c r="H106">
        <v>1</v>
      </c>
      <c r="I106">
        <v>2.6737967914438501E-3</v>
      </c>
      <c r="J106" t="s">
        <v>1365</v>
      </c>
    </row>
    <row r="107" spans="1:10">
      <c r="A107" t="s">
        <v>1533</v>
      </c>
      <c r="B107" t="s">
        <v>1534</v>
      </c>
      <c r="C107" t="s">
        <v>16</v>
      </c>
      <c r="D107">
        <v>1</v>
      </c>
      <c r="E107">
        <v>1</v>
      </c>
      <c r="F107">
        <v>5.7274119448698202E-2</v>
      </c>
      <c r="G107">
        <v>0.22551684532924901</v>
      </c>
      <c r="H107">
        <v>1</v>
      </c>
      <c r="I107">
        <v>2.6737967914438501E-3</v>
      </c>
      <c r="J107" t="s">
        <v>1418</v>
      </c>
    </row>
    <row r="108" spans="1:10">
      <c r="A108" t="s">
        <v>1535</v>
      </c>
      <c r="B108" t="s">
        <v>1536</v>
      </c>
      <c r="C108" t="s">
        <v>16</v>
      </c>
      <c r="D108">
        <v>1</v>
      </c>
      <c r="E108">
        <v>1</v>
      </c>
      <c r="F108">
        <v>5.7274119448698202E-2</v>
      </c>
      <c r="G108">
        <v>0.22551684532924901</v>
      </c>
      <c r="H108">
        <v>1</v>
      </c>
      <c r="I108">
        <v>2.6737967914438501E-3</v>
      </c>
      <c r="J108" t="s">
        <v>1418</v>
      </c>
    </row>
    <row r="109" spans="1:10">
      <c r="A109" t="s">
        <v>1537</v>
      </c>
      <c r="B109" t="s">
        <v>1538</v>
      </c>
      <c r="C109" t="s">
        <v>12</v>
      </c>
      <c r="D109">
        <v>1</v>
      </c>
      <c r="E109">
        <v>1</v>
      </c>
      <c r="F109">
        <v>5.7274119448698202E-2</v>
      </c>
      <c r="G109">
        <v>0.22551684532924901</v>
      </c>
      <c r="H109">
        <v>1</v>
      </c>
      <c r="I109">
        <v>2.6737967914438501E-3</v>
      </c>
      <c r="J109" t="s">
        <v>1397</v>
      </c>
    </row>
    <row r="110" spans="1:10">
      <c r="A110" t="s">
        <v>1542</v>
      </c>
      <c r="B110" t="s">
        <v>1543</v>
      </c>
      <c r="C110" t="s">
        <v>12</v>
      </c>
      <c r="D110">
        <v>1</v>
      </c>
      <c r="E110">
        <v>1</v>
      </c>
      <c r="F110">
        <v>5.7274119448698202E-2</v>
      </c>
      <c r="G110">
        <v>0.22551684532924901</v>
      </c>
      <c r="H110">
        <v>1</v>
      </c>
      <c r="I110">
        <v>2.6737967914438501E-3</v>
      </c>
      <c r="J110" t="s">
        <v>1432</v>
      </c>
    </row>
    <row r="111" spans="1:10">
      <c r="A111" t="s">
        <v>1544</v>
      </c>
      <c r="B111" t="s">
        <v>1545</v>
      </c>
      <c r="C111" t="s">
        <v>28</v>
      </c>
      <c r="D111">
        <v>1</v>
      </c>
      <c r="E111">
        <v>1</v>
      </c>
      <c r="F111">
        <v>5.7274119448698202E-2</v>
      </c>
      <c r="G111">
        <v>0.22551684532924901</v>
      </c>
      <c r="H111">
        <v>1</v>
      </c>
      <c r="I111">
        <v>2.6737967914438501E-3</v>
      </c>
      <c r="J111" t="s">
        <v>1546</v>
      </c>
    </row>
    <row r="112" spans="1:10">
      <c r="A112" t="s">
        <v>2520</v>
      </c>
      <c r="B112" t="s">
        <v>2521</v>
      </c>
      <c r="C112" t="s">
        <v>12</v>
      </c>
      <c r="D112">
        <v>1</v>
      </c>
      <c r="E112">
        <v>1</v>
      </c>
      <c r="F112">
        <v>5.7274119448698202E-2</v>
      </c>
      <c r="G112">
        <v>0.22551684532924901</v>
      </c>
      <c r="H112">
        <v>1</v>
      </c>
      <c r="I112">
        <v>2.6737967914438501E-3</v>
      </c>
      <c r="J112" t="s">
        <v>2504</v>
      </c>
    </row>
    <row r="113" spans="1:10">
      <c r="A113" t="s">
        <v>1547</v>
      </c>
      <c r="B113" t="s">
        <v>1548</v>
      </c>
      <c r="C113" t="s">
        <v>12</v>
      </c>
      <c r="D113">
        <v>1</v>
      </c>
      <c r="E113">
        <v>1</v>
      </c>
      <c r="F113">
        <v>5.7274119448698202E-2</v>
      </c>
      <c r="G113">
        <v>0.22551684532924901</v>
      </c>
      <c r="H113">
        <v>1</v>
      </c>
      <c r="I113">
        <v>2.6737967914438501E-3</v>
      </c>
      <c r="J113" t="s">
        <v>1397</v>
      </c>
    </row>
    <row r="114" spans="1:10">
      <c r="A114" t="s">
        <v>21</v>
      </c>
      <c r="B114" t="s">
        <v>22</v>
      </c>
      <c r="C114" t="s">
        <v>12</v>
      </c>
      <c r="D114">
        <v>15</v>
      </c>
      <c r="E114">
        <v>169</v>
      </c>
      <c r="F114">
        <v>6.0485013367098502E-2</v>
      </c>
      <c r="G114">
        <v>0.23605213181319001</v>
      </c>
      <c r="H114">
        <v>8.8757396449704096E-2</v>
      </c>
      <c r="I114">
        <v>4.0106951871657803E-2</v>
      </c>
      <c r="J114" t="s">
        <v>2522</v>
      </c>
    </row>
    <row r="115" spans="1:10">
      <c r="A115" t="s">
        <v>580</v>
      </c>
      <c r="B115" t="s">
        <v>581</v>
      </c>
      <c r="C115" t="s">
        <v>16</v>
      </c>
      <c r="D115">
        <v>4</v>
      </c>
      <c r="E115">
        <v>27</v>
      </c>
      <c r="F115">
        <v>6.5601633854800695E-2</v>
      </c>
      <c r="G115">
        <v>0.25377474149093898</v>
      </c>
      <c r="H115">
        <v>0.148148148148148</v>
      </c>
      <c r="I115">
        <v>1.06951871657754E-2</v>
      </c>
      <c r="J115" t="s">
        <v>1551</v>
      </c>
    </row>
    <row r="116" spans="1:10">
      <c r="A116" t="s">
        <v>522</v>
      </c>
      <c r="B116" t="s">
        <v>523</v>
      </c>
      <c r="C116" t="s">
        <v>16</v>
      </c>
      <c r="D116">
        <v>3</v>
      </c>
      <c r="E116">
        <v>17</v>
      </c>
      <c r="F116">
        <v>6.9782756175374494E-2</v>
      </c>
      <c r="G116">
        <v>0.25692563945167002</v>
      </c>
      <c r="H116">
        <v>0.17647058823529399</v>
      </c>
      <c r="I116">
        <v>8.0213903743315499E-3</v>
      </c>
      <c r="J116" t="s">
        <v>2523</v>
      </c>
    </row>
    <row r="117" spans="1:10">
      <c r="A117" t="s">
        <v>1069</v>
      </c>
      <c r="B117" t="s">
        <v>1070</v>
      </c>
      <c r="C117" t="s">
        <v>16</v>
      </c>
      <c r="D117">
        <v>2</v>
      </c>
      <c r="E117">
        <v>8</v>
      </c>
      <c r="F117">
        <v>7.2849611199904796E-2</v>
      </c>
      <c r="G117">
        <v>0.25692563945167002</v>
      </c>
      <c r="H117">
        <v>0.25</v>
      </c>
      <c r="I117">
        <v>5.3475935828877002E-3</v>
      </c>
      <c r="J117" t="s">
        <v>2524</v>
      </c>
    </row>
    <row r="118" spans="1:10">
      <c r="A118" t="s">
        <v>1304</v>
      </c>
      <c r="B118" t="s">
        <v>1305</v>
      </c>
      <c r="C118" t="s">
        <v>16</v>
      </c>
      <c r="D118">
        <v>4</v>
      </c>
      <c r="E118">
        <v>28</v>
      </c>
      <c r="F118">
        <v>7.3229606787462403E-2</v>
      </c>
      <c r="G118">
        <v>0.25692563945167002</v>
      </c>
      <c r="H118">
        <v>0.14285714285714299</v>
      </c>
      <c r="I118">
        <v>1.06951871657754E-2</v>
      </c>
      <c r="J118" t="s">
        <v>2525</v>
      </c>
    </row>
    <row r="119" spans="1:10">
      <c r="A119" t="s">
        <v>1554</v>
      </c>
      <c r="B119" t="s">
        <v>1555</v>
      </c>
      <c r="C119" t="s">
        <v>12</v>
      </c>
      <c r="D119">
        <v>3</v>
      </c>
      <c r="E119">
        <v>18</v>
      </c>
      <c r="F119">
        <v>8.0320657589591393E-2</v>
      </c>
      <c r="G119">
        <v>0.25692563945167002</v>
      </c>
      <c r="H119">
        <v>0.16666666666666699</v>
      </c>
      <c r="I119">
        <v>8.0213903743315499E-3</v>
      </c>
      <c r="J119" t="s">
        <v>1556</v>
      </c>
    </row>
    <row r="120" spans="1:10">
      <c r="A120" t="s">
        <v>1190</v>
      </c>
      <c r="B120" t="s">
        <v>1191</v>
      </c>
      <c r="C120" t="s">
        <v>16</v>
      </c>
      <c r="D120">
        <v>4</v>
      </c>
      <c r="E120">
        <v>29</v>
      </c>
      <c r="F120">
        <v>8.1286549030391703E-2</v>
      </c>
      <c r="G120">
        <v>0.25692563945167002</v>
      </c>
      <c r="H120">
        <v>0.13793103448275901</v>
      </c>
      <c r="I120">
        <v>1.06951871657754E-2</v>
      </c>
      <c r="J120" t="s">
        <v>2526</v>
      </c>
    </row>
    <row r="121" spans="1:10">
      <c r="A121" t="s">
        <v>1557</v>
      </c>
      <c r="B121" t="s">
        <v>1558</v>
      </c>
      <c r="C121" t="s">
        <v>12</v>
      </c>
      <c r="D121">
        <v>2</v>
      </c>
      <c r="E121">
        <v>9</v>
      </c>
      <c r="F121">
        <v>9.02100304800008E-2</v>
      </c>
      <c r="G121">
        <v>0.25692563945167002</v>
      </c>
      <c r="H121">
        <v>0.22222222222222199</v>
      </c>
      <c r="I121">
        <v>5.3475935828877002E-3</v>
      </c>
      <c r="J121" t="s">
        <v>1334</v>
      </c>
    </row>
    <row r="122" spans="1:10">
      <c r="A122" t="s">
        <v>912</v>
      </c>
      <c r="B122" t="s">
        <v>913</v>
      </c>
      <c r="C122" t="s">
        <v>16</v>
      </c>
      <c r="D122">
        <v>2</v>
      </c>
      <c r="E122">
        <v>9</v>
      </c>
      <c r="F122">
        <v>9.02100304800008E-2</v>
      </c>
      <c r="G122">
        <v>0.25692563945167002</v>
      </c>
      <c r="H122">
        <v>0.22222222222222199</v>
      </c>
      <c r="I122">
        <v>5.3475935828877002E-3</v>
      </c>
      <c r="J122" t="s">
        <v>2284</v>
      </c>
    </row>
    <row r="123" spans="1:10">
      <c r="A123" t="s">
        <v>1923</v>
      </c>
      <c r="B123" t="s">
        <v>1924</v>
      </c>
      <c r="C123" t="s">
        <v>12</v>
      </c>
      <c r="D123">
        <v>2</v>
      </c>
      <c r="E123">
        <v>9</v>
      </c>
      <c r="F123">
        <v>9.02100304800008E-2</v>
      </c>
      <c r="G123">
        <v>0.25692563945167002</v>
      </c>
      <c r="H123">
        <v>0.22222222222222199</v>
      </c>
      <c r="I123">
        <v>5.3475935828877002E-3</v>
      </c>
      <c r="J123" t="s">
        <v>2527</v>
      </c>
    </row>
    <row r="124" spans="1:10">
      <c r="A124" t="s">
        <v>1926</v>
      </c>
      <c r="B124" t="s">
        <v>1927</v>
      </c>
      <c r="C124" t="s">
        <v>16</v>
      </c>
      <c r="D124">
        <v>2</v>
      </c>
      <c r="E124">
        <v>9</v>
      </c>
      <c r="F124">
        <v>9.02100304800008E-2</v>
      </c>
      <c r="G124">
        <v>0.25692563945167002</v>
      </c>
      <c r="H124">
        <v>0.22222222222222199</v>
      </c>
      <c r="I124">
        <v>5.3475935828877002E-3</v>
      </c>
      <c r="J124" t="s">
        <v>2528</v>
      </c>
    </row>
    <row r="125" spans="1:10">
      <c r="A125" t="s">
        <v>1562</v>
      </c>
      <c r="B125" t="s">
        <v>1563</v>
      </c>
      <c r="C125" t="s">
        <v>12</v>
      </c>
      <c r="D125">
        <v>2</v>
      </c>
      <c r="E125">
        <v>9</v>
      </c>
      <c r="F125">
        <v>9.02100304800008E-2</v>
      </c>
      <c r="G125">
        <v>0.25692563945167002</v>
      </c>
      <c r="H125">
        <v>0.22222222222222199</v>
      </c>
      <c r="I125">
        <v>5.3475935828877002E-3</v>
      </c>
      <c r="J125" t="s">
        <v>1564</v>
      </c>
    </row>
    <row r="126" spans="1:10">
      <c r="A126" t="s">
        <v>1565</v>
      </c>
      <c r="B126" t="s">
        <v>1566</v>
      </c>
      <c r="C126" t="s">
        <v>12</v>
      </c>
      <c r="D126">
        <v>2</v>
      </c>
      <c r="E126">
        <v>9</v>
      </c>
      <c r="F126">
        <v>9.02100304800008E-2</v>
      </c>
      <c r="G126">
        <v>0.25692563945167002</v>
      </c>
      <c r="H126">
        <v>0.22222222222222199</v>
      </c>
      <c r="I126">
        <v>5.3475935828877002E-3</v>
      </c>
      <c r="J126" t="s">
        <v>1265</v>
      </c>
    </row>
    <row r="127" spans="1:10">
      <c r="A127" t="s">
        <v>536</v>
      </c>
      <c r="B127" t="s">
        <v>537</v>
      </c>
      <c r="C127" t="s">
        <v>12</v>
      </c>
      <c r="D127">
        <v>3</v>
      </c>
      <c r="E127">
        <v>19</v>
      </c>
      <c r="F127">
        <v>9.1500181227012603E-2</v>
      </c>
      <c r="G127">
        <v>0.25692563945167002</v>
      </c>
      <c r="H127">
        <v>0.157894736842105</v>
      </c>
      <c r="I127">
        <v>8.0213903743315499E-3</v>
      </c>
      <c r="J127" t="s">
        <v>1681</v>
      </c>
    </row>
    <row r="128" spans="1:10">
      <c r="A128" t="s">
        <v>967</v>
      </c>
      <c r="B128" t="s">
        <v>968</v>
      </c>
      <c r="C128" t="s">
        <v>16</v>
      </c>
      <c r="D128">
        <v>3</v>
      </c>
      <c r="E128">
        <v>19</v>
      </c>
      <c r="F128">
        <v>9.1500181227012603E-2</v>
      </c>
      <c r="G128">
        <v>0.25692563945167002</v>
      </c>
      <c r="H128">
        <v>0.157894736842105</v>
      </c>
      <c r="I128">
        <v>8.0213903743315499E-3</v>
      </c>
      <c r="J128" t="s">
        <v>1682</v>
      </c>
    </row>
    <row r="129" spans="1:10">
      <c r="A129" t="s">
        <v>916</v>
      </c>
      <c r="B129" t="s">
        <v>917</v>
      </c>
      <c r="C129" t="s">
        <v>12</v>
      </c>
      <c r="D129">
        <v>2</v>
      </c>
      <c r="E129">
        <v>10</v>
      </c>
      <c r="F129">
        <v>0.10862618691417</v>
      </c>
      <c r="G129">
        <v>0.25692563945167002</v>
      </c>
      <c r="H129">
        <v>0.2</v>
      </c>
      <c r="I129">
        <v>5.3475935828877002E-3</v>
      </c>
      <c r="J129" t="s">
        <v>1683</v>
      </c>
    </row>
    <row r="130" spans="1:10">
      <c r="A130" t="s">
        <v>1688</v>
      </c>
      <c r="B130" t="s">
        <v>1689</v>
      </c>
      <c r="C130" t="s">
        <v>12</v>
      </c>
      <c r="D130">
        <v>2</v>
      </c>
      <c r="E130">
        <v>10</v>
      </c>
      <c r="F130">
        <v>0.10862618691417</v>
      </c>
      <c r="G130">
        <v>0.25692563945167002</v>
      </c>
      <c r="H130">
        <v>0.2</v>
      </c>
      <c r="I130">
        <v>5.3475935828877002E-3</v>
      </c>
      <c r="J130" t="s">
        <v>1690</v>
      </c>
    </row>
    <row r="131" spans="1:10">
      <c r="A131" t="s">
        <v>1571</v>
      </c>
      <c r="B131" t="s">
        <v>1572</v>
      </c>
      <c r="C131" t="s">
        <v>12</v>
      </c>
      <c r="D131">
        <v>1</v>
      </c>
      <c r="E131">
        <v>2</v>
      </c>
      <c r="F131">
        <v>0.111276183980202</v>
      </c>
      <c r="G131">
        <v>0.25692563945167002</v>
      </c>
      <c r="H131">
        <v>0.5</v>
      </c>
      <c r="I131">
        <v>2.6737967914438501E-3</v>
      </c>
      <c r="J131" t="s">
        <v>1573</v>
      </c>
    </row>
    <row r="132" spans="1:10">
      <c r="A132" t="s">
        <v>1574</v>
      </c>
      <c r="B132" t="s">
        <v>1575</v>
      </c>
      <c r="C132" t="s">
        <v>28</v>
      </c>
      <c r="D132">
        <v>1</v>
      </c>
      <c r="E132">
        <v>2</v>
      </c>
      <c r="F132">
        <v>0.111276183980202</v>
      </c>
      <c r="G132">
        <v>0.25692563945167002</v>
      </c>
      <c r="H132">
        <v>0.5</v>
      </c>
      <c r="I132">
        <v>2.6737967914438501E-3</v>
      </c>
      <c r="J132" t="s">
        <v>1576</v>
      </c>
    </row>
    <row r="133" spans="1:10">
      <c r="A133" t="s">
        <v>2529</v>
      </c>
      <c r="B133" t="s">
        <v>2530</v>
      </c>
      <c r="C133" t="s">
        <v>12</v>
      </c>
      <c r="D133">
        <v>1</v>
      </c>
      <c r="E133">
        <v>2</v>
      </c>
      <c r="F133">
        <v>0.111276183980202</v>
      </c>
      <c r="G133">
        <v>0.25692563945167002</v>
      </c>
      <c r="H133">
        <v>0.5</v>
      </c>
      <c r="I133">
        <v>2.6737967914438501E-3</v>
      </c>
      <c r="J133" t="s">
        <v>2504</v>
      </c>
    </row>
    <row r="134" spans="1:10">
      <c r="A134" t="s">
        <v>1577</v>
      </c>
      <c r="B134" t="s">
        <v>1578</v>
      </c>
      <c r="C134" t="s">
        <v>12</v>
      </c>
      <c r="D134">
        <v>1</v>
      </c>
      <c r="E134">
        <v>2</v>
      </c>
      <c r="F134">
        <v>0.111276183980202</v>
      </c>
      <c r="G134">
        <v>0.25692563945167002</v>
      </c>
      <c r="H134">
        <v>0.5</v>
      </c>
      <c r="I134">
        <v>2.6737967914438501E-3</v>
      </c>
      <c r="J134" t="s">
        <v>1345</v>
      </c>
    </row>
    <row r="135" spans="1:10">
      <c r="A135" t="s">
        <v>1579</v>
      </c>
      <c r="B135" t="s">
        <v>1580</v>
      </c>
      <c r="C135" t="s">
        <v>12</v>
      </c>
      <c r="D135">
        <v>1</v>
      </c>
      <c r="E135">
        <v>2</v>
      </c>
      <c r="F135">
        <v>0.111276183980202</v>
      </c>
      <c r="G135">
        <v>0.25692563945167002</v>
      </c>
      <c r="H135">
        <v>0.5</v>
      </c>
      <c r="I135">
        <v>2.6737967914438501E-3</v>
      </c>
      <c r="J135" t="s">
        <v>1546</v>
      </c>
    </row>
    <row r="136" spans="1:10">
      <c r="A136" t="s">
        <v>1581</v>
      </c>
      <c r="B136" t="s">
        <v>1582</v>
      </c>
      <c r="C136" t="s">
        <v>16</v>
      </c>
      <c r="D136">
        <v>1</v>
      </c>
      <c r="E136">
        <v>2</v>
      </c>
      <c r="F136">
        <v>0.111276183980202</v>
      </c>
      <c r="G136">
        <v>0.25692563945167002</v>
      </c>
      <c r="H136">
        <v>0.5</v>
      </c>
      <c r="I136">
        <v>2.6737967914438501E-3</v>
      </c>
      <c r="J136" t="s">
        <v>1583</v>
      </c>
    </row>
    <row r="137" spans="1:10">
      <c r="A137" t="s">
        <v>1123</v>
      </c>
      <c r="B137" t="s">
        <v>1124</v>
      </c>
      <c r="C137" t="s">
        <v>16</v>
      </c>
      <c r="D137">
        <v>1</v>
      </c>
      <c r="E137">
        <v>2</v>
      </c>
      <c r="F137">
        <v>0.111276183980202</v>
      </c>
      <c r="G137">
        <v>0.25692563945167002</v>
      </c>
      <c r="H137">
        <v>0.5</v>
      </c>
      <c r="I137">
        <v>2.6737967914438501E-3</v>
      </c>
      <c r="J137" t="s">
        <v>1584</v>
      </c>
    </row>
    <row r="138" spans="1:10">
      <c r="A138" t="s">
        <v>2187</v>
      </c>
      <c r="B138" t="s">
        <v>2188</v>
      </c>
      <c r="C138" t="s">
        <v>16</v>
      </c>
      <c r="D138">
        <v>1</v>
      </c>
      <c r="E138">
        <v>2</v>
      </c>
      <c r="F138">
        <v>0.111276183980202</v>
      </c>
      <c r="G138">
        <v>0.25692563945167002</v>
      </c>
      <c r="H138">
        <v>0.5</v>
      </c>
      <c r="I138">
        <v>2.6737967914438501E-3</v>
      </c>
      <c r="J138" t="s">
        <v>2092</v>
      </c>
    </row>
    <row r="139" spans="1:10">
      <c r="A139" t="s">
        <v>2189</v>
      </c>
      <c r="B139" t="s">
        <v>2190</v>
      </c>
      <c r="C139" t="s">
        <v>16</v>
      </c>
      <c r="D139">
        <v>1</v>
      </c>
      <c r="E139">
        <v>2</v>
      </c>
      <c r="F139">
        <v>0.111276183980202</v>
      </c>
      <c r="G139">
        <v>0.25692563945167002</v>
      </c>
      <c r="H139">
        <v>0.5</v>
      </c>
      <c r="I139">
        <v>2.6737967914438501E-3</v>
      </c>
      <c r="J139" t="s">
        <v>2098</v>
      </c>
    </row>
    <row r="140" spans="1:10">
      <c r="A140" t="s">
        <v>1585</v>
      </c>
      <c r="B140" t="s">
        <v>1586</v>
      </c>
      <c r="C140" t="s">
        <v>16</v>
      </c>
      <c r="D140">
        <v>1</v>
      </c>
      <c r="E140">
        <v>2</v>
      </c>
      <c r="F140">
        <v>0.111276183980202</v>
      </c>
      <c r="G140">
        <v>0.25692563945167002</v>
      </c>
      <c r="H140">
        <v>0.5</v>
      </c>
      <c r="I140">
        <v>2.6737967914438501E-3</v>
      </c>
      <c r="J140" t="s">
        <v>1587</v>
      </c>
    </row>
    <row r="141" spans="1:10">
      <c r="A141" t="s">
        <v>1588</v>
      </c>
      <c r="B141" t="s">
        <v>1589</v>
      </c>
      <c r="C141" t="s">
        <v>16</v>
      </c>
      <c r="D141">
        <v>1</v>
      </c>
      <c r="E141">
        <v>2</v>
      </c>
      <c r="F141">
        <v>0.111276183980202</v>
      </c>
      <c r="G141">
        <v>0.25692563945167002</v>
      </c>
      <c r="H141">
        <v>0.5</v>
      </c>
      <c r="I141">
        <v>2.6737967914438501E-3</v>
      </c>
      <c r="J141" t="s">
        <v>1365</v>
      </c>
    </row>
    <row r="142" spans="1:10">
      <c r="A142" t="s">
        <v>1590</v>
      </c>
      <c r="B142" t="s">
        <v>1591</v>
      </c>
      <c r="C142" t="s">
        <v>16</v>
      </c>
      <c r="D142">
        <v>1</v>
      </c>
      <c r="E142">
        <v>2</v>
      </c>
      <c r="F142">
        <v>0.111276183980202</v>
      </c>
      <c r="G142">
        <v>0.25692563945167002</v>
      </c>
      <c r="H142">
        <v>0.5</v>
      </c>
      <c r="I142">
        <v>2.6737967914438501E-3</v>
      </c>
      <c r="J142" t="s">
        <v>1592</v>
      </c>
    </row>
    <row r="143" spans="1:10">
      <c r="A143" t="s">
        <v>1593</v>
      </c>
      <c r="B143" t="s">
        <v>1594</v>
      </c>
      <c r="C143" t="s">
        <v>16</v>
      </c>
      <c r="D143">
        <v>1</v>
      </c>
      <c r="E143">
        <v>2</v>
      </c>
      <c r="F143">
        <v>0.111276183980202</v>
      </c>
      <c r="G143">
        <v>0.25692563945167002</v>
      </c>
      <c r="H143">
        <v>0.5</v>
      </c>
      <c r="I143">
        <v>2.6737967914438501E-3</v>
      </c>
      <c r="J143" t="s">
        <v>1595</v>
      </c>
    </row>
    <row r="144" spans="1:10">
      <c r="A144" t="s">
        <v>1596</v>
      </c>
      <c r="B144" t="s">
        <v>1597</v>
      </c>
      <c r="C144" t="s">
        <v>16</v>
      </c>
      <c r="D144">
        <v>1</v>
      </c>
      <c r="E144">
        <v>2</v>
      </c>
      <c r="F144">
        <v>0.111276183980202</v>
      </c>
      <c r="G144">
        <v>0.25692563945167002</v>
      </c>
      <c r="H144">
        <v>0.5</v>
      </c>
      <c r="I144">
        <v>2.6737967914438501E-3</v>
      </c>
      <c r="J144" t="s">
        <v>1595</v>
      </c>
    </row>
    <row r="145" spans="1:10">
      <c r="A145" t="s">
        <v>2199</v>
      </c>
      <c r="B145" t="s">
        <v>2200</v>
      </c>
      <c r="C145" t="s">
        <v>16</v>
      </c>
      <c r="D145">
        <v>1</v>
      </c>
      <c r="E145">
        <v>2</v>
      </c>
      <c r="F145">
        <v>0.111276183980202</v>
      </c>
      <c r="G145">
        <v>0.25692563945167002</v>
      </c>
      <c r="H145">
        <v>0.5</v>
      </c>
      <c r="I145">
        <v>2.6737967914438501E-3</v>
      </c>
      <c r="J145" t="s">
        <v>2201</v>
      </c>
    </row>
    <row r="146" spans="1:10">
      <c r="A146" t="s">
        <v>1600</v>
      </c>
      <c r="B146" t="s">
        <v>1601</v>
      </c>
      <c r="C146" t="s">
        <v>16</v>
      </c>
      <c r="D146">
        <v>1</v>
      </c>
      <c r="E146">
        <v>2</v>
      </c>
      <c r="F146">
        <v>0.111276183980202</v>
      </c>
      <c r="G146">
        <v>0.25692563945167002</v>
      </c>
      <c r="H146">
        <v>0.5</v>
      </c>
      <c r="I146">
        <v>2.6737967914438501E-3</v>
      </c>
      <c r="J146" t="s">
        <v>1602</v>
      </c>
    </row>
    <row r="147" spans="1:10">
      <c r="A147" t="s">
        <v>1603</v>
      </c>
      <c r="B147" t="s">
        <v>1604</v>
      </c>
      <c r="C147" t="s">
        <v>16</v>
      </c>
      <c r="D147">
        <v>1</v>
      </c>
      <c r="E147">
        <v>2</v>
      </c>
      <c r="F147">
        <v>0.111276183980202</v>
      </c>
      <c r="G147">
        <v>0.25692563945167002</v>
      </c>
      <c r="H147">
        <v>0.5</v>
      </c>
      <c r="I147">
        <v>2.6737967914438501E-3</v>
      </c>
      <c r="J147" t="s">
        <v>1605</v>
      </c>
    </row>
    <row r="148" spans="1:10">
      <c r="A148" t="s">
        <v>1606</v>
      </c>
      <c r="B148" t="s">
        <v>1607</v>
      </c>
      <c r="C148" t="s">
        <v>16</v>
      </c>
      <c r="D148">
        <v>1</v>
      </c>
      <c r="E148">
        <v>2</v>
      </c>
      <c r="F148">
        <v>0.111276183980202</v>
      </c>
      <c r="G148">
        <v>0.25692563945167002</v>
      </c>
      <c r="H148">
        <v>0.5</v>
      </c>
      <c r="I148">
        <v>2.6737967914438501E-3</v>
      </c>
      <c r="J148" t="s">
        <v>1608</v>
      </c>
    </row>
    <row r="149" spans="1:10">
      <c r="A149" t="s">
        <v>2205</v>
      </c>
      <c r="B149" t="s">
        <v>2206</v>
      </c>
      <c r="C149" t="s">
        <v>16</v>
      </c>
      <c r="D149">
        <v>1</v>
      </c>
      <c r="E149">
        <v>2</v>
      </c>
      <c r="F149">
        <v>0.111276183980202</v>
      </c>
      <c r="G149">
        <v>0.25692563945167002</v>
      </c>
      <c r="H149">
        <v>0.5</v>
      </c>
      <c r="I149">
        <v>2.6737967914438501E-3</v>
      </c>
      <c r="J149" t="s">
        <v>2207</v>
      </c>
    </row>
    <row r="150" spans="1:10">
      <c r="A150" t="s">
        <v>1609</v>
      </c>
      <c r="B150" t="s">
        <v>1610</v>
      </c>
      <c r="C150" t="s">
        <v>16</v>
      </c>
      <c r="D150">
        <v>1</v>
      </c>
      <c r="E150">
        <v>2</v>
      </c>
      <c r="F150">
        <v>0.111276183980202</v>
      </c>
      <c r="G150">
        <v>0.25692563945167002</v>
      </c>
      <c r="H150">
        <v>0.5</v>
      </c>
      <c r="I150">
        <v>2.6737967914438501E-3</v>
      </c>
      <c r="J150" t="s">
        <v>1611</v>
      </c>
    </row>
    <row r="151" spans="1:10">
      <c r="A151" t="s">
        <v>2531</v>
      </c>
      <c r="B151" t="s">
        <v>2532</v>
      </c>
      <c r="C151" t="s">
        <v>28</v>
      </c>
      <c r="D151">
        <v>1</v>
      </c>
      <c r="E151">
        <v>2</v>
      </c>
      <c r="F151">
        <v>0.111276183980202</v>
      </c>
      <c r="G151">
        <v>0.25692563945167002</v>
      </c>
      <c r="H151">
        <v>0.5</v>
      </c>
      <c r="I151">
        <v>2.6737967914438501E-3</v>
      </c>
      <c r="J151" t="s">
        <v>2504</v>
      </c>
    </row>
    <row r="152" spans="1:10">
      <c r="A152" t="s">
        <v>1260</v>
      </c>
      <c r="B152" t="s">
        <v>1261</v>
      </c>
      <c r="C152" t="s">
        <v>12</v>
      </c>
      <c r="D152">
        <v>1</v>
      </c>
      <c r="E152">
        <v>2</v>
      </c>
      <c r="F152">
        <v>0.111276183980202</v>
      </c>
      <c r="G152">
        <v>0.25692563945167002</v>
      </c>
      <c r="H152">
        <v>0.5</v>
      </c>
      <c r="I152">
        <v>2.6737967914438501E-3</v>
      </c>
      <c r="J152" t="s">
        <v>1403</v>
      </c>
    </row>
    <row r="153" spans="1:10">
      <c r="A153" t="s">
        <v>1612</v>
      </c>
      <c r="B153" t="s">
        <v>1613</v>
      </c>
      <c r="C153" t="s">
        <v>12</v>
      </c>
      <c r="D153">
        <v>1</v>
      </c>
      <c r="E153">
        <v>2</v>
      </c>
      <c r="F153">
        <v>0.111276183980202</v>
      </c>
      <c r="G153">
        <v>0.25692563945167002</v>
      </c>
      <c r="H153">
        <v>0.5</v>
      </c>
      <c r="I153">
        <v>2.6737967914438501E-3</v>
      </c>
      <c r="J153" t="s">
        <v>1602</v>
      </c>
    </row>
    <row r="154" spans="1:10">
      <c r="A154" t="s">
        <v>1614</v>
      </c>
      <c r="B154" t="s">
        <v>1615</v>
      </c>
      <c r="C154" t="s">
        <v>12</v>
      </c>
      <c r="D154">
        <v>1</v>
      </c>
      <c r="E154">
        <v>2</v>
      </c>
      <c r="F154">
        <v>0.111276183980202</v>
      </c>
      <c r="G154">
        <v>0.25692563945167002</v>
      </c>
      <c r="H154">
        <v>0.5</v>
      </c>
      <c r="I154">
        <v>2.6737967914438501E-3</v>
      </c>
      <c r="J154" t="s">
        <v>1605</v>
      </c>
    </row>
    <row r="155" spans="1:10">
      <c r="A155" t="s">
        <v>1616</v>
      </c>
      <c r="B155" t="s">
        <v>1617</v>
      </c>
      <c r="C155" t="s">
        <v>12</v>
      </c>
      <c r="D155">
        <v>1</v>
      </c>
      <c r="E155">
        <v>2</v>
      </c>
      <c r="F155">
        <v>0.111276183980202</v>
      </c>
      <c r="G155">
        <v>0.25692563945167002</v>
      </c>
      <c r="H155">
        <v>0.5</v>
      </c>
      <c r="I155">
        <v>2.6737967914438501E-3</v>
      </c>
      <c r="J155" t="s">
        <v>1608</v>
      </c>
    </row>
    <row r="156" spans="1:10">
      <c r="A156" t="s">
        <v>2215</v>
      </c>
      <c r="B156" t="s">
        <v>2216</v>
      </c>
      <c r="C156" t="s">
        <v>12</v>
      </c>
      <c r="D156">
        <v>1</v>
      </c>
      <c r="E156">
        <v>2</v>
      </c>
      <c r="F156">
        <v>0.111276183980202</v>
      </c>
      <c r="G156">
        <v>0.25692563945167002</v>
      </c>
      <c r="H156">
        <v>0.5</v>
      </c>
      <c r="I156">
        <v>2.6737967914438501E-3</v>
      </c>
      <c r="J156" t="s">
        <v>2207</v>
      </c>
    </row>
    <row r="157" spans="1:10">
      <c r="A157" t="s">
        <v>1618</v>
      </c>
      <c r="B157" t="s">
        <v>1619</v>
      </c>
      <c r="C157" t="s">
        <v>12</v>
      </c>
      <c r="D157">
        <v>1</v>
      </c>
      <c r="E157">
        <v>2</v>
      </c>
      <c r="F157">
        <v>0.111276183980202</v>
      </c>
      <c r="G157">
        <v>0.25692563945167002</v>
      </c>
      <c r="H157">
        <v>0.5</v>
      </c>
      <c r="I157">
        <v>2.6737967914438501E-3</v>
      </c>
      <c r="J157" t="s">
        <v>1339</v>
      </c>
    </row>
    <row r="158" spans="1:10">
      <c r="A158" t="s">
        <v>1620</v>
      </c>
      <c r="B158" t="s">
        <v>1621</v>
      </c>
      <c r="C158" t="s">
        <v>12</v>
      </c>
      <c r="D158">
        <v>1</v>
      </c>
      <c r="E158">
        <v>2</v>
      </c>
      <c r="F158">
        <v>0.111276183980202</v>
      </c>
      <c r="G158">
        <v>0.25692563945167002</v>
      </c>
      <c r="H158">
        <v>0.5</v>
      </c>
      <c r="I158">
        <v>2.6737967914438501E-3</v>
      </c>
      <c r="J158" t="s">
        <v>1449</v>
      </c>
    </row>
    <row r="159" spans="1:10">
      <c r="A159" t="s">
        <v>2221</v>
      </c>
      <c r="B159" t="s">
        <v>2222</v>
      </c>
      <c r="C159" t="s">
        <v>12</v>
      </c>
      <c r="D159">
        <v>1</v>
      </c>
      <c r="E159">
        <v>2</v>
      </c>
      <c r="F159">
        <v>0.111276183980202</v>
      </c>
      <c r="G159">
        <v>0.25692563945167002</v>
      </c>
      <c r="H159">
        <v>0.5</v>
      </c>
      <c r="I159">
        <v>2.6737967914438501E-3</v>
      </c>
      <c r="J159" t="s">
        <v>2098</v>
      </c>
    </row>
    <row r="160" spans="1:10">
      <c r="A160" t="s">
        <v>1622</v>
      </c>
      <c r="B160" t="s">
        <v>1623</v>
      </c>
      <c r="C160" t="s">
        <v>12</v>
      </c>
      <c r="D160">
        <v>1</v>
      </c>
      <c r="E160">
        <v>2</v>
      </c>
      <c r="F160">
        <v>0.111276183980202</v>
      </c>
      <c r="G160">
        <v>0.25692563945167002</v>
      </c>
      <c r="H160">
        <v>0.5</v>
      </c>
      <c r="I160">
        <v>2.6737967914438501E-3</v>
      </c>
      <c r="J160" t="s">
        <v>1345</v>
      </c>
    </row>
    <row r="161" spans="1:10">
      <c r="A161" t="s">
        <v>2223</v>
      </c>
      <c r="B161" t="s">
        <v>2224</v>
      </c>
      <c r="C161" t="s">
        <v>12</v>
      </c>
      <c r="D161">
        <v>1</v>
      </c>
      <c r="E161">
        <v>2</v>
      </c>
      <c r="F161">
        <v>0.111276183980202</v>
      </c>
      <c r="G161">
        <v>0.25692563945167002</v>
      </c>
      <c r="H161">
        <v>0.5</v>
      </c>
      <c r="I161">
        <v>2.6737967914438501E-3</v>
      </c>
      <c r="J161" t="s">
        <v>2160</v>
      </c>
    </row>
    <row r="162" spans="1:10">
      <c r="A162" t="s">
        <v>1624</v>
      </c>
      <c r="B162" t="s">
        <v>1625</v>
      </c>
      <c r="C162" t="s">
        <v>12</v>
      </c>
      <c r="D162">
        <v>1</v>
      </c>
      <c r="E162">
        <v>2</v>
      </c>
      <c r="F162">
        <v>0.111276183980202</v>
      </c>
      <c r="G162">
        <v>0.25692563945167002</v>
      </c>
      <c r="H162">
        <v>0.5</v>
      </c>
      <c r="I162">
        <v>2.6737967914438501E-3</v>
      </c>
      <c r="J162" t="s">
        <v>1592</v>
      </c>
    </row>
    <row r="163" spans="1:10">
      <c r="A163" t="s">
        <v>1626</v>
      </c>
      <c r="B163" t="s">
        <v>1627</v>
      </c>
      <c r="C163" t="s">
        <v>12</v>
      </c>
      <c r="D163">
        <v>1</v>
      </c>
      <c r="E163">
        <v>2</v>
      </c>
      <c r="F163">
        <v>0.111276183980202</v>
      </c>
      <c r="G163">
        <v>0.25692563945167002</v>
      </c>
      <c r="H163">
        <v>0.5</v>
      </c>
      <c r="I163">
        <v>2.6737967914438501E-3</v>
      </c>
      <c r="J163" t="s">
        <v>1435</v>
      </c>
    </row>
    <row r="164" spans="1:10">
      <c r="A164" t="s">
        <v>1628</v>
      </c>
      <c r="B164" t="s">
        <v>1629</v>
      </c>
      <c r="C164" t="s">
        <v>12</v>
      </c>
      <c r="D164">
        <v>1</v>
      </c>
      <c r="E164">
        <v>2</v>
      </c>
      <c r="F164">
        <v>0.111276183980202</v>
      </c>
      <c r="G164">
        <v>0.25692563945167002</v>
      </c>
      <c r="H164">
        <v>0.5</v>
      </c>
      <c r="I164">
        <v>2.6737967914438501E-3</v>
      </c>
      <c r="J164" t="s">
        <v>1345</v>
      </c>
    </row>
    <row r="165" spans="1:10">
      <c r="A165" t="s">
        <v>2230</v>
      </c>
      <c r="B165" t="s">
        <v>2231</v>
      </c>
      <c r="C165" t="s">
        <v>12</v>
      </c>
      <c r="D165">
        <v>1</v>
      </c>
      <c r="E165">
        <v>2</v>
      </c>
      <c r="F165">
        <v>0.111276183980202</v>
      </c>
      <c r="G165">
        <v>0.25692563945167002</v>
      </c>
      <c r="H165">
        <v>0.5</v>
      </c>
      <c r="I165">
        <v>2.6737967914438501E-3</v>
      </c>
      <c r="J165" t="s">
        <v>2113</v>
      </c>
    </row>
    <row r="166" spans="1:10">
      <c r="A166" t="s">
        <v>1632</v>
      </c>
      <c r="B166" t="s">
        <v>1633</v>
      </c>
      <c r="C166" t="s">
        <v>16</v>
      </c>
      <c r="D166">
        <v>1</v>
      </c>
      <c r="E166">
        <v>2</v>
      </c>
      <c r="F166">
        <v>0.111276183980202</v>
      </c>
      <c r="G166">
        <v>0.25692563945167002</v>
      </c>
      <c r="H166">
        <v>0.5</v>
      </c>
      <c r="I166">
        <v>2.6737967914438501E-3</v>
      </c>
      <c r="J166" t="s">
        <v>1634</v>
      </c>
    </row>
    <row r="167" spans="1:10">
      <c r="A167" t="s">
        <v>190</v>
      </c>
      <c r="B167" t="s">
        <v>191</v>
      </c>
      <c r="C167" t="s">
        <v>16</v>
      </c>
      <c r="D167">
        <v>1</v>
      </c>
      <c r="E167">
        <v>2</v>
      </c>
      <c r="F167">
        <v>0.111276183980202</v>
      </c>
      <c r="G167">
        <v>0.25692563945167002</v>
      </c>
      <c r="H167">
        <v>0.5</v>
      </c>
      <c r="I167">
        <v>2.6737967914438501E-3</v>
      </c>
      <c r="J167" t="s">
        <v>1354</v>
      </c>
    </row>
    <row r="168" spans="1:10">
      <c r="A168" t="s">
        <v>1638</v>
      </c>
      <c r="B168" t="s">
        <v>1639</v>
      </c>
      <c r="C168" t="s">
        <v>16</v>
      </c>
      <c r="D168">
        <v>1</v>
      </c>
      <c r="E168">
        <v>2</v>
      </c>
      <c r="F168">
        <v>0.111276183980202</v>
      </c>
      <c r="G168">
        <v>0.25692563945167002</v>
      </c>
      <c r="H168">
        <v>0.5</v>
      </c>
      <c r="I168">
        <v>2.6737967914438501E-3</v>
      </c>
      <c r="J168" t="s">
        <v>1400</v>
      </c>
    </row>
    <row r="169" spans="1:10">
      <c r="A169" t="s">
        <v>1640</v>
      </c>
      <c r="B169" t="s">
        <v>1641</v>
      </c>
      <c r="C169" t="s">
        <v>12</v>
      </c>
      <c r="D169">
        <v>1</v>
      </c>
      <c r="E169">
        <v>2</v>
      </c>
      <c r="F169">
        <v>0.111276183980202</v>
      </c>
      <c r="G169">
        <v>0.25692563945167002</v>
      </c>
      <c r="H169">
        <v>0.5</v>
      </c>
      <c r="I169">
        <v>2.6737967914438501E-3</v>
      </c>
      <c r="J169" t="s">
        <v>1642</v>
      </c>
    </row>
    <row r="170" spans="1:10">
      <c r="A170" t="s">
        <v>2243</v>
      </c>
      <c r="B170" t="s">
        <v>2244</v>
      </c>
      <c r="C170" t="s">
        <v>28</v>
      </c>
      <c r="D170">
        <v>1</v>
      </c>
      <c r="E170">
        <v>2</v>
      </c>
      <c r="F170">
        <v>0.111276183980202</v>
      </c>
      <c r="G170">
        <v>0.25692563945167002</v>
      </c>
      <c r="H170">
        <v>0.5</v>
      </c>
      <c r="I170">
        <v>2.6737967914438501E-3</v>
      </c>
      <c r="J170" t="s">
        <v>2245</v>
      </c>
    </row>
    <row r="171" spans="1:10">
      <c r="A171" t="s">
        <v>1269</v>
      </c>
      <c r="B171" t="s">
        <v>1270</v>
      </c>
      <c r="C171" t="s">
        <v>12</v>
      </c>
      <c r="D171">
        <v>1</v>
      </c>
      <c r="E171">
        <v>2</v>
      </c>
      <c r="F171">
        <v>0.111276183980202</v>
      </c>
      <c r="G171">
        <v>0.25692563945167002</v>
      </c>
      <c r="H171">
        <v>0.5</v>
      </c>
      <c r="I171">
        <v>2.6737967914438501E-3</v>
      </c>
      <c r="J171" t="s">
        <v>1645</v>
      </c>
    </row>
    <row r="172" spans="1:10">
      <c r="A172" t="s">
        <v>1643</v>
      </c>
      <c r="B172" t="s">
        <v>1644</v>
      </c>
      <c r="C172" t="s">
        <v>28</v>
      </c>
      <c r="D172">
        <v>1</v>
      </c>
      <c r="E172">
        <v>2</v>
      </c>
      <c r="F172">
        <v>0.111276183980202</v>
      </c>
      <c r="G172">
        <v>0.25692563945167002</v>
      </c>
      <c r="H172">
        <v>0.5</v>
      </c>
      <c r="I172">
        <v>2.6737967914438501E-3</v>
      </c>
      <c r="J172" t="s">
        <v>1645</v>
      </c>
    </row>
    <row r="173" spans="1:10">
      <c r="A173" t="s">
        <v>1646</v>
      </c>
      <c r="B173" t="s">
        <v>1647</v>
      </c>
      <c r="C173" t="s">
        <v>16</v>
      </c>
      <c r="D173">
        <v>1</v>
      </c>
      <c r="E173">
        <v>2</v>
      </c>
      <c r="F173">
        <v>0.111276183980202</v>
      </c>
      <c r="G173">
        <v>0.25692563945167002</v>
      </c>
      <c r="H173">
        <v>0.5</v>
      </c>
      <c r="I173">
        <v>2.6737967914438501E-3</v>
      </c>
      <c r="J173" t="s">
        <v>1382</v>
      </c>
    </row>
    <row r="174" spans="1:10">
      <c r="A174" t="s">
        <v>2533</v>
      </c>
      <c r="B174" t="s">
        <v>2534</v>
      </c>
      <c r="C174" t="s">
        <v>12</v>
      </c>
      <c r="D174">
        <v>1</v>
      </c>
      <c r="E174">
        <v>2</v>
      </c>
      <c r="F174">
        <v>0.111276183980202</v>
      </c>
      <c r="G174">
        <v>0.25692563945167002</v>
      </c>
      <c r="H174">
        <v>0.5</v>
      </c>
      <c r="I174">
        <v>2.6737967914438501E-3</v>
      </c>
      <c r="J174" t="s">
        <v>2504</v>
      </c>
    </row>
    <row r="175" spans="1:10">
      <c r="A175" t="s">
        <v>2535</v>
      </c>
      <c r="B175" t="s">
        <v>2536</v>
      </c>
      <c r="C175" t="s">
        <v>12</v>
      </c>
      <c r="D175">
        <v>1</v>
      </c>
      <c r="E175">
        <v>2</v>
      </c>
      <c r="F175">
        <v>0.111276183980202</v>
      </c>
      <c r="G175">
        <v>0.25692563945167002</v>
      </c>
      <c r="H175">
        <v>0.5</v>
      </c>
      <c r="I175">
        <v>2.6737967914438501E-3</v>
      </c>
      <c r="J175" t="s">
        <v>2504</v>
      </c>
    </row>
    <row r="176" spans="1:10">
      <c r="A176" t="s">
        <v>1648</v>
      </c>
      <c r="B176" t="s">
        <v>1649</v>
      </c>
      <c r="C176" t="s">
        <v>28</v>
      </c>
      <c r="D176">
        <v>1</v>
      </c>
      <c r="E176">
        <v>2</v>
      </c>
      <c r="F176">
        <v>0.111276183980202</v>
      </c>
      <c r="G176">
        <v>0.25692563945167002</v>
      </c>
      <c r="H176">
        <v>0.5</v>
      </c>
      <c r="I176">
        <v>2.6737967914438501E-3</v>
      </c>
      <c r="J176" t="s">
        <v>1507</v>
      </c>
    </row>
    <row r="177" spans="1:10">
      <c r="A177" t="s">
        <v>1650</v>
      </c>
      <c r="B177" t="s">
        <v>1651</v>
      </c>
      <c r="C177" t="s">
        <v>12</v>
      </c>
      <c r="D177">
        <v>1</v>
      </c>
      <c r="E177">
        <v>2</v>
      </c>
      <c r="F177">
        <v>0.111276183980202</v>
      </c>
      <c r="G177">
        <v>0.25692563945167002</v>
      </c>
      <c r="H177">
        <v>0.5</v>
      </c>
      <c r="I177">
        <v>2.6737967914438501E-3</v>
      </c>
      <c r="J177" t="s">
        <v>1365</v>
      </c>
    </row>
    <row r="178" spans="1:10">
      <c r="A178" t="s">
        <v>1652</v>
      </c>
      <c r="B178" t="s">
        <v>1653</v>
      </c>
      <c r="C178" t="s">
        <v>12</v>
      </c>
      <c r="D178">
        <v>1</v>
      </c>
      <c r="E178">
        <v>2</v>
      </c>
      <c r="F178">
        <v>0.111276183980202</v>
      </c>
      <c r="G178">
        <v>0.25692563945167002</v>
      </c>
      <c r="H178">
        <v>0.5</v>
      </c>
      <c r="I178">
        <v>2.6737967914438501E-3</v>
      </c>
      <c r="J178" t="s">
        <v>1654</v>
      </c>
    </row>
    <row r="179" spans="1:10">
      <c r="A179" t="s">
        <v>1655</v>
      </c>
      <c r="B179" t="s">
        <v>1656</v>
      </c>
      <c r="C179" t="s">
        <v>12</v>
      </c>
      <c r="D179">
        <v>1</v>
      </c>
      <c r="E179">
        <v>2</v>
      </c>
      <c r="F179">
        <v>0.111276183980202</v>
      </c>
      <c r="G179">
        <v>0.25692563945167002</v>
      </c>
      <c r="H179">
        <v>0.5</v>
      </c>
      <c r="I179">
        <v>2.6737967914438501E-3</v>
      </c>
      <c r="J179" t="s">
        <v>1573</v>
      </c>
    </row>
    <row r="180" spans="1:10">
      <c r="A180" t="s">
        <v>2258</v>
      </c>
      <c r="B180" t="s">
        <v>2259</v>
      </c>
      <c r="C180" t="s">
        <v>12</v>
      </c>
      <c r="D180">
        <v>1</v>
      </c>
      <c r="E180">
        <v>2</v>
      </c>
      <c r="F180">
        <v>0.111276183980202</v>
      </c>
      <c r="G180">
        <v>0.25692563945167002</v>
      </c>
      <c r="H180">
        <v>0.5</v>
      </c>
      <c r="I180">
        <v>2.6737967914438501E-3</v>
      </c>
      <c r="J180" t="s">
        <v>2119</v>
      </c>
    </row>
    <row r="181" spans="1:10">
      <c r="A181" t="s">
        <v>1657</v>
      </c>
      <c r="B181" t="s">
        <v>1658</v>
      </c>
      <c r="C181" t="s">
        <v>12</v>
      </c>
      <c r="D181">
        <v>1</v>
      </c>
      <c r="E181">
        <v>2</v>
      </c>
      <c r="F181">
        <v>0.111276183980202</v>
      </c>
      <c r="G181">
        <v>0.25692563945167002</v>
      </c>
      <c r="H181">
        <v>0.5</v>
      </c>
      <c r="I181">
        <v>2.6737967914438501E-3</v>
      </c>
      <c r="J181" t="s">
        <v>1495</v>
      </c>
    </row>
    <row r="182" spans="1:10">
      <c r="A182" t="s">
        <v>2262</v>
      </c>
      <c r="B182" t="s">
        <v>2263</v>
      </c>
      <c r="C182" t="s">
        <v>12</v>
      </c>
      <c r="D182">
        <v>1</v>
      </c>
      <c r="E182">
        <v>2</v>
      </c>
      <c r="F182">
        <v>0.111276183980202</v>
      </c>
      <c r="G182">
        <v>0.25692563945167002</v>
      </c>
      <c r="H182">
        <v>0.5</v>
      </c>
      <c r="I182">
        <v>2.6737967914438501E-3</v>
      </c>
      <c r="J182" t="s">
        <v>2264</v>
      </c>
    </row>
    <row r="183" spans="1:10">
      <c r="A183" t="s">
        <v>1659</v>
      </c>
      <c r="B183" t="s">
        <v>1660</v>
      </c>
      <c r="C183" t="s">
        <v>16</v>
      </c>
      <c r="D183">
        <v>1</v>
      </c>
      <c r="E183">
        <v>2</v>
      </c>
      <c r="F183">
        <v>0.111276183980202</v>
      </c>
      <c r="G183">
        <v>0.25692563945167002</v>
      </c>
      <c r="H183">
        <v>0.5</v>
      </c>
      <c r="I183">
        <v>2.6737967914438501E-3</v>
      </c>
      <c r="J183" t="s">
        <v>1471</v>
      </c>
    </row>
    <row r="184" spans="1:10">
      <c r="A184" t="s">
        <v>1661</v>
      </c>
      <c r="B184" t="s">
        <v>1662</v>
      </c>
      <c r="C184" t="s">
        <v>16</v>
      </c>
      <c r="D184">
        <v>1</v>
      </c>
      <c r="E184">
        <v>2</v>
      </c>
      <c r="F184">
        <v>0.111276183980202</v>
      </c>
      <c r="G184">
        <v>0.25692563945167002</v>
      </c>
      <c r="H184">
        <v>0.5</v>
      </c>
      <c r="I184">
        <v>2.6737967914438501E-3</v>
      </c>
      <c r="J184" t="s">
        <v>1480</v>
      </c>
    </row>
    <row r="185" spans="1:10">
      <c r="A185" t="s">
        <v>1663</v>
      </c>
      <c r="B185" t="s">
        <v>1664</v>
      </c>
      <c r="C185" t="s">
        <v>16</v>
      </c>
      <c r="D185">
        <v>1</v>
      </c>
      <c r="E185">
        <v>2</v>
      </c>
      <c r="F185">
        <v>0.111276183980202</v>
      </c>
      <c r="G185">
        <v>0.25692563945167002</v>
      </c>
      <c r="H185">
        <v>0.5</v>
      </c>
      <c r="I185">
        <v>2.6737967914438501E-3</v>
      </c>
      <c r="J185" t="s">
        <v>1665</v>
      </c>
    </row>
    <row r="186" spans="1:10">
      <c r="A186" t="s">
        <v>1666</v>
      </c>
      <c r="B186" t="s">
        <v>1667</v>
      </c>
      <c r="C186" t="s">
        <v>16</v>
      </c>
      <c r="D186">
        <v>1</v>
      </c>
      <c r="E186">
        <v>2</v>
      </c>
      <c r="F186">
        <v>0.111276183980202</v>
      </c>
      <c r="G186">
        <v>0.25692563945167002</v>
      </c>
      <c r="H186">
        <v>0.5</v>
      </c>
      <c r="I186">
        <v>2.6737967914438501E-3</v>
      </c>
      <c r="J186" t="s">
        <v>1668</v>
      </c>
    </row>
    <row r="187" spans="1:10">
      <c r="A187" t="s">
        <v>2269</v>
      </c>
      <c r="B187" t="s">
        <v>2270</v>
      </c>
      <c r="C187" t="s">
        <v>16</v>
      </c>
      <c r="D187">
        <v>1</v>
      </c>
      <c r="E187">
        <v>2</v>
      </c>
      <c r="F187">
        <v>0.111276183980202</v>
      </c>
      <c r="G187">
        <v>0.25692563945167002</v>
      </c>
      <c r="H187">
        <v>0.5</v>
      </c>
      <c r="I187">
        <v>2.6737967914438501E-3</v>
      </c>
      <c r="J187" t="s">
        <v>2264</v>
      </c>
    </row>
    <row r="188" spans="1:10">
      <c r="A188" t="s">
        <v>1669</v>
      </c>
      <c r="B188" t="s">
        <v>1670</v>
      </c>
      <c r="C188" t="s">
        <v>28</v>
      </c>
      <c r="D188">
        <v>1</v>
      </c>
      <c r="E188">
        <v>2</v>
      </c>
      <c r="F188">
        <v>0.111276183980202</v>
      </c>
      <c r="G188">
        <v>0.25692563945167002</v>
      </c>
      <c r="H188">
        <v>0.5</v>
      </c>
      <c r="I188">
        <v>2.6737967914438501E-3</v>
      </c>
      <c r="J188" t="s">
        <v>1671</v>
      </c>
    </row>
    <row r="189" spans="1:10">
      <c r="A189" t="s">
        <v>2279</v>
      </c>
      <c r="B189" t="s">
        <v>2280</v>
      </c>
      <c r="C189" t="s">
        <v>16</v>
      </c>
      <c r="D189">
        <v>1</v>
      </c>
      <c r="E189">
        <v>2</v>
      </c>
      <c r="F189">
        <v>0.111276183980202</v>
      </c>
      <c r="G189">
        <v>0.25692563945167002</v>
      </c>
      <c r="H189">
        <v>0.5</v>
      </c>
      <c r="I189">
        <v>2.6737967914438501E-3</v>
      </c>
      <c r="J189" t="s">
        <v>2092</v>
      </c>
    </row>
    <row r="190" spans="1:10">
      <c r="A190" t="s">
        <v>1672</v>
      </c>
      <c r="B190" t="s">
        <v>1673</v>
      </c>
      <c r="C190" t="s">
        <v>28</v>
      </c>
      <c r="D190">
        <v>1</v>
      </c>
      <c r="E190">
        <v>2</v>
      </c>
      <c r="F190">
        <v>0.111276183980202</v>
      </c>
      <c r="G190">
        <v>0.25692563945167002</v>
      </c>
      <c r="H190">
        <v>0.5</v>
      </c>
      <c r="I190">
        <v>2.6737967914438501E-3</v>
      </c>
      <c r="J190" t="s">
        <v>1432</v>
      </c>
    </row>
    <row r="191" spans="1:10">
      <c r="A191" t="s">
        <v>1674</v>
      </c>
      <c r="B191" t="s">
        <v>1675</v>
      </c>
      <c r="C191" t="s">
        <v>28</v>
      </c>
      <c r="D191">
        <v>1</v>
      </c>
      <c r="E191">
        <v>2</v>
      </c>
      <c r="F191">
        <v>0.111276183980202</v>
      </c>
      <c r="G191">
        <v>0.25692563945167002</v>
      </c>
      <c r="H191">
        <v>0.5</v>
      </c>
      <c r="I191">
        <v>2.6737967914438501E-3</v>
      </c>
      <c r="J191" t="s">
        <v>1471</v>
      </c>
    </row>
    <row r="192" spans="1:10">
      <c r="A192" t="s">
        <v>1678</v>
      </c>
      <c r="B192" t="s">
        <v>1679</v>
      </c>
      <c r="C192" t="s">
        <v>12</v>
      </c>
      <c r="D192">
        <v>1</v>
      </c>
      <c r="E192">
        <v>2</v>
      </c>
      <c r="F192">
        <v>0.111276183980202</v>
      </c>
      <c r="G192">
        <v>0.25692563945167002</v>
      </c>
      <c r="H192">
        <v>0.5</v>
      </c>
      <c r="I192">
        <v>2.6737967914438501E-3</v>
      </c>
      <c r="J192" t="s">
        <v>1400</v>
      </c>
    </row>
    <row r="193" spans="1:10">
      <c r="A193" t="s">
        <v>970</v>
      </c>
      <c r="B193" t="s">
        <v>971</v>
      </c>
      <c r="C193" t="s">
        <v>16</v>
      </c>
      <c r="D193">
        <v>3</v>
      </c>
      <c r="E193">
        <v>21</v>
      </c>
      <c r="F193">
        <v>0.115628208954058</v>
      </c>
      <c r="G193">
        <v>0.26558354244135202</v>
      </c>
      <c r="H193">
        <v>0.14285714285714299</v>
      </c>
      <c r="I193">
        <v>8.0213903743315499E-3</v>
      </c>
      <c r="J193" t="s">
        <v>1693</v>
      </c>
    </row>
    <row r="194" spans="1:10">
      <c r="A194" t="s">
        <v>560</v>
      </c>
      <c r="B194" t="s">
        <v>561</v>
      </c>
      <c r="C194" t="s">
        <v>16</v>
      </c>
      <c r="D194">
        <v>3</v>
      </c>
      <c r="E194">
        <v>22</v>
      </c>
      <c r="F194">
        <v>0.12849519702238199</v>
      </c>
      <c r="G194">
        <v>0.29360819630502899</v>
      </c>
      <c r="H194">
        <v>0.13636363636363599</v>
      </c>
      <c r="I194">
        <v>8.0213903743315499E-3</v>
      </c>
      <c r="J194" t="s">
        <v>1694</v>
      </c>
    </row>
    <row r="195" spans="1:10">
      <c r="A195" t="s">
        <v>507</v>
      </c>
      <c r="B195" t="s">
        <v>508</v>
      </c>
      <c r="C195" t="s">
        <v>16</v>
      </c>
      <c r="D195">
        <v>6</v>
      </c>
      <c r="E195">
        <v>61</v>
      </c>
      <c r="F195">
        <v>0.13499211962892599</v>
      </c>
      <c r="G195">
        <v>0.30686352967193897</v>
      </c>
      <c r="H195">
        <v>9.8360655737704902E-2</v>
      </c>
      <c r="I195">
        <v>1.60427807486631E-2</v>
      </c>
      <c r="J195" t="s">
        <v>2537</v>
      </c>
    </row>
    <row r="196" spans="1:10">
      <c r="A196" t="s">
        <v>564</v>
      </c>
      <c r="B196" t="s">
        <v>565</v>
      </c>
      <c r="C196" t="s">
        <v>16</v>
      </c>
      <c r="D196">
        <v>3</v>
      </c>
      <c r="E196">
        <v>23</v>
      </c>
      <c r="F196">
        <v>0.14184178001947501</v>
      </c>
      <c r="G196">
        <v>0.31649097256369102</v>
      </c>
      <c r="H196">
        <v>0.13043478260869601</v>
      </c>
      <c r="I196">
        <v>8.0213903743315499E-3</v>
      </c>
      <c r="J196" t="s">
        <v>2538</v>
      </c>
    </row>
    <row r="197" spans="1:10">
      <c r="A197" t="s">
        <v>330</v>
      </c>
      <c r="B197" t="s">
        <v>331</v>
      </c>
      <c r="C197" t="s">
        <v>16</v>
      </c>
      <c r="D197">
        <v>8</v>
      </c>
      <c r="E197">
        <v>91</v>
      </c>
      <c r="F197">
        <v>0.14954521382514999</v>
      </c>
      <c r="G197">
        <v>0.31649097256369102</v>
      </c>
      <c r="H197">
        <v>8.7912087912087905E-2</v>
      </c>
      <c r="I197">
        <v>2.1390374331550801E-2</v>
      </c>
      <c r="J197" t="s">
        <v>1809</v>
      </c>
    </row>
    <row r="198" spans="1:10">
      <c r="A198" t="s">
        <v>68</v>
      </c>
      <c r="B198" t="s">
        <v>40</v>
      </c>
      <c r="C198" t="s">
        <v>28</v>
      </c>
      <c r="D198">
        <v>112</v>
      </c>
      <c r="E198">
        <v>1769</v>
      </c>
      <c r="F198">
        <v>0.15736594025268399</v>
      </c>
      <c r="G198">
        <v>0.31649097256369102</v>
      </c>
      <c r="H198">
        <v>6.3312605992085894E-2</v>
      </c>
      <c r="I198">
        <v>0.29946524064171098</v>
      </c>
      <c r="J198" t="s">
        <v>2539</v>
      </c>
    </row>
    <row r="199" spans="1:10">
      <c r="A199" t="s">
        <v>2292</v>
      </c>
      <c r="B199" t="s">
        <v>2293</v>
      </c>
      <c r="C199" t="s">
        <v>12</v>
      </c>
      <c r="D199">
        <v>1</v>
      </c>
      <c r="E199">
        <v>3</v>
      </c>
      <c r="F199">
        <v>0.162192652606336</v>
      </c>
      <c r="G199">
        <v>0.31649097256369102</v>
      </c>
      <c r="H199">
        <v>0.33333333333333298</v>
      </c>
      <c r="I199">
        <v>2.6737967914438501E-3</v>
      </c>
      <c r="J199" t="s">
        <v>2264</v>
      </c>
    </row>
    <row r="200" spans="1:10">
      <c r="A200" t="s">
        <v>1697</v>
      </c>
      <c r="B200" t="s">
        <v>1698</v>
      </c>
      <c r="C200" t="s">
        <v>16</v>
      </c>
      <c r="D200">
        <v>1</v>
      </c>
      <c r="E200">
        <v>3</v>
      </c>
      <c r="F200">
        <v>0.162192652606336</v>
      </c>
      <c r="G200">
        <v>0.31649097256369102</v>
      </c>
      <c r="H200">
        <v>0.33333333333333298</v>
      </c>
      <c r="I200">
        <v>2.6737967914438501E-3</v>
      </c>
      <c r="J200" t="s">
        <v>1699</v>
      </c>
    </row>
    <row r="201" spans="1:10">
      <c r="A201" t="s">
        <v>1703</v>
      </c>
      <c r="B201" t="s">
        <v>1704</v>
      </c>
      <c r="C201" t="s">
        <v>16</v>
      </c>
      <c r="D201">
        <v>1</v>
      </c>
      <c r="E201">
        <v>3</v>
      </c>
      <c r="F201">
        <v>0.162192652606336</v>
      </c>
      <c r="G201">
        <v>0.31649097256369102</v>
      </c>
      <c r="H201">
        <v>0.33333333333333298</v>
      </c>
      <c r="I201">
        <v>2.6737967914438501E-3</v>
      </c>
      <c r="J201" t="s">
        <v>1365</v>
      </c>
    </row>
    <row r="202" spans="1:10">
      <c r="A202" t="s">
        <v>1711</v>
      </c>
      <c r="B202" t="s">
        <v>1712</v>
      </c>
      <c r="C202" t="s">
        <v>16</v>
      </c>
      <c r="D202">
        <v>1</v>
      </c>
      <c r="E202">
        <v>3</v>
      </c>
      <c r="F202">
        <v>0.162192652606336</v>
      </c>
      <c r="G202">
        <v>0.31649097256369102</v>
      </c>
      <c r="H202">
        <v>0.33333333333333298</v>
      </c>
      <c r="I202">
        <v>2.6737967914438501E-3</v>
      </c>
      <c r="J202" t="s">
        <v>1713</v>
      </c>
    </row>
    <row r="203" spans="1:10">
      <c r="A203" t="s">
        <v>1137</v>
      </c>
      <c r="B203" t="s">
        <v>1138</v>
      </c>
      <c r="C203" t="s">
        <v>16</v>
      </c>
      <c r="D203">
        <v>1</v>
      </c>
      <c r="E203">
        <v>3</v>
      </c>
      <c r="F203">
        <v>0.162192652606336</v>
      </c>
      <c r="G203">
        <v>0.31649097256369102</v>
      </c>
      <c r="H203">
        <v>0.33333333333333298</v>
      </c>
      <c r="I203">
        <v>2.6737967914438501E-3</v>
      </c>
      <c r="J203" t="s">
        <v>1429</v>
      </c>
    </row>
    <row r="204" spans="1:10">
      <c r="A204" t="s">
        <v>2302</v>
      </c>
      <c r="B204" t="s">
        <v>2303</v>
      </c>
      <c r="C204" t="s">
        <v>28</v>
      </c>
      <c r="D204">
        <v>1</v>
      </c>
      <c r="E204">
        <v>3</v>
      </c>
      <c r="F204">
        <v>0.162192652606336</v>
      </c>
      <c r="G204">
        <v>0.31649097256369102</v>
      </c>
      <c r="H204">
        <v>0.33333333333333298</v>
      </c>
      <c r="I204">
        <v>2.6737967914438501E-3</v>
      </c>
      <c r="J204" t="s">
        <v>2264</v>
      </c>
    </row>
    <row r="205" spans="1:10">
      <c r="A205" t="s">
        <v>1717</v>
      </c>
      <c r="B205" t="s">
        <v>1718</v>
      </c>
      <c r="C205" t="s">
        <v>12</v>
      </c>
      <c r="D205">
        <v>1</v>
      </c>
      <c r="E205">
        <v>3</v>
      </c>
      <c r="F205">
        <v>0.162192652606336</v>
      </c>
      <c r="G205">
        <v>0.31649097256369102</v>
      </c>
      <c r="H205">
        <v>0.33333333333333298</v>
      </c>
      <c r="I205">
        <v>2.6737967914438501E-3</v>
      </c>
      <c r="J205" t="s">
        <v>1351</v>
      </c>
    </row>
    <row r="206" spans="1:10">
      <c r="A206" t="s">
        <v>805</v>
      </c>
      <c r="B206" t="s">
        <v>806</v>
      </c>
      <c r="C206" t="s">
        <v>12</v>
      </c>
      <c r="D206">
        <v>1</v>
      </c>
      <c r="E206">
        <v>3</v>
      </c>
      <c r="F206">
        <v>0.162192652606336</v>
      </c>
      <c r="G206">
        <v>0.31649097256369102</v>
      </c>
      <c r="H206">
        <v>0.33333333333333298</v>
      </c>
      <c r="I206">
        <v>2.6737967914438501E-3</v>
      </c>
      <c r="J206" t="s">
        <v>1595</v>
      </c>
    </row>
    <row r="207" spans="1:10">
      <c r="A207" t="s">
        <v>1725</v>
      </c>
      <c r="B207" t="s">
        <v>1726</v>
      </c>
      <c r="C207" t="s">
        <v>12</v>
      </c>
      <c r="D207">
        <v>1</v>
      </c>
      <c r="E207">
        <v>3</v>
      </c>
      <c r="F207">
        <v>0.162192652606336</v>
      </c>
      <c r="G207">
        <v>0.31649097256369102</v>
      </c>
      <c r="H207">
        <v>0.33333333333333298</v>
      </c>
      <c r="I207">
        <v>2.6737967914438501E-3</v>
      </c>
      <c r="J207" t="s">
        <v>1370</v>
      </c>
    </row>
    <row r="208" spans="1:10">
      <c r="A208" t="s">
        <v>1727</v>
      </c>
      <c r="B208" t="s">
        <v>1728</v>
      </c>
      <c r="C208" t="s">
        <v>16</v>
      </c>
      <c r="D208">
        <v>1</v>
      </c>
      <c r="E208">
        <v>3</v>
      </c>
      <c r="F208">
        <v>0.162192652606336</v>
      </c>
      <c r="G208">
        <v>0.31649097256369102</v>
      </c>
      <c r="H208">
        <v>0.33333333333333298</v>
      </c>
      <c r="I208">
        <v>2.6737967914438501E-3</v>
      </c>
      <c r="J208" t="s">
        <v>1729</v>
      </c>
    </row>
    <row r="209" spans="1:10">
      <c r="A209" t="s">
        <v>2540</v>
      </c>
      <c r="B209" t="s">
        <v>2541</v>
      </c>
      <c r="C209" t="s">
        <v>16</v>
      </c>
      <c r="D209">
        <v>1</v>
      </c>
      <c r="E209">
        <v>3</v>
      </c>
      <c r="F209">
        <v>0.162192652606336</v>
      </c>
      <c r="G209">
        <v>0.31649097256369102</v>
      </c>
      <c r="H209">
        <v>0.33333333333333298</v>
      </c>
      <c r="I209">
        <v>2.6737967914438501E-3</v>
      </c>
      <c r="J209" t="s">
        <v>2542</v>
      </c>
    </row>
    <row r="210" spans="1:10">
      <c r="A210" t="s">
        <v>1732</v>
      </c>
      <c r="B210" t="s">
        <v>1733</v>
      </c>
      <c r="C210" t="s">
        <v>16</v>
      </c>
      <c r="D210">
        <v>1</v>
      </c>
      <c r="E210">
        <v>3</v>
      </c>
      <c r="F210">
        <v>0.162192652606336</v>
      </c>
      <c r="G210">
        <v>0.31649097256369102</v>
      </c>
      <c r="H210">
        <v>0.33333333333333298</v>
      </c>
      <c r="I210">
        <v>2.6737967914438501E-3</v>
      </c>
      <c r="J210" t="s">
        <v>1365</v>
      </c>
    </row>
    <row r="211" spans="1:10">
      <c r="A211" t="s">
        <v>1734</v>
      </c>
      <c r="B211" t="s">
        <v>1735</v>
      </c>
      <c r="C211" t="s">
        <v>12</v>
      </c>
      <c r="D211">
        <v>1</v>
      </c>
      <c r="E211">
        <v>3</v>
      </c>
      <c r="F211">
        <v>0.162192652606336</v>
      </c>
      <c r="G211">
        <v>0.31649097256369102</v>
      </c>
      <c r="H211">
        <v>0.33333333333333298</v>
      </c>
      <c r="I211">
        <v>2.6737967914438501E-3</v>
      </c>
      <c r="J211" t="s">
        <v>1418</v>
      </c>
    </row>
    <row r="212" spans="1:10">
      <c r="A212" t="s">
        <v>1736</v>
      </c>
      <c r="B212" t="s">
        <v>1737</v>
      </c>
      <c r="C212" t="s">
        <v>16</v>
      </c>
      <c r="D212">
        <v>1</v>
      </c>
      <c r="E212">
        <v>3</v>
      </c>
      <c r="F212">
        <v>0.162192652606336</v>
      </c>
      <c r="G212">
        <v>0.31649097256369102</v>
      </c>
      <c r="H212">
        <v>0.33333333333333298</v>
      </c>
      <c r="I212">
        <v>2.6737967914438501E-3</v>
      </c>
      <c r="J212" t="s">
        <v>1738</v>
      </c>
    </row>
    <row r="213" spans="1:10">
      <c r="A213" t="s">
        <v>257</v>
      </c>
      <c r="B213" t="s">
        <v>258</v>
      </c>
      <c r="C213" t="s">
        <v>16</v>
      </c>
      <c r="D213">
        <v>1</v>
      </c>
      <c r="E213">
        <v>3</v>
      </c>
      <c r="F213">
        <v>0.162192652606336</v>
      </c>
      <c r="G213">
        <v>0.31649097256369102</v>
      </c>
      <c r="H213">
        <v>0.33333333333333298</v>
      </c>
      <c r="I213">
        <v>2.6737967914438501E-3</v>
      </c>
      <c r="J213" t="s">
        <v>2201</v>
      </c>
    </row>
    <row r="214" spans="1:10">
      <c r="A214" t="s">
        <v>1739</v>
      </c>
      <c r="B214" t="s">
        <v>1740</v>
      </c>
      <c r="C214" t="s">
        <v>12</v>
      </c>
      <c r="D214">
        <v>1</v>
      </c>
      <c r="E214">
        <v>3</v>
      </c>
      <c r="F214">
        <v>0.162192652606336</v>
      </c>
      <c r="G214">
        <v>0.31649097256369102</v>
      </c>
      <c r="H214">
        <v>0.33333333333333298</v>
      </c>
      <c r="I214">
        <v>2.6737967914438501E-3</v>
      </c>
      <c r="J214" t="s">
        <v>1379</v>
      </c>
    </row>
    <row r="215" spans="1:10">
      <c r="A215" t="s">
        <v>1741</v>
      </c>
      <c r="B215" t="s">
        <v>1742</v>
      </c>
      <c r="C215" t="s">
        <v>12</v>
      </c>
      <c r="D215">
        <v>1</v>
      </c>
      <c r="E215">
        <v>3</v>
      </c>
      <c r="F215">
        <v>0.162192652606336</v>
      </c>
      <c r="G215">
        <v>0.31649097256369102</v>
      </c>
      <c r="H215">
        <v>0.33333333333333298</v>
      </c>
      <c r="I215">
        <v>2.6737967914438501E-3</v>
      </c>
      <c r="J215" t="s">
        <v>1426</v>
      </c>
    </row>
    <row r="216" spans="1:10">
      <c r="A216" t="s">
        <v>1743</v>
      </c>
      <c r="B216" t="s">
        <v>1744</v>
      </c>
      <c r="C216" t="s">
        <v>28</v>
      </c>
      <c r="D216">
        <v>1</v>
      </c>
      <c r="E216">
        <v>3</v>
      </c>
      <c r="F216">
        <v>0.162192652606336</v>
      </c>
      <c r="G216">
        <v>0.31649097256369102</v>
      </c>
      <c r="H216">
        <v>0.33333333333333298</v>
      </c>
      <c r="I216">
        <v>2.6737967914438501E-3</v>
      </c>
      <c r="J216" t="s">
        <v>1745</v>
      </c>
    </row>
    <row r="217" spans="1:10">
      <c r="A217" t="s">
        <v>1748</v>
      </c>
      <c r="B217" t="s">
        <v>1749</v>
      </c>
      <c r="C217" t="s">
        <v>16</v>
      </c>
      <c r="D217">
        <v>1</v>
      </c>
      <c r="E217">
        <v>3</v>
      </c>
      <c r="F217">
        <v>0.162192652606336</v>
      </c>
      <c r="G217">
        <v>0.31649097256369102</v>
      </c>
      <c r="H217">
        <v>0.33333333333333298</v>
      </c>
      <c r="I217">
        <v>2.6737967914438501E-3</v>
      </c>
      <c r="J217" t="s">
        <v>1645</v>
      </c>
    </row>
    <row r="218" spans="1:10">
      <c r="A218" t="s">
        <v>1750</v>
      </c>
      <c r="B218" t="s">
        <v>1751</v>
      </c>
      <c r="C218" t="s">
        <v>28</v>
      </c>
      <c r="D218">
        <v>1</v>
      </c>
      <c r="E218">
        <v>3</v>
      </c>
      <c r="F218">
        <v>0.162192652606336</v>
      </c>
      <c r="G218">
        <v>0.31649097256369102</v>
      </c>
      <c r="H218">
        <v>0.33333333333333298</v>
      </c>
      <c r="I218">
        <v>2.6737967914438501E-3</v>
      </c>
      <c r="J218" t="s">
        <v>1507</v>
      </c>
    </row>
    <row r="219" spans="1:10">
      <c r="A219" t="s">
        <v>822</v>
      </c>
      <c r="B219" t="s">
        <v>823</v>
      </c>
      <c r="C219" t="s">
        <v>16</v>
      </c>
      <c r="D219">
        <v>1</v>
      </c>
      <c r="E219">
        <v>3</v>
      </c>
      <c r="F219">
        <v>0.162192652606336</v>
      </c>
      <c r="G219">
        <v>0.31649097256369102</v>
      </c>
      <c r="H219">
        <v>0.33333333333333298</v>
      </c>
      <c r="I219">
        <v>2.6737967914438501E-3</v>
      </c>
      <c r="J219" t="s">
        <v>1665</v>
      </c>
    </row>
    <row r="220" spans="1:10">
      <c r="A220" t="s">
        <v>2315</v>
      </c>
      <c r="B220" t="s">
        <v>2316</v>
      </c>
      <c r="C220" t="s">
        <v>28</v>
      </c>
      <c r="D220">
        <v>1</v>
      </c>
      <c r="E220">
        <v>3</v>
      </c>
      <c r="F220">
        <v>0.162192652606336</v>
      </c>
      <c r="G220">
        <v>0.31649097256369102</v>
      </c>
      <c r="H220">
        <v>0.33333333333333298</v>
      </c>
      <c r="I220">
        <v>2.6737967914438501E-3</v>
      </c>
      <c r="J220" t="s">
        <v>2317</v>
      </c>
    </row>
    <row r="221" spans="1:10">
      <c r="A221" t="s">
        <v>2543</v>
      </c>
      <c r="B221" t="s">
        <v>2544</v>
      </c>
      <c r="C221" t="s">
        <v>12</v>
      </c>
      <c r="D221">
        <v>1</v>
      </c>
      <c r="E221">
        <v>3</v>
      </c>
      <c r="F221">
        <v>0.162192652606336</v>
      </c>
      <c r="G221">
        <v>0.31649097256369102</v>
      </c>
      <c r="H221">
        <v>0.33333333333333298</v>
      </c>
      <c r="I221">
        <v>2.6737967914438501E-3</v>
      </c>
      <c r="J221" t="s">
        <v>2542</v>
      </c>
    </row>
    <row r="222" spans="1:10">
      <c r="A222" t="s">
        <v>1752</v>
      </c>
      <c r="B222" t="s">
        <v>1753</v>
      </c>
      <c r="C222" t="s">
        <v>16</v>
      </c>
      <c r="D222">
        <v>1</v>
      </c>
      <c r="E222">
        <v>3</v>
      </c>
      <c r="F222">
        <v>0.162192652606336</v>
      </c>
      <c r="G222">
        <v>0.31649097256369102</v>
      </c>
      <c r="H222">
        <v>0.33333333333333298</v>
      </c>
      <c r="I222">
        <v>2.6737967914438501E-3</v>
      </c>
      <c r="J222" t="s">
        <v>1754</v>
      </c>
    </row>
    <row r="223" spans="1:10">
      <c r="A223" t="s">
        <v>1755</v>
      </c>
      <c r="B223" t="s">
        <v>1756</v>
      </c>
      <c r="C223" t="s">
        <v>16</v>
      </c>
      <c r="D223">
        <v>1</v>
      </c>
      <c r="E223">
        <v>3</v>
      </c>
      <c r="F223">
        <v>0.162192652606336</v>
      </c>
      <c r="G223">
        <v>0.31649097256369102</v>
      </c>
      <c r="H223">
        <v>0.33333333333333298</v>
      </c>
      <c r="I223">
        <v>2.6737967914438501E-3</v>
      </c>
      <c r="J223" t="s">
        <v>1757</v>
      </c>
    </row>
    <row r="224" spans="1:10">
      <c r="A224" t="s">
        <v>1758</v>
      </c>
      <c r="B224" t="s">
        <v>1759</v>
      </c>
      <c r="C224" t="s">
        <v>16</v>
      </c>
      <c r="D224">
        <v>1</v>
      </c>
      <c r="E224">
        <v>3</v>
      </c>
      <c r="F224">
        <v>0.162192652606336</v>
      </c>
      <c r="G224">
        <v>0.31649097256369102</v>
      </c>
      <c r="H224">
        <v>0.33333333333333298</v>
      </c>
      <c r="I224">
        <v>2.6737967914438501E-3</v>
      </c>
      <c r="J224" t="s">
        <v>1760</v>
      </c>
    </row>
    <row r="225" spans="1:10">
      <c r="A225" t="s">
        <v>1761</v>
      </c>
      <c r="B225" t="s">
        <v>1762</v>
      </c>
      <c r="C225" t="s">
        <v>16</v>
      </c>
      <c r="D225">
        <v>1</v>
      </c>
      <c r="E225">
        <v>3</v>
      </c>
      <c r="F225">
        <v>0.162192652606336</v>
      </c>
      <c r="G225">
        <v>0.31649097256369102</v>
      </c>
      <c r="H225">
        <v>0.33333333333333298</v>
      </c>
      <c r="I225">
        <v>2.6737967914438501E-3</v>
      </c>
      <c r="J225" t="s">
        <v>1760</v>
      </c>
    </row>
    <row r="226" spans="1:10">
      <c r="A226" t="s">
        <v>1763</v>
      </c>
      <c r="B226" t="s">
        <v>1764</v>
      </c>
      <c r="C226" t="s">
        <v>16</v>
      </c>
      <c r="D226">
        <v>1</v>
      </c>
      <c r="E226">
        <v>3</v>
      </c>
      <c r="F226">
        <v>0.162192652606336</v>
      </c>
      <c r="G226">
        <v>0.31649097256369102</v>
      </c>
      <c r="H226">
        <v>0.33333333333333298</v>
      </c>
      <c r="I226">
        <v>2.6737967914438501E-3</v>
      </c>
      <c r="J226" t="s">
        <v>1760</v>
      </c>
    </row>
    <row r="227" spans="1:10">
      <c r="A227" t="s">
        <v>1765</v>
      </c>
      <c r="B227" t="s">
        <v>1766</v>
      </c>
      <c r="C227" t="s">
        <v>16</v>
      </c>
      <c r="D227">
        <v>1</v>
      </c>
      <c r="E227">
        <v>3</v>
      </c>
      <c r="F227">
        <v>0.162192652606336</v>
      </c>
      <c r="G227">
        <v>0.31649097256369102</v>
      </c>
      <c r="H227">
        <v>0.33333333333333298</v>
      </c>
      <c r="I227">
        <v>2.6737967914438501E-3</v>
      </c>
      <c r="J227" t="s">
        <v>1760</v>
      </c>
    </row>
    <row r="228" spans="1:10">
      <c r="A228" t="s">
        <v>1768</v>
      </c>
      <c r="B228" t="s">
        <v>1769</v>
      </c>
      <c r="C228" t="s">
        <v>12</v>
      </c>
      <c r="D228">
        <v>2</v>
      </c>
      <c r="E228">
        <v>13</v>
      </c>
      <c r="F228">
        <v>0.168519815142565</v>
      </c>
      <c r="G228">
        <v>0.32738871576154699</v>
      </c>
      <c r="H228">
        <v>0.15384615384615399</v>
      </c>
      <c r="I228">
        <v>5.3475935828877002E-3</v>
      </c>
      <c r="J228" t="s">
        <v>1770</v>
      </c>
    </row>
    <row r="229" spans="1:10">
      <c r="A229" t="s">
        <v>333</v>
      </c>
      <c r="B229" t="s">
        <v>334</v>
      </c>
      <c r="C229" t="s">
        <v>16</v>
      </c>
      <c r="D229">
        <v>31</v>
      </c>
      <c r="E229">
        <v>451</v>
      </c>
      <c r="F229">
        <v>0.169279385812109</v>
      </c>
      <c r="G229">
        <v>0.32742196992605299</v>
      </c>
      <c r="H229">
        <v>6.8736141906873605E-2</v>
      </c>
      <c r="I229">
        <v>8.2887700534759398E-2</v>
      </c>
      <c r="J229" t="s">
        <v>2545</v>
      </c>
    </row>
    <row r="230" spans="1:10">
      <c r="A230" t="s">
        <v>625</v>
      </c>
      <c r="B230" t="s">
        <v>626</v>
      </c>
      <c r="C230" t="s">
        <v>16</v>
      </c>
      <c r="D230">
        <v>6</v>
      </c>
      <c r="E230">
        <v>66</v>
      </c>
      <c r="F230">
        <v>0.17558694564990401</v>
      </c>
      <c r="G230">
        <v>0.338139052539771</v>
      </c>
      <c r="H230">
        <v>9.0909090909090898E-2</v>
      </c>
      <c r="I230">
        <v>1.60427807486631E-2</v>
      </c>
      <c r="J230" t="s">
        <v>1811</v>
      </c>
    </row>
    <row r="231" spans="1:10">
      <c r="A231" t="s">
        <v>600</v>
      </c>
      <c r="B231" t="s">
        <v>601</v>
      </c>
      <c r="C231" t="s">
        <v>16</v>
      </c>
      <c r="D231">
        <v>4</v>
      </c>
      <c r="E231">
        <v>39</v>
      </c>
      <c r="F231">
        <v>0.182390248324625</v>
      </c>
      <c r="G231">
        <v>0.34971347613547699</v>
      </c>
      <c r="H231">
        <v>0.102564102564103</v>
      </c>
      <c r="I231">
        <v>1.06951871657754E-2</v>
      </c>
      <c r="J231" t="s">
        <v>2546</v>
      </c>
    </row>
    <row r="232" spans="1:10">
      <c r="A232" t="s">
        <v>1973</v>
      </c>
      <c r="B232" t="s">
        <v>1974</v>
      </c>
      <c r="C232" t="s">
        <v>16</v>
      </c>
      <c r="D232">
        <v>2</v>
      </c>
      <c r="E232">
        <v>14</v>
      </c>
      <c r="F232">
        <v>0.18954813467871801</v>
      </c>
      <c r="G232">
        <v>0.36030485945394197</v>
      </c>
      <c r="H232">
        <v>0.14285714285714299</v>
      </c>
      <c r="I232">
        <v>5.3475935828877002E-3</v>
      </c>
      <c r="J232" t="s">
        <v>2358</v>
      </c>
    </row>
    <row r="233" spans="1:10">
      <c r="A233" t="s">
        <v>498</v>
      </c>
      <c r="B233" t="s">
        <v>499</v>
      </c>
      <c r="C233" t="s">
        <v>12</v>
      </c>
      <c r="D233">
        <v>2</v>
      </c>
      <c r="E233">
        <v>14</v>
      </c>
      <c r="F233">
        <v>0.18954813467871801</v>
      </c>
      <c r="G233">
        <v>0.36030485945394197</v>
      </c>
      <c r="H233">
        <v>0.14285714285714299</v>
      </c>
      <c r="I233">
        <v>5.3475935828877002E-3</v>
      </c>
      <c r="J233" t="s">
        <v>2359</v>
      </c>
    </row>
    <row r="234" spans="1:10">
      <c r="A234" t="s">
        <v>384</v>
      </c>
      <c r="B234" t="s">
        <v>385</v>
      </c>
      <c r="C234" t="s">
        <v>16</v>
      </c>
      <c r="D234">
        <v>4</v>
      </c>
      <c r="E234">
        <v>40</v>
      </c>
      <c r="F234">
        <v>0.194178038215644</v>
      </c>
      <c r="G234">
        <v>0.36473460133339902</v>
      </c>
      <c r="H234">
        <v>0.1</v>
      </c>
      <c r="I234">
        <v>1.06951871657754E-2</v>
      </c>
      <c r="J234" t="s">
        <v>2547</v>
      </c>
    </row>
    <row r="235" spans="1:10">
      <c r="A235" t="s">
        <v>578</v>
      </c>
      <c r="B235" t="s">
        <v>579</v>
      </c>
      <c r="C235" t="s">
        <v>16</v>
      </c>
      <c r="D235">
        <v>3</v>
      </c>
      <c r="E235">
        <v>27</v>
      </c>
      <c r="F235">
        <v>0.19918394732533101</v>
      </c>
      <c r="G235">
        <v>0.36473460133339902</v>
      </c>
      <c r="H235">
        <v>0.11111111111111099</v>
      </c>
      <c r="I235">
        <v>8.0213903743315499E-3</v>
      </c>
      <c r="J235" t="s">
        <v>2548</v>
      </c>
    </row>
    <row r="236" spans="1:10">
      <c r="A236" t="s">
        <v>2332</v>
      </c>
      <c r="B236" t="s">
        <v>2333</v>
      </c>
      <c r="C236" t="s">
        <v>12</v>
      </c>
      <c r="D236">
        <v>1</v>
      </c>
      <c r="E236">
        <v>4</v>
      </c>
      <c r="F236">
        <v>0.21019938585671599</v>
      </c>
      <c r="G236">
        <v>0.36473460133339902</v>
      </c>
      <c r="H236">
        <v>0.25</v>
      </c>
      <c r="I236">
        <v>2.6737967914438501E-3</v>
      </c>
      <c r="J236" t="s">
        <v>2098</v>
      </c>
    </row>
    <row r="237" spans="1:10">
      <c r="A237" t="s">
        <v>1773</v>
      </c>
      <c r="B237" t="s">
        <v>1774</v>
      </c>
      <c r="C237" t="s">
        <v>12</v>
      </c>
      <c r="D237">
        <v>1</v>
      </c>
      <c r="E237">
        <v>4</v>
      </c>
      <c r="F237">
        <v>0.21019938585671599</v>
      </c>
      <c r="G237">
        <v>0.36473460133339902</v>
      </c>
      <c r="H237">
        <v>0.25</v>
      </c>
      <c r="I237">
        <v>2.6737967914438501E-3</v>
      </c>
      <c r="J237" t="s">
        <v>1775</v>
      </c>
    </row>
    <row r="238" spans="1:10">
      <c r="A238" t="s">
        <v>2334</v>
      </c>
      <c r="B238" t="s">
        <v>2335</v>
      </c>
      <c r="C238" t="s">
        <v>16</v>
      </c>
      <c r="D238">
        <v>1</v>
      </c>
      <c r="E238">
        <v>4</v>
      </c>
      <c r="F238">
        <v>0.21019938585671599</v>
      </c>
      <c r="G238">
        <v>0.36473460133339902</v>
      </c>
      <c r="H238">
        <v>0.25</v>
      </c>
      <c r="I238">
        <v>2.6737967914438501E-3</v>
      </c>
      <c r="J238" t="s">
        <v>2336</v>
      </c>
    </row>
    <row r="239" spans="1:10">
      <c r="A239" t="s">
        <v>1776</v>
      </c>
      <c r="B239" t="s">
        <v>1777</v>
      </c>
      <c r="C239" t="s">
        <v>16</v>
      </c>
      <c r="D239">
        <v>1</v>
      </c>
      <c r="E239">
        <v>4</v>
      </c>
      <c r="F239">
        <v>0.21019938585671599</v>
      </c>
      <c r="G239">
        <v>0.36473460133339902</v>
      </c>
      <c r="H239">
        <v>0.25</v>
      </c>
      <c r="I239">
        <v>2.6737967914438501E-3</v>
      </c>
      <c r="J239" t="s">
        <v>1449</v>
      </c>
    </row>
    <row r="240" spans="1:10">
      <c r="A240" t="s">
        <v>1778</v>
      </c>
      <c r="B240" t="s">
        <v>1779</v>
      </c>
      <c r="C240" t="s">
        <v>28</v>
      </c>
      <c r="D240">
        <v>1</v>
      </c>
      <c r="E240">
        <v>4</v>
      </c>
      <c r="F240">
        <v>0.21019938585671599</v>
      </c>
      <c r="G240">
        <v>0.36473460133339902</v>
      </c>
      <c r="H240">
        <v>0.25</v>
      </c>
      <c r="I240">
        <v>2.6737967914438501E-3</v>
      </c>
      <c r="J240" t="s">
        <v>1480</v>
      </c>
    </row>
    <row r="241" spans="1:10">
      <c r="A241" t="s">
        <v>1780</v>
      </c>
      <c r="B241" t="s">
        <v>1781</v>
      </c>
      <c r="C241" t="s">
        <v>28</v>
      </c>
      <c r="D241">
        <v>1</v>
      </c>
      <c r="E241">
        <v>4</v>
      </c>
      <c r="F241">
        <v>0.21019938585671599</v>
      </c>
      <c r="G241">
        <v>0.36473460133339902</v>
      </c>
      <c r="H241">
        <v>0.25</v>
      </c>
      <c r="I241">
        <v>2.6737967914438501E-3</v>
      </c>
      <c r="J241" t="s">
        <v>1546</v>
      </c>
    </row>
    <row r="242" spans="1:10">
      <c r="A242" t="s">
        <v>1782</v>
      </c>
      <c r="B242" t="s">
        <v>1783</v>
      </c>
      <c r="C242" t="s">
        <v>12</v>
      </c>
      <c r="D242">
        <v>1</v>
      </c>
      <c r="E242">
        <v>4</v>
      </c>
      <c r="F242">
        <v>0.21019938585671599</v>
      </c>
      <c r="G242">
        <v>0.36473460133339902</v>
      </c>
      <c r="H242">
        <v>0.25</v>
      </c>
      <c r="I242">
        <v>2.6737967914438501E-3</v>
      </c>
      <c r="J242" t="s">
        <v>1595</v>
      </c>
    </row>
    <row r="243" spans="1:10">
      <c r="A243" t="s">
        <v>1291</v>
      </c>
      <c r="B243" t="s">
        <v>1292</v>
      </c>
      <c r="C243" t="s">
        <v>12</v>
      </c>
      <c r="D243">
        <v>1</v>
      </c>
      <c r="E243">
        <v>4</v>
      </c>
      <c r="F243">
        <v>0.21019938585671599</v>
      </c>
      <c r="G243">
        <v>0.36473460133339902</v>
      </c>
      <c r="H243">
        <v>0.25</v>
      </c>
      <c r="I243">
        <v>2.6737967914438501E-3</v>
      </c>
      <c r="J243" t="s">
        <v>1385</v>
      </c>
    </row>
    <row r="244" spans="1:10">
      <c r="A244" t="s">
        <v>1784</v>
      </c>
      <c r="B244" t="s">
        <v>1785</v>
      </c>
      <c r="C244" t="s">
        <v>12</v>
      </c>
      <c r="D244">
        <v>1</v>
      </c>
      <c r="E244">
        <v>4</v>
      </c>
      <c r="F244">
        <v>0.21019938585671599</v>
      </c>
      <c r="G244">
        <v>0.36473460133339902</v>
      </c>
      <c r="H244">
        <v>0.25</v>
      </c>
      <c r="I244">
        <v>2.6737967914438501E-3</v>
      </c>
      <c r="J244" t="s">
        <v>1466</v>
      </c>
    </row>
    <row r="245" spans="1:10">
      <c r="A245" t="s">
        <v>1294</v>
      </c>
      <c r="B245" t="s">
        <v>1295</v>
      </c>
      <c r="C245" t="s">
        <v>12</v>
      </c>
      <c r="D245">
        <v>1</v>
      </c>
      <c r="E245">
        <v>4</v>
      </c>
      <c r="F245">
        <v>0.21019938585671599</v>
      </c>
      <c r="G245">
        <v>0.36473460133339902</v>
      </c>
      <c r="H245">
        <v>0.25</v>
      </c>
      <c r="I245">
        <v>2.6737967914438501E-3</v>
      </c>
      <c r="J245" t="s">
        <v>2549</v>
      </c>
    </row>
    <row r="246" spans="1:10">
      <c r="A246" t="s">
        <v>1789</v>
      </c>
      <c r="B246" t="s">
        <v>1790</v>
      </c>
      <c r="C246" t="s">
        <v>12</v>
      </c>
      <c r="D246">
        <v>1</v>
      </c>
      <c r="E246">
        <v>4</v>
      </c>
      <c r="F246">
        <v>0.21019938585671599</v>
      </c>
      <c r="G246">
        <v>0.36473460133339902</v>
      </c>
      <c r="H246">
        <v>0.25</v>
      </c>
      <c r="I246">
        <v>2.6737967914438501E-3</v>
      </c>
      <c r="J246" t="s">
        <v>1791</v>
      </c>
    </row>
    <row r="247" spans="1:10">
      <c r="A247" t="s">
        <v>303</v>
      </c>
      <c r="B247" t="s">
        <v>304</v>
      </c>
      <c r="C247" t="s">
        <v>16</v>
      </c>
      <c r="D247">
        <v>1</v>
      </c>
      <c r="E247">
        <v>4</v>
      </c>
      <c r="F247">
        <v>0.21019938585671599</v>
      </c>
      <c r="G247">
        <v>0.36473460133339902</v>
      </c>
      <c r="H247">
        <v>0.25</v>
      </c>
      <c r="I247">
        <v>2.6737967914438501E-3</v>
      </c>
      <c r="J247" t="s">
        <v>1573</v>
      </c>
    </row>
    <row r="248" spans="1:10">
      <c r="A248" t="s">
        <v>1153</v>
      </c>
      <c r="B248" t="s">
        <v>1154</v>
      </c>
      <c r="C248" t="s">
        <v>12</v>
      </c>
      <c r="D248">
        <v>1</v>
      </c>
      <c r="E248">
        <v>4</v>
      </c>
      <c r="F248">
        <v>0.21019938585671599</v>
      </c>
      <c r="G248">
        <v>0.36473460133339902</v>
      </c>
      <c r="H248">
        <v>0.25</v>
      </c>
      <c r="I248">
        <v>2.6737967914438501E-3</v>
      </c>
      <c r="J248" t="s">
        <v>1429</v>
      </c>
    </row>
    <row r="249" spans="1:10">
      <c r="A249" t="s">
        <v>1794</v>
      </c>
      <c r="B249" t="s">
        <v>1795</v>
      </c>
      <c r="C249" t="s">
        <v>12</v>
      </c>
      <c r="D249">
        <v>1</v>
      </c>
      <c r="E249">
        <v>4</v>
      </c>
      <c r="F249">
        <v>0.21019938585671599</v>
      </c>
      <c r="G249">
        <v>0.36473460133339902</v>
      </c>
      <c r="H249">
        <v>0.25</v>
      </c>
      <c r="I249">
        <v>2.6737967914438501E-3</v>
      </c>
      <c r="J249" t="s">
        <v>1507</v>
      </c>
    </row>
    <row r="250" spans="1:10">
      <c r="A250" t="s">
        <v>1300</v>
      </c>
      <c r="B250" t="s">
        <v>1301</v>
      </c>
      <c r="C250" t="s">
        <v>16</v>
      </c>
      <c r="D250">
        <v>1</v>
      </c>
      <c r="E250">
        <v>4</v>
      </c>
      <c r="F250">
        <v>0.21019938585671599</v>
      </c>
      <c r="G250">
        <v>0.36473460133339902</v>
      </c>
      <c r="H250">
        <v>0.25</v>
      </c>
      <c r="I250">
        <v>2.6737967914438501E-3</v>
      </c>
      <c r="J250" t="s">
        <v>2549</v>
      </c>
    </row>
    <row r="251" spans="1:10">
      <c r="A251" t="s">
        <v>1796</v>
      </c>
      <c r="B251" t="s">
        <v>1797</v>
      </c>
      <c r="C251" t="s">
        <v>12</v>
      </c>
      <c r="D251">
        <v>1</v>
      </c>
      <c r="E251">
        <v>4</v>
      </c>
      <c r="F251">
        <v>0.21019938585671599</v>
      </c>
      <c r="G251">
        <v>0.36473460133339902</v>
      </c>
      <c r="H251">
        <v>0.25</v>
      </c>
      <c r="I251">
        <v>2.6737967914438501E-3</v>
      </c>
      <c r="J251" t="s">
        <v>1345</v>
      </c>
    </row>
    <row r="252" spans="1:10">
      <c r="A252" t="s">
        <v>1798</v>
      </c>
      <c r="B252" t="s">
        <v>1799</v>
      </c>
      <c r="C252" t="s">
        <v>28</v>
      </c>
      <c r="D252">
        <v>1</v>
      </c>
      <c r="E252">
        <v>4</v>
      </c>
      <c r="F252">
        <v>0.21019938585671599</v>
      </c>
      <c r="G252">
        <v>0.36473460133339902</v>
      </c>
      <c r="H252">
        <v>0.25</v>
      </c>
      <c r="I252">
        <v>2.6737967914438501E-3</v>
      </c>
      <c r="J252" t="s">
        <v>1507</v>
      </c>
    </row>
    <row r="253" spans="1:10">
      <c r="A253" t="s">
        <v>1800</v>
      </c>
      <c r="B253" t="s">
        <v>1801</v>
      </c>
      <c r="C253" t="s">
        <v>12</v>
      </c>
      <c r="D253">
        <v>1</v>
      </c>
      <c r="E253">
        <v>4</v>
      </c>
      <c r="F253">
        <v>0.21019938585671599</v>
      </c>
      <c r="G253">
        <v>0.36473460133339902</v>
      </c>
      <c r="H253">
        <v>0.25</v>
      </c>
      <c r="I253">
        <v>2.6737967914438501E-3</v>
      </c>
      <c r="J253" t="s">
        <v>1388</v>
      </c>
    </row>
    <row r="254" spans="1:10">
      <c r="A254" t="s">
        <v>2345</v>
      </c>
      <c r="B254" t="s">
        <v>2346</v>
      </c>
      <c r="C254" t="s">
        <v>28</v>
      </c>
      <c r="D254">
        <v>1</v>
      </c>
      <c r="E254">
        <v>4</v>
      </c>
      <c r="F254">
        <v>0.21019938585671599</v>
      </c>
      <c r="G254">
        <v>0.36473460133339902</v>
      </c>
      <c r="H254">
        <v>0.25</v>
      </c>
      <c r="I254">
        <v>2.6737967914438501E-3</v>
      </c>
      <c r="J254" t="s">
        <v>2317</v>
      </c>
    </row>
    <row r="255" spans="1:10">
      <c r="A255" t="s">
        <v>1802</v>
      </c>
      <c r="B255" t="s">
        <v>1803</v>
      </c>
      <c r="C255" t="s">
        <v>16</v>
      </c>
      <c r="D255">
        <v>1</v>
      </c>
      <c r="E255">
        <v>4</v>
      </c>
      <c r="F255">
        <v>0.21019938585671599</v>
      </c>
      <c r="G255">
        <v>0.36473460133339902</v>
      </c>
      <c r="H255">
        <v>0.25</v>
      </c>
      <c r="I255">
        <v>2.6737967914438501E-3</v>
      </c>
      <c r="J255" t="s">
        <v>1804</v>
      </c>
    </row>
    <row r="256" spans="1:10">
      <c r="A256" t="s">
        <v>510</v>
      </c>
      <c r="B256" t="s">
        <v>511</v>
      </c>
      <c r="C256" t="s">
        <v>16</v>
      </c>
      <c r="D256">
        <v>2</v>
      </c>
      <c r="E256">
        <v>15</v>
      </c>
      <c r="F256">
        <v>0.210900959954687</v>
      </c>
      <c r="G256">
        <v>0.36473460133339902</v>
      </c>
      <c r="H256">
        <v>0.133333333333333</v>
      </c>
      <c r="I256">
        <v>5.3475935828877002E-3</v>
      </c>
      <c r="J256" t="s">
        <v>2359</v>
      </c>
    </row>
    <row r="257" spans="1:10">
      <c r="A257" t="s">
        <v>1999</v>
      </c>
      <c r="B257" t="s">
        <v>2000</v>
      </c>
      <c r="C257" t="s">
        <v>12</v>
      </c>
      <c r="D257">
        <v>2</v>
      </c>
      <c r="E257">
        <v>16</v>
      </c>
      <c r="F257">
        <v>0.23247247397586099</v>
      </c>
      <c r="G257">
        <v>0.40047016024748</v>
      </c>
      <c r="H257">
        <v>0.125</v>
      </c>
      <c r="I257">
        <v>5.3475935828877002E-3</v>
      </c>
      <c r="J257" t="s">
        <v>2358</v>
      </c>
    </row>
    <row r="258" spans="1:10">
      <c r="A258" t="s">
        <v>956</v>
      </c>
      <c r="B258" t="s">
        <v>957</v>
      </c>
      <c r="C258" t="s">
        <v>16</v>
      </c>
      <c r="D258">
        <v>2</v>
      </c>
      <c r="E258">
        <v>17</v>
      </c>
      <c r="F258">
        <v>0.25416785942715903</v>
      </c>
      <c r="G258">
        <v>0.41266978308777802</v>
      </c>
      <c r="H258">
        <v>0.11764705882352899</v>
      </c>
      <c r="I258">
        <v>5.3475935828877002E-3</v>
      </c>
      <c r="J258" t="s">
        <v>1835</v>
      </c>
    </row>
    <row r="259" spans="1:10">
      <c r="A259" t="s">
        <v>2392</v>
      </c>
      <c r="B259" t="s">
        <v>2393</v>
      </c>
      <c r="C259" t="s">
        <v>12</v>
      </c>
      <c r="D259">
        <v>2</v>
      </c>
      <c r="E259">
        <v>17</v>
      </c>
      <c r="F259">
        <v>0.25416785942715903</v>
      </c>
      <c r="G259">
        <v>0.41266978308777802</v>
      </c>
      <c r="H259">
        <v>0.11764705882352899</v>
      </c>
      <c r="I259">
        <v>5.3475935828877002E-3</v>
      </c>
      <c r="J259" t="s">
        <v>2394</v>
      </c>
    </row>
    <row r="260" spans="1:10">
      <c r="A260" t="s">
        <v>1812</v>
      </c>
      <c r="B260" t="s">
        <v>1813</v>
      </c>
      <c r="C260" t="s">
        <v>12</v>
      </c>
      <c r="D260">
        <v>1</v>
      </c>
      <c r="E260">
        <v>5</v>
      </c>
      <c r="F260">
        <v>0.25546224667338602</v>
      </c>
      <c r="G260">
        <v>0.41266978308777802</v>
      </c>
      <c r="H260">
        <v>0.2</v>
      </c>
      <c r="I260">
        <v>2.6737967914438501E-3</v>
      </c>
      <c r="J260" t="s">
        <v>1665</v>
      </c>
    </row>
    <row r="261" spans="1:10">
      <c r="A261" t="s">
        <v>1814</v>
      </c>
      <c r="B261" t="s">
        <v>1815</v>
      </c>
      <c r="C261" t="s">
        <v>16</v>
      </c>
      <c r="D261">
        <v>1</v>
      </c>
      <c r="E261">
        <v>5</v>
      </c>
      <c r="F261">
        <v>0.25546224667338602</v>
      </c>
      <c r="G261">
        <v>0.41266978308777802</v>
      </c>
      <c r="H261">
        <v>0.2</v>
      </c>
      <c r="I261">
        <v>2.6737967914438501E-3</v>
      </c>
      <c r="J261" t="s">
        <v>1584</v>
      </c>
    </row>
    <row r="262" spans="1:10">
      <c r="A262" t="s">
        <v>339</v>
      </c>
      <c r="B262" t="s">
        <v>340</v>
      </c>
      <c r="C262" t="s">
        <v>16</v>
      </c>
      <c r="D262">
        <v>1</v>
      </c>
      <c r="E262">
        <v>5</v>
      </c>
      <c r="F262">
        <v>0.25546224667338602</v>
      </c>
      <c r="G262">
        <v>0.41266978308777802</v>
      </c>
      <c r="H262">
        <v>0.2</v>
      </c>
      <c r="I262">
        <v>2.6737967914438501E-3</v>
      </c>
      <c r="J262" t="s">
        <v>1816</v>
      </c>
    </row>
    <row r="263" spans="1:10">
      <c r="A263" t="s">
        <v>1310</v>
      </c>
      <c r="B263" t="s">
        <v>1311</v>
      </c>
      <c r="C263" t="s">
        <v>16</v>
      </c>
      <c r="D263">
        <v>1</v>
      </c>
      <c r="E263">
        <v>5</v>
      </c>
      <c r="F263">
        <v>0.25546224667338602</v>
      </c>
      <c r="G263">
        <v>0.41266978308777802</v>
      </c>
      <c r="H263">
        <v>0.2</v>
      </c>
      <c r="I263">
        <v>2.6737967914438501E-3</v>
      </c>
      <c r="J263" t="s">
        <v>2550</v>
      </c>
    </row>
    <row r="264" spans="1:10">
      <c r="A264" t="s">
        <v>2551</v>
      </c>
      <c r="B264" t="s">
        <v>2552</v>
      </c>
      <c r="C264" t="s">
        <v>12</v>
      </c>
      <c r="D264">
        <v>1</v>
      </c>
      <c r="E264">
        <v>5</v>
      </c>
      <c r="F264">
        <v>0.25546224667338602</v>
      </c>
      <c r="G264">
        <v>0.41266978308777802</v>
      </c>
      <c r="H264">
        <v>0.2</v>
      </c>
      <c r="I264">
        <v>2.6737967914438501E-3</v>
      </c>
      <c r="J264" t="s">
        <v>2504</v>
      </c>
    </row>
    <row r="265" spans="1:10">
      <c r="A265" t="s">
        <v>1817</v>
      </c>
      <c r="B265" t="s">
        <v>1818</v>
      </c>
      <c r="C265" t="s">
        <v>12</v>
      </c>
      <c r="D265">
        <v>1</v>
      </c>
      <c r="E265">
        <v>5</v>
      </c>
      <c r="F265">
        <v>0.25546224667338602</v>
      </c>
      <c r="G265">
        <v>0.41266978308777802</v>
      </c>
      <c r="H265">
        <v>0.2</v>
      </c>
      <c r="I265">
        <v>2.6737967914438501E-3</v>
      </c>
      <c r="J265" t="s">
        <v>1429</v>
      </c>
    </row>
    <row r="266" spans="1:10">
      <c r="A266" t="s">
        <v>1819</v>
      </c>
      <c r="B266" t="s">
        <v>1820</v>
      </c>
      <c r="C266" t="s">
        <v>12</v>
      </c>
      <c r="D266">
        <v>1</v>
      </c>
      <c r="E266">
        <v>5</v>
      </c>
      <c r="F266">
        <v>0.25546224667338602</v>
      </c>
      <c r="G266">
        <v>0.41266978308777802</v>
      </c>
      <c r="H266">
        <v>0.2</v>
      </c>
      <c r="I266">
        <v>2.6737967914438501E-3</v>
      </c>
      <c r="J266" t="s">
        <v>1573</v>
      </c>
    </row>
    <row r="267" spans="1:10">
      <c r="A267" t="s">
        <v>1821</v>
      </c>
      <c r="B267" t="s">
        <v>1822</v>
      </c>
      <c r="C267" t="s">
        <v>16</v>
      </c>
      <c r="D267">
        <v>1</v>
      </c>
      <c r="E267">
        <v>5</v>
      </c>
      <c r="F267">
        <v>0.25546224667338602</v>
      </c>
      <c r="G267">
        <v>0.41266978308777802</v>
      </c>
      <c r="H267">
        <v>0.2</v>
      </c>
      <c r="I267">
        <v>2.6737967914438501E-3</v>
      </c>
      <c r="J267" t="s">
        <v>1791</v>
      </c>
    </row>
    <row r="268" spans="1:10">
      <c r="A268" t="s">
        <v>1823</v>
      </c>
      <c r="B268" t="s">
        <v>1824</v>
      </c>
      <c r="C268" t="s">
        <v>16</v>
      </c>
      <c r="D268">
        <v>1</v>
      </c>
      <c r="E268">
        <v>5</v>
      </c>
      <c r="F268">
        <v>0.25546224667338602</v>
      </c>
      <c r="G268">
        <v>0.41266978308777802</v>
      </c>
      <c r="H268">
        <v>0.2</v>
      </c>
      <c r="I268">
        <v>2.6737967914438501E-3</v>
      </c>
      <c r="J268" t="s">
        <v>1634</v>
      </c>
    </row>
    <row r="269" spans="1:10">
      <c r="A269" t="s">
        <v>1825</v>
      </c>
      <c r="B269" t="s">
        <v>1826</v>
      </c>
      <c r="C269" t="s">
        <v>16</v>
      </c>
      <c r="D269">
        <v>1</v>
      </c>
      <c r="E269">
        <v>5</v>
      </c>
      <c r="F269">
        <v>0.25546224667338602</v>
      </c>
      <c r="G269">
        <v>0.41266978308777802</v>
      </c>
      <c r="H269">
        <v>0.2</v>
      </c>
      <c r="I269">
        <v>2.6737967914438501E-3</v>
      </c>
      <c r="J269" t="s">
        <v>1442</v>
      </c>
    </row>
    <row r="270" spans="1:10">
      <c r="A270" t="s">
        <v>1827</v>
      </c>
      <c r="B270" t="s">
        <v>1828</v>
      </c>
      <c r="C270" t="s">
        <v>12</v>
      </c>
      <c r="D270">
        <v>1</v>
      </c>
      <c r="E270">
        <v>5</v>
      </c>
      <c r="F270">
        <v>0.25546224667338602</v>
      </c>
      <c r="G270">
        <v>0.41266978308777802</v>
      </c>
      <c r="H270">
        <v>0.2</v>
      </c>
      <c r="I270">
        <v>2.6737967914438501E-3</v>
      </c>
      <c r="J270" t="s">
        <v>1489</v>
      </c>
    </row>
    <row r="271" spans="1:10">
      <c r="A271" t="s">
        <v>1829</v>
      </c>
      <c r="B271" t="s">
        <v>1830</v>
      </c>
      <c r="C271" t="s">
        <v>28</v>
      </c>
      <c r="D271">
        <v>1</v>
      </c>
      <c r="E271">
        <v>5</v>
      </c>
      <c r="F271">
        <v>0.25546224667338602</v>
      </c>
      <c r="G271">
        <v>0.41266978308777802</v>
      </c>
      <c r="H271">
        <v>0.2</v>
      </c>
      <c r="I271">
        <v>2.6737967914438501E-3</v>
      </c>
      <c r="J271" t="s">
        <v>2504</v>
      </c>
    </row>
    <row r="272" spans="1:10">
      <c r="A272" t="s">
        <v>1832</v>
      </c>
      <c r="B272" t="s">
        <v>1833</v>
      </c>
      <c r="C272" t="s">
        <v>16</v>
      </c>
      <c r="D272">
        <v>1</v>
      </c>
      <c r="E272">
        <v>5</v>
      </c>
      <c r="F272">
        <v>0.25546224667338602</v>
      </c>
      <c r="G272">
        <v>0.41266978308777802</v>
      </c>
      <c r="H272">
        <v>0.2</v>
      </c>
      <c r="I272">
        <v>2.6737967914438501E-3</v>
      </c>
      <c r="J272" t="s">
        <v>1362</v>
      </c>
    </row>
    <row r="273" spans="1:10">
      <c r="A273" t="s">
        <v>1320</v>
      </c>
      <c r="B273" t="s">
        <v>1321</v>
      </c>
      <c r="C273" t="s">
        <v>16</v>
      </c>
      <c r="D273">
        <v>1</v>
      </c>
      <c r="E273">
        <v>5</v>
      </c>
      <c r="F273">
        <v>0.25546224667338602</v>
      </c>
      <c r="G273">
        <v>0.41266978308777802</v>
      </c>
      <c r="H273">
        <v>0.2</v>
      </c>
      <c r="I273">
        <v>2.6737967914438501E-3</v>
      </c>
      <c r="J273" t="s">
        <v>1492</v>
      </c>
    </row>
    <row r="274" spans="1:10">
      <c r="A274" t="s">
        <v>880</v>
      </c>
      <c r="B274" t="s">
        <v>881</v>
      </c>
      <c r="C274" t="s">
        <v>12</v>
      </c>
      <c r="D274">
        <v>1</v>
      </c>
      <c r="E274">
        <v>5</v>
      </c>
      <c r="F274">
        <v>0.25546224667338602</v>
      </c>
      <c r="G274">
        <v>0.41266978308777802</v>
      </c>
      <c r="H274">
        <v>0.2</v>
      </c>
      <c r="I274">
        <v>2.6737967914438501E-3</v>
      </c>
      <c r="J274" t="s">
        <v>1489</v>
      </c>
    </row>
    <row r="275" spans="1:10">
      <c r="A275" t="s">
        <v>1849</v>
      </c>
      <c r="B275" t="s">
        <v>1850</v>
      </c>
      <c r="C275" t="s">
        <v>16</v>
      </c>
      <c r="D275">
        <v>3</v>
      </c>
      <c r="E275">
        <v>31</v>
      </c>
      <c r="F275">
        <v>0.260909968897516</v>
      </c>
      <c r="G275">
        <v>0.41993173826205998</v>
      </c>
      <c r="H275">
        <v>9.6774193548387094E-2</v>
      </c>
      <c r="I275">
        <v>8.0213903743315499E-3</v>
      </c>
      <c r="J275" t="s">
        <v>2553</v>
      </c>
    </row>
    <row r="276" spans="1:10">
      <c r="A276" t="s">
        <v>42</v>
      </c>
      <c r="B276" t="s">
        <v>43</v>
      </c>
      <c r="C276" t="s">
        <v>16</v>
      </c>
      <c r="D276">
        <v>28</v>
      </c>
      <c r="E276">
        <v>428</v>
      </c>
      <c r="F276">
        <v>0.26218964346450402</v>
      </c>
      <c r="G276">
        <v>0.42045684642853198</v>
      </c>
      <c r="H276">
        <v>6.5420560747663503E-2</v>
      </c>
      <c r="I276">
        <v>7.4866310160427801E-2</v>
      </c>
      <c r="J276" t="s">
        <v>2554</v>
      </c>
    </row>
    <row r="277" spans="1:10">
      <c r="A277" t="s">
        <v>550</v>
      </c>
      <c r="B277" t="s">
        <v>551</v>
      </c>
      <c r="C277" t="s">
        <v>12</v>
      </c>
      <c r="D277">
        <v>9</v>
      </c>
      <c r="E277">
        <v>122</v>
      </c>
      <c r="F277">
        <v>0.26508860407106699</v>
      </c>
      <c r="G277">
        <v>0.42356548693964002</v>
      </c>
      <c r="H277">
        <v>7.3770491803278701E-2</v>
      </c>
      <c r="I277">
        <v>2.40641711229947E-2</v>
      </c>
      <c r="J277" t="s">
        <v>2555</v>
      </c>
    </row>
    <row r="278" spans="1:10">
      <c r="A278" t="s">
        <v>533</v>
      </c>
      <c r="B278" t="s">
        <v>534</v>
      </c>
      <c r="C278" t="s">
        <v>12</v>
      </c>
      <c r="D278">
        <v>2</v>
      </c>
      <c r="E278">
        <v>18</v>
      </c>
      <c r="F278">
        <v>0.27590239118973597</v>
      </c>
      <c r="G278">
        <v>0.439252543374274</v>
      </c>
      <c r="H278">
        <v>0.11111111111111099</v>
      </c>
      <c r="I278">
        <v>5.3475935828877002E-3</v>
      </c>
      <c r="J278" t="s">
        <v>1848</v>
      </c>
    </row>
    <row r="279" spans="1:10">
      <c r="A279" t="s">
        <v>629</v>
      </c>
      <c r="B279" t="s">
        <v>630</v>
      </c>
      <c r="C279" t="s">
        <v>28</v>
      </c>
      <c r="D279">
        <v>8</v>
      </c>
      <c r="E279">
        <v>110</v>
      </c>
      <c r="F279">
        <v>0.29527126214304</v>
      </c>
      <c r="G279">
        <v>0.45971577374059203</v>
      </c>
      <c r="H279">
        <v>7.2727272727272696E-2</v>
      </c>
      <c r="I279">
        <v>2.1390374331550801E-2</v>
      </c>
      <c r="J279" t="s">
        <v>2556</v>
      </c>
    </row>
    <row r="280" spans="1:10">
      <c r="A280" t="s">
        <v>885</v>
      </c>
      <c r="B280" t="s">
        <v>886</v>
      </c>
      <c r="C280" t="s">
        <v>12</v>
      </c>
      <c r="D280">
        <v>1</v>
      </c>
      <c r="E280">
        <v>6</v>
      </c>
      <c r="F280">
        <v>0.29813766732383101</v>
      </c>
      <c r="G280">
        <v>0.45971577374059203</v>
      </c>
      <c r="H280">
        <v>0.16666666666666699</v>
      </c>
      <c r="I280">
        <v>2.6737967914438501E-3</v>
      </c>
      <c r="J280" t="s">
        <v>1837</v>
      </c>
    </row>
    <row r="281" spans="1:10">
      <c r="A281" t="s">
        <v>363</v>
      </c>
      <c r="B281" t="s">
        <v>364</v>
      </c>
      <c r="C281" t="s">
        <v>12</v>
      </c>
      <c r="D281">
        <v>1</v>
      </c>
      <c r="E281">
        <v>6</v>
      </c>
      <c r="F281">
        <v>0.29813766732383101</v>
      </c>
      <c r="G281">
        <v>0.45971577374059203</v>
      </c>
      <c r="H281">
        <v>0.16666666666666699</v>
      </c>
      <c r="I281">
        <v>2.6737967914438501E-3</v>
      </c>
      <c r="J281" t="s">
        <v>2113</v>
      </c>
    </row>
    <row r="282" spans="1:10">
      <c r="A282" t="s">
        <v>1838</v>
      </c>
      <c r="B282" t="s">
        <v>1839</v>
      </c>
      <c r="C282" t="s">
        <v>28</v>
      </c>
      <c r="D282">
        <v>1</v>
      </c>
      <c r="E282">
        <v>6</v>
      </c>
      <c r="F282">
        <v>0.29813766732383101</v>
      </c>
      <c r="G282">
        <v>0.45971577374059203</v>
      </c>
      <c r="H282">
        <v>0.16666666666666699</v>
      </c>
      <c r="I282">
        <v>2.6737967914438501E-3</v>
      </c>
      <c r="J282" t="s">
        <v>1645</v>
      </c>
    </row>
    <row r="283" spans="1:10">
      <c r="A283" t="s">
        <v>1840</v>
      </c>
      <c r="B283" t="s">
        <v>1841</v>
      </c>
      <c r="C283" t="s">
        <v>28</v>
      </c>
      <c r="D283">
        <v>1</v>
      </c>
      <c r="E283">
        <v>6</v>
      </c>
      <c r="F283">
        <v>0.29813766732383101</v>
      </c>
      <c r="G283">
        <v>0.45971577374059203</v>
      </c>
      <c r="H283">
        <v>0.16666666666666699</v>
      </c>
      <c r="I283">
        <v>2.6737967914438501E-3</v>
      </c>
      <c r="J283" t="s">
        <v>1455</v>
      </c>
    </row>
    <row r="284" spans="1:10">
      <c r="A284" t="s">
        <v>2380</v>
      </c>
      <c r="B284" t="s">
        <v>2381</v>
      </c>
      <c r="C284" t="s">
        <v>12</v>
      </c>
      <c r="D284">
        <v>1</v>
      </c>
      <c r="E284">
        <v>6</v>
      </c>
      <c r="F284">
        <v>0.29813766732383101</v>
      </c>
      <c r="G284">
        <v>0.45971577374059203</v>
      </c>
      <c r="H284">
        <v>0.16666666666666699</v>
      </c>
      <c r="I284">
        <v>2.6737967914438501E-3</v>
      </c>
      <c r="J284" t="s">
        <v>2092</v>
      </c>
    </row>
    <row r="285" spans="1:10">
      <c r="A285" t="s">
        <v>70</v>
      </c>
      <c r="B285" t="s">
        <v>71</v>
      </c>
      <c r="C285" t="s">
        <v>12</v>
      </c>
      <c r="D285">
        <v>1</v>
      </c>
      <c r="E285">
        <v>6</v>
      </c>
      <c r="F285">
        <v>0.29813766732383101</v>
      </c>
      <c r="G285">
        <v>0.45971577374059203</v>
      </c>
      <c r="H285">
        <v>0.16666666666666699</v>
      </c>
      <c r="I285">
        <v>2.6737967914438501E-3</v>
      </c>
      <c r="J285" t="s">
        <v>1385</v>
      </c>
    </row>
    <row r="286" spans="1:10">
      <c r="A286" t="s">
        <v>376</v>
      </c>
      <c r="B286" t="s">
        <v>377</v>
      </c>
      <c r="C286" t="s">
        <v>12</v>
      </c>
      <c r="D286">
        <v>1</v>
      </c>
      <c r="E286">
        <v>6</v>
      </c>
      <c r="F286">
        <v>0.29813766732383101</v>
      </c>
      <c r="G286">
        <v>0.45971577374059203</v>
      </c>
      <c r="H286">
        <v>0.16666666666666699</v>
      </c>
      <c r="I286">
        <v>2.6737967914438501E-3</v>
      </c>
      <c r="J286" t="s">
        <v>1429</v>
      </c>
    </row>
    <row r="287" spans="1:10">
      <c r="A287" t="s">
        <v>72</v>
      </c>
      <c r="B287" t="s">
        <v>73</v>
      </c>
      <c r="C287" t="s">
        <v>12</v>
      </c>
      <c r="D287">
        <v>1</v>
      </c>
      <c r="E287">
        <v>6</v>
      </c>
      <c r="F287">
        <v>0.29813766732383101</v>
      </c>
      <c r="G287">
        <v>0.45971577374059203</v>
      </c>
      <c r="H287">
        <v>0.16666666666666699</v>
      </c>
      <c r="I287">
        <v>2.6737967914438501E-3</v>
      </c>
      <c r="J287" t="s">
        <v>1842</v>
      </c>
    </row>
    <row r="288" spans="1:10">
      <c r="A288" t="s">
        <v>519</v>
      </c>
      <c r="B288" t="s">
        <v>520</v>
      </c>
      <c r="C288" t="s">
        <v>16</v>
      </c>
      <c r="D288">
        <v>5</v>
      </c>
      <c r="E288">
        <v>64</v>
      </c>
      <c r="F288">
        <v>0.30421223293802901</v>
      </c>
      <c r="G288">
        <v>0.46744806524624</v>
      </c>
      <c r="H288">
        <v>7.8125E-2</v>
      </c>
      <c r="I288">
        <v>1.33689839572193E-2</v>
      </c>
      <c r="J288" t="s">
        <v>1905</v>
      </c>
    </row>
    <row r="289" spans="1:10">
      <c r="A289" t="s">
        <v>30</v>
      </c>
      <c r="B289" t="s">
        <v>31</v>
      </c>
      <c r="C289" t="s">
        <v>16</v>
      </c>
      <c r="D289">
        <v>14</v>
      </c>
      <c r="E289">
        <v>210</v>
      </c>
      <c r="F289">
        <v>0.31905898090679802</v>
      </c>
      <c r="G289">
        <v>0.48539725927418498</v>
      </c>
      <c r="H289">
        <v>6.6666666666666693E-2</v>
      </c>
      <c r="I289">
        <v>3.7433155080213901E-2</v>
      </c>
      <c r="J289" t="s">
        <v>2557</v>
      </c>
    </row>
    <row r="290" spans="1:10">
      <c r="A290" t="s">
        <v>2015</v>
      </c>
      <c r="B290" t="s">
        <v>2016</v>
      </c>
      <c r="C290" t="s">
        <v>12</v>
      </c>
      <c r="D290">
        <v>2</v>
      </c>
      <c r="E290">
        <v>20</v>
      </c>
      <c r="F290">
        <v>0.31919547662021203</v>
      </c>
      <c r="G290">
        <v>0.48539725927418498</v>
      </c>
      <c r="H290">
        <v>0.1</v>
      </c>
      <c r="I290">
        <v>5.3475935828877002E-3</v>
      </c>
      <c r="J290" t="s">
        <v>2558</v>
      </c>
    </row>
    <row r="291" spans="1:10">
      <c r="A291" t="s">
        <v>50</v>
      </c>
      <c r="B291" t="s">
        <v>51</v>
      </c>
      <c r="C291" t="s">
        <v>12</v>
      </c>
      <c r="D291">
        <v>2</v>
      </c>
      <c r="E291">
        <v>20</v>
      </c>
      <c r="F291">
        <v>0.31919547662021203</v>
      </c>
      <c r="G291">
        <v>0.48539725927418498</v>
      </c>
      <c r="H291">
        <v>0.1</v>
      </c>
      <c r="I291">
        <v>5.3475935828877002E-3</v>
      </c>
      <c r="J291" t="s">
        <v>1887</v>
      </c>
    </row>
    <row r="292" spans="1:10">
      <c r="A292" t="s">
        <v>597</v>
      </c>
      <c r="B292" t="s">
        <v>598</v>
      </c>
      <c r="C292" t="s">
        <v>16</v>
      </c>
      <c r="D292">
        <v>3</v>
      </c>
      <c r="E292">
        <v>35</v>
      </c>
      <c r="F292">
        <v>0.32465755764861098</v>
      </c>
      <c r="G292">
        <v>0.48765547141791599</v>
      </c>
      <c r="H292">
        <v>8.5714285714285701E-2</v>
      </c>
      <c r="I292">
        <v>8.0213903743315499E-3</v>
      </c>
      <c r="J292" t="s">
        <v>2559</v>
      </c>
    </row>
    <row r="293" spans="1:10">
      <c r="A293" t="s">
        <v>1862</v>
      </c>
      <c r="B293" t="s">
        <v>1863</v>
      </c>
      <c r="C293" t="s">
        <v>28</v>
      </c>
      <c r="D293">
        <v>1</v>
      </c>
      <c r="E293">
        <v>7</v>
      </c>
      <c r="F293">
        <v>0.33837318424916701</v>
      </c>
      <c r="G293">
        <v>0.48765547141791599</v>
      </c>
      <c r="H293">
        <v>0.14285714285714299</v>
      </c>
      <c r="I293">
        <v>2.6737967914438501E-3</v>
      </c>
      <c r="J293" t="s">
        <v>1864</v>
      </c>
    </row>
    <row r="294" spans="1:10">
      <c r="A294" t="s">
        <v>396</v>
      </c>
      <c r="B294" t="s">
        <v>397</v>
      </c>
      <c r="C294" t="s">
        <v>28</v>
      </c>
      <c r="D294">
        <v>1</v>
      </c>
      <c r="E294">
        <v>7</v>
      </c>
      <c r="F294">
        <v>0.33837318424916701</v>
      </c>
      <c r="G294">
        <v>0.48765547141791599</v>
      </c>
      <c r="H294">
        <v>0.14285714285714299</v>
      </c>
      <c r="I294">
        <v>2.6737967914438501E-3</v>
      </c>
      <c r="J294" t="s">
        <v>2264</v>
      </c>
    </row>
    <row r="295" spans="1:10">
      <c r="A295" t="s">
        <v>2401</v>
      </c>
      <c r="B295" t="s">
        <v>2402</v>
      </c>
      <c r="C295" t="s">
        <v>16</v>
      </c>
      <c r="D295">
        <v>1</v>
      </c>
      <c r="E295">
        <v>7</v>
      </c>
      <c r="F295">
        <v>0.33837318424916701</v>
      </c>
      <c r="G295">
        <v>0.48765547141791599</v>
      </c>
      <c r="H295">
        <v>0.14285714285714299</v>
      </c>
      <c r="I295">
        <v>2.6737967914438501E-3</v>
      </c>
      <c r="J295" t="s">
        <v>2403</v>
      </c>
    </row>
    <row r="296" spans="1:10">
      <c r="A296" t="s">
        <v>1867</v>
      </c>
      <c r="B296" t="s">
        <v>1868</v>
      </c>
      <c r="C296" t="s">
        <v>12</v>
      </c>
      <c r="D296">
        <v>1</v>
      </c>
      <c r="E296">
        <v>7</v>
      </c>
      <c r="F296">
        <v>0.33837318424916701</v>
      </c>
      <c r="G296">
        <v>0.48765547141791599</v>
      </c>
      <c r="H296">
        <v>0.14285714285714299</v>
      </c>
      <c r="I296">
        <v>2.6737967914438501E-3</v>
      </c>
      <c r="J296" t="s">
        <v>1869</v>
      </c>
    </row>
    <row r="297" spans="1:10">
      <c r="A297" t="s">
        <v>1870</v>
      </c>
      <c r="B297" t="s">
        <v>1871</v>
      </c>
      <c r="C297" t="s">
        <v>12</v>
      </c>
      <c r="D297">
        <v>1</v>
      </c>
      <c r="E297">
        <v>7</v>
      </c>
      <c r="F297">
        <v>0.33837318424916701</v>
      </c>
      <c r="G297">
        <v>0.48765547141791599</v>
      </c>
      <c r="H297">
        <v>0.14285714285714299</v>
      </c>
      <c r="I297">
        <v>2.6737967914438501E-3</v>
      </c>
      <c r="J297" t="s">
        <v>1583</v>
      </c>
    </row>
    <row r="298" spans="1:10">
      <c r="A298" t="s">
        <v>1872</v>
      </c>
      <c r="B298" t="s">
        <v>1873</v>
      </c>
      <c r="C298" t="s">
        <v>12</v>
      </c>
      <c r="D298">
        <v>1</v>
      </c>
      <c r="E298">
        <v>7</v>
      </c>
      <c r="F298">
        <v>0.33837318424916701</v>
      </c>
      <c r="G298">
        <v>0.48765547141791599</v>
      </c>
      <c r="H298">
        <v>0.14285714285714299</v>
      </c>
      <c r="I298">
        <v>2.6737967914438501E-3</v>
      </c>
      <c r="J298" t="s">
        <v>1388</v>
      </c>
    </row>
    <row r="299" spans="1:10">
      <c r="A299" t="s">
        <v>402</v>
      </c>
      <c r="B299" t="s">
        <v>403</v>
      </c>
      <c r="C299" t="s">
        <v>12</v>
      </c>
      <c r="D299">
        <v>1</v>
      </c>
      <c r="E299">
        <v>7</v>
      </c>
      <c r="F299">
        <v>0.33837318424916701</v>
      </c>
      <c r="G299">
        <v>0.48765547141791599</v>
      </c>
      <c r="H299">
        <v>0.14285714285714299</v>
      </c>
      <c r="I299">
        <v>2.6737967914438501E-3</v>
      </c>
      <c r="J299" t="s">
        <v>1611</v>
      </c>
    </row>
    <row r="300" spans="1:10">
      <c r="A300" t="s">
        <v>404</v>
      </c>
      <c r="B300" t="s">
        <v>405</v>
      </c>
      <c r="C300" t="s">
        <v>16</v>
      </c>
      <c r="D300">
        <v>1</v>
      </c>
      <c r="E300">
        <v>7</v>
      </c>
      <c r="F300">
        <v>0.33837318424916701</v>
      </c>
      <c r="G300">
        <v>0.48765547141791599</v>
      </c>
      <c r="H300">
        <v>0.14285714285714299</v>
      </c>
      <c r="I300">
        <v>2.6737967914438501E-3</v>
      </c>
      <c r="J300" t="s">
        <v>1874</v>
      </c>
    </row>
    <row r="301" spans="1:10">
      <c r="A301" t="s">
        <v>409</v>
      </c>
      <c r="B301" t="s">
        <v>410</v>
      </c>
      <c r="C301" t="s">
        <v>12</v>
      </c>
      <c r="D301">
        <v>1</v>
      </c>
      <c r="E301">
        <v>7</v>
      </c>
      <c r="F301">
        <v>0.33837318424916701</v>
      </c>
      <c r="G301">
        <v>0.48765547141791599</v>
      </c>
      <c r="H301">
        <v>0.14285714285714299</v>
      </c>
      <c r="I301">
        <v>2.6737967914438501E-3</v>
      </c>
      <c r="J301" t="s">
        <v>1874</v>
      </c>
    </row>
    <row r="302" spans="1:10">
      <c r="A302" t="s">
        <v>1875</v>
      </c>
      <c r="B302" t="s">
        <v>1876</v>
      </c>
      <c r="C302" t="s">
        <v>12</v>
      </c>
      <c r="D302">
        <v>1</v>
      </c>
      <c r="E302">
        <v>7</v>
      </c>
      <c r="F302">
        <v>0.33837318424916701</v>
      </c>
      <c r="G302">
        <v>0.48765547141791599</v>
      </c>
      <c r="H302">
        <v>0.14285714285714299</v>
      </c>
      <c r="I302">
        <v>2.6737967914438501E-3</v>
      </c>
      <c r="J302" t="s">
        <v>1877</v>
      </c>
    </row>
    <row r="303" spans="1:10">
      <c r="A303" t="s">
        <v>77</v>
      </c>
      <c r="B303" t="s">
        <v>78</v>
      </c>
      <c r="C303" t="s">
        <v>16</v>
      </c>
      <c r="D303">
        <v>1</v>
      </c>
      <c r="E303">
        <v>7</v>
      </c>
      <c r="F303">
        <v>0.33837318424916701</v>
      </c>
      <c r="G303">
        <v>0.48765547141791599</v>
      </c>
      <c r="H303">
        <v>0.14285714285714299</v>
      </c>
      <c r="I303">
        <v>2.6737967914438501E-3</v>
      </c>
      <c r="J303" t="s">
        <v>2406</v>
      </c>
    </row>
    <row r="304" spans="1:10">
      <c r="A304" t="s">
        <v>1878</v>
      </c>
      <c r="B304" t="s">
        <v>1879</v>
      </c>
      <c r="C304" t="s">
        <v>28</v>
      </c>
      <c r="D304">
        <v>1</v>
      </c>
      <c r="E304">
        <v>7</v>
      </c>
      <c r="F304">
        <v>0.33837318424916701</v>
      </c>
      <c r="G304">
        <v>0.48765547141791599</v>
      </c>
      <c r="H304">
        <v>0.14285714285714299</v>
      </c>
      <c r="I304">
        <v>2.6737967914438501E-3</v>
      </c>
      <c r="J304" t="s">
        <v>1837</v>
      </c>
    </row>
    <row r="305" spans="1:10">
      <c r="A305" t="s">
        <v>1882</v>
      </c>
      <c r="B305" t="s">
        <v>1883</v>
      </c>
      <c r="C305" t="s">
        <v>12</v>
      </c>
      <c r="D305">
        <v>1</v>
      </c>
      <c r="E305">
        <v>7</v>
      </c>
      <c r="F305">
        <v>0.33837318424916701</v>
      </c>
      <c r="G305">
        <v>0.48765547141791599</v>
      </c>
      <c r="H305">
        <v>0.14285714285714299</v>
      </c>
      <c r="I305">
        <v>2.6737967914438501E-3</v>
      </c>
      <c r="J305" t="s">
        <v>1884</v>
      </c>
    </row>
    <row r="306" spans="1:10">
      <c r="A306" t="s">
        <v>1885</v>
      </c>
      <c r="B306" t="s">
        <v>1886</v>
      </c>
      <c r="C306" t="s">
        <v>12</v>
      </c>
      <c r="D306">
        <v>1</v>
      </c>
      <c r="E306">
        <v>7</v>
      </c>
      <c r="F306">
        <v>0.33837318424916701</v>
      </c>
      <c r="G306">
        <v>0.48765547141791599</v>
      </c>
      <c r="H306">
        <v>0.14285714285714299</v>
      </c>
      <c r="I306">
        <v>2.6737967914438501E-3</v>
      </c>
      <c r="J306" t="s">
        <v>1757</v>
      </c>
    </row>
    <row r="307" spans="1:10">
      <c r="A307" t="s">
        <v>411</v>
      </c>
      <c r="B307" t="s">
        <v>412</v>
      </c>
      <c r="C307" t="s">
        <v>16</v>
      </c>
      <c r="D307">
        <v>1</v>
      </c>
      <c r="E307">
        <v>7</v>
      </c>
      <c r="F307">
        <v>0.33837318424916701</v>
      </c>
      <c r="G307">
        <v>0.48765547141791599</v>
      </c>
      <c r="H307">
        <v>0.14285714285714299</v>
      </c>
      <c r="I307">
        <v>2.6737967914438501E-3</v>
      </c>
      <c r="J307" t="s">
        <v>1738</v>
      </c>
    </row>
    <row r="308" spans="1:10">
      <c r="A308" t="s">
        <v>432</v>
      </c>
      <c r="B308" t="s">
        <v>433</v>
      </c>
      <c r="C308" t="s">
        <v>12</v>
      </c>
      <c r="D308">
        <v>5</v>
      </c>
      <c r="E308">
        <v>68</v>
      </c>
      <c r="F308">
        <v>0.35022409401091897</v>
      </c>
      <c r="G308">
        <v>0.50309063667366605</v>
      </c>
      <c r="H308">
        <v>7.3529411764705899E-2</v>
      </c>
      <c r="I308">
        <v>1.33689839572193E-2</v>
      </c>
      <c r="J308" t="s">
        <v>2560</v>
      </c>
    </row>
    <row r="309" spans="1:10">
      <c r="A309" t="s">
        <v>220</v>
      </c>
      <c r="B309" t="s">
        <v>221</v>
      </c>
      <c r="C309" t="s">
        <v>12</v>
      </c>
      <c r="D309">
        <v>36</v>
      </c>
      <c r="E309">
        <v>584</v>
      </c>
      <c r="F309">
        <v>0.356374487810379</v>
      </c>
      <c r="G309">
        <v>0.51026347118304205</v>
      </c>
      <c r="H309">
        <v>6.1643835616438401E-2</v>
      </c>
      <c r="I309">
        <v>9.6256684491978606E-2</v>
      </c>
      <c r="J309" t="s">
        <v>2561</v>
      </c>
    </row>
    <row r="310" spans="1:10">
      <c r="A310" t="s">
        <v>558</v>
      </c>
      <c r="B310" t="s">
        <v>559</v>
      </c>
      <c r="C310" t="s">
        <v>16</v>
      </c>
      <c r="D310">
        <v>2</v>
      </c>
      <c r="E310">
        <v>22</v>
      </c>
      <c r="F310">
        <v>0.36184538478125799</v>
      </c>
      <c r="G310">
        <v>0.51378267093344099</v>
      </c>
      <c r="H310">
        <v>9.0909090909090898E-2</v>
      </c>
      <c r="I310">
        <v>5.3475935828877002E-3</v>
      </c>
      <c r="J310" t="s">
        <v>1906</v>
      </c>
    </row>
    <row r="311" spans="1:10">
      <c r="A311" t="s">
        <v>1907</v>
      </c>
      <c r="B311" t="s">
        <v>1908</v>
      </c>
      <c r="C311" t="s">
        <v>16</v>
      </c>
      <c r="D311">
        <v>2</v>
      </c>
      <c r="E311">
        <v>22</v>
      </c>
      <c r="F311">
        <v>0.36184538478125799</v>
      </c>
      <c r="G311">
        <v>0.51378267093344099</v>
      </c>
      <c r="H311">
        <v>9.0909090909090898E-2</v>
      </c>
      <c r="I311">
        <v>5.3475935828877002E-3</v>
      </c>
      <c r="J311" t="s">
        <v>1909</v>
      </c>
    </row>
    <row r="312" spans="1:10">
      <c r="A312" t="s">
        <v>45</v>
      </c>
      <c r="B312" t="s">
        <v>46</v>
      </c>
      <c r="C312" t="s">
        <v>28</v>
      </c>
      <c r="D312">
        <v>15</v>
      </c>
      <c r="E312">
        <v>234</v>
      </c>
      <c r="F312">
        <v>0.36641075604093998</v>
      </c>
      <c r="G312">
        <v>0.51378267093344099</v>
      </c>
      <c r="H312">
        <v>6.4102564102564097E-2</v>
      </c>
      <c r="I312">
        <v>4.0106951871657803E-2</v>
      </c>
      <c r="J312" t="s">
        <v>2562</v>
      </c>
    </row>
    <row r="313" spans="1:10">
      <c r="A313" t="s">
        <v>637</v>
      </c>
      <c r="B313" t="s">
        <v>638</v>
      </c>
      <c r="C313" t="s">
        <v>16</v>
      </c>
      <c r="D313">
        <v>35</v>
      </c>
      <c r="E313">
        <v>570</v>
      </c>
      <c r="F313">
        <v>0.36794546395952299</v>
      </c>
      <c r="G313">
        <v>0.51378267093344099</v>
      </c>
      <c r="H313">
        <v>6.14035087719298E-2</v>
      </c>
      <c r="I313">
        <v>9.35828877005348E-2</v>
      </c>
      <c r="J313" t="s">
        <v>2563</v>
      </c>
    </row>
    <row r="314" spans="1:10">
      <c r="A314" t="s">
        <v>74</v>
      </c>
      <c r="B314" t="s">
        <v>75</v>
      </c>
      <c r="C314" t="s">
        <v>16</v>
      </c>
      <c r="D314">
        <v>25</v>
      </c>
      <c r="E314">
        <v>403</v>
      </c>
      <c r="F314">
        <v>0.37426962922559598</v>
      </c>
      <c r="G314">
        <v>0.51378267093344099</v>
      </c>
      <c r="H314">
        <v>6.2034739454094302E-2</v>
      </c>
      <c r="I314">
        <v>6.6844919786096302E-2</v>
      </c>
      <c r="J314" t="s">
        <v>2564</v>
      </c>
    </row>
    <row r="315" spans="1:10">
      <c r="A315" t="s">
        <v>1891</v>
      </c>
      <c r="B315" t="s">
        <v>1892</v>
      </c>
      <c r="C315" t="s">
        <v>28</v>
      </c>
      <c r="D315">
        <v>1</v>
      </c>
      <c r="E315">
        <v>8</v>
      </c>
      <c r="F315">
        <v>0.376307942656466</v>
      </c>
      <c r="G315">
        <v>0.51378267093344099</v>
      </c>
      <c r="H315">
        <v>0.125</v>
      </c>
      <c r="I315">
        <v>2.6737967914438501E-3</v>
      </c>
      <c r="J315" t="s">
        <v>2504</v>
      </c>
    </row>
    <row r="316" spans="1:10">
      <c r="A316" t="s">
        <v>2414</v>
      </c>
      <c r="B316" t="s">
        <v>2415</v>
      </c>
      <c r="C316" t="s">
        <v>28</v>
      </c>
      <c r="D316">
        <v>1</v>
      </c>
      <c r="E316">
        <v>8</v>
      </c>
      <c r="F316">
        <v>0.376307942656466</v>
      </c>
      <c r="G316">
        <v>0.51378267093344099</v>
      </c>
      <c r="H316">
        <v>0.125</v>
      </c>
      <c r="I316">
        <v>2.6737967914438501E-3</v>
      </c>
      <c r="J316" t="s">
        <v>2245</v>
      </c>
    </row>
    <row r="317" spans="1:10">
      <c r="A317" t="s">
        <v>1895</v>
      </c>
      <c r="B317" t="s">
        <v>1896</v>
      </c>
      <c r="C317" t="s">
        <v>16</v>
      </c>
      <c r="D317">
        <v>1</v>
      </c>
      <c r="E317">
        <v>8</v>
      </c>
      <c r="F317">
        <v>0.376307942656466</v>
      </c>
      <c r="G317">
        <v>0.51378267093344099</v>
      </c>
      <c r="H317">
        <v>0.125</v>
      </c>
      <c r="I317">
        <v>2.6737967914438501E-3</v>
      </c>
      <c r="J317" t="s">
        <v>1426</v>
      </c>
    </row>
    <row r="318" spans="1:10">
      <c r="A318" t="s">
        <v>2417</v>
      </c>
      <c r="B318" t="s">
        <v>2418</v>
      </c>
      <c r="C318" t="s">
        <v>12</v>
      </c>
      <c r="D318">
        <v>1</v>
      </c>
      <c r="E318">
        <v>8</v>
      </c>
      <c r="F318">
        <v>0.376307942656466</v>
      </c>
      <c r="G318">
        <v>0.51378267093344099</v>
      </c>
      <c r="H318">
        <v>0.125</v>
      </c>
      <c r="I318">
        <v>2.6737967914438501E-3</v>
      </c>
      <c r="J318" t="s">
        <v>2245</v>
      </c>
    </row>
    <row r="319" spans="1:10">
      <c r="A319" t="s">
        <v>1226</v>
      </c>
      <c r="B319" t="s">
        <v>1227</v>
      </c>
      <c r="C319" t="s">
        <v>12</v>
      </c>
      <c r="D319">
        <v>1</v>
      </c>
      <c r="E319">
        <v>8</v>
      </c>
      <c r="F319">
        <v>0.376307942656466</v>
      </c>
      <c r="G319">
        <v>0.51378267093344099</v>
      </c>
      <c r="H319">
        <v>0.125</v>
      </c>
      <c r="I319">
        <v>2.6737967914438501E-3</v>
      </c>
      <c r="J319" t="s">
        <v>1498</v>
      </c>
    </row>
    <row r="320" spans="1:10">
      <c r="A320" t="s">
        <v>1897</v>
      </c>
      <c r="B320" t="s">
        <v>1898</v>
      </c>
      <c r="C320" t="s">
        <v>12</v>
      </c>
      <c r="D320">
        <v>1</v>
      </c>
      <c r="E320">
        <v>8</v>
      </c>
      <c r="F320">
        <v>0.376307942656466</v>
      </c>
      <c r="G320">
        <v>0.51378267093344099</v>
      </c>
      <c r="H320">
        <v>0.125</v>
      </c>
      <c r="I320">
        <v>2.6737967914438501E-3</v>
      </c>
      <c r="J320" t="s">
        <v>1379</v>
      </c>
    </row>
    <row r="321" spans="1:10">
      <c r="A321" t="s">
        <v>1167</v>
      </c>
      <c r="B321" t="s">
        <v>1168</v>
      </c>
      <c r="C321" t="s">
        <v>16</v>
      </c>
      <c r="D321">
        <v>1</v>
      </c>
      <c r="E321">
        <v>8</v>
      </c>
      <c r="F321">
        <v>0.376307942656466</v>
      </c>
      <c r="G321">
        <v>0.51378267093344099</v>
      </c>
      <c r="H321">
        <v>0.125</v>
      </c>
      <c r="I321">
        <v>2.6737967914438501E-3</v>
      </c>
      <c r="J321" t="s">
        <v>2565</v>
      </c>
    </row>
    <row r="322" spans="1:10">
      <c r="A322" t="s">
        <v>1899</v>
      </c>
      <c r="B322" t="s">
        <v>1900</v>
      </c>
      <c r="C322" t="s">
        <v>16</v>
      </c>
      <c r="D322">
        <v>1</v>
      </c>
      <c r="E322">
        <v>8</v>
      </c>
      <c r="F322">
        <v>0.376307942656466</v>
      </c>
      <c r="G322">
        <v>0.51378267093344099</v>
      </c>
      <c r="H322">
        <v>0.125</v>
      </c>
      <c r="I322">
        <v>2.6737967914438501E-3</v>
      </c>
      <c r="J322" t="s">
        <v>1901</v>
      </c>
    </row>
    <row r="323" spans="1:10">
      <c r="A323" t="s">
        <v>1902</v>
      </c>
      <c r="B323" t="s">
        <v>1903</v>
      </c>
      <c r="C323" t="s">
        <v>28</v>
      </c>
      <c r="D323">
        <v>1</v>
      </c>
      <c r="E323">
        <v>8</v>
      </c>
      <c r="F323">
        <v>0.376307942656466</v>
      </c>
      <c r="G323">
        <v>0.51378267093344099</v>
      </c>
      <c r="H323">
        <v>0.125</v>
      </c>
      <c r="I323">
        <v>2.6737967914438501E-3</v>
      </c>
      <c r="J323" t="s">
        <v>2317</v>
      </c>
    </row>
    <row r="324" spans="1:10">
      <c r="A324" t="s">
        <v>426</v>
      </c>
      <c r="B324" t="s">
        <v>427</v>
      </c>
      <c r="C324" t="s">
        <v>12</v>
      </c>
      <c r="D324">
        <v>1</v>
      </c>
      <c r="E324">
        <v>8</v>
      </c>
      <c r="F324">
        <v>0.376307942656466</v>
      </c>
      <c r="G324">
        <v>0.51378267093344099</v>
      </c>
      <c r="H324">
        <v>0.125</v>
      </c>
      <c r="I324">
        <v>2.6737967914438501E-3</v>
      </c>
      <c r="J324" t="s">
        <v>1605</v>
      </c>
    </row>
    <row r="325" spans="1:10">
      <c r="A325" t="s">
        <v>980</v>
      </c>
      <c r="B325" t="s">
        <v>981</v>
      </c>
      <c r="C325" t="s">
        <v>16</v>
      </c>
      <c r="D325">
        <v>2</v>
      </c>
      <c r="E325">
        <v>24</v>
      </c>
      <c r="F325">
        <v>0.40345963050642702</v>
      </c>
      <c r="G325">
        <v>0.54571852582587699</v>
      </c>
      <c r="H325">
        <v>8.3333333333333301E-2</v>
      </c>
      <c r="I325">
        <v>5.3475935828877002E-3</v>
      </c>
      <c r="J325" t="s">
        <v>2566</v>
      </c>
    </row>
    <row r="326" spans="1:10">
      <c r="A326" t="s">
        <v>2025</v>
      </c>
      <c r="B326" t="s">
        <v>2026</v>
      </c>
      <c r="C326" t="s">
        <v>28</v>
      </c>
      <c r="D326">
        <v>2</v>
      </c>
      <c r="E326">
        <v>24</v>
      </c>
      <c r="F326">
        <v>0.40345963050642702</v>
      </c>
      <c r="G326">
        <v>0.54571852582587699</v>
      </c>
      <c r="H326">
        <v>8.3333333333333301E-2</v>
      </c>
      <c r="I326">
        <v>5.3475935828877002E-3</v>
      </c>
      <c r="J326" t="s">
        <v>2433</v>
      </c>
    </row>
    <row r="327" spans="1:10">
      <c r="A327" t="s">
        <v>622</v>
      </c>
      <c r="B327" t="s">
        <v>623</v>
      </c>
      <c r="C327" t="s">
        <v>16</v>
      </c>
      <c r="D327">
        <v>7</v>
      </c>
      <c r="E327">
        <v>106</v>
      </c>
      <c r="F327">
        <v>0.40635098648581203</v>
      </c>
      <c r="G327">
        <v>0.54571852582587699</v>
      </c>
      <c r="H327">
        <v>6.6037735849056603E-2</v>
      </c>
      <c r="I327">
        <v>1.8716577540106999E-2</v>
      </c>
      <c r="J327" t="s">
        <v>2567</v>
      </c>
    </row>
    <row r="328" spans="1:10">
      <c r="A328" t="s">
        <v>2568</v>
      </c>
      <c r="B328" t="s">
        <v>2569</v>
      </c>
      <c r="C328" t="s">
        <v>16</v>
      </c>
      <c r="D328">
        <v>1</v>
      </c>
      <c r="E328">
        <v>9</v>
      </c>
      <c r="F328">
        <v>0.41207317256239701</v>
      </c>
      <c r="G328">
        <v>0.54571852582587699</v>
      </c>
      <c r="H328">
        <v>0.11111111111111099</v>
      </c>
      <c r="I328">
        <v>2.6737967914438501E-3</v>
      </c>
      <c r="J328" t="s">
        <v>2504</v>
      </c>
    </row>
    <row r="329" spans="1:10">
      <c r="A329" t="s">
        <v>1913</v>
      </c>
      <c r="B329" t="s">
        <v>1914</v>
      </c>
      <c r="C329" t="s">
        <v>16</v>
      </c>
      <c r="D329">
        <v>1</v>
      </c>
      <c r="E329">
        <v>9</v>
      </c>
      <c r="F329">
        <v>0.41207317256239701</v>
      </c>
      <c r="G329">
        <v>0.54571852582587699</v>
      </c>
      <c r="H329">
        <v>0.11111111111111099</v>
      </c>
      <c r="I329">
        <v>2.6737967914438501E-3</v>
      </c>
      <c r="J329" t="s">
        <v>1915</v>
      </c>
    </row>
    <row r="330" spans="1:10">
      <c r="A330" t="s">
        <v>1916</v>
      </c>
      <c r="B330" t="s">
        <v>1917</v>
      </c>
      <c r="C330" t="s">
        <v>16</v>
      </c>
      <c r="D330">
        <v>1</v>
      </c>
      <c r="E330">
        <v>9</v>
      </c>
      <c r="F330">
        <v>0.41207317256239701</v>
      </c>
      <c r="G330">
        <v>0.54571852582587699</v>
      </c>
      <c r="H330">
        <v>0.11111111111111099</v>
      </c>
      <c r="I330">
        <v>2.6737967914438501E-3</v>
      </c>
      <c r="J330" t="s">
        <v>1520</v>
      </c>
    </row>
    <row r="331" spans="1:10">
      <c r="A331" t="s">
        <v>1919</v>
      </c>
      <c r="B331" t="s">
        <v>1920</v>
      </c>
      <c r="C331" t="s">
        <v>12</v>
      </c>
      <c r="D331">
        <v>1</v>
      </c>
      <c r="E331">
        <v>9</v>
      </c>
      <c r="F331">
        <v>0.41207317256239701</v>
      </c>
      <c r="G331">
        <v>0.54571852582587699</v>
      </c>
      <c r="H331">
        <v>0.11111111111111099</v>
      </c>
      <c r="I331">
        <v>2.6737967914438501E-3</v>
      </c>
      <c r="J331" t="s">
        <v>1804</v>
      </c>
    </row>
    <row r="332" spans="1:10">
      <c r="A332" t="s">
        <v>1921</v>
      </c>
      <c r="B332" t="s">
        <v>1922</v>
      </c>
      <c r="C332" t="s">
        <v>12</v>
      </c>
      <c r="D332">
        <v>1</v>
      </c>
      <c r="E332">
        <v>9</v>
      </c>
      <c r="F332">
        <v>0.41207317256239701</v>
      </c>
      <c r="G332">
        <v>0.54571852582587699</v>
      </c>
      <c r="H332">
        <v>0.11111111111111099</v>
      </c>
      <c r="I332">
        <v>2.6737967914438501E-3</v>
      </c>
      <c r="J332" t="s">
        <v>1435</v>
      </c>
    </row>
    <row r="333" spans="1:10">
      <c r="A333" t="s">
        <v>1559</v>
      </c>
      <c r="B333" t="s">
        <v>1560</v>
      </c>
      <c r="C333" t="s">
        <v>16</v>
      </c>
      <c r="D333">
        <v>1</v>
      </c>
      <c r="E333">
        <v>9</v>
      </c>
      <c r="F333">
        <v>0.41207317256239701</v>
      </c>
      <c r="G333">
        <v>0.54571852582587699</v>
      </c>
      <c r="H333">
        <v>0.11111111111111099</v>
      </c>
      <c r="I333">
        <v>2.6737967914438501E-3</v>
      </c>
      <c r="J333" t="s">
        <v>2570</v>
      </c>
    </row>
    <row r="334" spans="1:10">
      <c r="A334" t="s">
        <v>441</v>
      </c>
      <c r="B334" t="s">
        <v>442</v>
      </c>
      <c r="C334" t="s">
        <v>16</v>
      </c>
      <c r="D334">
        <v>1</v>
      </c>
      <c r="E334">
        <v>9</v>
      </c>
      <c r="F334">
        <v>0.41207317256239701</v>
      </c>
      <c r="G334">
        <v>0.54571852582587699</v>
      </c>
      <c r="H334">
        <v>0.11111111111111099</v>
      </c>
      <c r="I334">
        <v>2.6737967914438501E-3</v>
      </c>
      <c r="J334" t="s">
        <v>1874</v>
      </c>
    </row>
    <row r="335" spans="1:10">
      <c r="A335" t="s">
        <v>469</v>
      </c>
      <c r="B335" t="s">
        <v>470</v>
      </c>
      <c r="C335" t="s">
        <v>16</v>
      </c>
      <c r="D335">
        <v>5</v>
      </c>
      <c r="E335">
        <v>75</v>
      </c>
      <c r="F335">
        <v>0.431161961803737</v>
      </c>
      <c r="G335">
        <v>0.56928869807020399</v>
      </c>
      <c r="H335">
        <v>6.6666666666666693E-2</v>
      </c>
      <c r="I335">
        <v>1.33689839572193E-2</v>
      </c>
      <c r="J335" t="s">
        <v>2571</v>
      </c>
    </row>
    <row r="336" spans="1:10">
      <c r="A336" t="s">
        <v>429</v>
      </c>
      <c r="B336" t="s">
        <v>430</v>
      </c>
      <c r="C336" t="s">
        <v>16</v>
      </c>
      <c r="D336">
        <v>2</v>
      </c>
      <c r="E336">
        <v>26</v>
      </c>
      <c r="F336">
        <v>0.44374062255510899</v>
      </c>
      <c r="G336">
        <v>0.57483787518588303</v>
      </c>
      <c r="H336">
        <v>7.69230769230769E-2</v>
      </c>
      <c r="I336">
        <v>5.3475935828877002E-3</v>
      </c>
      <c r="J336" t="s">
        <v>2445</v>
      </c>
    </row>
    <row r="337" spans="1:10">
      <c r="A337" t="s">
        <v>1932</v>
      </c>
      <c r="B337" t="s">
        <v>1933</v>
      </c>
      <c r="C337" t="s">
        <v>12</v>
      </c>
      <c r="D337">
        <v>1</v>
      </c>
      <c r="E337">
        <v>10</v>
      </c>
      <c r="F337">
        <v>0.44579263789925599</v>
      </c>
      <c r="G337">
        <v>0.57483787518588303</v>
      </c>
      <c r="H337">
        <v>0.1</v>
      </c>
      <c r="I337">
        <v>2.6737967914438501E-3</v>
      </c>
      <c r="J337" t="s">
        <v>1934</v>
      </c>
    </row>
    <row r="338" spans="1:10">
      <c r="A338" t="s">
        <v>2572</v>
      </c>
      <c r="B338" t="s">
        <v>2573</v>
      </c>
      <c r="C338" t="s">
        <v>16</v>
      </c>
      <c r="D338">
        <v>1</v>
      </c>
      <c r="E338">
        <v>10</v>
      </c>
      <c r="F338">
        <v>0.44579263789925599</v>
      </c>
      <c r="G338">
        <v>0.57483787518588303</v>
      </c>
      <c r="H338">
        <v>0.1</v>
      </c>
      <c r="I338">
        <v>2.6737967914438501E-3</v>
      </c>
      <c r="J338" t="s">
        <v>2504</v>
      </c>
    </row>
    <row r="339" spans="1:10">
      <c r="A339" t="s">
        <v>1684</v>
      </c>
      <c r="B339" t="s">
        <v>1685</v>
      </c>
      <c r="C339" t="s">
        <v>12</v>
      </c>
      <c r="D339">
        <v>1</v>
      </c>
      <c r="E339">
        <v>10</v>
      </c>
      <c r="F339">
        <v>0.44579263789925599</v>
      </c>
      <c r="G339">
        <v>0.57483787518588303</v>
      </c>
      <c r="H339">
        <v>0.1</v>
      </c>
      <c r="I339">
        <v>2.6737967914438501E-3</v>
      </c>
      <c r="J339" t="s">
        <v>2429</v>
      </c>
    </row>
    <row r="340" spans="1:10">
      <c r="A340" t="s">
        <v>1936</v>
      </c>
      <c r="B340" t="s">
        <v>1937</v>
      </c>
      <c r="C340" t="s">
        <v>12</v>
      </c>
      <c r="D340">
        <v>1</v>
      </c>
      <c r="E340">
        <v>10</v>
      </c>
      <c r="F340">
        <v>0.44579263789925599</v>
      </c>
      <c r="G340">
        <v>0.57483787518588303</v>
      </c>
      <c r="H340">
        <v>0.1</v>
      </c>
      <c r="I340">
        <v>2.6737967914438501E-3</v>
      </c>
      <c r="J340" t="s">
        <v>1645</v>
      </c>
    </row>
    <row r="341" spans="1:10">
      <c r="A341" t="s">
        <v>1938</v>
      </c>
      <c r="B341" t="s">
        <v>1939</v>
      </c>
      <c r="C341" t="s">
        <v>16</v>
      </c>
      <c r="D341">
        <v>1</v>
      </c>
      <c r="E341">
        <v>10</v>
      </c>
      <c r="F341">
        <v>0.44579263789925599</v>
      </c>
      <c r="G341">
        <v>0.57483787518588303</v>
      </c>
      <c r="H341">
        <v>0.1</v>
      </c>
      <c r="I341">
        <v>2.6737967914438501E-3</v>
      </c>
      <c r="J341" t="s">
        <v>1940</v>
      </c>
    </row>
    <row r="342" spans="1:10">
      <c r="A342" t="s">
        <v>1941</v>
      </c>
      <c r="B342" t="s">
        <v>1942</v>
      </c>
      <c r="C342" t="s">
        <v>12</v>
      </c>
      <c r="D342">
        <v>1</v>
      </c>
      <c r="E342">
        <v>10</v>
      </c>
      <c r="F342">
        <v>0.44579263789925599</v>
      </c>
      <c r="G342">
        <v>0.57483787518588303</v>
      </c>
      <c r="H342">
        <v>0.1</v>
      </c>
      <c r="I342">
        <v>2.6737967914438501E-3</v>
      </c>
      <c r="J342" t="s">
        <v>1576</v>
      </c>
    </row>
    <row r="343" spans="1:10">
      <c r="A343" t="s">
        <v>454</v>
      </c>
      <c r="B343" t="s">
        <v>455</v>
      </c>
      <c r="C343" t="s">
        <v>16</v>
      </c>
      <c r="D343">
        <v>1</v>
      </c>
      <c r="E343">
        <v>10</v>
      </c>
      <c r="F343">
        <v>0.44579263789925599</v>
      </c>
      <c r="G343">
        <v>0.57483787518588303</v>
      </c>
      <c r="H343">
        <v>0.1</v>
      </c>
      <c r="I343">
        <v>2.6737967914438501E-3</v>
      </c>
      <c r="J343" t="s">
        <v>2201</v>
      </c>
    </row>
    <row r="344" spans="1:10">
      <c r="A344" t="s">
        <v>472</v>
      </c>
      <c r="B344" t="s">
        <v>473</v>
      </c>
      <c r="C344" t="s">
        <v>16</v>
      </c>
      <c r="D344">
        <v>5</v>
      </c>
      <c r="E344">
        <v>77</v>
      </c>
      <c r="F344">
        <v>0.45400194566464702</v>
      </c>
      <c r="G344">
        <v>0.58371678728311804</v>
      </c>
      <c r="H344">
        <v>6.4935064935064901E-2</v>
      </c>
      <c r="I344">
        <v>1.33689839572193E-2</v>
      </c>
      <c r="J344" t="s">
        <v>2012</v>
      </c>
    </row>
    <row r="345" spans="1:10">
      <c r="A345" t="s">
        <v>608</v>
      </c>
      <c r="B345" t="s">
        <v>609</v>
      </c>
      <c r="C345" t="s">
        <v>16</v>
      </c>
      <c r="D345">
        <v>5</v>
      </c>
      <c r="E345">
        <v>78</v>
      </c>
      <c r="F345">
        <v>0.465330951045198</v>
      </c>
      <c r="G345">
        <v>0.59481434611864503</v>
      </c>
      <c r="H345">
        <v>6.4102564102564097E-2</v>
      </c>
      <c r="I345">
        <v>1.33689839572193E-2</v>
      </c>
      <c r="J345" t="s">
        <v>2574</v>
      </c>
    </row>
    <row r="346" spans="1:10">
      <c r="A346" t="s">
        <v>360</v>
      </c>
      <c r="B346" t="s">
        <v>361</v>
      </c>
      <c r="C346" t="s">
        <v>16</v>
      </c>
      <c r="D346">
        <v>5</v>
      </c>
      <c r="E346">
        <v>78</v>
      </c>
      <c r="F346">
        <v>0.465330951045198</v>
      </c>
      <c r="G346">
        <v>0.59481434611864503</v>
      </c>
      <c r="H346">
        <v>6.4102564102564097E-2</v>
      </c>
      <c r="I346">
        <v>1.33689839572193E-2</v>
      </c>
      <c r="J346" t="s">
        <v>2575</v>
      </c>
    </row>
    <row r="347" spans="1:10">
      <c r="A347" t="s">
        <v>33</v>
      </c>
      <c r="B347" t="s">
        <v>34</v>
      </c>
      <c r="C347" t="s">
        <v>16</v>
      </c>
      <c r="D347">
        <v>23</v>
      </c>
      <c r="E347">
        <v>388</v>
      </c>
      <c r="F347">
        <v>0.47017423007248899</v>
      </c>
      <c r="G347">
        <v>0.59833559531215796</v>
      </c>
      <c r="H347">
        <v>5.9278350515463901E-2</v>
      </c>
      <c r="I347">
        <v>6.1497326203208601E-2</v>
      </c>
      <c r="J347" t="s">
        <v>2576</v>
      </c>
    </row>
    <row r="348" spans="1:10">
      <c r="A348" t="s">
        <v>458</v>
      </c>
      <c r="B348" t="s">
        <v>459</v>
      </c>
      <c r="C348" t="s">
        <v>12</v>
      </c>
      <c r="D348">
        <v>1</v>
      </c>
      <c r="E348">
        <v>11</v>
      </c>
      <c r="F348">
        <v>0.47758306020380797</v>
      </c>
      <c r="G348">
        <v>0.59833559531215796</v>
      </c>
      <c r="H348">
        <v>9.0909090909090898E-2</v>
      </c>
      <c r="I348">
        <v>2.6737967914438501E-3</v>
      </c>
      <c r="J348" t="s">
        <v>1584</v>
      </c>
    </row>
    <row r="349" spans="1:10">
      <c r="A349" t="s">
        <v>460</v>
      </c>
      <c r="B349" t="s">
        <v>461</v>
      </c>
      <c r="C349" t="s">
        <v>16</v>
      </c>
      <c r="D349">
        <v>1</v>
      </c>
      <c r="E349">
        <v>11</v>
      </c>
      <c r="F349">
        <v>0.47758306020380797</v>
      </c>
      <c r="G349">
        <v>0.59833559531215796</v>
      </c>
      <c r="H349">
        <v>9.0909090909090898E-2</v>
      </c>
      <c r="I349">
        <v>2.6737967914438501E-3</v>
      </c>
      <c r="J349" t="s">
        <v>1738</v>
      </c>
    </row>
    <row r="350" spans="1:10">
      <c r="A350" t="s">
        <v>1943</v>
      </c>
      <c r="B350" t="s">
        <v>1944</v>
      </c>
      <c r="C350" t="s">
        <v>16</v>
      </c>
      <c r="D350">
        <v>1</v>
      </c>
      <c r="E350">
        <v>11</v>
      </c>
      <c r="F350">
        <v>0.47758306020380797</v>
      </c>
      <c r="G350">
        <v>0.59833559531215796</v>
      </c>
      <c r="H350">
        <v>9.0909090909090898E-2</v>
      </c>
      <c r="I350">
        <v>2.6737967914438501E-3</v>
      </c>
      <c r="J350" t="s">
        <v>1546</v>
      </c>
    </row>
    <row r="351" spans="1:10">
      <c r="A351" t="s">
        <v>1945</v>
      </c>
      <c r="B351" t="s">
        <v>1946</v>
      </c>
      <c r="C351" t="s">
        <v>12</v>
      </c>
      <c r="D351">
        <v>1</v>
      </c>
      <c r="E351">
        <v>11</v>
      </c>
      <c r="F351">
        <v>0.47758306020380797</v>
      </c>
      <c r="G351">
        <v>0.59833559531215796</v>
      </c>
      <c r="H351">
        <v>9.0909090909090898E-2</v>
      </c>
      <c r="I351">
        <v>2.6737967914438501E-3</v>
      </c>
      <c r="J351" t="s">
        <v>1947</v>
      </c>
    </row>
    <row r="352" spans="1:10">
      <c r="A352" t="s">
        <v>462</v>
      </c>
      <c r="B352" t="s">
        <v>463</v>
      </c>
      <c r="C352" t="s">
        <v>12</v>
      </c>
      <c r="D352">
        <v>1</v>
      </c>
      <c r="E352">
        <v>11</v>
      </c>
      <c r="F352">
        <v>0.47758306020380797</v>
      </c>
      <c r="G352">
        <v>0.59833559531215796</v>
      </c>
      <c r="H352">
        <v>9.0909090909090898E-2</v>
      </c>
      <c r="I352">
        <v>2.6737967914438501E-3</v>
      </c>
      <c r="J352" t="s">
        <v>1816</v>
      </c>
    </row>
    <row r="353" spans="1:10">
      <c r="A353" t="s">
        <v>926</v>
      </c>
      <c r="B353" t="s">
        <v>927</v>
      </c>
      <c r="C353" t="s">
        <v>28</v>
      </c>
      <c r="D353">
        <v>1</v>
      </c>
      <c r="E353">
        <v>11</v>
      </c>
      <c r="F353">
        <v>0.47758306020380797</v>
      </c>
      <c r="G353">
        <v>0.59833559531215796</v>
      </c>
      <c r="H353">
        <v>9.0909090909090898E-2</v>
      </c>
      <c r="I353">
        <v>2.6737967914438501E-3</v>
      </c>
      <c r="J353" t="s">
        <v>1489</v>
      </c>
    </row>
    <row r="354" spans="1:10">
      <c r="A354" t="s">
        <v>475</v>
      </c>
      <c r="B354" t="s">
        <v>476</v>
      </c>
      <c r="C354" t="s">
        <v>16</v>
      </c>
      <c r="D354">
        <v>1</v>
      </c>
      <c r="E354">
        <v>12</v>
      </c>
      <c r="F354">
        <v>0.507554518323731</v>
      </c>
      <c r="G354">
        <v>0.62697911087049096</v>
      </c>
      <c r="H354">
        <v>8.3333333333333301E-2</v>
      </c>
      <c r="I354">
        <v>2.6737967914438501E-3</v>
      </c>
      <c r="J354" t="s">
        <v>1949</v>
      </c>
    </row>
    <row r="355" spans="1:10">
      <c r="A355" t="s">
        <v>2443</v>
      </c>
      <c r="B355" t="s">
        <v>2444</v>
      </c>
      <c r="C355" t="s">
        <v>12</v>
      </c>
      <c r="D355">
        <v>1</v>
      </c>
      <c r="E355">
        <v>12</v>
      </c>
      <c r="F355">
        <v>0.507554518323731</v>
      </c>
      <c r="G355">
        <v>0.62697911087049096</v>
      </c>
      <c r="H355">
        <v>8.3333333333333301E-2</v>
      </c>
      <c r="I355">
        <v>2.6737967914438501E-3</v>
      </c>
      <c r="J355" t="s">
        <v>2098</v>
      </c>
    </row>
    <row r="356" spans="1:10">
      <c r="A356" t="s">
        <v>1950</v>
      </c>
      <c r="B356" t="s">
        <v>1951</v>
      </c>
      <c r="C356" t="s">
        <v>16</v>
      </c>
      <c r="D356">
        <v>1</v>
      </c>
      <c r="E356">
        <v>12</v>
      </c>
      <c r="F356">
        <v>0.507554518323731</v>
      </c>
      <c r="G356">
        <v>0.62697911087049096</v>
      </c>
      <c r="H356">
        <v>8.3333333333333301E-2</v>
      </c>
      <c r="I356">
        <v>2.6737967914438501E-3</v>
      </c>
      <c r="J356" t="s">
        <v>1952</v>
      </c>
    </row>
    <row r="357" spans="1:10">
      <c r="A357" t="s">
        <v>477</v>
      </c>
      <c r="B357" t="s">
        <v>478</v>
      </c>
      <c r="C357" t="s">
        <v>16</v>
      </c>
      <c r="D357">
        <v>1</v>
      </c>
      <c r="E357">
        <v>12</v>
      </c>
      <c r="F357">
        <v>0.507554518323731</v>
      </c>
      <c r="G357">
        <v>0.62697911087049096</v>
      </c>
      <c r="H357">
        <v>8.3333333333333301E-2</v>
      </c>
      <c r="I357">
        <v>2.6737967914438501E-3</v>
      </c>
      <c r="J357" t="s">
        <v>2577</v>
      </c>
    </row>
    <row r="358" spans="1:10">
      <c r="A358" t="s">
        <v>2326</v>
      </c>
      <c r="B358" t="s">
        <v>2327</v>
      </c>
      <c r="C358" t="s">
        <v>12</v>
      </c>
      <c r="D358">
        <v>1</v>
      </c>
      <c r="E358">
        <v>12</v>
      </c>
      <c r="F358">
        <v>0.507554518323731</v>
      </c>
      <c r="G358">
        <v>0.62697911087049096</v>
      </c>
      <c r="H358">
        <v>8.3333333333333301E-2</v>
      </c>
      <c r="I358">
        <v>2.6737967914438501E-3</v>
      </c>
      <c r="J358" t="s">
        <v>2493</v>
      </c>
    </row>
    <row r="359" spans="1:10">
      <c r="A359" t="s">
        <v>267</v>
      </c>
      <c r="B359" t="s">
        <v>268</v>
      </c>
      <c r="C359" t="s">
        <v>16</v>
      </c>
      <c r="D359">
        <v>2</v>
      </c>
      <c r="E359">
        <v>30</v>
      </c>
      <c r="F359">
        <v>0.51949232979220605</v>
      </c>
      <c r="G359">
        <v>0.63993328893397405</v>
      </c>
      <c r="H359">
        <v>6.6666666666666693E-2</v>
      </c>
      <c r="I359">
        <v>5.3475935828877002E-3</v>
      </c>
      <c r="J359" t="s">
        <v>2578</v>
      </c>
    </row>
    <row r="360" spans="1:10">
      <c r="A360" t="s">
        <v>934</v>
      </c>
      <c r="B360" t="s">
        <v>935</v>
      </c>
      <c r="C360" t="s">
        <v>16</v>
      </c>
      <c r="D360">
        <v>1</v>
      </c>
      <c r="E360">
        <v>13</v>
      </c>
      <c r="F360">
        <v>0.53581082549570502</v>
      </c>
      <c r="G360">
        <v>0.65080555819243802</v>
      </c>
      <c r="H360">
        <v>7.69230769230769E-2</v>
      </c>
      <c r="I360">
        <v>2.6737967914438501E-3</v>
      </c>
      <c r="J360" t="s">
        <v>1957</v>
      </c>
    </row>
    <row r="361" spans="1:10">
      <c r="A361" t="s">
        <v>1958</v>
      </c>
      <c r="B361" t="s">
        <v>1959</v>
      </c>
      <c r="C361" t="s">
        <v>12</v>
      </c>
      <c r="D361">
        <v>1</v>
      </c>
      <c r="E361">
        <v>13</v>
      </c>
      <c r="F361">
        <v>0.53581082549570502</v>
      </c>
      <c r="G361">
        <v>0.65080555819243802</v>
      </c>
      <c r="H361">
        <v>7.69230769230769E-2</v>
      </c>
      <c r="I361">
        <v>2.6737967914438501E-3</v>
      </c>
      <c r="J361" t="s">
        <v>1671</v>
      </c>
    </row>
    <row r="362" spans="1:10">
      <c r="A362" t="s">
        <v>1960</v>
      </c>
      <c r="B362" t="s">
        <v>1961</v>
      </c>
      <c r="C362" t="s">
        <v>16</v>
      </c>
      <c r="D362">
        <v>1</v>
      </c>
      <c r="E362">
        <v>13</v>
      </c>
      <c r="F362">
        <v>0.53581082549570502</v>
      </c>
      <c r="G362">
        <v>0.65080555819243802</v>
      </c>
      <c r="H362">
        <v>7.69230769230769E-2</v>
      </c>
      <c r="I362">
        <v>2.6737967914438501E-3</v>
      </c>
      <c r="J362" t="s">
        <v>1962</v>
      </c>
    </row>
    <row r="363" spans="1:10">
      <c r="A363" t="s">
        <v>2448</v>
      </c>
      <c r="B363" t="s">
        <v>2449</v>
      </c>
      <c r="C363" t="s">
        <v>16</v>
      </c>
      <c r="D363">
        <v>1</v>
      </c>
      <c r="E363">
        <v>13</v>
      </c>
      <c r="F363">
        <v>0.53581082549570502</v>
      </c>
      <c r="G363">
        <v>0.65080555819243802</v>
      </c>
      <c r="H363">
        <v>7.69230769230769E-2</v>
      </c>
      <c r="I363">
        <v>2.6737967914438501E-3</v>
      </c>
      <c r="J363" t="s">
        <v>2317</v>
      </c>
    </row>
    <row r="364" spans="1:10">
      <c r="A364" t="s">
        <v>1852</v>
      </c>
      <c r="B364" t="s">
        <v>1853</v>
      </c>
      <c r="C364" t="s">
        <v>12</v>
      </c>
      <c r="D364">
        <v>2</v>
      </c>
      <c r="E364">
        <v>31</v>
      </c>
      <c r="F364">
        <v>0.53733073949281995</v>
      </c>
      <c r="G364">
        <v>0.65080555819243802</v>
      </c>
      <c r="H364">
        <v>6.4516129032258104E-2</v>
      </c>
      <c r="I364">
        <v>5.3475935828877002E-3</v>
      </c>
      <c r="J364" t="s">
        <v>2284</v>
      </c>
    </row>
    <row r="365" spans="1:10">
      <c r="A365" t="s">
        <v>586</v>
      </c>
      <c r="B365" t="s">
        <v>587</v>
      </c>
      <c r="C365" t="s">
        <v>16</v>
      </c>
      <c r="D365">
        <v>2</v>
      </c>
      <c r="E365">
        <v>31</v>
      </c>
      <c r="F365">
        <v>0.53733073949281995</v>
      </c>
      <c r="G365">
        <v>0.65080555819243802</v>
      </c>
      <c r="H365">
        <v>6.4516129032258104E-2</v>
      </c>
      <c r="I365">
        <v>5.3475935828877002E-3</v>
      </c>
      <c r="J365" t="s">
        <v>2579</v>
      </c>
    </row>
    <row r="366" spans="1:10">
      <c r="A366" t="s">
        <v>446</v>
      </c>
      <c r="B366" t="s">
        <v>447</v>
      </c>
      <c r="C366" t="s">
        <v>16</v>
      </c>
      <c r="D366">
        <v>3</v>
      </c>
      <c r="E366">
        <v>49</v>
      </c>
      <c r="F366">
        <v>0.53864859124770903</v>
      </c>
      <c r="G366">
        <v>0.65080555819243802</v>
      </c>
      <c r="H366">
        <v>6.1224489795918401E-2</v>
      </c>
      <c r="I366">
        <v>8.0213903743315499E-3</v>
      </c>
      <c r="J366" t="s">
        <v>2580</v>
      </c>
    </row>
    <row r="367" spans="1:10">
      <c r="A367" t="s">
        <v>614</v>
      </c>
      <c r="B367" t="s">
        <v>615</v>
      </c>
      <c r="C367" t="s">
        <v>28</v>
      </c>
      <c r="D367">
        <v>5</v>
      </c>
      <c r="E367">
        <v>86</v>
      </c>
      <c r="F367">
        <v>0.55283772636758499</v>
      </c>
      <c r="G367">
        <v>0.66612414570520395</v>
      </c>
      <c r="H367">
        <v>5.8139534883720902E-2</v>
      </c>
      <c r="I367">
        <v>1.33689839572193E-2</v>
      </c>
      <c r="J367" t="s">
        <v>2581</v>
      </c>
    </row>
    <row r="368" spans="1:10">
      <c r="A368" t="s">
        <v>1981</v>
      </c>
      <c r="B368" t="s">
        <v>1982</v>
      </c>
      <c r="C368" t="s">
        <v>12</v>
      </c>
      <c r="D368">
        <v>2</v>
      </c>
      <c r="E368">
        <v>32</v>
      </c>
      <c r="F368">
        <v>0.55470850204850197</v>
      </c>
      <c r="G368">
        <v>0.66655708284302295</v>
      </c>
      <c r="H368">
        <v>6.25E-2</v>
      </c>
      <c r="I368">
        <v>5.3475935828877002E-3</v>
      </c>
      <c r="J368" t="s">
        <v>1334</v>
      </c>
    </row>
    <row r="369" spans="1:10">
      <c r="A369" t="s">
        <v>1965</v>
      </c>
      <c r="B369" t="s">
        <v>1966</v>
      </c>
      <c r="C369" t="s">
        <v>28</v>
      </c>
      <c r="D369">
        <v>1</v>
      </c>
      <c r="E369">
        <v>14</v>
      </c>
      <c r="F369">
        <v>0.56244988507290405</v>
      </c>
      <c r="G369">
        <v>0.66857250489798004</v>
      </c>
      <c r="H369">
        <v>7.1428571428571397E-2</v>
      </c>
      <c r="I369">
        <v>2.6737967914438501E-3</v>
      </c>
      <c r="J369" t="s">
        <v>2504</v>
      </c>
    </row>
    <row r="370" spans="1:10">
      <c r="A370" t="s">
        <v>1968</v>
      </c>
      <c r="B370" t="s">
        <v>1969</v>
      </c>
      <c r="C370" t="s">
        <v>16</v>
      </c>
      <c r="D370">
        <v>1</v>
      </c>
      <c r="E370">
        <v>14</v>
      </c>
      <c r="F370">
        <v>0.56244988507290405</v>
      </c>
      <c r="G370">
        <v>0.66857250489798004</v>
      </c>
      <c r="H370">
        <v>7.1428571428571397E-2</v>
      </c>
      <c r="I370">
        <v>2.6737967914438501E-3</v>
      </c>
      <c r="J370" t="s">
        <v>1970</v>
      </c>
    </row>
    <row r="371" spans="1:10">
      <c r="A371" t="s">
        <v>1971</v>
      </c>
      <c r="B371" t="s">
        <v>1972</v>
      </c>
      <c r="C371" t="s">
        <v>28</v>
      </c>
      <c r="D371">
        <v>1</v>
      </c>
      <c r="E371">
        <v>14</v>
      </c>
      <c r="F371">
        <v>0.56244988507290405</v>
      </c>
      <c r="G371">
        <v>0.66857250489798004</v>
      </c>
      <c r="H371">
        <v>7.1428571428571397E-2</v>
      </c>
      <c r="I371">
        <v>2.6737967914438501E-3</v>
      </c>
      <c r="J371" t="s">
        <v>1671</v>
      </c>
    </row>
    <row r="372" spans="1:10">
      <c r="A372" t="s">
        <v>1076</v>
      </c>
      <c r="B372" t="s">
        <v>1077</v>
      </c>
      <c r="C372" t="s">
        <v>16</v>
      </c>
      <c r="D372">
        <v>1</v>
      </c>
      <c r="E372">
        <v>14</v>
      </c>
      <c r="F372">
        <v>0.56244988507290405</v>
      </c>
      <c r="G372">
        <v>0.66857250489798004</v>
      </c>
      <c r="H372">
        <v>7.1428571428571397E-2</v>
      </c>
      <c r="I372">
        <v>2.6737967914438501E-3</v>
      </c>
      <c r="J372" t="s">
        <v>1978</v>
      </c>
    </row>
    <row r="373" spans="1:10">
      <c r="A373" t="s">
        <v>1984</v>
      </c>
      <c r="B373" t="s">
        <v>1985</v>
      </c>
      <c r="C373" t="s">
        <v>16</v>
      </c>
      <c r="D373">
        <v>1</v>
      </c>
      <c r="E373">
        <v>15</v>
      </c>
      <c r="F373">
        <v>0.58756402610769998</v>
      </c>
      <c r="G373">
        <v>0.68607087375653797</v>
      </c>
      <c r="H373">
        <v>6.6666666666666693E-2</v>
      </c>
      <c r="I373">
        <v>2.6737967914438501E-3</v>
      </c>
      <c r="J373" t="s">
        <v>1947</v>
      </c>
    </row>
    <row r="374" spans="1:10">
      <c r="A374" t="s">
        <v>1986</v>
      </c>
      <c r="B374" t="s">
        <v>1987</v>
      </c>
      <c r="C374" t="s">
        <v>12</v>
      </c>
      <c r="D374">
        <v>1</v>
      </c>
      <c r="E374">
        <v>15</v>
      </c>
      <c r="F374">
        <v>0.58756402610769998</v>
      </c>
      <c r="G374">
        <v>0.68607087375653797</v>
      </c>
      <c r="H374">
        <v>6.6666666666666693E-2</v>
      </c>
      <c r="I374">
        <v>2.6737967914438501E-3</v>
      </c>
      <c r="J374" t="s">
        <v>1507</v>
      </c>
    </row>
    <row r="375" spans="1:10">
      <c r="A375" t="s">
        <v>1988</v>
      </c>
      <c r="B375" t="s">
        <v>1989</v>
      </c>
      <c r="C375" t="s">
        <v>16</v>
      </c>
      <c r="D375">
        <v>1</v>
      </c>
      <c r="E375">
        <v>15</v>
      </c>
      <c r="F375">
        <v>0.58756402610769998</v>
      </c>
      <c r="G375">
        <v>0.68607087375653797</v>
      </c>
      <c r="H375">
        <v>6.6666666666666693E-2</v>
      </c>
      <c r="I375">
        <v>2.6737967914438501E-3</v>
      </c>
      <c r="J375" t="s">
        <v>1990</v>
      </c>
    </row>
    <row r="376" spans="1:10">
      <c r="A376" t="s">
        <v>512</v>
      </c>
      <c r="B376" t="s">
        <v>513</v>
      </c>
      <c r="C376" t="s">
        <v>12</v>
      </c>
      <c r="D376">
        <v>1</v>
      </c>
      <c r="E376">
        <v>15</v>
      </c>
      <c r="F376">
        <v>0.58756402610769998</v>
      </c>
      <c r="G376">
        <v>0.68607087375653797</v>
      </c>
      <c r="H376">
        <v>6.6666666666666693E-2</v>
      </c>
      <c r="I376">
        <v>2.6737967914438501E-3</v>
      </c>
      <c r="J376" t="s">
        <v>2550</v>
      </c>
    </row>
    <row r="377" spans="1:10">
      <c r="A377" t="s">
        <v>1991</v>
      </c>
      <c r="B377" t="s">
        <v>1992</v>
      </c>
      <c r="C377" t="s">
        <v>28</v>
      </c>
      <c r="D377">
        <v>1</v>
      </c>
      <c r="E377">
        <v>15</v>
      </c>
      <c r="F377">
        <v>0.58756402610769998</v>
      </c>
      <c r="G377">
        <v>0.68607087375653797</v>
      </c>
      <c r="H377">
        <v>6.6666666666666693E-2</v>
      </c>
      <c r="I377">
        <v>2.6737967914438501E-3</v>
      </c>
      <c r="J377" t="s">
        <v>1671</v>
      </c>
    </row>
    <row r="378" spans="1:10">
      <c r="A378" t="s">
        <v>1993</v>
      </c>
      <c r="B378" t="s">
        <v>1994</v>
      </c>
      <c r="C378" t="s">
        <v>28</v>
      </c>
      <c r="D378">
        <v>1</v>
      </c>
      <c r="E378">
        <v>15</v>
      </c>
      <c r="F378">
        <v>0.58756402610769998</v>
      </c>
      <c r="G378">
        <v>0.68607087375653797</v>
      </c>
      <c r="H378">
        <v>6.6666666666666693E-2</v>
      </c>
      <c r="I378">
        <v>2.6737967914438501E-3</v>
      </c>
      <c r="J378" t="s">
        <v>1671</v>
      </c>
    </row>
    <row r="379" spans="1:10">
      <c r="A379" t="s">
        <v>590</v>
      </c>
      <c r="B379" t="s">
        <v>591</v>
      </c>
      <c r="C379" t="s">
        <v>28</v>
      </c>
      <c r="D379">
        <v>2</v>
      </c>
      <c r="E379">
        <v>34</v>
      </c>
      <c r="F379">
        <v>0.58806074893417604</v>
      </c>
      <c r="G379">
        <v>0.68607087375653797</v>
      </c>
      <c r="H379">
        <v>5.8823529411764698E-2</v>
      </c>
      <c r="I379">
        <v>5.3475935828877002E-3</v>
      </c>
      <c r="J379" t="s">
        <v>2582</v>
      </c>
    </row>
    <row r="380" spans="1:10">
      <c r="A380" t="s">
        <v>525</v>
      </c>
      <c r="B380" t="s">
        <v>526</v>
      </c>
      <c r="C380" t="s">
        <v>16</v>
      </c>
      <c r="D380">
        <v>5</v>
      </c>
      <c r="E380">
        <v>90</v>
      </c>
      <c r="F380">
        <v>0.59390208041424397</v>
      </c>
      <c r="G380">
        <v>0.69105756586459499</v>
      </c>
      <c r="H380">
        <v>5.5555555555555601E-2</v>
      </c>
      <c r="I380">
        <v>1.33689839572193E-2</v>
      </c>
      <c r="J380" t="s">
        <v>2012</v>
      </c>
    </row>
    <row r="381" spans="1:10">
      <c r="A381" t="s">
        <v>514</v>
      </c>
      <c r="B381" t="s">
        <v>515</v>
      </c>
      <c r="C381" t="s">
        <v>28</v>
      </c>
      <c r="D381">
        <v>1</v>
      </c>
      <c r="E381">
        <v>16</v>
      </c>
      <c r="F381">
        <v>0.61124031992745798</v>
      </c>
      <c r="G381">
        <v>0.70380412816712501</v>
      </c>
      <c r="H381">
        <v>6.25E-2</v>
      </c>
      <c r="I381">
        <v>2.6737967914438501E-3</v>
      </c>
      <c r="J381" t="s">
        <v>1429</v>
      </c>
    </row>
    <row r="382" spans="1:10">
      <c r="A382" t="s">
        <v>1997</v>
      </c>
      <c r="B382" t="s">
        <v>1998</v>
      </c>
      <c r="C382" t="s">
        <v>16</v>
      </c>
      <c r="D382">
        <v>1</v>
      </c>
      <c r="E382">
        <v>16</v>
      </c>
      <c r="F382">
        <v>0.61124031992745798</v>
      </c>
      <c r="G382">
        <v>0.70380412816712501</v>
      </c>
      <c r="H382">
        <v>6.25E-2</v>
      </c>
      <c r="I382">
        <v>2.6737967914438501E-3</v>
      </c>
      <c r="J382" t="s">
        <v>1584</v>
      </c>
    </row>
    <row r="383" spans="1:10">
      <c r="A383" t="s">
        <v>516</v>
      </c>
      <c r="B383" t="s">
        <v>517</v>
      </c>
      <c r="C383" t="s">
        <v>12</v>
      </c>
      <c r="D383">
        <v>1</v>
      </c>
      <c r="E383">
        <v>16</v>
      </c>
      <c r="F383">
        <v>0.61124031992745798</v>
      </c>
      <c r="G383">
        <v>0.70380412816712501</v>
      </c>
      <c r="H383">
        <v>6.25E-2</v>
      </c>
      <c r="I383">
        <v>2.6737967914438501E-3</v>
      </c>
      <c r="J383" t="s">
        <v>1978</v>
      </c>
    </row>
    <row r="384" spans="1:10">
      <c r="A384" t="s">
        <v>954</v>
      </c>
      <c r="B384" t="s">
        <v>955</v>
      </c>
      <c r="C384" t="s">
        <v>16</v>
      </c>
      <c r="D384">
        <v>1</v>
      </c>
      <c r="E384">
        <v>16</v>
      </c>
      <c r="F384">
        <v>0.61124031992745798</v>
      </c>
      <c r="G384">
        <v>0.70380412816712501</v>
      </c>
      <c r="H384">
        <v>6.25E-2</v>
      </c>
      <c r="I384">
        <v>2.6737967914438501E-3</v>
      </c>
      <c r="J384" t="s">
        <v>1754</v>
      </c>
    </row>
    <row r="385" spans="1:10">
      <c r="A385" t="s">
        <v>958</v>
      </c>
      <c r="B385" t="s">
        <v>959</v>
      </c>
      <c r="C385" t="s">
        <v>28</v>
      </c>
      <c r="D385">
        <v>1</v>
      </c>
      <c r="E385">
        <v>17</v>
      </c>
      <c r="F385">
        <v>0.63356087877718603</v>
      </c>
      <c r="G385">
        <v>0.72496904135946505</v>
      </c>
      <c r="H385">
        <v>5.8823529411764698E-2</v>
      </c>
      <c r="I385">
        <v>2.6737967914438501E-3</v>
      </c>
      <c r="J385" t="s">
        <v>2004</v>
      </c>
    </row>
    <row r="386" spans="1:10">
      <c r="A386" t="s">
        <v>963</v>
      </c>
      <c r="B386" t="s">
        <v>964</v>
      </c>
      <c r="C386" t="s">
        <v>12</v>
      </c>
      <c r="D386">
        <v>1</v>
      </c>
      <c r="E386">
        <v>17</v>
      </c>
      <c r="F386">
        <v>0.63356087877718603</v>
      </c>
      <c r="G386">
        <v>0.72496904135946505</v>
      </c>
      <c r="H386">
        <v>5.8823529411764698E-2</v>
      </c>
      <c r="I386">
        <v>2.6737967914438501E-3</v>
      </c>
      <c r="J386" t="s">
        <v>1699</v>
      </c>
    </row>
    <row r="387" spans="1:10">
      <c r="A387" t="s">
        <v>504</v>
      </c>
      <c r="B387" t="s">
        <v>505</v>
      </c>
      <c r="C387" t="s">
        <v>16</v>
      </c>
      <c r="D387">
        <v>2</v>
      </c>
      <c r="E387">
        <v>37</v>
      </c>
      <c r="F387">
        <v>0.63455340128061999</v>
      </c>
      <c r="G387">
        <v>0.72496904135946505</v>
      </c>
      <c r="H387">
        <v>5.4054054054054099E-2</v>
      </c>
      <c r="I387">
        <v>5.3475935828877002E-3</v>
      </c>
      <c r="J387" t="s">
        <v>2008</v>
      </c>
    </row>
    <row r="388" spans="1:10">
      <c r="A388" t="s">
        <v>1000</v>
      </c>
      <c r="B388" t="s">
        <v>1001</v>
      </c>
      <c r="C388" t="s">
        <v>16</v>
      </c>
      <c r="D388">
        <v>3</v>
      </c>
      <c r="E388">
        <v>57</v>
      </c>
      <c r="F388">
        <v>0.64233640407966597</v>
      </c>
      <c r="G388">
        <v>0.73196473953264196</v>
      </c>
      <c r="H388">
        <v>5.2631578947368397E-2</v>
      </c>
      <c r="I388">
        <v>8.0213903743315499E-3</v>
      </c>
      <c r="J388" t="s">
        <v>2014</v>
      </c>
    </row>
    <row r="389" spans="1:10">
      <c r="A389" t="s">
        <v>530</v>
      </c>
      <c r="B389" t="s">
        <v>531</v>
      </c>
      <c r="C389" t="s">
        <v>28</v>
      </c>
      <c r="D389">
        <v>1</v>
      </c>
      <c r="E389">
        <v>18</v>
      </c>
      <c r="F389">
        <v>0.65460313754232202</v>
      </c>
      <c r="G389">
        <v>0.74210792713666895</v>
      </c>
      <c r="H389">
        <v>5.5555555555555601E-2</v>
      </c>
      <c r="I389">
        <v>2.6737967914438501E-3</v>
      </c>
      <c r="J389" t="s">
        <v>2006</v>
      </c>
    </row>
    <row r="390" spans="1:10">
      <c r="A390" t="s">
        <v>2468</v>
      </c>
      <c r="B390" t="s">
        <v>2469</v>
      </c>
      <c r="C390" t="s">
        <v>12</v>
      </c>
      <c r="D390">
        <v>1</v>
      </c>
      <c r="E390">
        <v>18</v>
      </c>
      <c r="F390">
        <v>0.65460313754232202</v>
      </c>
      <c r="G390">
        <v>0.74210792713666895</v>
      </c>
      <c r="H390">
        <v>5.5555555555555601E-2</v>
      </c>
      <c r="I390">
        <v>2.6737967914438501E-3</v>
      </c>
      <c r="J390" t="s">
        <v>2317</v>
      </c>
    </row>
    <row r="391" spans="1:10">
      <c r="A391" t="s">
        <v>993</v>
      </c>
      <c r="B391" t="s">
        <v>994</v>
      </c>
      <c r="C391" t="s">
        <v>28</v>
      </c>
      <c r="D391">
        <v>2</v>
      </c>
      <c r="E391">
        <v>39</v>
      </c>
      <c r="F391">
        <v>0.66320800960201398</v>
      </c>
      <c r="G391">
        <v>0.74993521085766202</v>
      </c>
      <c r="H391">
        <v>5.1282051282051301E-2</v>
      </c>
      <c r="I391">
        <v>5.3475935828877002E-3</v>
      </c>
      <c r="J391" t="s">
        <v>2013</v>
      </c>
    </row>
    <row r="392" spans="1:10">
      <c r="A392" t="s">
        <v>2009</v>
      </c>
      <c r="B392" t="s">
        <v>2010</v>
      </c>
      <c r="C392" t="s">
        <v>28</v>
      </c>
      <c r="D392">
        <v>1</v>
      </c>
      <c r="E392">
        <v>19</v>
      </c>
      <c r="F392">
        <v>0.67444011950779703</v>
      </c>
      <c r="G392">
        <v>0.75681448524920703</v>
      </c>
      <c r="H392">
        <v>5.2631578947368397E-2</v>
      </c>
      <c r="I392">
        <v>2.6737967914438501E-3</v>
      </c>
      <c r="J392" t="s">
        <v>2011</v>
      </c>
    </row>
    <row r="393" spans="1:10">
      <c r="A393" t="s">
        <v>47</v>
      </c>
      <c r="B393" t="s">
        <v>48</v>
      </c>
      <c r="C393" t="s">
        <v>12</v>
      </c>
      <c r="D393">
        <v>1</v>
      </c>
      <c r="E393">
        <v>19</v>
      </c>
      <c r="F393">
        <v>0.67444011950779703</v>
      </c>
      <c r="G393">
        <v>0.75681448524920703</v>
      </c>
      <c r="H393">
        <v>5.2631578947368397E-2</v>
      </c>
      <c r="I393">
        <v>2.6737967914438501E-3</v>
      </c>
      <c r="J393" t="s">
        <v>1595</v>
      </c>
    </row>
    <row r="394" spans="1:10">
      <c r="A394" t="s">
        <v>747</v>
      </c>
      <c r="B394" t="s">
        <v>748</v>
      </c>
      <c r="C394" t="s">
        <v>16</v>
      </c>
      <c r="D394">
        <v>1</v>
      </c>
      <c r="E394">
        <v>19</v>
      </c>
      <c r="F394">
        <v>0.67444011950779703</v>
      </c>
      <c r="G394">
        <v>0.75681448524920703</v>
      </c>
      <c r="H394">
        <v>5.2631578947368397E-2</v>
      </c>
      <c r="I394">
        <v>2.6737967914438501E-3</v>
      </c>
      <c r="J394" t="s">
        <v>1354</v>
      </c>
    </row>
    <row r="395" spans="1:10">
      <c r="A395" t="s">
        <v>751</v>
      </c>
      <c r="B395" t="s">
        <v>752</v>
      </c>
      <c r="C395" t="s">
        <v>16</v>
      </c>
      <c r="D395">
        <v>1</v>
      </c>
      <c r="E395">
        <v>20</v>
      </c>
      <c r="F395">
        <v>0.69314068705565202</v>
      </c>
      <c r="G395">
        <v>0.775824982212037</v>
      </c>
      <c r="H395">
        <v>0.05</v>
      </c>
      <c r="I395">
        <v>2.6737967914438501E-3</v>
      </c>
      <c r="J395" t="s">
        <v>2017</v>
      </c>
    </row>
    <row r="396" spans="1:10">
      <c r="A396" t="s">
        <v>555</v>
      </c>
      <c r="B396" t="s">
        <v>556</v>
      </c>
      <c r="C396" t="s">
        <v>16</v>
      </c>
      <c r="D396">
        <v>1</v>
      </c>
      <c r="E396">
        <v>21</v>
      </c>
      <c r="F396">
        <v>0.710769778152609</v>
      </c>
      <c r="G396">
        <v>0.79354296750708997</v>
      </c>
      <c r="H396">
        <v>4.7619047619047603E-2</v>
      </c>
      <c r="I396">
        <v>2.6737967914438501E-3</v>
      </c>
      <c r="J396" t="s">
        <v>2583</v>
      </c>
    </row>
    <row r="397" spans="1:10">
      <c r="A397" t="s">
        <v>59</v>
      </c>
      <c r="B397" t="s">
        <v>60</v>
      </c>
      <c r="C397" t="s">
        <v>12</v>
      </c>
      <c r="D397">
        <v>15</v>
      </c>
      <c r="E397">
        <v>295</v>
      </c>
      <c r="F397">
        <v>0.72625753100583001</v>
      </c>
      <c r="G397">
        <v>0.80691157231106403</v>
      </c>
      <c r="H397">
        <v>5.0847457627118599E-2</v>
      </c>
      <c r="I397">
        <v>4.0106951871657803E-2</v>
      </c>
      <c r="J397" t="s">
        <v>2584</v>
      </c>
    </row>
    <row r="398" spans="1:10">
      <c r="A398" t="s">
        <v>562</v>
      </c>
      <c r="B398" t="s">
        <v>563</v>
      </c>
      <c r="C398" t="s">
        <v>12</v>
      </c>
      <c r="D398">
        <v>1</v>
      </c>
      <c r="E398">
        <v>22</v>
      </c>
      <c r="F398">
        <v>0.72738862943098104</v>
      </c>
      <c r="G398">
        <v>0.80691157231106403</v>
      </c>
      <c r="H398">
        <v>4.5454545454545497E-2</v>
      </c>
      <c r="I398">
        <v>2.6737967914438501E-3</v>
      </c>
      <c r="J398" t="s">
        <v>1449</v>
      </c>
    </row>
    <row r="399" spans="1:10">
      <c r="A399" t="s">
        <v>39</v>
      </c>
      <c r="B399" t="s">
        <v>40</v>
      </c>
      <c r="C399" t="s">
        <v>28</v>
      </c>
      <c r="D399">
        <v>16</v>
      </c>
      <c r="E399">
        <v>314</v>
      </c>
      <c r="F399">
        <v>0.72823311968209403</v>
      </c>
      <c r="G399">
        <v>0.80691157231106403</v>
      </c>
      <c r="H399">
        <v>5.0955414012738898E-2</v>
      </c>
      <c r="I399">
        <v>4.2780748663101602E-2</v>
      </c>
      <c r="J399" t="s">
        <v>2585</v>
      </c>
    </row>
    <row r="400" spans="1:10">
      <c r="A400" t="s">
        <v>567</v>
      </c>
      <c r="B400" t="s">
        <v>568</v>
      </c>
      <c r="C400" t="s">
        <v>28</v>
      </c>
      <c r="D400">
        <v>1</v>
      </c>
      <c r="E400">
        <v>23</v>
      </c>
      <c r="F400">
        <v>0.74305498662102598</v>
      </c>
      <c r="G400">
        <v>0.81514241069619997</v>
      </c>
      <c r="H400">
        <v>4.3478260869565202E-2</v>
      </c>
      <c r="I400">
        <v>2.6737967914438501E-3</v>
      </c>
      <c r="J400" t="s">
        <v>2476</v>
      </c>
    </row>
    <row r="401" spans="1:10">
      <c r="A401" t="s">
        <v>2022</v>
      </c>
      <c r="B401" t="s">
        <v>2023</v>
      </c>
      <c r="C401" t="s">
        <v>28</v>
      </c>
      <c r="D401">
        <v>1</v>
      </c>
      <c r="E401">
        <v>23</v>
      </c>
      <c r="F401">
        <v>0.74305498662102598</v>
      </c>
      <c r="G401">
        <v>0.81514241069619997</v>
      </c>
      <c r="H401">
        <v>4.3478260869565202E-2</v>
      </c>
      <c r="I401">
        <v>2.6737967914438501E-3</v>
      </c>
      <c r="J401" t="s">
        <v>1429</v>
      </c>
    </row>
    <row r="402" spans="1:10">
      <c r="A402" t="s">
        <v>390</v>
      </c>
      <c r="B402" t="s">
        <v>391</v>
      </c>
      <c r="C402" t="s">
        <v>16</v>
      </c>
      <c r="D402">
        <v>1</v>
      </c>
      <c r="E402">
        <v>23</v>
      </c>
      <c r="F402">
        <v>0.74305498662102598</v>
      </c>
      <c r="G402">
        <v>0.81514241069619997</v>
      </c>
      <c r="H402">
        <v>4.3478260869565202E-2</v>
      </c>
      <c r="I402">
        <v>2.6737967914438501E-3</v>
      </c>
      <c r="J402" t="s">
        <v>2477</v>
      </c>
    </row>
    <row r="403" spans="1:10">
      <c r="A403" t="s">
        <v>570</v>
      </c>
      <c r="B403" t="s">
        <v>571</v>
      </c>
      <c r="C403" t="s">
        <v>16</v>
      </c>
      <c r="D403">
        <v>1</v>
      </c>
      <c r="E403">
        <v>23</v>
      </c>
      <c r="F403">
        <v>0.74305498662102598</v>
      </c>
      <c r="G403">
        <v>0.81514241069619997</v>
      </c>
      <c r="H403">
        <v>4.3478260869565202E-2</v>
      </c>
      <c r="I403">
        <v>2.6737967914438501E-3</v>
      </c>
      <c r="J403" t="s">
        <v>2024</v>
      </c>
    </row>
    <row r="404" spans="1:10">
      <c r="A404" t="s">
        <v>2027</v>
      </c>
      <c r="B404" t="s">
        <v>2028</v>
      </c>
      <c r="C404" t="s">
        <v>16</v>
      </c>
      <c r="D404">
        <v>1</v>
      </c>
      <c r="E404">
        <v>25</v>
      </c>
      <c r="F404">
        <v>0.77174492688333496</v>
      </c>
      <c r="G404">
        <v>0.84034447593963102</v>
      </c>
      <c r="H404">
        <v>0.04</v>
      </c>
      <c r="I404">
        <v>2.6737967914438501E-3</v>
      </c>
      <c r="J404" t="s">
        <v>1455</v>
      </c>
    </row>
    <row r="405" spans="1:10">
      <c r="A405" t="s">
        <v>416</v>
      </c>
      <c r="B405" t="s">
        <v>417</v>
      </c>
      <c r="C405" t="s">
        <v>12</v>
      </c>
      <c r="D405">
        <v>1</v>
      </c>
      <c r="E405">
        <v>25</v>
      </c>
      <c r="F405">
        <v>0.77174492688333496</v>
      </c>
      <c r="G405">
        <v>0.84034447593963102</v>
      </c>
      <c r="H405">
        <v>0.04</v>
      </c>
      <c r="I405">
        <v>2.6737967914438501E-3</v>
      </c>
      <c r="J405" t="s">
        <v>2406</v>
      </c>
    </row>
    <row r="406" spans="1:10">
      <c r="A406" t="s">
        <v>983</v>
      </c>
      <c r="B406" t="s">
        <v>984</v>
      </c>
      <c r="C406" t="s">
        <v>12</v>
      </c>
      <c r="D406">
        <v>1</v>
      </c>
      <c r="E406">
        <v>25</v>
      </c>
      <c r="F406">
        <v>0.77174492688333496</v>
      </c>
      <c r="G406">
        <v>0.84034447593963102</v>
      </c>
      <c r="H406">
        <v>0.04</v>
      </c>
      <c r="I406">
        <v>2.6737967914438501E-3</v>
      </c>
      <c r="J406" t="s">
        <v>2029</v>
      </c>
    </row>
    <row r="407" spans="1:10">
      <c r="A407" t="s">
        <v>640</v>
      </c>
      <c r="B407" t="s">
        <v>641</v>
      </c>
      <c r="C407" t="s">
        <v>16</v>
      </c>
      <c r="D407">
        <v>9</v>
      </c>
      <c r="E407">
        <v>196</v>
      </c>
      <c r="F407">
        <v>0.800572801611525</v>
      </c>
      <c r="G407">
        <v>0.86958769830217397</v>
      </c>
      <c r="H407">
        <v>4.5918367346938799E-2</v>
      </c>
      <c r="I407">
        <v>2.40641711229947E-2</v>
      </c>
      <c r="J407" t="s">
        <v>2586</v>
      </c>
    </row>
    <row r="408" spans="1:10">
      <c r="A408" t="s">
        <v>443</v>
      </c>
      <c r="B408" t="s">
        <v>444</v>
      </c>
      <c r="C408" t="s">
        <v>16</v>
      </c>
      <c r="D408">
        <v>1</v>
      </c>
      <c r="E408">
        <v>28</v>
      </c>
      <c r="F408">
        <v>0.80890018646419604</v>
      </c>
      <c r="G408">
        <v>0.87432593683997695</v>
      </c>
      <c r="H408">
        <v>3.5714285714285698E-2</v>
      </c>
      <c r="I408">
        <v>2.6737967914438501E-3</v>
      </c>
      <c r="J408" t="s">
        <v>1874</v>
      </c>
    </row>
    <row r="409" spans="1:10">
      <c r="A409" t="s">
        <v>583</v>
      </c>
      <c r="B409" t="s">
        <v>584</v>
      </c>
      <c r="C409" t="s">
        <v>16</v>
      </c>
      <c r="D409">
        <v>1</v>
      </c>
      <c r="E409">
        <v>28</v>
      </c>
      <c r="F409">
        <v>0.80890018646419604</v>
      </c>
      <c r="G409">
        <v>0.87432593683997695</v>
      </c>
      <c r="H409">
        <v>3.5714285714285698E-2</v>
      </c>
      <c r="I409">
        <v>2.6737967914438501E-3</v>
      </c>
      <c r="J409" t="s">
        <v>2336</v>
      </c>
    </row>
    <row r="410" spans="1:10">
      <c r="A410" t="s">
        <v>987</v>
      </c>
      <c r="B410" t="s">
        <v>988</v>
      </c>
      <c r="C410" t="s">
        <v>12</v>
      </c>
      <c r="D410">
        <v>1</v>
      </c>
      <c r="E410">
        <v>29</v>
      </c>
      <c r="F410">
        <v>0.81989239351777798</v>
      </c>
      <c r="G410">
        <v>0.88404045364630901</v>
      </c>
      <c r="H410">
        <v>3.4482758620689703E-2</v>
      </c>
      <c r="I410">
        <v>2.6737967914438501E-3</v>
      </c>
      <c r="J410" t="s">
        <v>2504</v>
      </c>
    </row>
    <row r="411" spans="1:10">
      <c r="A411" t="s">
        <v>998</v>
      </c>
      <c r="B411" t="s">
        <v>999</v>
      </c>
      <c r="C411" t="s">
        <v>12</v>
      </c>
      <c r="D411">
        <v>2</v>
      </c>
      <c r="E411">
        <v>56</v>
      </c>
      <c r="F411">
        <v>0.83936587656223605</v>
      </c>
      <c r="G411">
        <v>0.90025654592365001</v>
      </c>
      <c r="H411">
        <v>3.5714285714285698E-2</v>
      </c>
      <c r="I411">
        <v>5.3475935828877002E-3</v>
      </c>
      <c r="J411" t="s">
        <v>2587</v>
      </c>
    </row>
    <row r="412" spans="1:10">
      <c r="A412" t="s">
        <v>2459</v>
      </c>
      <c r="B412" t="s">
        <v>2460</v>
      </c>
      <c r="C412" t="s">
        <v>12</v>
      </c>
      <c r="D412">
        <v>1</v>
      </c>
      <c r="E412">
        <v>31</v>
      </c>
      <c r="F412">
        <v>0.84002084266517796</v>
      </c>
      <c r="G412">
        <v>0.90025654592365001</v>
      </c>
      <c r="H412">
        <v>3.2258064516128997E-2</v>
      </c>
      <c r="I412">
        <v>2.6737967914438501E-3</v>
      </c>
      <c r="J412" t="s">
        <v>2519</v>
      </c>
    </row>
    <row r="413" spans="1:10">
      <c r="A413" t="s">
        <v>483</v>
      </c>
      <c r="B413" t="s">
        <v>484</v>
      </c>
      <c r="C413" t="s">
        <v>28</v>
      </c>
      <c r="D413">
        <v>37</v>
      </c>
      <c r="E413">
        <v>737</v>
      </c>
      <c r="F413">
        <v>0.84105600208740094</v>
      </c>
      <c r="G413">
        <v>0.90025654592365001</v>
      </c>
      <c r="H413">
        <v>5.0203527815468101E-2</v>
      </c>
      <c r="I413">
        <v>9.8930481283422494E-2</v>
      </c>
      <c r="J413" t="s">
        <v>2588</v>
      </c>
    </row>
    <row r="414" spans="1:10">
      <c r="A414" t="s">
        <v>588</v>
      </c>
      <c r="B414" t="s">
        <v>589</v>
      </c>
      <c r="C414" t="s">
        <v>28</v>
      </c>
      <c r="D414">
        <v>1</v>
      </c>
      <c r="E414">
        <v>32</v>
      </c>
      <c r="F414">
        <v>0.84922721362120501</v>
      </c>
      <c r="G414">
        <v>0.90680193996840597</v>
      </c>
      <c r="H414">
        <v>3.125E-2</v>
      </c>
      <c r="I414">
        <v>2.6737967914438501E-3</v>
      </c>
      <c r="J414" t="s">
        <v>1654</v>
      </c>
    </row>
    <row r="415" spans="1:10">
      <c r="A415" t="s">
        <v>489</v>
      </c>
      <c r="B415" t="s">
        <v>490</v>
      </c>
      <c r="C415" t="s">
        <v>16</v>
      </c>
      <c r="D415">
        <v>3</v>
      </c>
      <c r="E415">
        <v>81</v>
      </c>
      <c r="F415">
        <v>0.85130479783194202</v>
      </c>
      <c r="G415">
        <v>0.90682467595141603</v>
      </c>
      <c r="H415">
        <v>3.7037037037037E-2</v>
      </c>
      <c r="I415">
        <v>8.0213903743315499E-3</v>
      </c>
      <c r="J415" t="s">
        <v>2589</v>
      </c>
    </row>
    <row r="416" spans="1:10">
      <c r="A416" t="s">
        <v>632</v>
      </c>
      <c r="B416" t="s">
        <v>633</v>
      </c>
      <c r="C416" t="s">
        <v>12</v>
      </c>
      <c r="D416">
        <v>5</v>
      </c>
      <c r="E416">
        <v>128</v>
      </c>
      <c r="F416">
        <v>0.86566998500614001</v>
      </c>
      <c r="G416">
        <v>0.91813318029773405</v>
      </c>
      <c r="H416">
        <v>3.90625E-2</v>
      </c>
      <c r="I416">
        <v>1.33689839572193E-2</v>
      </c>
      <c r="J416" t="s">
        <v>2590</v>
      </c>
    </row>
    <row r="417" spans="1:10">
      <c r="A417" t="s">
        <v>592</v>
      </c>
      <c r="B417" t="s">
        <v>593</v>
      </c>
      <c r="C417" t="s">
        <v>28</v>
      </c>
      <c r="D417">
        <v>1</v>
      </c>
      <c r="E417">
        <v>34</v>
      </c>
      <c r="F417">
        <v>0.86608481406770399</v>
      </c>
      <c r="G417">
        <v>0.91813318029773405</v>
      </c>
      <c r="H417">
        <v>2.9411764705882401E-2</v>
      </c>
      <c r="I417">
        <v>2.6737967914438501E-3</v>
      </c>
      <c r="J417" t="s">
        <v>2264</v>
      </c>
    </row>
    <row r="418" spans="1:10">
      <c r="A418" t="s">
        <v>645</v>
      </c>
      <c r="B418" t="s">
        <v>646</v>
      </c>
      <c r="C418" t="s">
        <v>28</v>
      </c>
      <c r="D418">
        <v>13</v>
      </c>
      <c r="E418">
        <v>293</v>
      </c>
      <c r="F418">
        <v>0.86850337959738599</v>
      </c>
      <c r="G418">
        <v>0.91848918561738002</v>
      </c>
      <c r="H418">
        <v>4.4368600682593899E-2</v>
      </c>
      <c r="I418">
        <v>3.4759358288770102E-2</v>
      </c>
      <c r="J418" t="s">
        <v>2591</v>
      </c>
    </row>
    <row r="419" spans="1:10">
      <c r="A419" t="s">
        <v>168</v>
      </c>
      <c r="B419" t="s">
        <v>169</v>
      </c>
      <c r="C419" t="s">
        <v>16</v>
      </c>
      <c r="D419">
        <v>1</v>
      </c>
      <c r="E419">
        <v>36</v>
      </c>
      <c r="F419">
        <v>0.88106207383316204</v>
      </c>
      <c r="G419">
        <v>0.92954156593402903</v>
      </c>
      <c r="H419">
        <v>2.7777777777777801E-2</v>
      </c>
      <c r="I419">
        <v>2.6737967914438501E-3</v>
      </c>
      <c r="J419" t="s">
        <v>1877</v>
      </c>
    </row>
    <row r="420" spans="1:10">
      <c r="A420" t="s">
        <v>642</v>
      </c>
      <c r="B420" t="s">
        <v>643</v>
      </c>
      <c r="C420" t="s">
        <v>16</v>
      </c>
      <c r="D420">
        <v>26</v>
      </c>
      <c r="E420">
        <v>554</v>
      </c>
      <c r="F420">
        <v>0.88972861652441904</v>
      </c>
      <c r="G420">
        <v>0.93644467753524796</v>
      </c>
      <c r="H420">
        <v>4.6931407942238303E-2</v>
      </c>
      <c r="I420">
        <v>6.9518716577540093E-2</v>
      </c>
      <c r="J420" t="s">
        <v>2592</v>
      </c>
    </row>
    <row r="421" spans="1:10">
      <c r="A421" t="s">
        <v>2033</v>
      </c>
      <c r="B421" t="s">
        <v>2034</v>
      </c>
      <c r="C421" t="s">
        <v>12</v>
      </c>
      <c r="D421">
        <v>1</v>
      </c>
      <c r="E421">
        <v>38</v>
      </c>
      <c r="F421">
        <v>0.894368231725443</v>
      </c>
      <c r="G421">
        <v>0.93908664331171599</v>
      </c>
      <c r="H421">
        <v>2.6315789473684199E-2</v>
      </c>
      <c r="I421">
        <v>2.6737967914438501E-3</v>
      </c>
      <c r="J421" t="s">
        <v>2035</v>
      </c>
    </row>
    <row r="422" spans="1:10">
      <c r="A422" t="s">
        <v>602</v>
      </c>
      <c r="B422" t="s">
        <v>603</v>
      </c>
      <c r="C422" t="s">
        <v>16</v>
      </c>
      <c r="D422">
        <v>1</v>
      </c>
      <c r="E422">
        <v>41</v>
      </c>
      <c r="F422">
        <v>0.91159533907941204</v>
      </c>
      <c r="G422">
        <v>0.95263873112327102</v>
      </c>
      <c r="H422">
        <v>2.4390243902439001E-2</v>
      </c>
      <c r="I422">
        <v>2.6737967914438501E-3</v>
      </c>
      <c r="J422" t="s">
        <v>2593</v>
      </c>
    </row>
    <row r="423" spans="1:10">
      <c r="A423" t="s">
        <v>2037</v>
      </c>
      <c r="B423" t="s">
        <v>2038</v>
      </c>
      <c r="C423" t="s">
        <v>12</v>
      </c>
      <c r="D423">
        <v>1</v>
      </c>
      <c r="E423">
        <v>41</v>
      </c>
      <c r="F423">
        <v>0.91159533907941204</v>
      </c>
      <c r="G423">
        <v>0.95263873112327102</v>
      </c>
      <c r="H423">
        <v>2.4390243902439001E-2</v>
      </c>
      <c r="I423">
        <v>2.6737967914438501E-3</v>
      </c>
      <c r="J423" t="s">
        <v>1978</v>
      </c>
    </row>
    <row r="424" spans="1:10">
      <c r="A424" t="s">
        <v>1015</v>
      </c>
      <c r="B424" t="s">
        <v>1016</v>
      </c>
      <c r="C424" t="s">
        <v>16</v>
      </c>
      <c r="D424">
        <v>8</v>
      </c>
      <c r="E424">
        <v>207</v>
      </c>
      <c r="F424">
        <v>0.91457580928933102</v>
      </c>
      <c r="G424">
        <v>0.953444735512324</v>
      </c>
      <c r="H424">
        <v>3.8647342995169101E-2</v>
      </c>
      <c r="I424">
        <v>2.1390374331550801E-2</v>
      </c>
      <c r="J424" t="s">
        <v>2594</v>
      </c>
    </row>
    <row r="425" spans="1:10">
      <c r="A425" t="s">
        <v>527</v>
      </c>
      <c r="B425" t="s">
        <v>528</v>
      </c>
      <c r="C425" t="s">
        <v>16</v>
      </c>
      <c r="D425">
        <v>1</v>
      </c>
      <c r="E425">
        <v>42</v>
      </c>
      <c r="F425">
        <v>0.91669063006173601</v>
      </c>
      <c r="G425">
        <v>0.953444735512324</v>
      </c>
      <c r="H425">
        <v>2.3809523809523801E-2</v>
      </c>
      <c r="I425">
        <v>2.6737967914438501E-3</v>
      </c>
      <c r="J425" t="s">
        <v>2583</v>
      </c>
    </row>
    <row r="426" spans="1:10">
      <c r="A426" t="s">
        <v>327</v>
      </c>
      <c r="B426" t="s">
        <v>328</v>
      </c>
      <c r="C426" t="s">
        <v>12</v>
      </c>
      <c r="D426">
        <v>2</v>
      </c>
      <c r="E426">
        <v>71</v>
      </c>
      <c r="F426">
        <v>0.92048744500093904</v>
      </c>
      <c r="G426">
        <v>0.95514108998920999</v>
      </c>
      <c r="H426">
        <v>2.8169014084507001E-2</v>
      </c>
      <c r="I426">
        <v>5.3475935828877002E-3</v>
      </c>
      <c r="J426" t="s">
        <v>2595</v>
      </c>
    </row>
    <row r="427" spans="1:10">
      <c r="A427" t="s">
        <v>547</v>
      </c>
      <c r="B427" t="s">
        <v>548</v>
      </c>
      <c r="C427" t="s">
        <v>12</v>
      </c>
      <c r="D427">
        <v>1</v>
      </c>
      <c r="E427">
        <v>46</v>
      </c>
      <c r="F427">
        <v>0.93430570663785395</v>
      </c>
      <c r="G427">
        <v>0.96720379489974995</v>
      </c>
      <c r="H427">
        <v>2.1739130434782601E-2</v>
      </c>
      <c r="I427">
        <v>2.6737967914438501E-3</v>
      </c>
      <c r="J427" t="s">
        <v>2042</v>
      </c>
    </row>
    <row r="428" spans="1:10">
      <c r="A428" t="s">
        <v>553</v>
      </c>
      <c r="B428" t="s">
        <v>554</v>
      </c>
      <c r="C428" t="s">
        <v>12</v>
      </c>
      <c r="D428">
        <v>1</v>
      </c>
      <c r="E428">
        <v>47</v>
      </c>
      <c r="F428">
        <v>0.93809498265843405</v>
      </c>
      <c r="G428">
        <v>0.96885219520461197</v>
      </c>
      <c r="H428">
        <v>2.1276595744680899E-2</v>
      </c>
      <c r="I428">
        <v>2.6737967914438501E-3</v>
      </c>
      <c r="J428" t="s">
        <v>1391</v>
      </c>
    </row>
    <row r="429" spans="1:10">
      <c r="A429" t="s">
        <v>1198</v>
      </c>
      <c r="B429" t="s">
        <v>1199</v>
      </c>
      <c r="C429" t="s">
        <v>12</v>
      </c>
      <c r="D429">
        <v>1</v>
      </c>
      <c r="E429">
        <v>49</v>
      </c>
      <c r="F429">
        <v>0.94503199756010503</v>
      </c>
      <c r="G429">
        <v>0.97210647082600099</v>
      </c>
      <c r="H429">
        <v>2.04081632653061E-2</v>
      </c>
      <c r="I429">
        <v>2.6737967914438501E-3</v>
      </c>
      <c r="J429" t="s">
        <v>1348</v>
      </c>
    </row>
    <row r="430" spans="1:10">
      <c r="A430" t="s">
        <v>635</v>
      </c>
      <c r="B430" t="s">
        <v>636</v>
      </c>
      <c r="C430" t="s">
        <v>16</v>
      </c>
      <c r="D430">
        <v>4</v>
      </c>
      <c r="E430">
        <v>130</v>
      </c>
      <c r="F430">
        <v>0.94565459406883101</v>
      </c>
      <c r="G430">
        <v>0.97210647082600099</v>
      </c>
      <c r="H430">
        <v>3.0769230769230799E-2</v>
      </c>
      <c r="I430">
        <v>1.06951871657754E-2</v>
      </c>
      <c r="J430" t="s">
        <v>2596</v>
      </c>
    </row>
    <row r="431" spans="1:10">
      <c r="A431" t="s">
        <v>270</v>
      </c>
      <c r="B431" t="s">
        <v>271</v>
      </c>
      <c r="C431" t="s">
        <v>16</v>
      </c>
      <c r="D431">
        <v>1</v>
      </c>
      <c r="E431">
        <v>50</v>
      </c>
      <c r="F431">
        <v>0.94820404399005698</v>
      </c>
      <c r="G431">
        <v>0.97246042651073294</v>
      </c>
      <c r="H431">
        <v>0.02</v>
      </c>
      <c r="I431">
        <v>2.6737967914438501E-3</v>
      </c>
      <c r="J431" t="s">
        <v>2597</v>
      </c>
    </row>
    <row r="432" spans="1:10">
      <c r="A432" t="s">
        <v>26</v>
      </c>
      <c r="B432" t="s">
        <v>27</v>
      </c>
      <c r="C432" t="s">
        <v>28</v>
      </c>
      <c r="D432">
        <v>3</v>
      </c>
      <c r="E432">
        <v>112</v>
      </c>
      <c r="F432">
        <v>0.95967932062137395</v>
      </c>
      <c r="G432">
        <v>0.98194566216711299</v>
      </c>
      <c r="H432">
        <v>2.6785714285714302E-2</v>
      </c>
      <c r="I432">
        <v>8.0213903743315499E-3</v>
      </c>
      <c r="J432" t="s">
        <v>2598</v>
      </c>
    </row>
    <row r="433" spans="1:10">
      <c r="A433" t="s">
        <v>354</v>
      </c>
      <c r="B433" t="s">
        <v>355</v>
      </c>
      <c r="C433" t="s">
        <v>16</v>
      </c>
      <c r="D433">
        <v>1</v>
      </c>
      <c r="E433">
        <v>57</v>
      </c>
      <c r="F433">
        <v>0.96584280922447996</v>
      </c>
      <c r="G433">
        <v>0.98506230393683003</v>
      </c>
      <c r="H433">
        <v>1.7543859649122799E-2</v>
      </c>
      <c r="I433">
        <v>2.6737967914438501E-3</v>
      </c>
      <c r="J433" t="s">
        <v>2042</v>
      </c>
    </row>
    <row r="434" spans="1:10">
      <c r="A434" t="s">
        <v>1010</v>
      </c>
      <c r="B434" t="s">
        <v>1011</v>
      </c>
      <c r="C434" t="s">
        <v>12</v>
      </c>
      <c r="D434">
        <v>2</v>
      </c>
      <c r="E434">
        <v>89</v>
      </c>
      <c r="F434">
        <v>0.96719269298106003</v>
      </c>
      <c r="G434">
        <v>0.98506230393683003</v>
      </c>
      <c r="H434">
        <v>2.2471910112359501E-2</v>
      </c>
      <c r="I434">
        <v>5.3475935828877002E-3</v>
      </c>
      <c r="J434" t="s">
        <v>2599</v>
      </c>
    </row>
    <row r="435" spans="1:10">
      <c r="A435" t="s">
        <v>617</v>
      </c>
      <c r="B435" t="s">
        <v>618</v>
      </c>
      <c r="C435" t="s">
        <v>12</v>
      </c>
      <c r="D435">
        <v>1</v>
      </c>
      <c r="E435">
        <v>59</v>
      </c>
      <c r="F435">
        <v>0.96967616791398903</v>
      </c>
      <c r="G435">
        <v>0.98531610610614995</v>
      </c>
      <c r="H435">
        <v>1.6949152542372899E-2</v>
      </c>
      <c r="I435">
        <v>2.6737967914438501E-3</v>
      </c>
      <c r="J435" t="s">
        <v>1461</v>
      </c>
    </row>
    <row r="436" spans="1:10">
      <c r="A436" t="s">
        <v>1013</v>
      </c>
      <c r="B436" t="s">
        <v>1014</v>
      </c>
      <c r="C436" t="s">
        <v>28</v>
      </c>
      <c r="D436">
        <v>3</v>
      </c>
      <c r="E436">
        <v>125</v>
      </c>
      <c r="F436">
        <v>0.97757821739032202</v>
      </c>
      <c r="G436">
        <v>0.99106205487156795</v>
      </c>
      <c r="H436">
        <v>2.4E-2</v>
      </c>
      <c r="I436">
        <v>8.0213903743315499E-3</v>
      </c>
      <c r="J436" t="s">
        <v>2600</v>
      </c>
    </row>
    <row r="437" spans="1:10">
      <c r="A437" t="s">
        <v>1004</v>
      </c>
      <c r="B437" t="s">
        <v>1005</v>
      </c>
      <c r="C437" t="s">
        <v>16</v>
      </c>
      <c r="D437">
        <v>1</v>
      </c>
      <c r="E437">
        <v>68</v>
      </c>
      <c r="F437">
        <v>0.98226060115547598</v>
      </c>
      <c r="G437">
        <v>0.99352505759074505</v>
      </c>
      <c r="H437">
        <v>1.4705882352941201E-2</v>
      </c>
      <c r="I437">
        <v>2.6737967914438501E-3</v>
      </c>
      <c r="J437" t="s">
        <v>1671</v>
      </c>
    </row>
    <row r="438" spans="1:10">
      <c r="A438" t="s">
        <v>321</v>
      </c>
      <c r="B438" t="s">
        <v>322</v>
      </c>
      <c r="C438" t="s">
        <v>16</v>
      </c>
      <c r="D438">
        <v>6</v>
      </c>
      <c r="E438">
        <v>212</v>
      </c>
      <c r="F438">
        <v>0.98506768403653799</v>
      </c>
      <c r="G438">
        <v>0.99408432187668905</v>
      </c>
      <c r="H438">
        <v>2.83018867924528E-2</v>
      </c>
      <c r="I438">
        <v>1.60427807486631E-2</v>
      </c>
      <c r="J438" t="s">
        <v>2601</v>
      </c>
    </row>
    <row r="439" spans="1:10">
      <c r="A439" t="s">
        <v>1008</v>
      </c>
      <c r="B439" t="s">
        <v>1009</v>
      </c>
      <c r="C439" t="s">
        <v>12</v>
      </c>
      <c r="D439">
        <v>1</v>
      </c>
      <c r="E439">
        <v>80</v>
      </c>
      <c r="F439">
        <v>0.99133121262667401</v>
      </c>
      <c r="G439">
        <v>0.99635247321522702</v>
      </c>
      <c r="H439">
        <v>1.2500000000000001E-2</v>
      </c>
      <c r="I439">
        <v>2.6737967914438501E-3</v>
      </c>
      <c r="J439" t="s">
        <v>2245</v>
      </c>
    </row>
    <row r="440" spans="1:10">
      <c r="A440" t="s">
        <v>990</v>
      </c>
      <c r="B440" t="s">
        <v>991</v>
      </c>
      <c r="C440" t="s">
        <v>28</v>
      </c>
      <c r="D440">
        <v>1</v>
      </c>
      <c r="E440">
        <v>81</v>
      </c>
      <c r="F440">
        <v>0.99183386789452299</v>
      </c>
      <c r="G440">
        <v>0.99635247321522702</v>
      </c>
      <c r="H440">
        <v>1.2345679012345699E-2</v>
      </c>
      <c r="I440">
        <v>2.6737967914438501E-3</v>
      </c>
      <c r="J440" t="s">
        <v>1489</v>
      </c>
    </row>
    <row r="441" spans="1:10">
      <c r="A441" t="s">
        <v>2050</v>
      </c>
      <c r="B441" t="s">
        <v>2051</v>
      </c>
      <c r="C441" t="s">
        <v>12</v>
      </c>
      <c r="D441">
        <v>1</v>
      </c>
      <c r="E441">
        <v>113</v>
      </c>
      <c r="F441">
        <v>0.99879862639889705</v>
      </c>
      <c r="G441">
        <v>0.99921107821824096</v>
      </c>
      <c r="H441">
        <v>8.8495575221238902E-3</v>
      </c>
      <c r="I441">
        <v>2.6737967914438501E-3</v>
      </c>
      <c r="J441" t="s">
        <v>2052</v>
      </c>
    </row>
    <row r="442" spans="1:10">
      <c r="A442" t="s">
        <v>2491</v>
      </c>
      <c r="B442" t="s">
        <v>2492</v>
      </c>
      <c r="C442" t="s">
        <v>16</v>
      </c>
      <c r="D442">
        <v>1</v>
      </c>
      <c r="E442">
        <v>120</v>
      </c>
      <c r="F442">
        <v>0.99921107821824096</v>
      </c>
      <c r="G442">
        <v>0.99921107821824096</v>
      </c>
      <c r="H442">
        <v>8.3333333333333297E-3</v>
      </c>
      <c r="I442">
        <v>2.6737967914438501E-3</v>
      </c>
      <c r="J442" t="s">
        <v>249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J267"/>
  <sheetViews>
    <sheetView workbookViewId="0">
      <selection activeCell="N29" sqref="N29"/>
    </sheetView>
  </sheetViews>
  <sheetFormatPr defaultRowHeight="14.4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1281</v>
      </c>
      <c r="B2" t="s">
        <v>1282</v>
      </c>
      <c r="C2" t="s">
        <v>12</v>
      </c>
      <c r="D2">
        <v>3</v>
      </c>
      <c r="E2">
        <v>3</v>
      </c>
      <c r="F2">
        <v>3.23473090466047E-5</v>
      </c>
      <c r="G2">
        <v>8.6043842063968402E-3</v>
      </c>
      <c r="H2">
        <v>1</v>
      </c>
      <c r="I2">
        <v>1.53061224489796E-2</v>
      </c>
      <c r="J2" t="s">
        <v>2055</v>
      </c>
    </row>
    <row r="3" spans="1:10">
      <c r="A3" t="s">
        <v>965</v>
      </c>
      <c r="B3" t="s">
        <v>966</v>
      </c>
      <c r="C3" t="s">
        <v>12</v>
      </c>
      <c r="D3">
        <v>5</v>
      </c>
      <c r="E3">
        <v>18</v>
      </c>
      <c r="F3">
        <v>1.9534077998198401E-4</v>
      </c>
      <c r="G3">
        <v>2.5017424368320398E-2</v>
      </c>
      <c r="H3">
        <v>0.27777777777777801</v>
      </c>
      <c r="I3">
        <v>2.5510204081632699E-2</v>
      </c>
      <c r="J3" t="s">
        <v>2602</v>
      </c>
    </row>
    <row r="4" spans="1:10">
      <c r="A4" t="s">
        <v>1272</v>
      </c>
      <c r="B4" t="s">
        <v>1273</v>
      </c>
      <c r="C4" t="s">
        <v>12</v>
      </c>
      <c r="D4">
        <v>4</v>
      </c>
      <c r="E4">
        <v>11</v>
      </c>
      <c r="F4">
        <v>2.8215140265023099E-4</v>
      </c>
      <c r="G4">
        <v>2.5017424368320398E-2</v>
      </c>
      <c r="H4">
        <v>0.36363636363636398</v>
      </c>
      <c r="I4">
        <v>2.04081632653061E-2</v>
      </c>
      <c r="J4" t="s">
        <v>1274</v>
      </c>
    </row>
    <row r="5" spans="1:10">
      <c r="A5" t="s">
        <v>1287</v>
      </c>
      <c r="B5" t="s">
        <v>1288</v>
      </c>
      <c r="C5" t="s">
        <v>12</v>
      </c>
      <c r="D5">
        <v>6</v>
      </c>
      <c r="E5">
        <v>33</v>
      </c>
      <c r="F5">
        <v>5.3824997749711198E-4</v>
      </c>
      <c r="G5">
        <v>3.1183224285313799E-2</v>
      </c>
      <c r="H5">
        <v>0.18181818181818199</v>
      </c>
      <c r="I5">
        <v>3.06122448979592E-2</v>
      </c>
      <c r="J5" t="s">
        <v>2603</v>
      </c>
    </row>
    <row r="6" spans="1:10">
      <c r="A6" t="s">
        <v>1973</v>
      </c>
      <c r="B6" t="s">
        <v>1974</v>
      </c>
      <c r="C6" t="s">
        <v>16</v>
      </c>
      <c r="D6">
        <v>4</v>
      </c>
      <c r="E6">
        <v>14</v>
      </c>
      <c r="F6">
        <v>7.9345335852941E-4</v>
      </c>
      <c r="G6">
        <v>3.1183224285313799E-2</v>
      </c>
      <c r="H6">
        <v>0.28571428571428598</v>
      </c>
      <c r="I6">
        <v>2.04081632653061E-2</v>
      </c>
      <c r="J6" t="s">
        <v>2604</v>
      </c>
    </row>
    <row r="7" spans="1:10">
      <c r="A7" t="s">
        <v>1257</v>
      </c>
      <c r="B7" t="s">
        <v>1258</v>
      </c>
      <c r="C7" t="s">
        <v>16</v>
      </c>
      <c r="D7">
        <v>2</v>
      </c>
      <c r="E7">
        <v>2</v>
      </c>
      <c r="F7">
        <v>1.01994083062252E-3</v>
      </c>
      <c r="G7">
        <v>3.1183224285313799E-2</v>
      </c>
      <c r="H7">
        <v>1</v>
      </c>
      <c r="I7">
        <v>1.02040816326531E-2</v>
      </c>
      <c r="J7" t="s">
        <v>1259</v>
      </c>
    </row>
    <row r="8" spans="1:10">
      <c r="A8" t="s">
        <v>1260</v>
      </c>
      <c r="B8" t="s">
        <v>1261</v>
      </c>
      <c r="C8" t="s">
        <v>12</v>
      </c>
      <c r="D8">
        <v>2</v>
      </c>
      <c r="E8">
        <v>2</v>
      </c>
      <c r="F8">
        <v>1.01994083062252E-3</v>
      </c>
      <c r="G8">
        <v>3.1183224285313799E-2</v>
      </c>
      <c r="H8">
        <v>1</v>
      </c>
      <c r="I8">
        <v>1.02040816326531E-2</v>
      </c>
      <c r="J8" t="s">
        <v>1262</v>
      </c>
    </row>
    <row r="9" spans="1:10">
      <c r="A9" t="s">
        <v>1263</v>
      </c>
      <c r="B9" t="s">
        <v>1264</v>
      </c>
      <c r="C9" t="s">
        <v>16</v>
      </c>
      <c r="D9">
        <v>2</v>
      </c>
      <c r="E9">
        <v>2</v>
      </c>
      <c r="F9">
        <v>1.01994083062252E-3</v>
      </c>
      <c r="G9">
        <v>3.1183224285313799E-2</v>
      </c>
      <c r="H9">
        <v>1</v>
      </c>
      <c r="I9">
        <v>1.02040816326531E-2</v>
      </c>
      <c r="J9" t="s">
        <v>1265</v>
      </c>
    </row>
    <row r="10" spans="1:10">
      <c r="A10" t="s">
        <v>1284</v>
      </c>
      <c r="B10" t="s">
        <v>1285</v>
      </c>
      <c r="C10" t="s">
        <v>28</v>
      </c>
      <c r="D10">
        <v>4</v>
      </c>
      <c r="E10">
        <v>15</v>
      </c>
      <c r="F10">
        <v>1.0550714983752799E-3</v>
      </c>
      <c r="G10">
        <v>3.1183224285313799E-2</v>
      </c>
      <c r="H10">
        <v>0.266666666666667</v>
      </c>
      <c r="I10">
        <v>2.04081632653061E-2</v>
      </c>
      <c r="J10" t="s">
        <v>1286</v>
      </c>
    </row>
    <row r="11" spans="1:10">
      <c r="A11" t="s">
        <v>1999</v>
      </c>
      <c r="B11" t="s">
        <v>2000</v>
      </c>
      <c r="C11" t="s">
        <v>12</v>
      </c>
      <c r="D11">
        <v>4</v>
      </c>
      <c r="E11">
        <v>16</v>
      </c>
      <c r="F11">
        <v>1.37180943058425E-3</v>
      </c>
      <c r="G11">
        <v>3.6490130853541101E-2</v>
      </c>
      <c r="H11">
        <v>0.25</v>
      </c>
      <c r="I11">
        <v>2.04081632653061E-2</v>
      </c>
      <c r="J11" t="s">
        <v>2604</v>
      </c>
    </row>
    <row r="12" spans="1:10">
      <c r="A12" t="s">
        <v>1304</v>
      </c>
      <c r="B12" t="s">
        <v>1305</v>
      </c>
      <c r="C12" t="s">
        <v>16</v>
      </c>
      <c r="D12">
        <v>5</v>
      </c>
      <c r="E12">
        <v>28</v>
      </c>
      <c r="F12">
        <v>1.72651129492217E-3</v>
      </c>
      <c r="G12">
        <v>3.8030191382720201E-2</v>
      </c>
      <c r="H12">
        <v>0.17857142857142899</v>
      </c>
      <c r="I12">
        <v>2.5510204081632699E-2</v>
      </c>
      <c r="J12" t="s">
        <v>2605</v>
      </c>
    </row>
    <row r="13" spans="1:10">
      <c r="A13" t="s">
        <v>522</v>
      </c>
      <c r="B13" t="s">
        <v>523</v>
      </c>
      <c r="C13" t="s">
        <v>16</v>
      </c>
      <c r="D13">
        <v>4</v>
      </c>
      <c r="E13">
        <v>17</v>
      </c>
      <c r="F13">
        <v>1.74937867248756E-3</v>
      </c>
      <c r="G13">
        <v>3.8030191382720201E-2</v>
      </c>
      <c r="H13">
        <v>0.23529411764705899</v>
      </c>
      <c r="I13">
        <v>2.04081632653061E-2</v>
      </c>
      <c r="J13" t="s">
        <v>2606</v>
      </c>
    </row>
    <row r="14" spans="1:10">
      <c r="A14" t="s">
        <v>627</v>
      </c>
      <c r="B14" t="s">
        <v>628</v>
      </c>
      <c r="C14" t="s">
        <v>28</v>
      </c>
      <c r="D14">
        <v>10</v>
      </c>
      <c r="E14">
        <v>105</v>
      </c>
      <c r="F14">
        <v>1.8586183758472301E-3</v>
      </c>
      <c r="G14">
        <v>3.8030191382720201E-2</v>
      </c>
      <c r="H14">
        <v>9.5238095238095205E-2</v>
      </c>
      <c r="I14">
        <v>5.10204081632653E-2</v>
      </c>
      <c r="J14" t="s">
        <v>2607</v>
      </c>
    </row>
    <row r="15" spans="1:10">
      <c r="A15" t="s">
        <v>2315</v>
      </c>
      <c r="B15" t="s">
        <v>2316</v>
      </c>
      <c r="C15" t="s">
        <v>28</v>
      </c>
      <c r="D15">
        <v>2</v>
      </c>
      <c r="E15">
        <v>3</v>
      </c>
      <c r="F15">
        <v>2.9951595764620802E-3</v>
      </c>
      <c r="G15">
        <v>5.6908031952779499E-2</v>
      </c>
      <c r="H15">
        <v>0.66666666666666696</v>
      </c>
      <c r="I15">
        <v>1.02040816326531E-2</v>
      </c>
      <c r="J15" t="s">
        <v>2608</v>
      </c>
    </row>
    <row r="16" spans="1:10">
      <c r="A16" t="s">
        <v>343</v>
      </c>
      <c r="B16" t="s">
        <v>344</v>
      </c>
      <c r="C16" t="s">
        <v>28</v>
      </c>
      <c r="D16">
        <v>2</v>
      </c>
      <c r="E16">
        <v>5</v>
      </c>
      <c r="F16">
        <v>9.5679476860548295E-3</v>
      </c>
      <c r="G16">
        <v>0.11506459914103299</v>
      </c>
      <c r="H16">
        <v>0.4</v>
      </c>
      <c r="I16">
        <v>1.02040816326531E-2</v>
      </c>
      <c r="J16" t="s">
        <v>1319</v>
      </c>
    </row>
    <row r="17" spans="1:10">
      <c r="A17" t="s">
        <v>1320</v>
      </c>
      <c r="B17" t="s">
        <v>1321</v>
      </c>
      <c r="C17" t="s">
        <v>16</v>
      </c>
      <c r="D17">
        <v>2</v>
      </c>
      <c r="E17">
        <v>5</v>
      </c>
      <c r="F17">
        <v>9.5679476860548295E-3</v>
      </c>
      <c r="G17">
        <v>0.11506459914103299</v>
      </c>
      <c r="H17">
        <v>0.4</v>
      </c>
      <c r="I17">
        <v>1.02040816326531E-2</v>
      </c>
      <c r="J17" t="s">
        <v>2609</v>
      </c>
    </row>
    <row r="18" spans="1:10">
      <c r="A18" t="s">
        <v>578</v>
      </c>
      <c r="B18" t="s">
        <v>579</v>
      </c>
      <c r="C18" t="s">
        <v>16</v>
      </c>
      <c r="D18">
        <v>4</v>
      </c>
      <c r="E18">
        <v>27</v>
      </c>
      <c r="F18">
        <v>1.00477352065117E-2</v>
      </c>
      <c r="G18">
        <v>0.11506459914103299</v>
      </c>
      <c r="H18">
        <v>0.148148148148148</v>
      </c>
      <c r="I18">
        <v>2.04081632653061E-2</v>
      </c>
      <c r="J18" t="s">
        <v>2610</v>
      </c>
    </row>
    <row r="19" spans="1:10">
      <c r="A19" t="s">
        <v>1190</v>
      </c>
      <c r="B19" t="s">
        <v>1191</v>
      </c>
      <c r="C19" t="s">
        <v>16</v>
      </c>
      <c r="D19">
        <v>4</v>
      </c>
      <c r="E19">
        <v>29</v>
      </c>
      <c r="F19">
        <v>1.29393769382516E-2</v>
      </c>
      <c r="G19">
        <v>0.11506459914103299</v>
      </c>
      <c r="H19">
        <v>0.13793103448275901</v>
      </c>
      <c r="I19">
        <v>2.04081632653061E-2</v>
      </c>
      <c r="J19" t="s">
        <v>2611</v>
      </c>
    </row>
    <row r="20" spans="1:10">
      <c r="A20" t="s">
        <v>611</v>
      </c>
      <c r="B20" t="s">
        <v>612</v>
      </c>
      <c r="C20" t="s">
        <v>16</v>
      </c>
      <c r="D20">
        <v>19</v>
      </c>
      <c r="E20">
        <v>354</v>
      </c>
      <c r="F20">
        <v>1.84411560582033E-2</v>
      </c>
      <c r="G20">
        <v>0.11506459914103299</v>
      </c>
      <c r="H20">
        <v>5.3672316384180803E-2</v>
      </c>
      <c r="I20">
        <v>9.6938775510204106E-2</v>
      </c>
      <c r="J20" t="s">
        <v>2612</v>
      </c>
    </row>
    <row r="21" spans="1:10">
      <c r="A21" t="s">
        <v>1862</v>
      </c>
      <c r="B21" t="s">
        <v>1863</v>
      </c>
      <c r="C21" t="s">
        <v>28</v>
      </c>
      <c r="D21">
        <v>2</v>
      </c>
      <c r="E21">
        <v>7</v>
      </c>
      <c r="F21">
        <v>1.92599777485069E-2</v>
      </c>
      <c r="G21">
        <v>0.11506459914103299</v>
      </c>
      <c r="H21">
        <v>0.28571428571428598</v>
      </c>
      <c r="I21">
        <v>1.02040816326531E-2</v>
      </c>
      <c r="J21" t="s">
        <v>2613</v>
      </c>
    </row>
    <row r="22" spans="1:10">
      <c r="A22" t="s">
        <v>1882</v>
      </c>
      <c r="B22" t="s">
        <v>1883</v>
      </c>
      <c r="C22" t="s">
        <v>12</v>
      </c>
      <c r="D22">
        <v>2</v>
      </c>
      <c r="E22">
        <v>7</v>
      </c>
      <c r="F22">
        <v>1.92599777485069E-2</v>
      </c>
      <c r="G22">
        <v>0.11506459914103299</v>
      </c>
      <c r="H22">
        <v>0.28571428571428598</v>
      </c>
      <c r="I22">
        <v>1.02040816326531E-2</v>
      </c>
      <c r="J22" t="s">
        <v>2177</v>
      </c>
    </row>
    <row r="23" spans="1:10">
      <c r="A23" t="s">
        <v>967</v>
      </c>
      <c r="B23" t="s">
        <v>968</v>
      </c>
      <c r="C23" t="s">
        <v>16</v>
      </c>
      <c r="D23">
        <v>3</v>
      </c>
      <c r="E23">
        <v>19</v>
      </c>
      <c r="F23">
        <v>2.1464180802089401E-2</v>
      </c>
      <c r="G23">
        <v>0.11506459914103299</v>
      </c>
      <c r="H23">
        <v>0.157894736842105</v>
      </c>
      <c r="I23">
        <v>1.53061224489796E-2</v>
      </c>
      <c r="J23" t="s">
        <v>2614</v>
      </c>
    </row>
    <row r="24" spans="1:10">
      <c r="A24" t="s">
        <v>1069</v>
      </c>
      <c r="B24" t="s">
        <v>1070</v>
      </c>
      <c r="C24" t="s">
        <v>16</v>
      </c>
      <c r="D24">
        <v>2</v>
      </c>
      <c r="E24">
        <v>8</v>
      </c>
      <c r="F24">
        <v>2.51443413417404E-2</v>
      </c>
      <c r="G24">
        <v>0.11506459914103299</v>
      </c>
      <c r="H24">
        <v>0.25</v>
      </c>
      <c r="I24">
        <v>1.02040816326531E-2</v>
      </c>
      <c r="J24" t="s">
        <v>2615</v>
      </c>
    </row>
    <row r="25" spans="1:10">
      <c r="A25" t="s">
        <v>970</v>
      </c>
      <c r="B25" t="s">
        <v>971</v>
      </c>
      <c r="C25" t="s">
        <v>16</v>
      </c>
      <c r="D25">
        <v>3</v>
      </c>
      <c r="E25">
        <v>21</v>
      </c>
      <c r="F25">
        <v>2.8118132190312801E-2</v>
      </c>
      <c r="G25">
        <v>0.11506459914103299</v>
      </c>
      <c r="H25">
        <v>0.14285714285714299</v>
      </c>
      <c r="I25">
        <v>1.53061224489796E-2</v>
      </c>
      <c r="J25" t="s">
        <v>2614</v>
      </c>
    </row>
    <row r="26" spans="1:10">
      <c r="A26" t="s">
        <v>1562</v>
      </c>
      <c r="B26" t="s">
        <v>1563</v>
      </c>
      <c r="C26" t="s">
        <v>12</v>
      </c>
      <c r="D26">
        <v>2</v>
      </c>
      <c r="E26">
        <v>9</v>
      </c>
      <c r="F26">
        <v>3.1655941411265598E-2</v>
      </c>
      <c r="G26">
        <v>0.11506459914103299</v>
      </c>
      <c r="H26">
        <v>0.22222222222222199</v>
      </c>
      <c r="I26">
        <v>1.02040816326531E-2</v>
      </c>
      <c r="J26" t="s">
        <v>1564</v>
      </c>
    </row>
    <row r="27" spans="1:10">
      <c r="A27" t="s">
        <v>1565</v>
      </c>
      <c r="B27" t="s">
        <v>1566</v>
      </c>
      <c r="C27" t="s">
        <v>12</v>
      </c>
      <c r="D27">
        <v>2</v>
      </c>
      <c r="E27">
        <v>9</v>
      </c>
      <c r="F27">
        <v>3.1655941411265598E-2</v>
      </c>
      <c r="G27">
        <v>0.11506459914103299</v>
      </c>
      <c r="H27">
        <v>0.22222222222222199</v>
      </c>
      <c r="I27">
        <v>1.02040816326531E-2</v>
      </c>
      <c r="J27" t="s">
        <v>1265</v>
      </c>
    </row>
    <row r="28" spans="1:10">
      <c r="A28" t="s">
        <v>1337</v>
      </c>
      <c r="B28" t="s">
        <v>1338</v>
      </c>
      <c r="C28" t="s">
        <v>12</v>
      </c>
      <c r="D28">
        <v>1</v>
      </c>
      <c r="E28">
        <v>1</v>
      </c>
      <c r="F28">
        <v>3.2010452392618099E-2</v>
      </c>
      <c r="G28">
        <v>0.11506459914103299</v>
      </c>
      <c r="H28">
        <v>1</v>
      </c>
      <c r="I28">
        <v>5.1020408163265302E-3</v>
      </c>
      <c r="J28" t="s">
        <v>1339</v>
      </c>
    </row>
    <row r="29" spans="1:10">
      <c r="A29" t="s">
        <v>1349</v>
      </c>
      <c r="B29" t="s">
        <v>1350</v>
      </c>
      <c r="C29" t="s">
        <v>16</v>
      </c>
      <c r="D29">
        <v>1</v>
      </c>
      <c r="E29">
        <v>1</v>
      </c>
      <c r="F29">
        <v>3.2010452392618099E-2</v>
      </c>
      <c r="G29">
        <v>0.11506459914103299</v>
      </c>
      <c r="H29">
        <v>1</v>
      </c>
      <c r="I29">
        <v>5.1020408163265302E-3</v>
      </c>
      <c r="J29" t="s">
        <v>1351</v>
      </c>
    </row>
    <row r="30" spans="1:10">
      <c r="A30" t="s">
        <v>2616</v>
      </c>
      <c r="B30" t="s">
        <v>2617</v>
      </c>
      <c r="C30" t="s">
        <v>16</v>
      </c>
      <c r="D30">
        <v>1</v>
      </c>
      <c r="E30">
        <v>1</v>
      </c>
      <c r="F30">
        <v>3.2010452392618099E-2</v>
      </c>
      <c r="G30">
        <v>0.11506459914103299</v>
      </c>
      <c r="H30">
        <v>1</v>
      </c>
      <c r="I30">
        <v>5.1020408163265302E-3</v>
      </c>
      <c r="J30" t="s">
        <v>2618</v>
      </c>
    </row>
    <row r="31" spans="1:10">
      <c r="A31" t="s">
        <v>1352</v>
      </c>
      <c r="B31" t="s">
        <v>1353</v>
      </c>
      <c r="C31" t="s">
        <v>16</v>
      </c>
      <c r="D31">
        <v>1</v>
      </c>
      <c r="E31">
        <v>1</v>
      </c>
      <c r="F31">
        <v>3.2010452392618099E-2</v>
      </c>
      <c r="G31">
        <v>0.11506459914103299</v>
      </c>
      <c r="H31">
        <v>1</v>
      </c>
      <c r="I31">
        <v>5.1020408163265302E-3</v>
      </c>
      <c r="J31" t="s">
        <v>1354</v>
      </c>
    </row>
    <row r="32" spans="1:10">
      <c r="A32" t="s">
        <v>1355</v>
      </c>
      <c r="B32" t="s">
        <v>1356</v>
      </c>
      <c r="C32" t="s">
        <v>16</v>
      </c>
      <c r="D32">
        <v>1</v>
      </c>
      <c r="E32">
        <v>1</v>
      </c>
      <c r="F32">
        <v>3.2010452392618099E-2</v>
      </c>
      <c r="G32">
        <v>0.11506459914103299</v>
      </c>
      <c r="H32">
        <v>1</v>
      </c>
      <c r="I32">
        <v>5.1020408163265302E-3</v>
      </c>
      <c r="J32" t="s">
        <v>1339</v>
      </c>
    </row>
    <row r="33" spans="1:10">
      <c r="A33" t="s">
        <v>1368</v>
      </c>
      <c r="B33" t="s">
        <v>1369</v>
      </c>
      <c r="C33" t="s">
        <v>16</v>
      </c>
      <c r="D33">
        <v>1</v>
      </c>
      <c r="E33">
        <v>1</v>
      </c>
      <c r="F33">
        <v>3.2010452392618099E-2</v>
      </c>
      <c r="G33">
        <v>0.11506459914103299</v>
      </c>
      <c r="H33">
        <v>1</v>
      </c>
      <c r="I33">
        <v>5.1020408163265302E-3</v>
      </c>
      <c r="J33" t="s">
        <v>1370</v>
      </c>
    </row>
    <row r="34" spans="1:10">
      <c r="A34" t="s">
        <v>1371</v>
      </c>
      <c r="B34" t="s">
        <v>1372</v>
      </c>
      <c r="C34" t="s">
        <v>16</v>
      </c>
      <c r="D34">
        <v>1</v>
      </c>
      <c r="E34">
        <v>1</v>
      </c>
      <c r="F34">
        <v>3.2010452392618099E-2</v>
      </c>
      <c r="G34">
        <v>0.11506459914103299</v>
      </c>
      <c r="H34">
        <v>1</v>
      </c>
      <c r="I34">
        <v>5.1020408163265302E-3</v>
      </c>
      <c r="J34" t="s">
        <v>1373</v>
      </c>
    </row>
    <row r="35" spans="1:10">
      <c r="A35" t="s">
        <v>1374</v>
      </c>
      <c r="B35" t="s">
        <v>1375</v>
      </c>
      <c r="C35" t="s">
        <v>16</v>
      </c>
      <c r="D35">
        <v>1</v>
      </c>
      <c r="E35">
        <v>1</v>
      </c>
      <c r="F35">
        <v>3.2010452392618099E-2</v>
      </c>
      <c r="G35">
        <v>0.11506459914103299</v>
      </c>
      <c r="H35">
        <v>1</v>
      </c>
      <c r="I35">
        <v>5.1020408163265302E-3</v>
      </c>
      <c r="J35" t="s">
        <v>1376</v>
      </c>
    </row>
    <row r="36" spans="1:10">
      <c r="A36" t="s">
        <v>1380</v>
      </c>
      <c r="B36" t="s">
        <v>1381</v>
      </c>
      <c r="C36" t="s">
        <v>16</v>
      </c>
      <c r="D36">
        <v>1</v>
      </c>
      <c r="E36">
        <v>1</v>
      </c>
      <c r="F36">
        <v>3.2010452392618099E-2</v>
      </c>
      <c r="G36">
        <v>0.11506459914103299</v>
      </c>
      <c r="H36">
        <v>1</v>
      </c>
      <c r="I36">
        <v>5.1020408163265302E-3</v>
      </c>
      <c r="J36" t="s">
        <v>1382</v>
      </c>
    </row>
    <row r="37" spans="1:10">
      <c r="A37" t="s">
        <v>1389</v>
      </c>
      <c r="B37" t="s">
        <v>1390</v>
      </c>
      <c r="C37" t="s">
        <v>16</v>
      </c>
      <c r="D37">
        <v>1</v>
      </c>
      <c r="E37">
        <v>1</v>
      </c>
      <c r="F37">
        <v>3.2010452392618099E-2</v>
      </c>
      <c r="G37">
        <v>0.11506459914103299</v>
      </c>
      <c r="H37">
        <v>1</v>
      </c>
      <c r="I37">
        <v>5.1020408163265302E-3</v>
      </c>
      <c r="J37" t="s">
        <v>1391</v>
      </c>
    </row>
    <row r="38" spans="1:10">
      <c r="A38" t="s">
        <v>1392</v>
      </c>
      <c r="B38" t="s">
        <v>1393</v>
      </c>
      <c r="C38" t="s">
        <v>16</v>
      </c>
      <c r="D38">
        <v>1</v>
      </c>
      <c r="E38">
        <v>1</v>
      </c>
      <c r="F38">
        <v>3.2010452392618099E-2</v>
      </c>
      <c r="G38">
        <v>0.11506459914103299</v>
      </c>
      <c r="H38">
        <v>1</v>
      </c>
      <c r="I38">
        <v>5.1020408163265302E-3</v>
      </c>
      <c r="J38" t="s">
        <v>1394</v>
      </c>
    </row>
    <row r="39" spans="1:10">
      <c r="A39" t="s">
        <v>1395</v>
      </c>
      <c r="B39" t="s">
        <v>1396</v>
      </c>
      <c r="C39" t="s">
        <v>16</v>
      </c>
      <c r="D39">
        <v>1</v>
      </c>
      <c r="E39">
        <v>1</v>
      </c>
      <c r="F39">
        <v>3.2010452392618099E-2</v>
      </c>
      <c r="G39">
        <v>0.11506459914103299</v>
      </c>
      <c r="H39">
        <v>1</v>
      </c>
      <c r="I39">
        <v>5.1020408163265302E-3</v>
      </c>
      <c r="J39" t="s">
        <v>1397</v>
      </c>
    </row>
    <row r="40" spans="1:10">
      <c r="A40" t="s">
        <v>1401</v>
      </c>
      <c r="B40" t="s">
        <v>1402</v>
      </c>
      <c r="C40" t="s">
        <v>28</v>
      </c>
      <c r="D40">
        <v>1</v>
      </c>
      <c r="E40">
        <v>1</v>
      </c>
      <c r="F40">
        <v>3.2010452392618099E-2</v>
      </c>
      <c r="G40">
        <v>0.11506459914103299</v>
      </c>
      <c r="H40">
        <v>1</v>
      </c>
      <c r="I40">
        <v>5.1020408163265302E-3</v>
      </c>
      <c r="J40" t="s">
        <v>1403</v>
      </c>
    </row>
    <row r="41" spans="1:10">
      <c r="A41" t="s">
        <v>2619</v>
      </c>
      <c r="B41" t="s">
        <v>2620</v>
      </c>
      <c r="C41" t="s">
        <v>12</v>
      </c>
      <c r="D41">
        <v>1</v>
      </c>
      <c r="E41">
        <v>1</v>
      </c>
      <c r="F41">
        <v>3.2010452392618099E-2</v>
      </c>
      <c r="G41">
        <v>0.11506459914103299</v>
      </c>
      <c r="H41">
        <v>1</v>
      </c>
      <c r="I41">
        <v>5.1020408163265302E-3</v>
      </c>
      <c r="J41" t="s">
        <v>2618</v>
      </c>
    </row>
    <row r="42" spans="1:10">
      <c r="A42" t="s">
        <v>1412</v>
      </c>
      <c r="B42" t="s">
        <v>1413</v>
      </c>
      <c r="C42" t="s">
        <v>12</v>
      </c>
      <c r="D42">
        <v>1</v>
      </c>
      <c r="E42">
        <v>1</v>
      </c>
      <c r="F42">
        <v>3.2010452392618099E-2</v>
      </c>
      <c r="G42">
        <v>0.11506459914103299</v>
      </c>
      <c r="H42">
        <v>1</v>
      </c>
      <c r="I42">
        <v>5.1020408163265302E-3</v>
      </c>
      <c r="J42" t="s">
        <v>1391</v>
      </c>
    </row>
    <row r="43" spans="1:10">
      <c r="A43" t="s">
        <v>1414</v>
      </c>
      <c r="B43" t="s">
        <v>1415</v>
      </c>
      <c r="C43" t="s">
        <v>12</v>
      </c>
      <c r="D43">
        <v>1</v>
      </c>
      <c r="E43">
        <v>1</v>
      </c>
      <c r="F43">
        <v>3.2010452392618099E-2</v>
      </c>
      <c r="G43">
        <v>0.11506459914103299</v>
      </c>
      <c r="H43">
        <v>1</v>
      </c>
      <c r="I43">
        <v>5.1020408163265302E-3</v>
      </c>
      <c r="J43" t="s">
        <v>1373</v>
      </c>
    </row>
    <row r="44" spans="1:10">
      <c r="A44" t="s">
        <v>2621</v>
      </c>
      <c r="B44" t="s">
        <v>2622</v>
      </c>
      <c r="C44" t="s">
        <v>16</v>
      </c>
      <c r="D44">
        <v>1</v>
      </c>
      <c r="E44">
        <v>1</v>
      </c>
      <c r="F44">
        <v>3.2010452392618099E-2</v>
      </c>
      <c r="G44">
        <v>0.11506459914103299</v>
      </c>
      <c r="H44">
        <v>1</v>
      </c>
      <c r="I44">
        <v>5.1020408163265302E-3</v>
      </c>
      <c r="J44" t="s">
        <v>2618</v>
      </c>
    </row>
    <row r="45" spans="1:10">
      <c r="A45" t="s">
        <v>1422</v>
      </c>
      <c r="B45" t="s">
        <v>1423</v>
      </c>
      <c r="C45" t="s">
        <v>12</v>
      </c>
      <c r="D45">
        <v>1</v>
      </c>
      <c r="E45">
        <v>1</v>
      </c>
      <c r="F45">
        <v>3.2010452392618099E-2</v>
      </c>
      <c r="G45">
        <v>0.11506459914103299</v>
      </c>
      <c r="H45">
        <v>1</v>
      </c>
      <c r="I45">
        <v>5.1020408163265302E-3</v>
      </c>
      <c r="J45" t="s">
        <v>1354</v>
      </c>
    </row>
    <row r="46" spans="1:10">
      <c r="A46" t="s">
        <v>2108</v>
      </c>
      <c r="B46" t="s">
        <v>2109</v>
      </c>
      <c r="C46" t="s">
        <v>16</v>
      </c>
      <c r="D46">
        <v>1</v>
      </c>
      <c r="E46">
        <v>1</v>
      </c>
      <c r="F46">
        <v>3.2010452392618099E-2</v>
      </c>
      <c r="G46">
        <v>0.11506459914103299</v>
      </c>
      <c r="H46">
        <v>1</v>
      </c>
      <c r="I46">
        <v>5.1020408163265302E-3</v>
      </c>
      <c r="J46" t="s">
        <v>2110</v>
      </c>
    </row>
    <row r="47" spans="1:10">
      <c r="A47" t="s">
        <v>1424</v>
      </c>
      <c r="B47" t="s">
        <v>1425</v>
      </c>
      <c r="C47" t="s">
        <v>16</v>
      </c>
      <c r="D47">
        <v>1</v>
      </c>
      <c r="E47">
        <v>1</v>
      </c>
      <c r="F47">
        <v>3.2010452392618099E-2</v>
      </c>
      <c r="G47">
        <v>0.11506459914103299</v>
      </c>
      <c r="H47">
        <v>1</v>
      </c>
      <c r="I47">
        <v>5.1020408163265302E-3</v>
      </c>
      <c r="J47" t="s">
        <v>1426</v>
      </c>
    </row>
    <row r="48" spans="1:10">
      <c r="A48" t="s">
        <v>1427</v>
      </c>
      <c r="B48" t="s">
        <v>1428</v>
      </c>
      <c r="C48" t="s">
        <v>16</v>
      </c>
      <c r="D48">
        <v>1</v>
      </c>
      <c r="E48">
        <v>1</v>
      </c>
      <c r="F48">
        <v>3.2010452392618099E-2</v>
      </c>
      <c r="G48">
        <v>0.11506459914103299</v>
      </c>
      <c r="H48">
        <v>1</v>
      </c>
      <c r="I48">
        <v>5.1020408163265302E-3</v>
      </c>
      <c r="J48" t="s">
        <v>1429</v>
      </c>
    </row>
    <row r="49" spans="1:10">
      <c r="A49" t="s">
        <v>1430</v>
      </c>
      <c r="B49" t="s">
        <v>1431</v>
      </c>
      <c r="C49" t="s">
        <v>28</v>
      </c>
      <c r="D49">
        <v>1</v>
      </c>
      <c r="E49">
        <v>1</v>
      </c>
      <c r="F49">
        <v>3.2010452392618099E-2</v>
      </c>
      <c r="G49">
        <v>0.11506459914103299</v>
      </c>
      <c r="H49">
        <v>1</v>
      </c>
      <c r="I49">
        <v>5.1020408163265302E-3</v>
      </c>
      <c r="J49" t="s">
        <v>1432</v>
      </c>
    </row>
    <row r="50" spans="1:10">
      <c r="A50" t="s">
        <v>1433</v>
      </c>
      <c r="B50" t="s">
        <v>1434</v>
      </c>
      <c r="C50" t="s">
        <v>16</v>
      </c>
      <c r="D50">
        <v>1</v>
      </c>
      <c r="E50">
        <v>1</v>
      </c>
      <c r="F50">
        <v>3.2010452392618099E-2</v>
      </c>
      <c r="G50">
        <v>0.11506459914103299</v>
      </c>
      <c r="H50">
        <v>1</v>
      </c>
      <c r="I50">
        <v>5.1020408163265302E-3</v>
      </c>
      <c r="J50" t="s">
        <v>1435</v>
      </c>
    </row>
    <row r="51" spans="1:10">
      <c r="A51" t="s">
        <v>1436</v>
      </c>
      <c r="B51" t="s">
        <v>1437</v>
      </c>
      <c r="C51" t="s">
        <v>16</v>
      </c>
      <c r="D51">
        <v>1</v>
      </c>
      <c r="E51">
        <v>1</v>
      </c>
      <c r="F51">
        <v>3.2010452392618099E-2</v>
      </c>
      <c r="G51">
        <v>0.11506459914103299</v>
      </c>
      <c r="H51">
        <v>1</v>
      </c>
      <c r="I51">
        <v>5.1020408163265302E-3</v>
      </c>
      <c r="J51" t="s">
        <v>1391</v>
      </c>
    </row>
    <row r="52" spans="1:10">
      <c r="A52" t="s">
        <v>1443</v>
      </c>
      <c r="B52" t="s">
        <v>1444</v>
      </c>
      <c r="C52" t="s">
        <v>12</v>
      </c>
      <c r="D52">
        <v>1</v>
      </c>
      <c r="E52">
        <v>1</v>
      </c>
      <c r="F52">
        <v>3.2010452392618099E-2</v>
      </c>
      <c r="G52">
        <v>0.11506459914103299</v>
      </c>
      <c r="H52">
        <v>1</v>
      </c>
      <c r="I52">
        <v>5.1020408163265302E-3</v>
      </c>
      <c r="J52" t="s">
        <v>1394</v>
      </c>
    </row>
    <row r="53" spans="1:10">
      <c r="A53" t="s">
        <v>1445</v>
      </c>
      <c r="B53" t="s">
        <v>1446</v>
      </c>
      <c r="C53" t="s">
        <v>12</v>
      </c>
      <c r="D53">
        <v>1</v>
      </c>
      <c r="E53">
        <v>1</v>
      </c>
      <c r="F53">
        <v>3.2010452392618099E-2</v>
      </c>
      <c r="G53">
        <v>0.11506459914103299</v>
      </c>
      <c r="H53">
        <v>1</v>
      </c>
      <c r="I53">
        <v>5.1020408163265302E-3</v>
      </c>
      <c r="J53" t="s">
        <v>1426</v>
      </c>
    </row>
    <row r="54" spans="1:10">
      <c r="A54" t="s">
        <v>1447</v>
      </c>
      <c r="B54" t="s">
        <v>1448</v>
      </c>
      <c r="C54" t="s">
        <v>12</v>
      </c>
      <c r="D54">
        <v>1</v>
      </c>
      <c r="E54">
        <v>1</v>
      </c>
      <c r="F54">
        <v>3.2010452392618099E-2</v>
      </c>
      <c r="G54">
        <v>0.11506459914103299</v>
      </c>
      <c r="H54">
        <v>1</v>
      </c>
      <c r="I54">
        <v>5.1020408163265302E-3</v>
      </c>
      <c r="J54" t="s">
        <v>1449</v>
      </c>
    </row>
    <row r="55" spans="1:10">
      <c r="A55" t="s">
        <v>2623</v>
      </c>
      <c r="B55" t="s">
        <v>2624</v>
      </c>
      <c r="C55" t="s">
        <v>12</v>
      </c>
      <c r="D55">
        <v>1</v>
      </c>
      <c r="E55">
        <v>1</v>
      </c>
      <c r="F55">
        <v>3.2010452392618099E-2</v>
      </c>
      <c r="G55">
        <v>0.11506459914103299</v>
      </c>
      <c r="H55">
        <v>1</v>
      </c>
      <c r="I55">
        <v>5.1020408163265302E-3</v>
      </c>
      <c r="J55" t="s">
        <v>2618</v>
      </c>
    </row>
    <row r="56" spans="1:10">
      <c r="A56" t="s">
        <v>1456</v>
      </c>
      <c r="B56" t="s">
        <v>1457</v>
      </c>
      <c r="C56" t="s">
        <v>12</v>
      </c>
      <c r="D56">
        <v>1</v>
      </c>
      <c r="E56">
        <v>1</v>
      </c>
      <c r="F56">
        <v>3.2010452392618099E-2</v>
      </c>
      <c r="G56">
        <v>0.11506459914103299</v>
      </c>
      <c r="H56">
        <v>1</v>
      </c>
      <c r="I56">
        <v>5.1020408163265302E-3</v>
      </c>
      <c r="J56" t="s">
        <v>1458</v>
      </c>
    </row>
    <row r="57" spans="1:10">
      <c r="A57" t="s">
        <v>1459</v>
      </c>
      <c r="B57" t="s">
        <v>1460</v>
      </c>
      <c r="C57" t="s">
        <v>28</v>
      </c>
      <c r="D57">
        <v>1</v>
      </c>
      <c r="E57">
        <v>1</v>
      </c>
      <c r="F57">
        <v>3.2010452392618099E-2</v>
      </c>
      <c r="G57">
        <v>0.11506459914103299</v>
      </c>
      <c r="H57">
        <v>1</v>
      </c>
      <c r="I57">
        <v>5.1020408163265302E-3</v>
      </c>
      <c r="J57" t="s">
        <v>1461</v>
      </c>
    </row>
    <row r="58" spans="1:10">
      <c r="A58" t="s">
        <v>1464</v>
      </c>
      <c r="B58" t="s">
        <v>1465</v>
      </c>
      <c r="C58" t="s">
        <v>16</v>
      </c>
      <c r="D58">
        <v>1</v>
      </c>
      <c r="E58">
        <v>1</v>
      </c>
      <c r="F58">
        <v>3.2010452392618099E-2</v>
      </c>
      <c r="G58">
        <v>0.11506459914103299</v>
      </c>
      <c r="H58">
        <v>1</v>
      </c>
      <c r="I58">
        <v>5.1020408163265302E-3</v>
      </c>
      <c r="J58" t="s">
        <v>1466</v>
      </c>
    </row>
    <row r="59" spans="1:10">
      <c r="A59" t="s">
        <v>1469</v>
      </c>
      <c r="B59" t="s">
        <v>1470</v>
      </c>
      <c r="C59" t="s">
        <v>12</v>
      </c>
      <c r="D59">
        <v>1</v>
      </c>
      <c r="E59">
        <v>1</v>
      </c>
      <c r="F59">
        <v>3.2010452392618099E-2</v>
      </c>
      <c r="G59">
        <v>0.11506459914103299</v>
      </c>
      <c r="H59">
        <v>1</v>
      </c>
      <c r="I59">
        <v>5.1020408163265302E-3</v>
      </c>
      <c r="J59" t="s">
        <v>1471</v>
      </c>
    </row>
    <row r="60" spans="1:10">
      <c r="A60" t="s">
        <v>1472</v>
      </c>
      <c r="B60" t="s">
        <v>1473</v>
      </c>
      <c r="C60" t="s">
        <v>16</v>
      </c>
      <c r="D60">
        <v>1</v>
      </c>
      <c r="E60">
        <v>1</v>
      </c>
      <c r="F60">
        <v>3.2010452392618099E-2</v>
      </c>
      <c r="G60">
        <v>0.11506459914103299</v>
      </c>
      <c r="H60">
        <v>1</v>
      </c>
      <c r="I60">
        <v>5.1020408163265302E-3</v>
      </c>
      <c r="J60" t="s">
        <v>1382</v>
      </c>
    </row>
    <row r="61" spans="1:10">
      <c r="A61" t="s">
        <v>1474</v>
      </c>
      <c r="B61" t="s">
        <v>1475</v>
      </c>
      <c r="C61" t="s">
        <v>16</v>
      </c>
      <c r="D61">
        <v>1</v>
      </c>
      <c r="E61">
        <v>1</v>
      </c>
      <c r="F61">
        <v>3.2010452392618099E-2</v>
      </c>
      <c r="G61">
        <v>0.11506459914103299</v>
      </c>
      <c r="H61">
        <v>1</v>
      </c>
      <c r="I61">
        <v>5.1020408163265302E-3</v>
      </c>
      <c r="J61" t="s">
        <v>1382</v>
      </c>
    </row>
    <row r="62" spans="1:10">
      <c r="A62" t="s">
        <v>1478</v>
      </c>
      <c r="B62" t="s">
        <v>1479</v>
      </c>
      <c r="C62" t="s">
        <v>12</v>
      </c>
      <c r="D62">
        <v>1</v>
      </c>
      <c r="E62">
        <v>1</v>
      </c>
      <c r="F62">
        <v>3.2010452392618099E-2</v>
      </c>
      <c r="G62">
        <v>0.11506459914103299</v>
      </c>
      <c r="H62">
        <v>1</v>
      </c>
      <c r="I62">
        <v>5.1020408163265302E-3</v>
      </c>
      <c r="J62" t="s">
        <v>1480</v>
      </c>
    </row>
    <row r="63" spans="1:10">
      <c r="A63" t="s">
        <v>1481</v>
      </c>
      <c r="B63" t="s">
        <v>1482</v>
      </c>
      <c r="C63" t="s">
        <v>12</v>
      </c>
      <c r="D63">
        <v>1</v>
      </c>
      <c r="E63">
        <v>1</v>
      </c>
      <c r="F63">
        <v>3.2010452392618099E-2</v>
      </c>
      <c r="G63">
        <v>0.11506459914103299</v>
      </c>
      <c r="H63">
        <v>1</v>
      </c>
      <c r="I63">
        <v>5.1020408163265302E-3</v>
      </c>
      <c r="J63" t="s">
        <v>1458</v>
      </c>
    </row>
    <row r="64" spans="1:10">
      <c r="A64" t="s">
        <v>1483</v>
      </c>
      <c r="B64" t="s">
        <v>1484</v>
      </c>
      <c r="C64" t="s">
        <v>16</v>
      </c>
      <c r="D64">
        <v>1</v>
      </c>
      <c r="E64">
        <v>1</v>
      </c>
      <c r="F64">
        <v>3.2010452392618099E-2</v>
      </c>
      <c r="G64">
        <v>0.11506459914103299</v>
      </c>
      <c r="H64">
        <v>1</v>
      </c>
      <c r="I64">
        <v>5.1020408163265302E-3</v>
      </c>
      <c r="J64" t="s">
        <v>1458</v>
      </c>
    </row>
    <row r="65" spans="1:10">
      <c r="A65" t="s">
        <v>1490</v>
      </c>
      <c r="B65" t="s">
        <v>1491</v>
      </c>
      <c r="C65" t="s">
        <v>16</v>
      </c>
      <c r="D65">
        <v>1</v>
      </c>
      <c r="E65">
        <v>1</v>
      </c>
      <c r="F65">
        <v>3.2010452392618099E-2</v>
      </c>
      <c r="G65">
        <v>0.11506459914103299</v>
      </c>
      <c r="H65">
        <v>1</v>
      </c>
      <c r="I65">
        <v>5.1020408163265302E-3</v>
      </c>
      <c r="J65" t="s">
        <v>1492</v>
      </c>
    </row>
    <row r="66" spans="1:10">
      <c r="A66" t="s">
        <v>1496</v>
      </c>
      <c r="B66" t="s">
        <v>1497</v>
      </c>
      <c r="C66" t="s">
        <v>16</v>
      </c>
      <c r="D66">
        <v>1</v>
      </c>
      <c r="E66">
        <v>1</v>
      </c>
      <c r="F66">
        <v>3.2010452392618099E-2</v>
      </c>
      <c r="G66">
        <v>0.11506459914103299</v>
      </c>
      <c r="H66">
        <v>1</v>
      </c>
      <c r="I66">
        <v>5.1020408163265302E-3</v>
      </c>
      <c r="J66" t="s">
        <v>1498</v>
      </c>
    </row>
    <row r="67" spans="1:10">
      <c r="A67" t="s">
        <v>1499</v>
      </c>
      <c r="B67" t="s">
        <v>1500</v>
      </c>
      <c r="C67" t="s">
        <v>16</v>
      </c>
      <c r="D67">
        <v>1</v>
      </c>
      <c r="E67">
        <v>1</v>
      </c>
      <c r="F67">
        <v>3.2010452392618099E-2</v>
      </c>
      <c r="G67">
        <v>0.11506459914103299</v>
      </c>
      <c r="H67">
        <v>1</v>
      </c>
      <c r="I67">
        <v>5.1020408163265302E-3</v>
      </c>
      <c r="J67" t="s">
        <v>1498</v>
      </c>
    </row>
    <row r="68" spans="1:10">
      <c r="A68" t="s">
        <v>1503</v>
      </c>
      <c r="B68" t="s">
        <v>1504</v>
      </c>
      <c r="C68" t="s">
        <v>12</v>
      </c>
      <c r="D68">
        <v>1</v>
      </c>
      <c r="E68">
        <v>1</v>
      </c>
      <c r="F68">
        <v>3.2010452392618099E-2</v>
      </c>
      <c r="G68">
        <v>0.11506459914103299</v>
      </c>
      <c r="H68">
        <v>1</v>
      </c>
      <c r="I68">
        <v>5.1020408163265302E-3</v>
      </c>
      <c r="J68" t="s">
        <v>1471</v>
      </c>
    </row>
    <row r="69" spans="1:10">
      <c r="A69" t="s">
        <v>1510</v>
      </c>
      <c r="B69" t="s">
        <v>1511</v>
      </c>
      <c r="C69" t="s">
        <v>12</v>
      </c>
      <c r="D69">
        <v>1</v>
      </c>
      <c r="E69">
        <v>1</v>
      </c>
      <c r="F69">
        <v>3.2010452392618099E-2</v>
      </c>
      <c r="G69">
        <v>0.11506459914103299</v>
      </c>
      <c r="H69">
        <v>1</v>
      </c>
      <c r="I69">
        <v>5.1020408163265302E-3</v>
      </c>
      <c r="J69" t="s">
        <v>1471</v>
      </c>
    </row>
    <row r="70" spans="1:10">
      <c r="A70" t="s">
        <v>1512</v>
      </c>
      <c r="B70" t="s">
        <v>1513</v>
      </c>
      <c r="C70" t="s">
        <v>28</v>
      </c>
      <c r="D70">
        <v>1</v>
      </c>
      <c r="E70">
        <v>1</v>
      </c>
      <c r="F70">
        <v>3.2010452392618099E-2</v>
      </c>
      <c r="G70">
        <v>0.11506459914103299</v>
      </c>
      <c r="H70">
        <v>1</v>
      </c>
      <c r="I70">
        <v>5.1020408163265302E-3</v>
      </c>
      <c r="J70" t="s">
        <v>1432</v>
      </c>
    </row>
    <row r="71" spans="1:10">
      <c r="A71" t="s">
        <v>1514</v>
      </c>
      <c r="B71" t="s">
        <v>1515</v>
      </c>
      <c r="C71" t="s">
        <v>12</v>
      </c>
      <c r="D71">
        <v>1</v>
      </c>
      <c r="E71">
        <v>1</v>
      </c>
      <c r="F71">
        <v>3.2010452392618099E-2</v>
      </c>
      <c r="G71">
        <v>0.11506459914103299</v>
      </c>
      <c r="H71">
        <v>1</v>
      </c>
      <c r="I71">
        <v>5.1020408163265302E-3</v>
      </c>
      <c r="J71" t="s">
        <v>1432</v>
      </c>
    </row>
    <row r="72" spans="1:10">
      <c r="A72" t="s">
        <v>1537</v>
      </c>
      <c r="B72" t="s">
        <v>1538</v>
      </c>
      <c r="C72" t="s">
        <v>12</v>
      </c>
      <c r="D72">
        <v>1</v>
      </c>
      <c r="E72">
        <v>1</v>
      </c>
      <c r="F72">
        <v>3.2010452392618099E-2</v>
      </c>
      <c r="G72">
        <v>0.11506459914103299</v>
      </c>
      <c r="H72">
        <v>1</v>
      </c>
      <c r="I72">
        <v>5.1020408163265302E-3</v>
      </c>
      <c r="J72" t="s">
        <v>1397</v>
      </c>
    </row>
    <row r="73" spans="1:10">
      <c r="A73" t="s">
        <v>1542</v>
      </c>
      <c r="B73" t="s">
        <v>1543</v>
      </c>
      <c r="C73" t="s">
        <v>12</v>
      </c>
      <c r="D73">
        <v>1</v>
      </c>
      <c r="E73">
        <v>1</v>
      </c>
      <c r="F73">
        <v>3.2010452392618099E-2</v>
      </c>
      <c r="G73">
        <v>0.11506459914103299</v>
      </c>
      <c r="H73">
        <v>1</v>
      </c>
      <c r="I73">
        <v>5.1020408163265302E-3</v>
      </c>
      <c r="J73" t="s">
        <v>1432</v>
      </c>
    </row>
    <row r="74" spans="1:10">
      <c r="A74" t="s">
        <v>1544</v>
      </c>
      <c r="B74" t="s">
        <v>1545</v>
      </c>
      <c r="C74" t="s">
        <v>28</v>
      </c>
      <c r="D74">
        <v>1</v>
      </c>
      <c r="E74">
        <v>1</v>
      </c>
      <c r="F74">
        <v>3.2010452392618099E-2</v>
      </c>
      <c r="G74">
        <v>0.11506459914103299</v>
      </c>
      <c r="H74">
        <v>1</v>
      </c>
      <c r="I74">
        <v>5.1020408163265302E-3</v>
      </c>
      <c r="J74" t="s">
        <v>1546</v>
      </c>
    </row>
    <row r="75" spans="1:10">
      <c r="A75" t="s">
        <v>1547</v>
      </c>
      <c r="B75" t="s">
        <v>1548</v>
      </c>
      <c r="C75" t="s">
        <v>12</v>
      </c>
      <c r="D75">
        <v>1</v>
      </c>
      <c r="E75">
        <v>1</v>
      </c>
      <c r="F75">
        <v>3.2010452392618099E-2</v>
      </c>
      <c r="G75">
        <v>0.11506459914103299</v>
      </c>
      <c r="H75">
        <v>1</v>
      </c>
      <c r="I75">
        <v>5.1020408163265302E-3</v>
      </c>
      <c r="J75" t="s">
        <v>1397</v>
      </c>
    </row>
    <row r="76" spans="1:10">
      <c r="A76" t="s">
        <v>220</v>
      </c>
      <c r="B76" t="s">
        <v>221</v>
      </c>
      <c r="C76" t="s">
        <v>12</v>
      </c>
      <c r="D76">
        <v>27</v>
      </c>
      <c r="E76">
        <v>584</v>
      </c>
      <c r="F76">
        <v>3.2995533690134402E-2</v>
      </c>
      <c r="G76">
        <v>0.117024159487677</v>
      </c>
      <c r="H76">
        <v>4.6232876712328799E-2</v>
      </c>
      <c r="I76">
        <v>0.13775510204081601</v>
      </c>
      <c r="J76" t="s">
        <v>2625</v>
      </c>
    </row>
    <row r="77" spans="1:10">
      <c r="A77" t="s">
        <v>384</v>
      </c>
      <c r="B77" t="s">
        <v>385</v>
      </c>
      <c r="C77" t="s">
        <v>16</v>
      </c>
      <c r="D77">
        <v>4</v>
      </c>
      <c r="E77">
        <v>40</v>
      </c>
      <c r="F77">
        <v>3.7970925532884003E-2</v>
      </c>
      <c r="G77">
        <v>0.13289823936509401</v>
      </c>
      <c r="H77">
        <v>0.1</v>
      </c>
      <c r="I77">
        <v>2.04081632653061E-2</v>
      </c>
      <c r="J77" t="s">
        <v>2626</v>
      </c>
    </row>
    <row r="78" spans="1:10">
      <c r="A78" t="s">
        <v>575</v>
      </c>
      <c r="B78" t="s">
        <v>576</v>
      </c>
      <c r="C78" t="s">
        <v>16</v>
      </c>
      <c r="D78">
        <v>6</v>
      </c>
      <c r="E78">
        <v>81</v>
      </c>
      <c r="F78">
        <v>4.4667834321601499E-2</v>
      </c>
      <c r="G78">
        <v>0.15256963746729801</v>
      </c>
      <c r="H78">
        <v>7.4074074074074098E-2</v>
      </c>
      <c r="I78">
        <v>3.06122448979592E-2</v>
      </c>
      <c r="J78" t="s">
        <v>2627</v>
      </c>
    </row>
    <row r="79" spans="1:10">
      <c r="A79" t="s">
        <v>14</v>
      </c>
      <c r="B79" t="s">
        <v>15</v>
      </c>
      <c r="C79" t="s">
        <v>16</v>
      </c>
      <c r="D79">
        <v>17</v>
      </c>
      <c r="E79">
        <v>348</v>
      </c>
      <c r="F79">
        <v>5.3838254862913298E-2</v>
      </c>
      <c r="G79">
        <v>0.15256963746729801</v>
      </c>
      <c r="H79">
        <v>4.8850574712643702E-2</v>
      </c>
      <c r="I79">
        <v>8.6734693877551006E-2</v>
      </c>
      <c r="J79" t="s">
        <v>2628</v>
      </c>
    </row>
    <row r="80" spans="1:10">
      <c r="A80" t="s">
        <v>629</v>
      </c>
      <c r="B80" t="s">
        <v>630</v>
      </c>
      <c r="C80" t="s">
        <v>28</v>
      </c>
      <c r="D80">
        <v>7</v>
      </c>
      <c r="E80">
        <v>110</v>
      </c>
      <c r="F80">
        <v>6.2301397766732998E-2</v>
      </c>
      <c r="G80">
        <v>0.15256963746729801</v>
      </c>
      <c r="H80">
        <v>6.3636363636363602E-2</v>
      </c>
      <c r="I80">
        <v>3.5714285714285698E-2</v>
      </c>
      <c r="J80" t="s">
        <v>2629</v>
      </c>
    </row>
    <row r="81" spans="1:10">
      <c r="A81" t="s">
        <v>1571</v>
      </c>
      <c r="B81" t="s">
        <v>1572</v>
      </c>
      <c r="C81" t="s">
        <v>12</v>
      </c>
      <c r="D81">
        <v>1</v>
      </c>
      <c r="E81">
        <v>2</v>
      </c>
      <c r="F81">
        <v>6.3001297105301404E-2</v>
      </c>
      <c r="G81">
        <v>0.15256963746729801</v>
      </c>
      <c r="H81">
        <v>0.5</v>
      </c>
      <c r="I81">
        <v>5.1020408163265302E-3</v>
      </c>
      <c r="J81" t="s">
        <v>1573</v>
      </c>
    </row>
    <row r="82" spans="1:10">
      <c r="A82" t="s">
        <v>1579</v>
      </c>
      <c r="B82" t="s">
        <v>1580</v>
      </c>
      <c r="C82" t="s">
        <v>12</v>
      </c>
      <c r="D82">
        <v>1</v>
      </c>
      <c r="E82">
        <v>2</v>
      </c>
      <c r="F82">
        <v>6.3001297105301404E-2</v>
      </c>
      <c r="G82">
        <v>0.15256963746729801</v>
      </c>
      <c r="H82">
        <v>0.5</v>
      </c>
      <c r="I82">
        <v>5.1020408163265302E-3</v>
      </c>
      <c r="J82" t="s">
        <v>1546</v>
      </c>
    </row>
    <row r="83" spans="1:10">
      <c r="A83" t="s">
        <v>1581</v>
      </c>
      <c r="B83" t="s">
        <v>1582</v>
      </c>
      <c r="C83" t="s">
        <v>16</v>
      </c>
      <c r="D83">
        <v>1</v>
      </c>
      <c r="E83">
        <v>2</v>
      </c>
      <c r="F83">
        <v>6.3001297105301404E-2</v>
      </c>
      <c r="G83">
        <v>0.15256963746729801</v>
      </c>
      <c r="H83">
        <v>0.5</v>
      </c>
      <c r="I83">
        <v>5.1020408163265302E-3</v>
      </c>
      <c r="J83" t="s">
        <v>1583</v>
      </c>
    </row>
    <row r="84" spans="1:10">
      <c r="A84" t="s">
        <v>1123</v>
      </c>
      <c r="B84" t="s">
        <v>1124</v>
      </c>
      <c r="C84" t="s">
        <v>16</v>
      </c>
      <c r="D84">
        <v>1</v>
      </c>
      <c r="E84">
        <v>2</v>
      </c>
      <c r="F84">
        <v>6.3001297105301404E-2</v>
      </c>
      <c r="G84">
        <v>0.15256963746729801</v>
      </c>
      <c r="H84">
        <v>0.5</v>
      </c>
      <c r="I84">
        <v>5.1020408163265302E-3</v>
      </c>
      <c r="J84" t="s">
        <v>1584</v>
      </c>
    </row>
    <row r="85" spans="1:10">
      <c r="A85" t="s">
        <v>1590</v>
      </c>
      <c r="B85" t="s">
        <v>1591</v>
      </c>
      <c r="C85" t="s">
        <v>16</v>
      </c>
      <c r="D85">
        <v>1</v>
      </c>
      <c r="E85">
        <v>2</v>
      </c>
      <c r="F85">
        <v>6.3001297105301404E-2</v>
      </c>
      <c r="G85">
        <v>0.15256963746729801</v>
      </c>
      <c r="H85">
        <v>0.5</v>
      </c>
      <c r="I85">
        <v>5.1020408163265302E-3</v>
      </c>
      <c r="J85" t="s">
        <v>1592</v>
      </c>
    </row>
    <row r="86" spans="1:10">
      <c r="A86" t="s">
        <v>1593</v>
      </c>
      <c r="B86" t="s">
        <v>1594</v>
      </c>
      <c r="C86" t="s">
        <v>16</v>
      </c>
      <c r="D86">
        <v>1</v>
      </c>
      <c r="E86">
        <v>2</v>
      </c>
      <c r="F86">
        <v>6.3001297105301404E-2</v>
      </c>
      <c r="G86">
        <v>0.15256963746729801</v>
      </c>
      <c r="H86">
        <v>0.5</v>
      </c>
      <c r="I86">
        <v>5.1020408163265302E-3</v>
      </c>
      <c r="J86" t="s">
        <v>1595</v>
      </c>
    </row>
    <row r="87" spans="1:10">
      <c r="A87" t="s">
        <v>1596</v>
      </c>
      <c r="B87" t="s">
        <v>1597</v>
      </c>
      <c r="C87" t="s">
        <v>16</v>
      </c>
      <c r="D87">
        <v>1</v>
      </c>
      <c r="E87">
        <v>2</v>
      </c>
      <c r="F87">
        <v>6.3001297105301404E-2</v>
      </c>
      <c r="G87">
        <v>0.15256963746729801</v>
      </c>
      <c r="H87">
        <v>0.5</v>
      </c>
      <c r="I87">
        <v>5.1020408163265302E-3</v>
      </c>
      <c r="J87" t="s">
        <v>1595</v>
      </c>
    </row>
    <row r="88" spans="1:10">
      <c r="A88" t="s">
        <v>1603</v>
      </c>
      <c r="B88" t="s">
        <v>1604</v>
      </c>
      <c r="C88" t="s">
        <v>16</v>
      </c>
      <c r="D88">
        <v>1</v>
      </c>
      <c r="E88">
        <v>2</v>
      </c>
      <c r="F88">
        <v>6.3001297105301404E-2</v>
      </c>
      <c r="G88">
        <v>0.15256963746729801</v>
      </c>
      <c r="H88">
        <v>0.5</v>
      </c>
      <c r="I88">
        <v>5.1020408163265302E-3</v>
      </c>
      <c r="J88" t="s">
        <v>1605</v>
      </c>
    </row>
    <row r="89" spans="1:10">
      <c r="A89" t="s">
        <v>1606</v>
      </c>
      <c r="B89" t="s">
        <v>1607</v>
      </c>
      <c r="C89" t="s">
        <v>16</v>
      </c>
      <c r="D89">
        <v>1</v>
      </c>
      <c r="E89">
        <v>2</v>
      </c>
      <c r="F89">
        <v>6.3001297105301404E-2</v>
      </c>
      <c r="G89">
        <v>0.15256963746729801</v>
      </c>
      <c r="H89">
        <v>0.5</v>
      </c>
      <c r="I89">
        <v>5.1020408163265302E-3</v>
      </c>
      <c r="J89" t="s">
        <v>1608</v>
      </c>
    </row>
    <row r="90" spans="1:10">
      <c r="A90" t="s">
        <v>1614</v>
      </c>
      <c r="B90" t="s">
        <v>1615</v>
      </c>
      <c r="C90" t="s">
        <v>12</v>
      </c>
      <c r="D90">
        <v>1</v>
      </c>
      <c r="E90">
        <v>2</v>
      </c>
      <c r="F90">
        <v>6.3001297105301404E-2</v>
      </c>
      <c r="G90">
        <v>0.15256963746729801</v>
      </c>
      <c r="H90">
        <v>0.5</v>
      </c>
      <c r="I90">
        <v>5.1020408163265302E-3</v>
      </c>
      <c r="J90" t="s">
        <v>1605</v>
      </c>
    </row>
    <row r="91" spans="1:10">
      <c r="A91" t="s">
        <v>1616</v>
      </c>
      <c r="B91" t="s">
        <v>1617</v>
      </c>
      <c r="C91" t="s">
        <v>12</v>
      </c>
      <c r="D91">
        <v>1</v>
      </c>
      <c r="E91">
        <v>2</v>
      </c>
      <c r="F91">
        <v>6.3001297105301404E-2</v>
      </c>
      <c r="G91">
        <v>0.15256963746729801</v>
      </c>
      <c r="H91">
        <v>0.5</v>
      </c>
      <c r="I91">
        <v>5.1020408163265302E-3</v>
      </c>
      <c r="J91" t="s">
        <v>1608</v>
      </c>
    </row>
    <row r="92" spans="1:10">
      <c r="A92" t="s">
        <v>1618</v>
      </c>
      <c r="B92" t="s">
        <v>1619</v>
      </c>
      <c r="C92" t="s">
        <v>12</v>
      </c>
      <c r="D92">
        <v>1</v>
      </c>
      <c r="E92">
        <v>2</v>
      </c>
      <c r="F92">
        <v>6.3001297105301404E-2</v>
      </c>
      <c r="G92">
        <v>0.15256963746729801</v>
      </c>
      <c r="H92">
        <v>0.5</v>
      </c>
      <c r="I92">
        <v>5.1020408163265302E-3</v>
      </c>
      <c r="J92" t="s">
        <v>1339</v>
      </c>
    </row>
    <row r="93" spans="1:10">
      <c r="A93" t="s">
        <v>1620</v>
      </c>
      <c r="B93" t="s">
        <v>1621</v>
      </c>
      <c r="C93" t="s">
        <v>12</v>
      </c>
      <c r="D93">
        <v>1</v>
      </c>
      <c r="E93">
        <v>2</v>
      </c>
      <c r="F93">
        <v>6.3001297105301404E-2</v>
      </c>
      <c r="G93">
        <v>0.15256963746729801</v>
      </c>
      <c r="H93">
        <v>0.5</v>
      </c>
      <c r="I93">
        <v>5.1020408163265302E-3</v>
      </c>
      <c r="J93" t="s">
        <v>1449</v>
      </c>
    </row>
    <row r="94" spans="1:10">
      <c r="A94" t="s">
        <v>1624</v>
      </c>
      <c r="B94" t="s">
        <v>1625</v>
      </c>
      <c r="C94" t="s">
        <v>12</v>
      </c>
      <c r="D94">
        <v>1</v>
      </c>
      <c r="E94">
        <v>2</v>
      </c>
      <c r="F94">
        <v>6.3001297105301404E-2</v>
      </c>
      <c r="G94">
        <v>0.15256963746729801</v>
      </c>
      <c r="H94">
        <v>0.5</v>
      </c>
      <c r="I94">
        <v>5.1020408163265302E-3</v>
      </c>
      <c r="J94" t="s">
        <v>1592</v>
      </c>
    </row>
    <row r="95" spans="1:10">
      <c r="A95" t="s">
        <v>1626</v>
      </c>
      <c r="B95" t="s">
        <v>1627</v>
      </c>
      <c r="C95" t="s">
        <v>12</v>
      </c>
      <c r="D95">
        <v>1</v>
      </c>
      <c r="E95">
        <v>2</v>
      </c>
      <c r="F95">
        <v>6.3001297105301404E-2</v>
      </c>
      <c r="G95">
        <v>0.15256963746729801</v>
      </c>
      <c r="H95">
        <v>0.5</v>
      </c>
      <c r="I95">
        <v>5.1020408163265302E-3</v>
      </c>
      <c r="J95" t="s">
        <v>1435</v>
      </c>
    </row>
    <row r="96" spans="1:10">
      <c r="A96" t="s">
        <v>2227</v>
      </c>
      <c r="B96" t="s">
        <v>2228</v>
      </c>
      <c r="C96" t="s">
        <v>16</v>
      </c>
      <c r="D96">
        <v>1</v>
      </c>
      <c r="E96">
        <v>2</v>
      </c>
      <c r="F96">
        <v>6.3001297105301404E-2</v>
      </c>
      <c r="G96">
        <v>0.15256963746729801</v>
      </c>
      <c r="H96">
        <v>0.5</v>
      </c>
      <c r="I96">
        <v>5.1020408163265302E-3</v>
      </c>
      <c r="J96" t="s">
        <v>2229</v>
      </c>
    </row>
    <row r="97" spans="1:10">
      <c r="A97" t="s">
        <v>1632</v>
      </c>
      <c r="B97" t="s">
        <v>1633</v>
      </c>
      <c r="C97" t="s">
        <v>16</v>
      </c>
      <c r="D97">
        <v>1</v>
      </c>
      <c r="E97">
        <v>2</v>
      </c>
      <c r="F97">
        <v>6.3001297105301404E-2</v>
      </c>
      <c r="G97">
        <v>0.15256963746729801</v>
      </c>
      <c r="H97">
        <v>0.5</v>
      </c>
      <c r="I97">
        <v>5.1020408163265302E-3</v>
      </c>
      <c r="J97" t="s">
        <v>1634</v>
      </c>
    </row>
    <row r="98" spans="1:10">
      <c r="A98" t="s">
        <v>190</v>
      </c>
      <c r="B98" t="s">
        <v>191</v>
      </c>
      <c r="C98" t="s">
        <v>16</v>
      </c>
      <c r="D98">
        <v>1</v>
      </c>
      <c r="E98">
        <v>2</v>
      </c>
      <c r="F98">
        <v>6.3001297105301404E-2</v>
      </c>
      <c r="G98">
        <v>0.15256963746729801</v>
      </c>
      <c r="H98">
        <v>0.5</v>
      </c>
      <c r="I98">
        <v>5.1020408163265302E-3</v>
      </c>
      <c r="J98" t="s">
        <v>1354</v>
      </c>
    </row>
    <row r="99" spans="1:10">
      <c r="A99" t="s">
        <v>1640</v>
      </c>
      <c r="B99" t="s">
        <v>1641</v>
      </c>
      <c r="C99" t="s">
        <v>12</v>
      </c>
      <c r="D99">
        <v>1</v>
      </c>
      <c r="E99">
        <v>2</v>
      </c>
      <c r="F99">
        <v>6.3001297105301404E-2</v>
      </c>
      <c r="G99">
        <v>0.15256963746729801</v>
      </c>
      <c r="H99">
        <v>0.5</v>
      </c>
      <c r="I99">
        <v>5.1020408163265302E-3</v>
      </c>
      <c r="J99" t="s">
        <v>1642</v>
      </c>
    </row>
    <row r="100" spans="1:10">
      <c r="A100" t="s">
        <v>1266</v>
      </c>
      <c r="B100" t="s">
        <v>1267</v>
      </c>
      <c r="C100" t="s">
        <v>12</v>
      </c>
      <c r="D100">
        <v>1</v>
      </c>
      <c r="E100">
        <v>2</v>
      </c>
      <c r="F100">
        <v>6.3001297105301404E-2</v>
      </c>
      <c r="G100">
        <v>0.15256963746729801</v>
      </c>
      <c r="H100">
        <v>0.5</v>
      </c>
      <c r="I100">
        <v>5.1020408163265302E-3</v>
      </c>
      <c r="J100" t="s">
        <v>2630</v>
      </c>
    </row>
    <row r="101" spans="1:10">
      <c r="A101" t="s">
        <v>1646</v>
      </c>
      <c r="B101" t="s">
        <v>1647</v>
      </c>
      <c r="C101" t="s">
        <v>16</v>
      </c>
      <c r="D101">
        <v>1</v>
      </c>
      <c r="E101">
        <v>2</v>
      </c>
      <c r="F101">
        <v>6.3001297105301404E-2</v>
      </c>
      <c r="G101">
        <v>0.15256963746729801</v>
      </c>
      <c r="H101">
        <v>0.5</v>
      </c>
      <c r="I101">
        <v>5.1020408163265302E-3</v>
      </c>
      <c r="J101" t="s">
        <v>1382</v>
      </c>
    </row>
    <row r="102" spans="1:10">
      <c r="A102" t="s">
        <v>2064</v>
      </c>
      <c r="B102" t="s">
        <v>2065</v>
      </c>
      <c r="C102" t="s">
        <v>12</v>
      </c>
      <c r="D102">
        <v>1</v>
      </c>
      <c r="E102">
        <v>2</v>
      </c>
      <c r="F102">
        <v>6.3001297105301404E-2</v>
      </c>
      <c r="G102">
        <v>0.15256963746729801</v>
      </c>
      <c r="H102">
        <v>0.5</v>
      </c>
      <c r="I102">
        <v>5.1020408163265302E-3</v>
      </c>
      <c r="J102" t="s">
        <v>2631</v>
      </c>
    </row>
    <row r="103" spans="1:10">
      <c r="A103" t="s">
        <v>1655</v>
      </c>
      <c r="B103" t="s">
        <v>1656</v>
      </c>
      <c r="C103" t="s">
        <v>12</v>
      </c>
      <c r="D103">
        <v>1</v>
      </c>
      <c r="E103">
        <v>2</v>
      </c>
      <c r="F103">
        <v>6.3001297105301404E-2</v>
      </c>
      <c r="G103">
        <v>0.15256963746729801</v>
      </c>
      <c r="H103">
        <v>0.5</v>
      </c>
      <c r="I103">
        <v>5.1020408163265302E-3</v>
      </c>
      <c r="J103" t="s">
        <v>1573</v>
      </c>
    </row>
    <row r="104" spans="1:10">
      <c r="A104" t="s">
        <v>2067</v>
      </c>
      <c r="B104" t="s">
        <v>2068</v>
      </c>
      <c r="C104" t="s">
        <v>12</v>
      </c>
      <c r="D104">
        <v>1</v>
      </c>
      <c r="E104">
        <v>2</v>
      </c>
      <c r="F104">
        <v>6.3001297105301404E-2</v>
      </c>
      <c r="G104">
        <v>0.15256963746729801</v>
      </c>
      <c r="H104">
        <v>0.5</v>
      </c>
      <c r="I104">
        <v>5.1020408163265302E-3</v>
      </c>
      <c r="J104" t="s">
        <v>2631</v>
      </c>
    </row>
    <row r="105" spans="1:10">
      <c r="A105" t="s">
        <v>2265</v>
      </c>
      <c r="B105" t="s">
        <v>2266</v>
      </c>
      <c r="C105" t="s">
        <v>16</v>
      </c>
      <c r="D105">
        <v>1</v>
      </c>
      <c r="E105">
        <v>2</v>
      </c>
      <c r="F105">
        <v>6.3001297105301404E-2</v>
      </c>
      <c r="G105">
        <v>0.15256963746729801</v>
      </c>
      <c r="H105">
        <v>0.5</v>
      </c>
      <c r="I105">
        <v>5.1020408163265302E-3</v>
      </c>
      <c r="J105" t="s">
        <v>2229</v>
      </c>
    </row>
    <row r="106" spans="1:10">
      <c r="A106" t="s">
        <v>1659</v>
      </c>
      <c r="B106" t="s">
        <v>1660</v>
      </c>
      <c r="C106" t="s">
        <v>16</v>
      </c>
      <c r="D106">
        <v>1</v>
      </c>
      <c r="E106">
        <v>2</v>
      </c>
      <c r="F106">
        <v>6.3001297105301404E-2</v>
      </c>
      <c r="G106">
        <v>0.15256963746729801</v>
      </c>
      <c r="H106">
        <v>0.5</v>
      </c>
      <c r="I106">
        <v>5.1020408163265302E-3</v>
      </c>
      <c r="J106" t="s">
        <v>1471</v>
      </c>
    </row>
    <row r="107" spans="1:10">
      <c r="A107" t="s">
        <v>1661</v>
      </c>
      <c r="B107" t="s">
        <v>1662</v>
      </c>
      <c r="C107" t="s">
        <v>16</v>
      </c>
      <c r="D107">
        <v>1</v>
      </c>
      <c r="E107">
        <v>2</v>
      </c>
      <c r="F107">
        <v>6.3001297105301404E-2</v>
      </c>
      <c r="G107">
        <v>0.15256963746729801</v>
      </c>
      <c r="H107">
        <v>0.5</v>
      </c>
      <c r="I107">
        <v>5.1020408163265302E-3</v>
      </c>
      <c r="J107" t="s">
        <v>1480</v>
      </c>
    </row>
    <row r="108" spans="1:10">
      <c r="A108" t="s">
        <v>1669</v>
      </c>
      <c r="B108" t="s">
        <v>1670</v>
      </c>
      <c r="C108" t="s">
        <v>28</v>
      </c>
      <c r="D108">
        <v>1</v>
      </c>
      <c r="E108">
        <v>2</v>
      </c>
      <c r="F108">
        <v>6.3001297105301404E-2</v>
      </c>
      <c r="G108">
        <v>0.15256963746729801</v>
      </c>
      <c r="H108">
        <v>0.5</v>
      </c>
      <c r="I108">
        <v>5.1020408163265302E-3</v>
      </c>
      <c r="J108" t="s">
        <v>1671</v>
      </c>
    </row>
    <row r="109" spans="1:10">
      <c r="A109" t="s">
        <v>1672</v>
      </c>
      <c r="B109" t="s">
        <v>1673</v>
      </c>
      <c r="C109" t="s">
        <v>28</v>
      </c>
      <c r="D109">
        <v>1</v>
      </c>
      <c r="E109">
        <v>2</v>
      </c>
      <c r="F109">
        <v>6.3001297105301404E-2</v>
      </c>
      <c r="G109">
        <v>0.15256963746729801</v>
      </c>
      <c r="H109">
        <v>0.5</v>
      </c>
      <c r="I109">
        <v>5.1020408163265302E-3</v>
      </c>
      <c r="J109" t="s">
        <v>1432</v>
      </c>
    </row>
    <row r="110" spans="1:10">
      <c r="A110" t="s">
        <v>1674</v>
      </c>
      <c r="B110" t="s">
        <v>1675</v>
      </c>
      <c r="C110" t="s">
        <v>28</v>
      </c>
      <c r="D110">
        <v>1</v>
      </c>
      <c r="E110">
        <v>2</v>
      </c>
      <c r="F110">
        <v>6.3001297105301404E-2</v>
      </c>
      <c r="G110">
        <v>0.15256963746729801</v>
      </c>
      <c r="H110">
        <v>0.5</v>
      </c>
      <c r="I110">
        <v>5.1020408163265302E-3</v>
      </c>
      <c r="J110" t="s">
        <v>1471</v>
      </c>
    </row>
    <row r="111" spans="1:10">
      <c r="A111" t="s">
        <v>934</v>
      </c>
      <c r="B111" t="s">
        <v>935</v>
      </c>
      <c r="C111" t="s">
        <v>16</v>
      </c>
      <c r="D111">
        <v>2</v>
      </c>
      <c r="E111">
        <v>13</v>
      </c>
      <c r="F111">
        <v>6.30927072233185E-2</v>
      </c>
      <c r="G111">
        <v>0.15256963746729801</v>
      </c>
      <c r="H111">
        <v>0.15384615384615399</v>
      </c>
      <c r="I111">
        <v>1.02040816326531E-2</v>
      </c>
      <c r="J111" t="s">
        <v>2632</v>
      </c>
    </row>
    <row r="112" spans="1:10">
      <c r="A112" t="s">
        <v>330</v>
      </c>
      <c r="B112" t="s">
        <v>331</v>
      </c>
      <c r="C112" t="s">
        <v>16</v>
      </c>
      <c r="D112">
        <v>6</v>
      </c>
      <c r="E112">
        <v>91</v>
      </c>
      <c r="F112">
        <v>7.0911079064001903E-2</v>
      </c>
      <c r="G112">
        <v>0.16993105433355399</v>
      </c>
      <c r="H112">
        <v>6.5934065934065894E-2</v>
      </c>
      <c r="I112">
        <v>3.06122448979592E-2</v>
      </c>
      <c r="J112" t="s">
        <v>2633</v>
      </c>
    </row>
    <row r="113" spans="1:10">
      <c r="A113" t="s">
        <v>1137</v>
      </c>
      <c r="B113" t="s">
        <v>1138</v>
      </c>
      <c r="C113" t="s">
        <v>16</v>
      </c>
      <c r="D113">
        <v>1</v>
      </c>
      <c r="E113">
        <v>3</v>
      </c>
      <c r="F113">
        <v>9.3004849754764099E-2</v>
      </c>
      <c r="G113">
        <v>0.204456942436093</v>
      </c>
      <c r="H113">
        <v>0.33333333333333298</v>
      </c>
      <c r="I113">
        <v>5.1020408163265302E-3</v>
      </c>
      <c r="J113" t="s">
        <v>1429</v>
      </c>
    </row>
    <row r="114" spans="1:10">
      <c r="A114" t="s">
        <v>1717</v>
      </c>
      <c r="B114" t="s">
        <v>1718</v>
      </c>
      <c r="C114" t="s">
        <v>12</v>
      </c>
      <c r="D114">
        <v>1</v>
      </c>
      <c r="E114">
        <v>3</v>
      </c>
      <c r="F114">
        <v>9.3004849754764099E-2</v>
      </c>
      <c r="G114">
        <v>0.204456942436093</v>
      </c>
      <c r="H114">
        <v>0.33333333333333298</v>
      </c>
      <c r="I114">
        <v>5.1020408163265302E-3</v>
      </c>
      <c r="J114" t="s">
        <v>1351</v>
      </c>
    </row>
    <row r="115" spans="1:10">
      <c r="A115" t="s">
        <v>805</v>
      </c>
      <c r="B115" t="s">
        <v>806</v>
      </c>
      <c r="C115" t="s">
        <v>12</v>
      </c>
      <c r="D115">
        <v>1</v>
      </c>
      <c r="E115">
        <v>3</v>
      </c>
      <c r="F115">
        <v>9.3004849754764099E-2</v>
      </c>
      <c r="G115">
        <v>0.204456942436093</v>
      </c>
      <c r="H115">
        <v>0.33333333333333298</v>
      </c>
      <c r="I115">
        <v>5.1020408163265302E-3</v>
      </c>
      <c r="J115" t="s">
        <v>1595</v>
      </c>
    </row>
    <row r="116" spans="1:10">
      <c r="A116" t="s">
        <v>1725</v>
      </c>
      <c r="B116" t="s">
        <v>1726</v>
      </c>
      <c r="C116" t="s">
        <v>12</v>
      </c>
      <c r="D116">
        <v>1</v>
      </c>
      <c r="E116">
        <v>3</v>
      </c>
      <c r="F116">
        <v>9.3004849754764099E-2</v>
      </c>
      <c r="G116">
        <v>0.204456942436093</v>
      </c>
      <c r="H116">
        <v>0.33333333333333298</v>
      </c>
      <c r="I116">
        <v>5.1020408163265302E-3</v>
      </c>
      <c r="J116" t="s">
        <v>1370</v>
      </c>
    </row>
    <row r="117" spans="1:10">
      <c r="A117" t="s">
        <v>1741</v>
      </c>
      <c r="B117" t="s">
        <v>1742</v>
      </c>
      <c r="C117" t="s">
        <v>12</v>
      </c>
      <c r="D117">
        <v>1</v>
      </c>
      <c r="E117">
        <v>3</v>
      </c>
      <c r="F117">
        <v>9.3004849754764099E-2</v>
      </c>
      <c r="G117">
        <v>0.204456942436093</v>
      </c>
      <c r="H117">
        <v>0.33333333333333298</v>
      </c>
      <c r="I117">
        <v>5.1020408163265302E-3</v>
      </c>
      <c r="J117" t="s">
        <v>1426</v>
      </c>
    </row>
    <row r="118" spans="1:10">
      <c r="A118" t="s">
        <v>1755</v>
      </c>
      <c r="B118" t="s">
        <v>1756</v>
      </c>
      <c r="C118" t="s">
        <v>16</v>
      </c>
      <c r="D118">
        <v>1</v>
      </c>
      <c r="E118">
        <v>3</v>
      </c>
      <c r="F118">
        <v>9.3004849754764099E-2</v>
      </c>
      <c r="G118">
        <v>0.204456942436093</v>
      </c>
      <c r="H118">
        <v>0.33333333333333298</v>
      </c>
      <c r="I118">
        <v>5.1020408163265302E-3</v>
      </c>
      <c r="J118" t="s">
        <v>1757</v>
      </c>
    </row>
    <row r="119" spans="1:10">
      <c r="A119" t="s">
        <v>1758</v>
      </c>
      <c r="B119" t="s">
        <v>1759</v>
      </c>
      <c r="C119" t="s">
        <v>16</v>
      </c>
      <c r="D119">
        <v>1</v>
      </c>
      <c r="E119">
        <v>3</v>
      </c>
      <c r="F119">
        <v>9.3004849754764099E-2</v>
      </c>
      <c r="G119">
        <v>0.204456942436093</v>
      </c>
      <c r="H119">
        <v>0.33333333333333298</v>
      </c>
      <c r="I119">
        <v>5.1020408163265302E-3</v>
      </c>
      <c r="J119" t="s">
        <v>1760</v>
      </c>
    </row>
    <row r="120" spans="1:10">
      <c r="A120" t="s">
        <v>1761</v>
      </c>
      <c r="B120" t="s">
        <v>1762</v>
      </c>
      <c r="C120" t="s">
        <v>16</v>
      </c>
      <c r="D120">
        <v>1</v>
      </c>
      <c r="E120">
        <v>3</v>
      </c>
      <c r="F120">
        <v>9.3004849754764099E-2</v>
      </c>
      <c r="G120">
        <v>0.204456942436093</v>
      </c>
      <c r="H120">
        <v>0.33333333333333298</v>
      </c>
      <c r="I120">
        <v>5.1020408163265302E-3</v>
      </c>
      <c r="J120" t="s">
        <v>1760</v>
      </c>
    </row>
    <row r="121" spans="1:10">
      <c r="A121" t="s">
        <v>1763</v>
      </c>
      <c r="B121" t="s">
        <v>1764</v>
      </c>
      <c r="C121" t="s">
        <v>16</v>
      </c>
      <c r="D121">
        <v>1</v>
      </c>
      <c r="E121">
        <v>3</v>
      </c>
      <c r="F121">
        <v>9.3004849754764099E-2</v>
      </c>
      <c r="G121">
        <v>0.204456942436093</v>
      </c>
      <c r="H121">
        <v>0.33333333333333298</v>
      </c>
      <c r="I121">
        <v>5.1020408163265302E-3</v>
      </c>
      <c r="J121" t="s">
        <v>1760</v>
      </c>
    </row>
    <row r="122" spans="1:10">
      <c r="A122" t="s">
        <v>1765</v>
      </c>
      <c r="B122" t="s">
        <v>1766</v>
      </c>
      <c r="C122" t="s">
        <v>16</v>
      </c>
      <c r="D122">
        <v>1</v>
      </c>
      <c r="E122">
        <v>3</v>
      </c>
      <c r="F122">
        <v>9.3004849754764099E-2</v>
      </c>
      <c r="G122">
        <v>0.204456942436093</v>
      </c>
      <c r="H122">
        <v>0.33333333333333298</v>
      </c>
      <c r="I122">
        <v>5.1020408163265302E-3</v>
      </c>
      <c r="J122" t="s">
        <v>1760</v>
      </c>
    </row>
    <row r="123" spans="1:10">
      <c r="A123" t="s">
        <v>74</v>
      </c>
      <c r="B123" t="s">
        <v>75</v>
      </c>
      <c r="C123" t="s">
        <v>16</v>
      </c>
      <c r="D123">
        <v>18</v>
      </c>
      <c r="E123">
        <v>403</v>
      </c>
      <c r="F123">
        <v>9.5035573526566802E-2</v>
      </c>
      <c r="G123">
        <v>0.20720870949235101</v>
      </c>
      <c r="H123">
        <v>4.4665012406947903E-2</v>
      </c>
      <c r="I123">
        <v>9.1836734693877597E-2</v>
      </c>
      <c r="J123" t="s">
        <v>2634</v>
      </c>
    </row>
    <row r="124" spans="1:10">
      <c r="A124" t="s">
        <v>472</v>
      </c>
      <c r="B124" t="s">
        <v>473</v>
      </c>
      <c r="C124" t="s">
        <v>16</v>
      </c>
      <c r="D124">
        <v>5</v>
      </c>
      <c r="E124">
        <v>77</v>
      </c>
      <c r="F124">
        <v>9.9800159019248699E-2</v>
      </c>
      <c r="G124">
        <v>0.21582798617170901</v>
      </c>
      <c r="H124">
        <v>6.4935064935064901E-2</v>
      </c>
      <c r="I124">
        <v>2.5510204081632699E-2</v>
      </c>
      <c r="J124" t="s">
        <v>2635</v>
      </c>
    </row>
    <row r="125" spans="1:10">
      <c r="A125" t="s">
        <v>956</v>
      </c>
      <c r="B125" t="s">
        <v>957</v>
      </c>
      <c r="C125" t="s">
        <v>16</v>
      </c>
      <c r="D125">
        <v>2</v>
      </c>
      <c r="E125">
        <v>17</v>
      </c>
      <c r="F125">
        <v>0.101288553602519</v>
      </c>
      <c r="G125">
        <v>0.217280284340888</v>
      </c>
      <c r="H125">
        <v>0.11764705882352899</v>
      </c>
      <c r="I125">
        <v>1.02040816326531E-2</v>
      </c>
      <c r="J125" t="s">
        <v>1835</v>
      </c>
    </row>
    <row r="126" spans="1:10">
      <c r="A126" t="s">
        <v>10</v>
      </c>
      <c r="B126" t="s">
        <v>11</v>
      </c>
      <c r="C126" t="s">
        <v>12</v>
      </c>
      <c r="D126">
        <v>21</v>
      </c>
      <c r="E126">
        <v>489</v>
      </c>
      <c r="F126">
        <v>0.10300524593534199</v>
      </c>
      <c r="G126">
        <v>0.21919516335040701</v>
      </c>
      <c r="H126">
        <v>4.2944785276073601E-2</v>
      </c>
      <c r="I126">
        <v>0.107142857142857</v>
      </c>
      <c r="J126" t="s">
        <v>2636</v>
      </c>
    </row>
    <row r="127" spans="1:10">
      <c r="A127" t="s">
        <v>530</v>
      </c>
      <c r="B127" t="s">
        <v>531</v>
      </c>
      <c r="C127" t="s">
        <v>28</v>
      </c>
      <c r="D127">
        <v>2</v>
      </c>
      <c r="E127">
        <v>18</v>
      </c>
      <c r="F127">
        <v>0.111637788510817</v>
      </c>
      <c r="G127">
        <v>0.23356791527479301</v>
      </c>
      <c r="H127">
        <v>0.11111111111111099</v>
      </c>
      <c r="I127">
        <v>1.02040816326531E-2</v>
      </c>
      <c r="J127" t="s">
        <v>2637</v>
      </c>
    </row>
    <row r="128" spans="1:10">
      <c r="A128" t="s">
        <v>276</v>
      </c>
      <c r="B128" t="s">
        <v>277</v>
      </c>
      <c r="C128" t="s">
        <v>16</v>
      </c>
      <c r="D128">
        <v>1</v>
      </c>
      <c r="E128">
        <v>4</v>
      </c>
      <c r="F128">
        <v>0.122052406854121</v>
      </c>
      <c r="G128">
        <v>0.23356791527479301</v>
      </c>
      <c r="H128">
        <v>0.25</v>
      </c>
      <c r="I128">
        <v>5.1020408163265302E-3</v>
      </c>
      <c r="J128" t="s">
        <v>2638</v>
      </c>
    </row>
    <row r="129" spans="1:10">
      <c r="A129" t="s">
        <v>2639</v>
      </c>
      <c r="B129" t="s">
        <v>2640</v>
      </c>
      <c r="C129" t="s">
        <v>16</v>
      </c>
      <c r="D129">
        <v>1</v>
      </c>
      <c r="E129">
        <v>4</v>
      </c>
      <c r="F129">
        <v>0.122052406854121</v>
      </c>
      <c r="G129">
        <v>0.23356791527479301</v>
      </c>
      <c r="H129">
        <v>0.25</v>
      </c>
      <c r="I129">
        <v>5.1020408163265302E-3</v>
      </c>
      <c r="J129" t="s">
        <v>2641</v>
      </c>
    </row>
    <row r="130" spans="1:10">
      <c r="A130" t="s">
        <v>1776</v>
      </c>
      <c r="B130" t="s">
        <v>1777</v>
      </c>
      <c r="C130" t="s">
        <v>16</v>
      </c>
      <c r="D130">
        <v>1</v>
      </c>
      <c r="E130">
        <v>4</v>
      </c>
      <c r="F130">
        <v>0.122052406854121</v>
      </c>
      <c r="G130">
        <v>0.23356791527479301</v>
      </c>
      <c r="H130">
        <v>0.25</v>
      </c>
      <c r="I130">
        <v>5.1020408163265302E-3</v>
      </c>
      <c r="J130" t="s">
        <v>1449</v>
      </c>
    </row>
    <row r="131" spans="1:10">
      <c r="A131" t="s">
        <v>1778</v>
      </c>
      <c r="B131" t="s">
        <v>1779</v>
      </c>
      <c r="C131" t="s">
        <v>28</v>
      </c>
      <c r="D131">
        <v>1</v>
      </c>
      <c r="E131">
        <v>4</v>
      </c>
      <c r="F131">
        <v>0.122052406854121</v>
      </c>
      <c r="G131">
        <v>0.23356791527479301</v>
      </c>
      <c r="H131">
        <v>0.25</v>
      </c>
      <c r="I131">
        <v>5.1020408163265302E-3</v>
      </c>
      <c r="J131" t="s">
        <v>1480</v>
      </c>
    </row>
    <row r="132" spans="1:10">
      <c r="A132" t="s">
        <v>1780</v>
      </c>
      <c r="B132" t="s">
        <v>1781</v>
      </c>
      <c r="C132" t="s">
        <v>28</v>
      </c>
      <c r="D132">
        <v>1</v>
      </c>
      <c r="E132">
        <v>4</v>
      </c>
      <c r="F132">
        <v>0.122052406854121</v>
      </c>
      <c r="G132">
        <v>0.23356791527479301</v>
      </c>
      <c r="H132">
        <v>0.25</v>
      </c>
      <c r="I132">
        <v>5.1020408163265302E-3</v>
      </c>
      <c r="J132" t="s">
        <v>1546</v>
      </c>
    </row>
    <row r="133" spans="1:10">
      <c r="A133" t="s">
        <v>1782</v>
      </c>
      <c r="B133" t="s">
        <v>1783</v>
      </c>
      <c r="C133" t="s">
        <v>12</v>
      </c>
      <c r="D133">
        <v>1</v>
      </c>
      <c r="E133">
        <v>4</v>
      </c>
      <c r="F133">
        <v>0.122052406854121</v>
      </c>
      <c r="G133">
        <v>0.23356791527479301</v>
      </c>
      <c r="H133">
        <v>0.25</v>
      </c>
      <c r="I133">
        <v>5.1020408163265302E-3</v>
      </c>
      <c r="J133" t="s">
        <v>1595</v>
      </c>
    </row>
    <row r="134" spans="1:10">
      <c r="A134" t="s">
        <v>1784</v>
      </c>
      <c r="B134" t="s">
        <v>1785</v>
      </c>
      <c r="C134" t="s">
        <v>12</v>
      </c>
      <c r="D134">
        <v>1</v>
      </c>
      <c r="E134">
        <v>4</v>
      </c>
      <c r="F134">
        <v>0.122052406854121</v>
      </c>
      <c r="G134">
        <v>0.23356791527479301</v>
      </c>
      <c r="H134">
        <v>0.25</v>
      </c>
      <c r="I134">
        <v>5.1020408163265302E-3</v>
      </c>
      <c r="J134" t="s">
        <v>1466</v>
      </c>
    </row>
    <row r="135" spans="1:10">
      <c r="A135" t="s">
        <v>1294</v>
      </c>
      <c r="B135" t="s">
        <v>1295</v>
      </c>
      <c r="C135" t="s">
        <v>12</v>
      </c>
      <c r="D135">
        <v>1</v>
      </c>
      <c r="E135">
        <v>4</v>
      </c>
      <c r="F135">
        <v>0.122052406854121</v>
      </c>
      <c r="G135">
        <v>0.23356791527479301</v>
      </c>
      <c r="H135">
        <v>0.25</v>
      </c>
      <c r="I135">
        <v>5.1020408163265302E-3</v>
      </c>
      <c r="J135" t="s">
        <v>2549</v>
      </c>
    </row>
    <row r="136" spans="1:10">
      <c r="A136" t="s">
        <v>303</v>
      </c>
      <c r="B136" t="s">
        <v>304</v>
      </c>
      <c r="C136" t="s">
        <v>16</v>
      </c>
      <c r="D136">
        <v>1</v>
      </c>
      <c r="E136">
        <v>4</v>
      </c>
      <c r="F136">
        <v>0.122052406854121</v>
      </c>
      <c r="G136">
        <v>0.23356791527479301</v>
      </c>
      <c r="H136">
        <v>0.25</v>
      </c>
      <c r="I136">
        <v>5.1020408163265302E-3</v>
      </c>
      <c r="J136" t="s">
        <v>1573</v>
      </c>
    </row>
    <row r="137" spans="1:10">
      <c r="A137" t="s">
        <v>1153</v>
      </c>
      <c r="B137" t="s">
        <v>1154</v>
      </c>
      <c r="C137" t="s">
        <v>12</v>
      </c>
      <c r="D137">
        <v>1</v>
      </c>
      <c r="E137">
        <v>4</v>
      </c>
      <c r="F137">
        <v>0.122052406854121</v>
      </c>
      <c r="G137">
        <v>0.23356791527479301</v>
      </c>
      <c r="H137">
        <v>0.25</v>
      </c>
      <c r="I137">
        <v>5.1020408163265302E-3</v>
      </c>
      <c r="J137" t="s">
        <v>1429</v>
      </c>
    </row>
    <row r="138" spans="1:10">
      <c r="A138" t="s">
        <v>1300</v>
      </c>
      <c r="B138" t="s">
        <v>1301</v>
      </c>
      <c r="C138" t="s">
        <v>16</v>
      </c>
      <c r="D138">
        <v>1</v>
      </c>
      <c r="E138">
        <v>4</v>
      </c>
      <c r="F138">
        <v>0.122052406854121</v>
      </c>
      <c r="G138">
        <v>0.23356791527479301</v>
      </c>
      <c r="H138">
        <v>0.25</v>
      </c>
      <c r="I138">
        <v>5.1020408163265302E-3</v>
      </c>
      <c r="J138" t="s">
        <v>2549</v>
      </c>
    </row>
    <row r="139" spans="1:10">
      <c r="A139" t="s">
        <v>2345</v>
      </c>
      <c r="B139" t="s">
        <v>2346</v>
      </c>
      <c r="C139" t="s">
        <v>28</v>
      </c>
      <c r="D139">
        <v>1</v>
      </c>
      <c r="E139">
        <v>4</v>
      </c>
      <c r="F139">
        <v>0.122052406854121</v>
      </c>
      <c r="G139">
        <v>0.23356791527479301</v>
      </c>
      <c r="H139">
        <v>0.25</v>
      </c>
      <c r="I139">
        <v>5.1020408163265302E-3</v>
      </c>
      <c r="J139" t="s">
        <v>2317</v>
      </c>
    </row>
    <row r="140" spans="1:10">
      <c r="A140" t="s">
        <v>314</v>
      </c>
      <c r="B140" t="s">
        <v>315</v>
      </c>
      <c r="C140" t="s">
        <v>12</v>
      </c>
      <c r="D140">
        <v>1</v>
      </c>
      <c r="E140">
        <v>4</v>
      </c>
      <c r="F140">
        <v>0.122052406854121</v>
      </c>
      <c r="G140">
        <v>0.23356791527479301</v>
      </c>
      <c r="H140">
        <v>0.25</v>
      </c>
      <c r="I140">
        <v>5.1020408163265302E-3</v>
      </c>
      <c r="J140" t="s">
        <v>2638</v>
      </c>
    </row>
    <row r="141" spans="1:10">
      <c r="A141" t="s">
        <v>600</v>
      </c>
      <c r="B141" t="s">
        <v>601</v>
      </c>
      <c r="C141" t="s">
        <v>16</v>
      </c>
      <c r="D141">
        <v>3</v>
      </c>
      <c r="E141">
        <v>39</v>
      </c>
      <c r="F141">
        <v>0.12792403117840501</v>
      </c>
      <c r="G141">
        <v>0.24305565923896999</v>
      </c>
      <c r="H141">
        <v>7.69230769230769E-2</v>
      </c>
      <c r="I141">
        <v>1.53061224489796E-2</v>
      </c>
      <c r="J141" t="s">
        <v>2642</v>
      </c>
    </row>
    <row r="142" spans="1:10">
      <c r="A142" t="s">
        <v>507</v>
      </c>
      <c r="B142" t="s">
        <v>508</v>
      </c>
      <c r="C142" t="s">
        <v>16</v>
      </c>
      <c r="D142">
        <v>4</v>
      </c>
      <c r="E142">
        <v>61</v>
      </c>
      <c r="F142">
        <v>0.13060944724996501</v>
      </c>
      <c r="G142">
        <v>0.24639796431553701</v>
      </c>
      <c r="H142">
        <v>6.5573770491803296E-2</v>
      </c>
      <c r="I142">
        <v>2.04081632653061E-2</v>
      </c>
      <c r="J142" t="s">
        <v>2643</v>
      </c>
    </row>
    <row r="143" spans="1:10">
      <c r="A143" t="s">
        <v>1307</v>
      </c>
      <c r="B143" t="s">
        <v>1308</v>
      </c>
      <c r="C143" t="s">
        <v>16</v>
      </c>
      <c r="D143">
        <v>1</v>
      </c>
      <c r="E143">
        <v>5</v>
      </c>
      <c r="F143">
        <v>0.15017427778999201</v>
      </c>
      <c r="G143">
        <v>0.26990782359552601</v>
      </c>
      <c r="H143">
        <v>0.2</v>
      </c>
      <c r="I143">
        <v>5.1020408163265302E-3</v>
      </c>
      <c r="J143" t="s">
        <v>1492</v>
      </c>
    </row>
    <row r="144" spans="1:10">
      <c r="A144" t="s">
        <v>1814</v>
      </c>
      <c r="B144" t="s">
        <v>1815</v>
      </c>
      <c r="C144" t="s">
        <v>16</v>
      </c>
      <c r="D144">
        <v>1</v>
      </c>
      <c r="E144">
        <v>5</v>
      </c>
      <c r="F144">
        <v>0.15017427778999201</v>
      </c>
      <c r="G144">
        <v>0.26990782359552601</v>
      </c>
      <c r="H144">
        <v>0.2</v>
      </c>
      <c r="I144">
        <v>5.1020408163265302E-3</v>
      </c>
      <c r="J144" t="s">
        <v>1584</v>
      </c>
    </row>
    <row r="145" spans="1:10">
      <c r="A145" t="s">
        <v>1817</v>
      </c>
      <c r="B145" t="s">
        <v>1818</v>
      </c>
      <c r="C145" t="s">
        <v>12</v>
      </c>
      <c r="D145">
        <v>1</v>
      </c>
      <c r="E145">
        <v>5</v>
      </c>
      <c r="F145">
        <v>0.15017427778999201</v>
      </c>
      <c r="G145">
        <v>0.26990782359552601</v>
      </c>
      <c r="H145">
        <v>0.2</v>
      </c>
      <c r="I145">
        <v>5.1020408163265302E-3</v>
      </c>
      <c r="J145" t="s">
        <v>1429</v>
      </c>
    </row>
    <row r="146" spans="1:10">
      <c r="A146" t="s">
        <v>1819</v>
      </c>
      <c r="B146" t="s">
        <v>1820</v>
      </c>
      <c r="C146" t="s">
        <v>12</v>
      </c>
      <c r="D146">
        <v>1</v>
      </c>
      <c r="E146">
        <v>5</v>
      </c>
      <c r="F146">
        <v>0.15017427778999201</v>
      </c>
      <c r="G146">
        <v>0.26990782359552601</v>
      </c>
      <c r="H146">
        <v>0.2</v>
      </c>
      <c r="I146">
        <v>5.1020408163265302E-3</v>
      </c>
      <c r="J146" t="s">
        <v>1573</v>
      </c>
    </row>
    <row r="147" spans="1:10">
      <c r="A147" t="s">
        <v>1823</v>
      </c>
      <c r="B147" t="s">
        <v>1824</v>
      </c>
      <c r="C147" t="s">
        <v>16</v>
      </c>
      <c r="D147">
        <v>1</v>
      </c>
      <c r="E147">
        <v>5</v>
      </c>
      <c r="F147">
        <v>0.15017427778999201</v>
      </c>
      <c r="G147">
        <v>0.26990782359552601</v>
      </c>
      <c r="H147">
        <v>0.2</v>
      </c>
      <c r="I147">
        <v>5.1020408163265302E-3</v>
      </c>
      <c r="J147" t="s">
        <v>1634</v>
      </c>
    </row>
    <row r="148" spans="1:10">
      <c r="A148" t="s">
        <v>2644</v>
      </c>
      <c r="B148" t="s">
        <v>2645</v>
      </c>
      <c r="C148" t="s">
        <v>12</v>
      </c>
      <c r="D148">
        <v>1</v>
      </c>
      <c r="E148">
        <v>5</v>
      </c>
      <c r="F148">
        <v>0.15017427778999201</v>
      </c>
      <c r="G148">
        <v>0.26990782359552601</v>
      </c>
      <c r="H148">
        <v>0.2</v>
      </c>
      <c r="I148">
        <v>5.1020408163265302E-3</v>
      </c>
      <c r="J148" t="s">
        <v>2646</v>
      </c>
    </row>
    <row r="149" spans="1:10">
      <c r="A149" t="s">
        <v>2647</v>
      </c>
      <c r="B149" t="s">
        <v>2648</v>
      </c>
      <c r="C149" t="s">
        <v>12</v>
      </c>
      <c r="D149">
        <v>1</v>
      </c>
      <c r="E149">
        <v>5</v>
      </c>
      <c r="F149">
        <v>0.15017427778999201</v>
      </c>
      <c r="G149">
        <v>0.26990782359552601</v>
      </c>
      <c r="H149">
        <v>0.2</v>
      </c>
      <c r="I149">
        <v>5.1020408163265302E-3</v>
      </c>
      <c r="J149" t="s">
        <v>2649</v>
      </c>
    </row>
    <row r="150" spans="1:10">
      <c r="A150" t="s">
        <v>1907</v>
      </c>
      <c r="B150" t="s">
        <v>1908</v>
      </c>
      <c r="C150" t="s">
        <v>16</v>
      </c>
      <c r="D150">
        <v>2</v>
      </c>
      <c r="E150">
        <v>22</v>
      </c>
      <c r="F150">
        <v>0.155376264390025</v>
      </c>
      <c r="G150">
        <v>0.27738312971642098</v>
      </c>
      <c r="H150">
        <v>9.0909090909090898E-2</v>
      </c>
      <c r="I150">
        <v>1.02040816326531E-2</v>
      </c>
      <c r="J150" t="s">
        <v>1909</v>
      </c>
    </row>
    <row r="151" spans="1:10">
      <c r="A151" t="s">
        <v>525</v>
      </c>
      <c r="B151" t="s">
        <v>526</v>
      </c>
      <c r="C151" t="s">
        <v>16</v>
      </c>
      <c r="D151">
        <v>5</v>
      </c>
      <c r="E151">
        <v>90</v>
      </c>
      <c r="F151">
        <v>0.161098942330057</v>
      </c>
      <c r="G151">
        <v>0.285682124398635</v>
      </c>
      <c r="H151">
        <v>5.5555555555555601E-2</v>
      </c>
      <c r="I151">
        <v>2.5510204081632699E-2</v>
      </c>
      <c r="J151" t="s">
        <v>2635</v>
      </c>
    </row>
    <row r="152" spans="1:10">
      <c r="A152" t="s">
        <v>564</v>
      </c>
      <c r="B152" t="s">
        <v>565</v>
      </c>
      <c r="C152" t="s">
        <v>16</v>
      </c>
      <c r="D152">
        <v>2</v>
      </c>
      <c r="E152">
        <v>23</v>
      </c>
      <c r="F152">
        <v>0.16677150282821601</v>
      </c>
      <c r="G152">
        <v>0.29185012994937898</v>
      </c>
      <c r="H152">
        <v>8.6956521739130405E-2</v>
      </c>
      <c r="I152">
        <v>1.02040816326531E-2</v>
      </c>
      <c r="J152" t="s">
        <v>1911</v>
      </c>
    </row>
    <row r="153" spans="1:10">
      <c r="A153" t="s">
        <v>390</v>
      </c>
      <c r="B153" t="s">
        <v>391</v>
      </c>
      <c r="C153" t="s">
        <v>16</v>
      </c>
      <c r="D153">
        <v>2</v>
      </c>
      <c r="E153">
        <v>23</v>
      </c>
      <c r="F153">
        <v>0.16677150282821601</v>
      </c>
      <c r="G153">
        <v>0.29185012994937898</v>
      </c>
      <c r="H153">
        <v>8.6956521739130405E-2</v>
      </c>
      <c r="I153">
        <v>1.02040816326531E-2</v>
      </c>
      <c r="J153" t="s">
        <v>2650</v>
      </c>
    </row>
    <row r="154" spans="1:10">
      <c r="A154" t="s">
        <v>368</v>
      </c>
      <c r="B154" t="s">
        <v>369</v>
      </c>
      <c r="C154" t="s">
        <v>16</v>
      </c>
      <c r="D154">
        <v>1</v>
      </c>
      <c r="E154">
        <v>6</v>
      </c>
      <c r="F154">
        <v>0.17739981580129599</v>
      </c>
      <c r="G154">
        <v>0.29829769588812</v>
      </c>
      <c r="H154">
        <v>0.16666666666666699</v>
      </c>
      <c r="I154">
        <v>5.1020408163265302E-3</v>
      </c>
      <c r="J154" t="s">
        <v>2651</v>
      </c>
    </row>
    <row r="155" spans="1:10">
      <c r="A155" t="s">
        <v>371</v>
      </c>
      <c r="B155" t="s">
        <v>372</v>
      </c>
      <c r="C155" t="s">
        <v>12</v>
      </c>
      <c r="D155">
        <v>1</v>
      </c>
      <c r="E155">
        <v>6</v>
      </c>
      <c r="F155">
        <v>0.17739981580129599</v>
      </c>
      <c r="G155">
        <v>0.29829769588812</v>
      </c>
      <c r="H155">
        <v>0.16666666666666699</v>
      </c>
      <c r="I155">
        <v>5.1020408163265302E-3</v>
      </c>
      <c r="J155" t="s">
        <v>2651</v>
      </c>
    </row>
    <row r="156" spans="1:10">
      <c r="A156" t="s">
        <v>376</v>
      </c>
      <c r="B156" t="s">
        <v>377</v>
      </c>
      <c r="C156" t="s">
        <v>12</v>
      </c>
      <c r="D156">
        <v>1</v>
      </c>
      <c r="E156">
        <v>6</v>
      </c>
      <c r="F156">
        <v>0.17739981580129599</v>
      </c>
      <c r="G156">
        <v>0.29829769588812</v>
      </c>
      <c r="H156">
        <v>0.16666666666666699</v>
      </c>
      <c r="I156">
        <v>5.1020408163265302E-3</v>
      </c>
      <c r="J156" t="s">
        <v>1429</v>
      </c>
    </row>
    <row r="157" spans="1:10">
      <c r="A157" t="s">
        <v>1332</v>
      </c>
      <c r="B157" t="s">
        <v>1333</v>
      </c>
      <c r="C157" t="s">
        <v>12</v>
      </c>
      <c r="D157">
        <v>1</v>
      </c>
      <c r="E157">
        <v>6</v>
      </c>
      <c r="F157">
        <v>0.17739981580129599</v>
      </c>
      <c r="G157">
        <v>0.29829769588812</v>
      </c>
      <c r="H157">
        <v>0.16666666666666699</v>
      </c>
      <c r="I157">
        <v>5.1020408163265302E-3</v>
      </c>
      <c r="J157" t="s">
        <v>2652</v>
      </c>
    </row>
    <row r="158" spans="1:10">
      <c r="A158" t="s">
        <v>1335</v>
      </c>
      <c r="B158" t="s">
        <v>1336</v>
      </c>
      <c r="C158" t="s">
        <v>16</v>
      </c>
      <c r="D158">
        <v>1</v>
      </c>
      <c r="E158">
        <v>6</v>
      </c>
      <c r="F158">
        <v>0.17739981580129599</v>
      </c>
      <c r="G158">
        <v>0.29829769588812</v>
      </c>
      <c r="H158">
        <v>0.16666666666666699</v>
      </c>
      <c r="I158">
        <v>5.1020408163265302E-3</v>
      </c>
      <c r="J158" t="s">
        <v>2652</v>
      </c>
    </row>
    <row r="159" spans="1:10">
      <c r="A159" t="s">
        <v>2384</v>
      </c>
      <c r="B159" t="s">
        <v>2385</v>
      </c>
      <c r="C159" t="s">
        <v>28</v>
      </c>
      <c r="D159">
        <v>1</v>
      </c>
      <c r="E159">
        <v>6</v>
      </c>
      <c r="F159">
        <v>0.17739981580129599</v>
      </c>
      <c r="G159">
        <v>0.29829769588812</v>
      </c>
      <c r="H159">
        <v>0.16666666666666699</v>
      </c>
      <c r="I159">
        <v>5.1020408163265302E-3</v>
      </c>
      <c r="J159" t="s">
        <v>2386</v>
      </c>
    </row>
    <row r="160" spans="1:10">
      <c r="A160" t="s">
        <v>62</v>
      </c>
      <c r="B160" t="s">
        <v>63</v>
      </c>
      <c r="C160" t="s">
        <v>28</v>
      </c>
      <c r="D160">
        <v>2</v>
      </c>
      <c r="E160">
        <v>24</v>
      </c>
      <c r="F160">
        <v>0.17830576558726</v>
      </c>
      <c r="G160">
        <v>0.29829769588812</v>
      </c>
      <c r="H160">
        <v>8.3333333333333301E-2</v>
      </c>
      <c r="I160">
        <v>1.02040816326531E-2</v>
      </c>
      <c r="J160" t="s">
        <v>2653</v>
      </c>
    </row>
    <row r="161" spans="1:10">
      <c r="A161" t="s">
        <v>550</v>
      </c>
      <c r="B161" t="s">
        <v>551</v>
      </c>
      <c r="C161" t="s">
        <v>12</v>
      </c>
      <c r="D161">
        <v>6</v>
      </c>
      <c r="E161">
        <v>122</v>
      </c>
      <c r="F161">
        <v>0.196236182105193</v>
      </c>
      <c r="G161">
        <v>0.324547791410431</v>
      </c>
      <c r="H161">
        <v>4.91803278688525E-2</v>
      </c>
      <c r="I161">
        <v>3.06122448979592E-2</v>
      </c>
      <c r="J161" t="s">
        <v>2654</v>
      </c>
    </row>
    <row r="162" spans="1:10">
      <c r="A162" t="s">
        <v>68</v>
      </c>
      <c r="B162" t="s">
        <v>40</v>
      </c>
      <c r="C162" t="s">
        <v>28</v>
      </c>
      <c r="D162">
        <v>63</v>
      </c>
      <c r="E162">
        <v>1769</v>
      </c>
      <c r="F162">
        <v>0.19806677534893799</v>
      </c>
      <c r="G162">
        <v>0.324547791410431</v>
      </c>
      <c r="H162">
        <v>3.56133408705483E-2</v>
      </c>
      <c r="I162">
        <v>0.32142857142857101</v>
      </c>
      <c r="J162" t="s">
        <v>2655</v>
      </c>
    </row>
    <row r="163" spans="1:10">
      <c r="A163" t="s">
        <v>429</v>
      </c>
      <c r="B163" t="s">
        <v>430</v>
      </c>
      <c r="C163" t="s">
        <v>16</v>
      </c>
      <c r="D163">
        <v>2</v>
      </c>
      <c r="E163">
        <v>26</v>
      </c>
      <c r="F163">
        <v>0.201710771631474</v>
      </c>
      <c r="G163">
        <v>0.324547791410431</v>
      </c>
      <c r="H163">
        <v>7.69230769230769E-2</v>
      </c>
      <c r="I163">
        <v>1.02040816326531E-2</v>
      </c>
      <c r="J163" t="s">
        <v>2445</v>
      </c>
    </row>
    <row r="164" spans="1:10">
      <c r="A164" t="s">
        <v>2656</v>
      </c>
      <c r="B164" t="s">
        <v>2657</v>
      </c>
      <c r="C164" t="s">
        <v>28</v>
      </c>
      <c r="D164">
        <v>1</v>
      </c>
      <c r="E164">
        <v>7</v>
      </c>
      <c r="F164">
        <v>0.20375744799075901</v>
      </c>
      <c r="G164">
        <v>0.324547791410431</v>
      </c>
      <c r="H164">
        <v>0.14285714285714299</v>
      </c>
      <c r="I164">
        <v>5.1020408163265302E-3</v>
      </c>
      <c r="J164" t="s">
        <v>2658</v>
      </c>
    </row>
    <row r="165" spans="1:10">
      <c r="A165" t="s">
        <v>1867</v>
      </c>
      <c r="B165" t="s">
        <v>1868</v>
      </c>
      <c r="C165" t="s">
        <v>12</v>
      </c>
      <c r="D165">
        <v>1</v>
      </c>
      <c r="E165">
        <v>7</v>
      </c>
      <c r="F165">
        <v>0.20375744799075901</v>
      </c>
      <c r="G165">
        <v>0.324547791410431</v>
      </c>
      <c r="H165">
        <v>0.14285714285714299</v>
      </c>
      <c r="I165">
        <v>5.1020408163265302E-3</v>
      </c>
      <c r="J165" t="s">
        <v>1869</v>
      </c>
    </row>
    <row r="166" spans="1:10">
      <c r="A166" t="s">
        <v>1870</v>
      </c>
      <c r="B166" t="s">
        <v>1871</v>
      </c>
      <c r="C166" t="s">
        <v>12</v>
      </c>
      <c r="D166">
        <v>1</v>
      </c>
      <c r="E166">
        <v>7</v>
      </c>
      <c r="F166">
        <v>0.20375744799075901</v>
      </c>
      <c r="G166">
        <v>0.324547791410431</v>
      </c>
      <c r="H166">
        <v>0.14285714285714299</v>
      </c>
      <c r="I166">
        <v>5.1020408163265302E-3</v>
      </c>
      <c r="J166" t="s">
        <v>1583</v>
      </c>
    </row>
    <row r="167" spans="1:10">
      <c r="A167" t="s">
        <v>1875</v>
      </c>
      <c r="B167" t="s">
        <v>1876</v>
      </c>
      <c r="C167" t="s">
        <v>12</v>
      </c>
      <c r="D167">
        <v>1</v>
      </c>
      <c r="E167">
        <v>7</v>
      </c>
      <c r="F167">
        <v>0.20375744799075901</v>
      </c>
      <c r="G167">
        <v>0.324547791410431</v>
      </c>
      <c r="H167">
        <v>0.14285714285714299</v>
      </c>
      <c r="I167">
        <v>5.1020408163265302E-3</v>
      </c>
      <c r="J167" t="s">
        <v>1877</v>
      </c>
    </row>
    <row r="168" spans="1:10">
      <c r="A168" t="s">
        <v>1885</v>
      </c>
      <c r="B168" t="s">
        <v>1886</v>
      </c>
      <c r="C168" t="s">
        <v>12</v>
      </c>
      <c r="D168">
        <v>1</v>
      </c>
      <c r="E168">
        <v>7</v>
      </c>
      <c r="F168">
        <v>0.20375744799075901</v>
      </c>
      <c r="G168">
        <v>0.324547791410431</v>
      </c>
      <c r="H168">
        <v>0.14285714285714299</v>
      </c>
      <c r="I168">
        <v>5.1020408163265302E-3</v>
      </c>
      <c r="J168" t="s">
        <v>1757</v>
      </c>
    </row>
    <row r="169" spans="1:10">
      <c r="A169" t="s">
        <v>446</v>
      </c>
      <c r="B169" t="s">
        <v>447</v>
      </c>
      <c r="C169" t="s">
        <v>16</v>
      </c>
      <c r="D169">
        <v>3</v>
      </c>
      <c r="E169">
        <v>49</v>
      </c>
      <c r="F169">
        <v>0.206343479715002</v>
      </c>
      <c r="G169">
        <v>0.32671050954875303</v>
      </c>
      <c r="H169">
        <v>6.1224489795918401E-2</v>
      </c>
      <c r="I169">
        <v>1.53061224489796E-2</v>
      </c>
      <c r="J169" t="s">
        <v>2659</v>
      </c>
    </row>
    <row r="170" spans="1:10">
      <c r="A170" t="s">
        <v>1895</v>
      </c>
      <c r="B170" t="s">
        <v>1896</v>
      </c>
      <c r="C170" t="s">
        <v>16</v>
      </c>
      <c r="D170">
        <v>1</v>
      </c>
      <c r="E170">
        <v>8</v>
      </c>
      <c r="F170">
        <v>0.229274704399166</v>
      </c>
      <c r="G170">
        <v>0.35457599633824399</v>
      </c>
      <c r="H170">
        <v>0.125</v>
      </c>
      <c r="I170">
        <v>5.1020408163265302E-3</v>
      </c>
      <c r="J170" t="s">
        <v>1426</v>
      </c>
    </row>
    <row r="171" spans="1:10">
      <c r="A171" t="s">
        <v>1226</v>
      </c>
      <c r="B171" t="s">
        <v>1227</v>
      </c>
      <c r="C171" t="s">
        <v>12</v>
      </c>
      <c r="D171">
        <v>1</v>
      </c>
      <c r="E171">
        <v>8</v>
      </c>
      <c r="F171">
        <v>0.229274704399166</v>
      </c>
      <c r="G171">
        <v>0.35457599633824399</v>
      </c>
      <c r="H171">
        <v>0.125</v>
      </c>
      <c r="I171">
        <v>5.1020408163265302E-3</v>
      </c>
      <c r="J171" t="s">
        <v>1498</v>
      </c>
    </row>
    <row r="172" spans="1:10">
      <c r="A172" t="s">
        <v>1902</v>
      </c>
      <c r="B172" t="s">
        <v>1903</v>
      </c>
      <c r="C172" t="s">
        <v>28</v>
      </c>
      <c r="D172">
        <v>1</v>
      </c>
      <c r="E172">
        <v>8</v>
      </c>
      <c r="F172">
        <v>0.229274704399166</v>
      </c>
      <c r="G172">
        <v>0.35457599633824399</v>
      </c>
      <c r="H172">
        <v>0.125</v>
      </c>
      <c r="I172">
        <v>5.1020408163265302E-3</v>
      </c>
      <c r="J172" t="s">
        <v>2317</v>
      </c>
    </row>
    <row r="173" spans="1:10">
      <c r="A173" t="s">
        <v>426</v>
      </c>
      <c r="B173" t="s">
        <v>427</v>
      </c>
      <c r="C173" t="s">
        <v>12</v>
      </c>
      <c r="D173">
        <v>1</v>
      </c>
      <c r="E173">
        <v>8</v>
      </c>
      <c r="F173">
        <v>0.229274704399166</v>
      </c>
      <c r="G173">
        <v>0.35457599633824399</v>
      </c>
      <c r="H173">
        <v>0.125</v>
      </c>
      <c r="I173">
        <v>5.1020408163265302E-3</v>
      </c>
      <c r="J173" t="s">
        <v>1605</v>
      </c>
    </row>
    <row r="174" spans="1:10">
      <c r="A174" t="s">
        <v>1557</v>
      </c>
      <c r="B174" t="s">
        <v>1558</v>
      </c>
      <c r="C174" t="s">
        <v>12</v>
      </c>
      <c r="D174">
        <v>1</v>
      </c>
      <c r="E174">
        <v>9</v>
      </c>
      <c r="F174">
        <v>0.25397824617149001</v>
      </c>
      <c r="G174">
        <v>0.37954052517761899</v>
      </c>
      <c r="H174">
        <v>0.11111111111111099</v>
      </c>
      <c r="I174">
        <v>5.1020408163265302E-3</v>
      </c>
      <c r="J174" t="s">
        <v>2652</v>
      </c>
    </row>
    <row r="175" spans="1:10">
      <c r="A175" t="s">
        <v>912</v>
      </c>
      <c r="B175" t="s">
        <v>913</v>
      </c>
      <c r="C175" t="s">
        <v>16</v>
      </c>
      <c r="D175">
        <v>1</v>
      </c>
      <c r="E175">
        <v>9</v>
      </c>
      <c r="F175">
        <v>0.25397824617149001</v>
      </c>
      <c r="G175">
        <v>0.37954052517761899</v>
      </c>
      <c r="H175">
        <v>0.11111111111111099</v>
      </c>
      <c r="I175">
        <v>5.1020408163265302E-3</v>
      </c>
      <c r="J175" t="s">
        <v>1608</v>
      </c>
    </row>
    <row r="176" spans="1:10">
      <c r="A176" t="s">
        <v>1921</v>
      </c>
      <c r="B176" t="s">
        <v>1922</v>
      </c>
      <c r="C176" t="s">
        <v>12</v>
      </c>
      <c r="D176">
        <v>1</v>
      </c>
      <c r="E176">
        <v>9</v>
      </c>
      <c r="F176">
        <v>0.25397824617149001</v>
      </c>
      <c r="G176">
        <v>0.37954052517761899</v>
      </c>
      <c r="H176">
        <v>0.11111111111111099</v>
      </c>
      <c r="I176">
        <v>5.1020408163265302E-3</v>
      </c>
      <c r="J176" t="s">
        <v>1435</v>
      </c>
    </row>
    <row r="177" spans="1:10">
      <c r="A177" t="s">
        <v>1559</v>
      </c>
      <c r="B177" t="s">
        <v>1560</v>
      </c>
      <c r="C177" t="s">
        <v>16</v>
      </c>
      <c r="D177">
        <v>1</v>
      </c>
      <c r="E177">
        <v>9</v>
      </c>
      <c r="F177">
        <v>0.25397824617149001</v>
      </c>
      <c r="G177">
        <v>0.37954052517761899</v>
      </c>
      <c r="H177">
        <v>0.11111111111111099</v>
      </c>
      <c r="I177">
        <v>5.1020408163265302E-3</v>
      </c>
      <c r="J177" t="s">
        <v>2570</v>
      </c>
    </row>
    <row r="178" spans="1:10">
      <c r="A178" t="s">
        <v>1929</v>
      </c>
      <c r="B178" t="s">
        <v>1930</v>
      </c>
      <c r="C178" t="s">
        <v>16</v>
      </c>
      <c r="D178">
        <v>1</v>
      </c>
      <c r="E178">
        <v>9</v>
      </c>
      <c r="F178">
        <v>0.25397824617149001</v>
      </c>
      <c r="G178">
        <v>0.37954052517761899</v>
      </c>
      <c r="H178">
        <v>0.11111111111111099</v>
      </c>
      <c r="I178">
        <v>5.1020408163265302E-3</v>
      </c>
      <c r="J178" t="s">
        <v>2660</v>
      </c>
    </row>
    <row r="179" spans="1:10">
      <c r="A179" t="s">
        <v>2661</v>
      </c>
      <c r="B179" t="s">
        <v>2662</v>
      </c>
      <c r="C179" t="s">
        <v>16</v>
      </c>
      <c r="D179">
        <v>1</v>
      </c>
      <c r="E179">
        <v>9</v>
      </c>
      <c r="F179">
        <v>0.25397824617149001</v>
      </c>
      <c r="G179">
        <v>0.37954052517761899</v>
      </c>
      <c r="H179">
        <v>0.11111111111111099</v>
      </c>
      <c r="I179">
        <v>5.1020408163265302E-3</v>
      </c>
      <c r="J179" t="s">
        <v>2663</v>
      </c>
    </row>
    <row r="180" spans="1:10">
      <c r="A180" t="s">
        <v>1849</v>
      </c>
      <c r="B180" t="s">
        <v>1850</v>
      </c>
      <c r="C180" t="s">
        <v>16</v>
      </c>
      <c r="D180">
        <v>2</v>
      </c>
      <c r="E180">
        <v>31</v>
      </c>
      <c r="F180">
        <v>0.26136058294604902</v>
      </c>
      <c r="G180">
        <v>0.38839058694775902</v>
      </c>
      <c r="H180">
        <v>6.4516129032258104E-2</v>
      </c>
      <c r="I180">
        <v>1.02040816326531E-2</v>
      </c>
      <c r="J180" t="s">
        <v>2664</v>
      </c>
    </row>
    <row r="181" spans="1:10">
      <c r="A181" t="s">
        <v>1932</v>
      </c>
      <c r="B181" t="s">
        <v>1933</v>
      </c>
      <c r="C181" t="s">
        <v>12</v>
      </c>
      <c r="D181">
        <v>1</v>
      </c>
      <c r="E181">
        <v>10</v>
      </c>
      <c r="F181">
        <v>0.27789389284312699</v>
      </c>
      <c r="G181">
        <v>0.39956635403390101</v>
      </c>
      <c r="H181">
        <v>0.1</v>
      </c>
      <c r="I181">
        <v>5.1020408163265302E-3</v>
      </c>
      <c r="J181" t="s">
        <v>1934</v>
      </c>
    </row>
    <row r="182" spans="1:10">
      <c r="A182" t="s">
        <v>449</v>
      </c>
      <c r="B182" t="s">
        <v>450</v>
      </c>
      <c r="C182" t="s">
        <v>16</v>
      </c>
      <c r="D182">
        <v>1</v>
      </c>
      <c r="E182">
        <v>10</v>
      </c>
      <c r="F182">
        <v>0.27789389284312699</v>
      </c>
      <c r="G182">
        <v>0.39956635403390101</v>
      </c>
      <c r="H182">
        <v>0.1</v>
      </c>
      <c r="I182">
        <v>5.1020408163265302E-3</v>
      </c>
      <c r="J182" t="s">
        <v>2665</v>
      </c>
    </row>
    <row r="183" spans="1:10">
      <c r="A183" t="s">
        <v>1684</v>
      </c>
      <c r="B183" t="s">
        <v>1685</v>
      </c>
      <c r="C183" t="s">
        <v>12</v>
      </c>
      <c r="D183">
        <v>1</v>
      </c>
      <c r="E183">
        <v>10</v>
      </c>
      <c r="F183">
        <v>0.27789389284312699</v>
      </c>
      <c r="G183">
        <v>0.39956635403390101</v>
      </c>
      <c r="H183">
        <v>0.1</v>
      </c>
      <c r="I183">
        <v>5.1020408163265302E-3</v>
      </c>
      <c r="J183" t="s">
        <v>2429</v>
      </c>
    </row>
    <row r="184" spans="1:10">
      <c r="A184" t="s">
        <v>1938</v>
      </c>
      <c r="B184" t="s">
        <v>1939</v>
      </c>
      <c r="C184" t="s">
        <v>16</v>
      </c>
      <c r="D184">
        <v>1</v>
      </c>
      <c r="E184">
        <v>10</v>
      </c>
      <c r="F184">
        <v>0.27789389284312699</v>
      </c>
      <c r="G184">
        <v>0.39956635403390101</v>
      </c>
      <c r="H184">
        <v>0.1</v>
      </c>
      <c r="I184">
        <v>5.1020408163265302E-3</v>
      </c>
      <c r="J184" t="s">
        <v>1940</v>
      </c>
    </row>
    <row r="185" spans="1:10">
      <c r="A185" t="s">
        <v>1688</v>
      </c>
      <c r="B185" t="s">
        <v>1689</v>
      </c>
      <c r="C185" t="s">
        <v>12</v>
      </c>
      <c r="D185">
        <v>1</v>
      </c>
      <c r="E185">
        <v>10</v>
      </c>
      <c r="F185">
        <v>0.27789389284312699</v>
      </c>
      <c r="G185">
        <v>0.39956635403390101</v>
      </c>
      <c r="H185">
        <v>0.1</v>
      </c>
      <c r="I185">
        <v>5.1020408163265302E-3</v>
      </c>
      <c r="J185" t="s">
        <v>1583</v>
      </c>
    </row>
    <row r="186" spans="1:10">
      <c r="A186" t="s">
        <v>456</v>
      </c>
      <c r="B186" t="s">
        <v>457</v>
      </c>
      <c r="C186" t="s">
        <v>16</v>
      </c>
      <c r="D186">
        <v>1</v>
      </c>
      <c r="E186">
        <v>10</v>
      </c>
      <c r="F186">
        <v>0.27789389284312699</v>
      </c>
      <c r="G186">
        <v>0.39956635403390101</v>
      </c>
      <c r="H186">
        <v>0.1</v>
      </c>
      <c r="I186">
        <v>5.1020408163265302E-3</v>
      </c>
      <c r="J186" t="s">
        <v>2665</v>
      </c>
    </row>
    <row r="187" spans="1:10">
      <c r="A187" t="s">
        <v>26</v>
      </c>
      <c r="B187" t="s">
        <v>27</v>
      </c>
      <c r="C187" t="s">
        <v>28</v>
      </c>
      <c r="D187">
        <v>5</v>
      </c>
      <c r="E187">
        <v>112</v>
      </c>
      <c r="F187">
        <v>0.28906029540771799</v>
      </c>
      <c r="G187">
        <v>0.41338730418523201</v>
      </c>
      <c r="H187">
        <v>4.4642857142857102E-2</v>
      </c>
      <c r="I187">
        <v>2.5510204081632699E-2</v>
      </c>
      <c r="J187" t="s">
        <v>2666</v>
      </c>
    </row>
    <row r="188" spans="1:10">
      <c r="A188" t="s">
        <v>620</v>
      </c>
      <c r="B188" t="s">
        <v>621</v>
      </c>
      <c r="C188" t="s">
        <v>16</v>
      </c>
      <c r="D188">
        <v>3</v>
      </c>
      <c r="E188">
        <v>59</v>
      </c>
      <c r="F188">
        <v>0.29266635903198901</v>
      </c>
      <c r="G188">
        <v>0.41630615776742902</v>
      </c>
      <c r="H188">
        <v>5.0847457627118599E-2</v>
      </c>
      <c r="I188">
        <v>1.53061224489796E-2</v>
      </c>
      <c r="J188" t="s">
        <v>2667</v>
      </c>
    </row>
    <row r="189" spans="1:10">
      <c r="A189" t="s">
        <v>590</v>
      </c>
      <c r="B189" t="s">
        <v>591</v>
      </c>
      <c r="C189" t="s">
        <v>28</v>
      </c>
      <c r="D189">
        <v>2</v>
      </c>
      <c r="E189">
        <v>34</v>
      </c>
      <c r="F189">
        <v>0.29733031800066501</v>
      </c>
      <c r="G189">
        <v>0.41707504465503797</v>
      </c>
      <c r="H189">
        <v>5.8823529411764698E-2</v>
      </c>
      <c r="I189">
        <v>1.02040816326531E-2</v>
      </c>
      <c r="J189" t="s">
        <v>2668</v>
      </c>
    </row>
    <row r="190" spans="1:10">
      <c r="A190" t="s">
        <v>21</v>
      </c>
      <c r="B190" t="s">
        <v>22</v>
      </c>
      <c r="C190" t="s">
        <v>12</v>
      </c>
      <c r="D190">
        <v>7</v>
      </c>
      <c r="E190">
        <v>169</v>
      </c>
      <c r="F190">
        <v>0.29777949314469399</v>
      </c>
      <c r="G190">
        <v>0.41707504465503797</v>
      </c>
      <c r="H190">
        <v>4.1420118343195297E-2</v>
      </c>
      <c r="I190">
        <v>3.5714285714285698E-2</v>
      </c>
      <c r="J190" t="s">
        <v>2669</v>
      </c>
    </row>
    <row r="191" spans="1:10">
      <c r="A191" t="s">
        <v>458</v>
      </c>
      <c r="B191" t="s">
        <v>459</v>
      </c>
      <c r="C191" t="s">
        <v>12</v>
      </c>
      <c r="D191">
        <v>1</v>
      </c>
      <c r="E191">
        <v>11</v>
      </c>
      <c r="F191">
        <v>0.30104664877356102</v>
      </c>
      <c r="G191">
        <v>0.41707504465503797</v>
      </c>
      <c r="H191">
        <v>9.0909090909090898E-2</v>
      </c>
      <c r="I191">
        <v>5.1020408163265302E-3</v>
      </c>
      <c r="J191" t="s">
        <v>1584</v>
      </c>
    </row>
    <row r="192" spans="1:10">
      <c r="A192" t="s">
        <v>460</v>
      </c>
      <c r="B192" t="s">
        <v>461</v>
      </c>
      <c r="C192" t="s">
        <v>16</v>
      </c>
      <c r="D192">
        <v>1</v>
      </c>
      <c r="E192">
        <v>11</v>
      </c>
      <c r="F192">
        <v>0.30104664877356102</v>
      </c>
      <c r="G192">
        <v>0.41707504465503797</v>
      </c>
      <c r="H192">
        <v>9.0909090909090898E-2</v>
      </c>
      <c r="I192">
        <v>5.1020408163265302E-3</v>
      </c>
      <c r="J192" t="s">
        <v>2646</v>
      </c>
    </row>
    <row r="193" spans="1:10">
      <c r="A193" t="s">
        <v>1943</v>
      </c>
      <c r="B193" t="s">
        <v>1944</v>
      </c>
      <c r="C193" t="s">
        <v>16</v>
      </c>
      <c r="D193">
        <v>1</v>
      </c>
      <c r="E193">
        <v>11</v>
      </c>
      <c r="F193">
        <v>0.30104664877356102</v>
      </c>
      <c r="G193">
        <v>0.41707504465503797</v>
      </c>
      <c r="H193">
        <v>9.0909090909090898E-2</v>
      </c>
      <c r="I193">
        <v>5.1020408163265302E-3</v>
      </c>
      <c r="J193" t="s">
        <v>1546</v>
      </c>
    </row>
    <row r="194" spans="1:10">
      <c r="A194" t="s">
        <v>214</v>
      </c>
      <c r="B194" t="s">
        <v>215</v>
      </c>
      <c r="C194" t="s">
        <v>12</v>
      </c>
      <c r="D194">
        <v>1</v>
      </c>
      <c r="E194">
        <v>12</v>
      </c>
      <c r="F194">
        <v>0.32346072875399001</v>
      </c>
      <c r="G194">
        <v>0.43898241759470102</v>
      </c>
      <c r="H194">
        <v>8.3333333333333301E-2</v>
      </c>
      <c r="I194">
        <v>5.1020408163265302E-3</v>
      </c>
      <c r="J194" t="s">
        <v>2651</v>
      </c>
    </row>
    <row r="195" spans="1:10">
      <c r="A195" t="s">
        <v>475</v>
      </c>
      <c r="B195" t="s">
        <v>476</v>
      </c>
      <c r="C195" t="s">
        <v>16</v>
      </c>
      <c r="D195">
        <v>1</v>
      </c>
      <c r="E195">
        <v>12</v>
      </c>
      <c r="F195">
        <v>0.32346072875399001</v>
      </c>
      <c r="G195">
        <v>0.43898241759470102</v>
      </c>
      <c r="H195">
        <v>8.3333333333333301E-2</v>
      </c>
      <c r="I195">
        <v>5.1020408163265302E-3</v>
      </c>
      <c r="J195" t="s">
        <v>1949</v>
      </c>
    </row>
    <row r="196" spans="1:10">
      <c r="A196" t="s">
        <v>2326</v>
      </c>
      <c r="B196" t="s">
        <v>2327</v>
      </c>
      <c r="C196" t="s">
        <v>12</v>
      </c>
      <c r="D196">
        <v>1</v>
      </c>
      <c r="E196">
        <v>12</v>
      </c>
      <c r="F196">
        <v>0.32346072875399001</v>
      </c>
      <c r="G196">
        <v>0.43898241759470102</v>
      </c>
      <c r="H196">
        <v>8.3333333333333301E-2</v>
      </c>
      <c r="I196">
        <v>5.1020408163265302E-3</v>
      </c>
      <c r="J196" t="s">
        <v>2493</v>
      </c>
    </row>
    <row r="197" spans="1:10">
      <c r="A197" t="s">
        <v>1954</v>
      </c>
      <c r="B197" t="s">
        <v>1955</v>
      </c>
      <c r="C197" t="s">
        <v>12</v>
      </c>
      <c r="D197">
        <v>1</v>
      </c>
      <c r="E197">
        <v>12</v>
      </c>
      <c r="F197">
        <v>0.32346072875399001</v>
      </c>
      <c r="G197">
        <v>0.43898241759470102</v>
      </c>
      <c r="H197">
        <v>8.3333333333333301E-2</v>
      </c>
      <c r="I197">
        <v>5.1020408163265302E-3</v>
      </c>
      <c r="J197" t="s">
        <v>1956</v>
      </c>
    </row>
    <row r="198" spans="1:10">
      <c r="A198" t="s">
        <v>1958</v>
      </c>
      <c r="B198" t="s">
        <v>1959</v>
      </c>
      <c r="C198" t="s">
        <v>12</v>
      </c>
      <c r="D198">
        <v>1</v>
      </c>
      <c r="E198">
        <v>13</v>
      </c>
      <c r="F198">
        <v>0.34515958281457199</v>
      </c>
      <c r="G198">
        <v>0.45906224514338101</v>
      </c>
      <c r="H198">
        <v>7.69230769230769E-2</v>
      </c>
      <c r="I198">
        <v>5.1020408163265302E-3</v>
      </c>
      <c r="J198" t="s">
        <v>1671</v>
      </c>
    </row>
    <row r="199" spans="1:10">
      <c r="A199" t="s">
        <v>1768</v>
      </c>
      <c r="B199" t="s">
        <v>1769</v>
      </c>
      <c r="C199" t="s">
        <v>12</v>
      </c>
      <c r="D199">
        <v>1</v>
      </c>
      <c r="E199">
        <v>13</v>
      </c>
      <c r="F199">
        <v>0.34515958281457199</v>
      </c>
      <c r="G199">
        <v>0.45906224514338101</v>
      </c>
      <c r="H199">
        <v>7.69230769230769E-2</v>
      </c>
      <c r="I199">
        <v>5.1020408163265302E-3</v>
      </c>
      <c r="J199" t="s">
        <v>1760</v>
      </c>
    </row>
    <row r="200" spans="1:10">
      <c r="A200" t="s">
        <v>2448</v>
      </c>
      <c r="B200" t="s">
        <v>2449</v>
      </c>
      <c r="C200" t="s">
        <v>16</v>
      </c>
      <c r="D200">
        <v>1</v>
      </c>
      <c r="E200">
        <v>13</v>
      </c>
      <c r="F200">
        <v>0.34515958281457199</v>
      </c>
      <c r="G200">
        <v>0.45906224514338101</v>
      </c>
      <c r="H200">
        <v>7.69230769230769E-2</v>
      </c>
      <c r="I200">
        <v>5.1020408163265302E-3</v>
      </c>
      <c r="J200" t="s">
        <v>2317</v>
      </c>
    </row>
    <row r="201" spans="1:10">
      <c r="A201" t="s">
        <v>486</v>
      </c>
      <c r="B201" t="s">
        <v>487</v>
      </c>
      <c r="C201" t="s">
        <v>12</v>
      </c>
      <c r="D201">
        <v>1</v>
      </c>
      <c r="E201">
        <v>13</v>
      </c>
      <c r="F201">
        <v>0.34515958281457199</v>
      </c>
      <c r="G201">
        <v>0.45906224514338101</v>
      </c>
      <c r="H201">
        <v>7.69230769230769E-2</v>
      </c>
      <c r="I201">
        <v>5.1020408163265302E-3</v>
      </c>
      <c r="J201" t="s">
        <v>1963</v>
      </c>
    </row>
    <row r="202" spans="1:10">
      <c r="A202" t="s">
        <v>1971</v>
      </c>
      <c r="B202" t="s">
        <v>1972</v>
      </c>
      <c r="C202" t="s">
        <v>28</v>
      </c>
      <c r="D202">
        <v>1</v>
      </c>
      <c r="E202">
        <v>14</v>
      </c>
      <c r="F202">
        <v>0.36616592025619998</v>
      </c>
      <c r="G202">
        <v>0.48217888508984802</v>
      </c>
      <c r="H202">
        <v>7.1428571428571397E-2</v>
      </c>
      <c r="I202">
        <v>5.1020408163265302E-3</v>
      </c>
      <c r="J202" t="s">
        <v>1671</v>
      </c>
    </row>
    <row r="203" spans="1:10">
      <c r="A203" t="s">
        <v>1076</v>
      </c>
      <c r="B203" t="s">
        <v>1077</v>
      </c>
      <c r="C203" t="s">
        <v>16</v>
      </c>
      <c r="D203">
        <v>1</v>
      </c>
      <c r="E203">
        <v>14</v>
      </c>
      <c r="F203">
        <v>0.36616592025619998</v>
      </c>
      <c r="G203">
        <v>0.48217888508984802</v>
      </c>
      <c r="H203">
        <v>7.1428571428571397E-2</v>
      </c>
      <c r="I203">
        <v>5.1020408163265302E-3</v>
      </c>
      <c r="J203" t="s">
        <v>1978</v>
      </c>
    </row>
    <row r="204" spans="1:10">
      <c r="A204" t="s">
        <v>1988</v>
      </c>
      <c r="B204" t="s">
        <v>1989</v>
      </c>
      <c r="C204" t="s">
        <v>16</v>
      </c>
      <c r="D204">
        <v>1</v>
      </c>
      <c r="E204">
        <v>15</v>
      </c>
      <c r="F204">
        <v>0.386501732930907</v>
      </c>
      <c r="G204">
        <v>0.50150956565668903</v>
      </c>
      <c r="H204">
        <v>6.6666666666666693E-2</v>
      </c>
      <c r="I204">
        <v>5.1020408163265302E-3</v>
      </c>
      <c r="J204" t="s">
        <v>2649</v>
      </c>
    </row>
    <row r="205" spans="1:10">
      <c r="A205" t="s">
        <v>1991</v>
      </c>
      <c r="B205" t="s">
        <v>1992</v>
      </c>
      <c r="C205" t="s">
        <v>28</v>
      </c>
      <c r="D205">
        <v>1</v>
      </c>
      <c r="E205">
        <v>15</v>
      </c>
      <c r="F205">
        <v>0.386501732930907</v>
      </c>
      <c r="G205">
        <v>0.50150956565668903</v>
      </c>
      <c r="H205">
        <v>6.6666666666666693E-2</v>
      </c>
      <c r="I205">
        <v>5.1020408163265302E-3</v>
      </c>
      <c r="J205" t="s">
        <v>1671</v>
      </c>
    </row>
    <row r="206" spans="1:10">
      <c r="A206" t="s">
        <v>1993</v>
      </c>
      <c r="B206" t="s">
        <v>1994</v>
      </c>
      <c r="C206" t="s">
        <v>28</v>
      </c>
      <c r="D206">
        <v>1</v>
      </c>
      <c r="E206">
        <v>15</v>
      </c>
      <c r="F206">
        <v>0.386501732930907</v>
      </c>
      <c r="G206">
        <v>0.50150956565668903</v>
      </c>
      <c r="H206">
        <v>6.6666666666666693E-2</v>
      </c>
      <c r="I206">
        <v>5.1020408163265302E-3</v>
      </c>
      <c r="J206" t="s">
        <v>1671</v>
      </c>
    </row>
    <row r="207" spans="1:10">
      <c r="A207" t="s">
        <v>514</v>
      </c>
      <c r="B207" t="s">
        <v>515</v>
      </c>
      <c r="C207" t="s">
        <v>28</v>
      </c>
      <c r="D207">
        <v>1</v>
      </c>
      <c r="E207">
        <v>16</v>
      </c>
      <c r="F207">
        <v>0.40618831779428999</v>
      </c>
      <c r="G207">
        <v>0.51696694992000602</v>
      </c>
      <c r="H207">
        <v>6.25E-2</v>
      </c>
      <c r="I207">
        <v>5.1020408163265302E-3</v>
      </c>
      <c r="J207" t="s">
        <v>1429</v>
      </c>
    </row>
    <row r="208" spans="1:10">
      <c r="A208" t="s">
        <v>1997</v>
      </c>
      <c r="B208" t="s">
        <v>1998</v>
      </c>
      <c r="C208" t="s">
        <v>16</v>
      </c>
      <c r="D208">
        <v>1</v>
      </c>
      <c r="E208">
        <v>16</v>
      </c>
      <c r="F208">
        <v>0.40618831779428999</v>
      </c>
      <c r="G208">
        <v>0.51696694992000602</v>
      </c>
      <c r="H208">
        <v>6.25E-2</v>
      </c>
      <c r="I208">
        <v>5.1020408163265302E-3</v>
      </c>
      <c r="J208" t="s">
        <v>1584</v>
      </c>
    </row>
    <row r="209" spans="1:10">
      <c r="A209" t="s">
        <v>516</v>
      </c>
      <c r="B209" t="s">
        <v>517</v>
      </c>
      <c r="C209" t="s">
        <v>12</v>
      </c>
      <c r="D209">
        <v>1</v>
      </c>
      <c r="E209">
        <v>16</v>
      </c>
      <c r="F209">
        <v>0.40618831779428999</v>
      </c>
      <c r="G209">
        <v>0.51696694992000602</v>
      </c>
      <c r="H209">
        <v>6.25E-2</v>
      </c>
      <c r="I209">
        <v>5.1020408163265302E-3</v>
      </c>
      <c r="J209" t="s">
        <v>1978</v>
      </c>
    </row>
    <row r="210" spans="1:10">
      <c r="A210" t="s">
        <v>954</v>
      </c>
      <c r="B210" t="s">
        <v>955</v>
      </c>
      <c r="C210" t="s">
        <v>16</v>
      </c>
      <c r="D210">
        <v>1</v>
      </c>
      <c r="E210">
        <v>16</v>
      </c>
      <c r="F210">
        <v>0.40618831779428999</v>
      </c>
      <c r="G210">
        <v>0.51696694992000602</v>
      </c>
      <c r="H210">
        <v>6.25E-2</v>
      </c>
      <c r="I210">
        <v>5.1020408163265302E-3</v>
      </c>
      <c r="J210" t="s">
        <v>2670</v>
      </c>
    </row>
    <row r="211" spans="1:10">
      <c r="A211" t="s">
        <v>1554</v>
      </c>
      <c r="B211" t="s">
        <v>1555</v>
      </c>
      <c r="C211" t="s">
        <v>12</v>
      </c>
      <c r="D211">
        <v>1</v>
      </c>
      <c r="E211">
        <v>18</v>
      </c>
      <c r="F211">
        <v>0.443695647826366</v>
      </c>
      <c r="G211">
        <v>0.55409879024325503</v>
      </c>
      <c r="H211">
        <v>5.5555555555555601E-2</v>
      </c>
      <c r="I211">
        <v>5.1020408163265302E-3</v>
      </c>
      <c r="J211" t="s">
        <v>1480</v>
      </c>
    </row>
    <row r="212" spans="1:10">
      <c r="A212" t="s">
        <v>2671</v>
      </c>
      <c r="B212" t="s">
        <v>2672</v>
      </c>
      <c r="C212" t="s">
        <v>28</v>
      </c>
      <c r="D212">
        <v>1</v>
      </c>
      <c r="E212">
        <v>18</v>
      </c>
      <c r="F212">
        <v>0.443695647826366</v>
      </c>
      <c r="G212">
        <v>0.55409879024325503</v>
      </c>
      <c r="H212">
        <v>5.5555555555555601E-2</v>
      </c>
      <c r="I212">
        <v>5.1020408163265302E-3</v>
      </c>
      <c r="J212" t="s">
        <v>2658</v>
      </c>
    </row>
    <row r="213" spans="1:10">
      <c r="A213" t="s">
        <v>324</v>
      </c>
      <c r="B213" t="s">
        <v>325</v>
      </c>
      <c r="C213" t="s">
        <v>28</v>
      </c>
      <c r="D213">
        <v>1</v>
      </c>
      <c r="E213">
        <v>18</v>
      </c>
      <c r="F213">
        <v>0.443695647826366</v>
      </c>
      <c r="G213">
        <v>0.55409879024325503</v>
      </c>
      <c r="H213">
        <v>5.5555555555555601E-2</v>
      </c>
      <c r="I213">
        <v>5.1020408163265302E-3</v>
      </c>
      <c r="J213" t="s">
        <v>2673</v>
      </c>
    </row>
    <row r="214" spans="1:10">
      <c r="A214" t="s">
        <v>2468</v>
      </c>
      <c r="B214" t="s">
        <v>2469</v>
      </c>
      <c r="C214" t="s">
        <v>12</v>
      </c>
      <c r="D214">
        <v>1</v>
      </c>
      <c r="E214">
        <v>18</v>
      </c>
      <c r="F214">
        <v>0.443695647826366</v>
      </c>
      <c r="G214">
        <v>0.55409879024325503</v>
      </c>
      <c r="H214">
        <v>5.5555555555555601E-2</v>
      </c>
      <c r="I214">
        <v>5.1020408163265302E-3</v>
      </c>
      <c r="J214" t="s">
        <v>2317</v>
      </c>
    </row>
    <row r="215" spans="1:10">
      <c r="A215" t="s">
        <v>536</v>
      </c>
      <c r="B215" t="s">
        <v>537</v>
      </c>
      <c r="C215" t="s">
        <v>12</v>
      </c>
      <c r="D215">
        <v>1</v>
      </c>
      <c r="E215">
        <v>19</v>
      </c>
      <c r="F215">
        <v>0.46155570565208798</v>
      </c>
      <c r="G215">
        <v>0.56839730418266399</v>
      </c>
      <c r="H215">
        <v>5.2631578947368397E-2</v>
      </c>
      <c r="I215">
        <v>5.1020408163265302E-3</v>
      </c>
      <c r="J215" t="s">
        <v>1949</v>
      </c>
    </row>
    <row r="216" spans="1:10">
      <c r="A216" t="s">
        <v>47</v>
      </c>
      <c r="B216" t="s">
        <v>48</v>
      </c>
      <c r="C216" t="s">
        <v>12</v>
      </c>
      <c r="D216">
        <v>1</v>
      </c>
      <c r="E216">
        <v>19</v>
      </c>
      <c r="F216">
        <v>0.46155570565208798</v>
      </c>
      <c r="G216">
        <v>0.56839730418266399</v>
      </c>
      <c r="H216">
        <v>5.2631578947368397E-2</v>
      </c>
      <c r="I216">
        <v>5.1020408163265302E-3</v>
      </c>
      <c r="J216" t="s">
        <v>1595</v>
      </c>
    </row>
    <row r="217" spans="1:10">
      <c r="A217" t="s">
        <v>747</v>
      </c>
      <c r="B217" t="s">
        <v>748</v>
      </c>
      <c r="C217" t="s">
        <v>16</v>
      </c>
      <c r="D217">
        <v>1</v>
      </c>
      <c r="E217">
        <v>19</v>
      </c>
      <c r="F217">
        <v>0.46155570565208798</v>
      </c>
      <c r="G217">
        <v>0.56839730418266399</v>
      </c>
      <c r="H217">
        <v>5.2631578947368397E-2</v>
      </c>
      <c r="I217">
        <v>5.1020408163265302E-3</v>
      </c>
      <c r="J217" t="s">
        <v>1354</v>
      </c>
    </row>
    <row r="218" spans="1:10">
      <c r="A218" t="s">
        <v>540</v>
      </c>
      <c r="B218" t="s">
        <v>541</v>
      </c>
      <c r="C218" t="s">
        <v>12</v>
      </c>
      <c r="D218">
        <v>1</v>
      </c>
      <c r="E218">
        <v>20</v>
      </c>
      <c r="F218">
        <v>0.47884520134215802</v>
      </c>
      <c r="G218">
        <v>0.57896737980460899</v>
      </c>
      <c r="H218">
        <v>0.05</v>
      </c>
      <c r="I218">
        <v>5.1020408163265302E-3</v>
      </c>
      <c r="J218" t="s">
        <v>2641</v>
      </c>
    </row>
    <row r="219" spans="1:10">
      <c r="A219" t="s">
        <v>50</v>
      </c>
      <c r="B219" t="s">
        <v>51</v>
      </c>
      <c r="C219" t="s">
        <v>12</v>
      </c>
      <c r="D219">
        <v>1</v>
      </c>
      <c r="E219">
        <v>20</v>
      </c>
      <c r="F219">
        <v>0.47884520134215802</v>
      </c>
      <c r="G219">
        <v>0.57896737980460899</v>
      </c>
      <c r="H219">
        <v>0.05</v>
      </c>
      <c r="I219">
        <v>5.1020408163265302E-3</v>
      </c>
      <c r="J219" t="s">
        <v>2674</v>
      </c>
    </row>
    <row r="220" spans="1:10">
      <c r="A220" t="s">
        <v>351</v>
      </c>
      <c r="B220" t="s">
        <v>352</v>
      </c>
      <c r="C220" t="s">
        <v>16</v>
      </c>
      <c r="D220">
        <v>1</v>
      </c>
      <c r="E220">
        <v>20</v>
      </c>
      <c r="F220">
        <v>0.47884520134215802</v>
      </c>
      <c r="G220">
        <v>0.57896737980460899</v>
      </c>
      <c r="H220">
        <v>0.05</v>
      </c>
      <c r="I220">
        <v>5.1020408163265302E-3</v>
      </c>
      <c r="J220" t="s">
        <v>2675</v>
      </c>
    </row>
    <row r="221" spans="1:10">
      <c r="A221" t="s">
        <v>544</v>
      </c>
      <c r="B221" t="s">
        <v>545</v>
      </c>
      <c r="C221" t="s">
        <v>16</v>
      </c>
      <c r="D221">
        <v>1</v>
      </c>
      <c r="E221">
        <v>20</v>
      </c>
      <c r="F221">
        <v>0.47884520134215802</v>
      </c>
      <c r="G221">
        <v>0.57896737980460899</v>
      </c>
      <c r="H221">
        <v>0.05</v>
      </c>
      <c r="I221">
        <v>5.1020408163265302E-3</v>
      </c>
      <c r="J221" t="s">
        <v>2676</v>
      </c>
    </row>
    <row r="222" spans="1:10">
      <c r="A222" t="s">
        <v>489</v>
      </c>
      <c r="B222" t="s">
        <v>490</v>
      </c>
      <c r="C222" t="s">
        <v>16</v>
      </c>
      <c r="D222">
        <v>3</v>
      </c>
      <c r="E222">
        <v>81</v>
      </c>
      <c r="F222">
        <v>0.48337074076091502</v>
      </c>
      <c r="G222">
        <v>0.58179464725069396</v>
      </c>
      <c r="H222">
        <v>3.7037037037037E-2</v>
      </c>
      <c r="I222">
        <v>1.53061224489796E-2</v>
      </c>
      <c r="J222" t="s">
        <v>2677</v>
      </c>
    </row>
    <row r="223" spans="1:10">
      <c r="A223" t="s">
        <v>558</v>
      </c>
      <c r="B223" t="s">
        <v>559</v>
      </c>
      <c r="C223" t="s">
        <v>16</v>
      </c>
      <c r="D223">
        <v>1</v>
      </c>
      <c r="E223">
        <v>22</v>
      </c>
      <c r="F223">
        <v>0.51178447997355103</v>
      </c>
      <c r="G223">
        <v>0.606348142825614</v>
      </c>
      <c r="H223">
        <v>4.5454545454545497E-2</v>
      </c>
      <c r="I223">
        <v>5.1020408163265302E-3</v>
      </c>
      <c r="J223" t="s">
        <v>1869</v>
      </c>
    </row>
    <row r="224" spans="1:10">
      <c r="A224" t="s">
        <v>560</v>
      </c>
      <c r="B224" t="s">
        <v>561</v>
      </c>
      <c r="C224" t="s">
        <v>16</v>
      </c>
      <c r="D224">
        <v>1</v>
      </c>
      <c r="E224">
        <v>22</v>
      </c>
      <c r="F224">
        <v>0.51178447997355103</v>
      </c>
      <c r="G224">
        <v>0.606348142825614</v>
      </c>
      <c r="H224">
        <v>4.5454545454545497E-2</v>
      </c>
      <c r="I224">
        <v>5.1020408163265302E-3</v>
      </c>
      <c r="J224" t="s">
        <v>1978</v>
      </c>
    </row>
    <row r="225" spans="1:10">
      <c r="A225" t="s">
        <v>562</v>
      </c>
      <c r="B225" t="s">
        <v>563</v>
      </c>
      <c r="C225" t="s">
        <v>12</v>
      </c>
      <c r="D225">
        <v>1</v>
      </c>
      <c r="E225">
        <v>22</v>
      </c>
      <c r="F225">
        <v>0.51178447997355103</v>
      </c>
      <c r="G225">
        <v>0.606348142825614</v>
      </c>
      <c r="H225">
        <v>4.5454545454545497E-2</v>
      </c>
      <c r="I225">
        <v>5.1020408163265302E-3</v>
      </c>
      <c r="J225" t="s">
        <v>1449</v>
      </c>
    </row>
    <row r="226" spans="1:10">
      <c r="A226" t="s">
        <v>30</v>
      </c>
      <c r="B226" t="s">
        <v>31</v>
      </c>
      <c r="C226" t="s">
        <v>16</v>
      </c>
      <c r="D226">
        <v>7</v>
      </c>
      <c r="E226">
        <v>210</v>
      </c>
      <c r="F226">
        <v>0.51288846667580201</v>
      </c>
      <c r="G226">
        <v>0.606348142825614</v>
      </c>
      <c r="H226">
        <v>3.3333333333333298E-2</v>
      </c>
      <c r="I226">
        <v>3.5714285714285698E-2</v>
      </c>
      <c r="J226" t="s">
        <v>2678</v>
      </c>
    </row>
    <row r="227" spans="1:10">
      <c r="A227" t="s">
        <v>2022</v>
      </c>
      <c r="B227" t="s">
        <v>2023</v>
      </c>
      <c r="C227" t="s">
        <v>28</v>
      </c>
      <c r="D227">
        <v>1</v>
      </c>
      <c r="E227">
        <v>23</v>
      </c>
      <c r="F227">
        <v>0.52746883367379505</v>
      </c>
      <c r="G227">
        <v>0.62082614936827196</v>
      </c>
      <c r="H227">
        <v>4.3478260869565202E-2</v>
      </c>
      <c r="I227">
        <v>5.1020408163265302E-3</v>
      </c>
      <c r="J227" t="s">
        <v>1429</v>
      </c>
    </row>
    <row r="228" spans="1:10">
      <c r="A228" t="s">
        <v>980</v>
      </c>
      <c r="B228" t="s">
        <v>981</v>
      </c>
      <c r="C228" t="s">
        <v>16</v>
      </c>
      <c r="D228">
        <v>1</v>
      </c>
      <c r="E228">
        <v>24</v>
      </c>
      <c r="F228">
        <v>0.54265180229673504</v>
      </c>
      <c r="G228">
        <v>0.63309376934619099</v>
      </c>
      <c r="H228">
        <v>4.1666666666666699E-2</v>
      </c>
      <c r="I228">
        <v>5.1020408163265302E-3</v>
      </c>
      <c r="J228" t="s">
        <v>1940</v>
      </c>
    </row>
    <row r="229" spans="1:10">
      <c r="A229" t="s">
        <v>2025</v>
      </c>
      <c r="B229" t="s">
        <v>2026</v>
      </c>
      <c r="C229" t="s">
        <v>28</v>
      </c>
      <c r="D229">
        <v>1</v>
      </c>
      <c r="E229">
        <v>24</v>
      </c>
      <c r="F229">
        <v>0.54265180229673504</v>
      </c>
      <c r="G229">
        <v>0.63309376934619099</v>
      </c>
      <c r="H229">
        <v>4.1666666666666699E-2</v>
      </c>
      <c r="I229">
        <v>5.1020408163265302E-3</v>
      </c>
      <c r="J229" t="s">
        <v>2110</v>
      </c>
    </row>
    <row r="230" spans="1:10">
      <c r="A230" t="s">
        <v>580</v>
      </c>
      <c r="B230" t="s">
        <v>581</v>
      </c>
      <c r="C230" t="s">
        <v>16</v>
      </c>
      <c r="D230">
        <v>1</v>
      </c>
      <c r="E230">
        <v>27</v>
      </c>
      <c r="F230">
        <v>0.58534937283841304</v>
      </c>
      <c r="G230">
        <v>0.67992547237999101</v>
      </c>
      <c r="H230">
        <v>3.7037037037037E-2</v>
      </c>
      <c r="I230">
        <v>5.1020408163265302E-3</v>
      </c>
      <c r="J230" t="s">
        <v>2679</v>
      </c>
    </row>
    <row r="231" spans="1:10">
      <c r="A231" t="s">
        <v>226</v>
      </c>
      <c r="B231" t="s">
        <v>227</v>
      </c>
      <c r="C231" t="s">
        <v>16</v>
      </c>
      <c r="D231">
        <v>2</v>
      </c>
      <c r="E231">
        <v>62</v>
      </c>
      <c r="F231">
        <v>0.59562610864680898</v>
      </c>
      <c r="G231">
        <v>0.68885454304370097</v>
      </c>
      <c r="H231">
        <v>3.2258064516128997E-2</v>
      </c>
      <c r="I231">
        <v>1.02040816326531E-2</v>
      </c>
      <c r="J231" t="s">
        <v>2680</v>
      </c>
    </row>
    <row r="232" spans="1:10">
      <c r="A232" t="s">
        <v>519</v>
      </c>
      <c r="B232" t="s">
        <v>520</v>
      </c>
      <c r="C232" t="s">
        <v>16</v>
      </c>
      <c r="D232">
        <v>2</v>
      </c>
      <c r="E232">
        <v>64</v>
      </c>
      <c r="F232">
        <v>0.61303468229375602</v>
      </c>
      <c r="G232">
        <v>0.70591872506553699</v>
      </c>
      <c r="H232">
        <v>3.125E-2</v>
      </c>
      <c r="I232">
        <v>1.02040816326531E-2</v>
      </c>
      <c r="J232" t="s">
        <v>2681</v>
      </c>
    </row>
    <row r="233" spans="1:10">
      <c r="A233" t="s">
        <v>45</v>
      </c>
      <c r="B233" t="s">
        <v>46</v>
      </c>
      <c r="C233" t="s">
        <v>28</v>
      </c>
      <c r="D233">
        <v>7</v>
      </c>
      <c r="E233">
        <v>234</v>
      </c>
      <c r="F233">
        <v>0.62886588580766201</v>
      </c>
      <c r="G233">
        <v>0.71907696388069897</v>
      </c>
      <c r="H233">
        <v>2.9914529914529898E-2</v>
      </c>
      <c r="I233">
        <v>3.5714285714285698E-2</v>
      </c>
      <c r="J233" t="s">
        <v>2678</v>
      </c>
    </row>
    <row r="234" spans="1:10">
      <c r="A234" t="s">
        <v>625</v>
      </c>
      <c r="B234" t="s">
        <v>626</v>
      </c>
      <c r="C234" t="s">
        <v>16</v>
      </c>
      <c r="D234">
        <v>2</v>
      </c>
      <c r="E234">
        <v>66</v>
      </c>
      <c r="F234">
        <v>0.62986816760978503</v>
      </c>
      <c r="G234">
        <v>0.71907696388069897</v>
      </c>
      <c r="H234">
        <v>3.03030303030303E-2</v>
      </c>
      <c r="I234">
        <v>1.02040816326531E-2</v>
      </c>
      <c r="J234" t="s">
        <v>2682</v>
      </c>
    </row>
    <row r="235" spans="1:10">
      <c r="A235" t="s">
        <v>1852</v>
      </c>
      <c r="B235" t="s">
        <v>1853</v>
      </c>
      <c r="C235" t="s">
        <v>12</v>
      </c>
      <c r="D235">
        <v>1</v>
      </c>
      <c r="E235">
        <v>31</v>
      </c>
      <c r="F235">
        <v>0.636171819863946</v>
      </c>
      <c r="G235">
        <v>0.72009235780344505</v>
      </c>
      <c r="H235">
        <v>3.2258064516128997E-2</v>
      </c>
      <c r="I235">
        <v>5.1020408163265302E-3</v>
      </c>
      <c r="J235" t="s">
        <v>1608</v>
      </c>
    </row>
    <row r="236" spans="1:10">
      <c r="A236" t="s">
        <v>586</v>
      </c>
      <c r="B236" t="s">
        <v>587</v>
      </c>
      <c r="C236" t="s">
        <v>16</v>
      </c>
      <c r="D236">
        <v>1</v>
      </c>
      <c r="E236">
        <v>31</v>
      </c>
      <c r="F236">
        <v>0.636171819863946</v>
      </c>
      <c r="G236">
        <v>0.72009235780344505</v>
      </c>
      <c r="H236">
        <v>3.2258064516128997E-2</v>
      </c>
      <c r="I236">
        <v>5.1020408163265302E-3</v>
      </c>
      <c r="J236" t="s">
        <v>2683</v>
      </c>
    </row>
    <row r="237" spans="1:10">
      <c r="A237" t="s">
        <v>432</v>
      </c>
      <c r="B237" t="s">
        <v>433</v>
      </c>
      <c r="C237" t="s">
        <v>12</v>
      </c>
      <c r="D237">
        <v>2</v>
      </c>
      <c r="E237">
        <v>68</v>
      </c>
      <c r="F237">
        <v>0.64612955286030604</v>
      </c>
      <c r="G237">
        <v>0.72715352449372705</v>
      </c>
      <c r="H237">
        <v>2.9411764705882401E-2</v>
      </c>
      <c r="I237">
        <v>1.02040816326531E-2</v>
      </c>
      <c r="J237" t="s">
        <v>2681</v>
      </c>
    </row>
    <row r="238" spans="1:10">
      <c r="A238" t="s">
        <v>1981</v>
      </c>
      <c r="B238" t="s">
        <v>1982</v>
      </c>
      <c r="C238" t="s">
        <v>12</v>
      </c>
      <c r="D238">
        <v>1</v>
      </c>
      <c r="E238">
        <v>32</v>
      </c>
      <c r="F238">
        <v>0.64787738836471198</v>
      </c>
      <c r="G238">
        <v>0.72715352449372705</v>
      </c>
      <c r="H238">
        <v>3.125E-2</v>
      </c>
      <c r="I238">
        <v>5.1020408163265302E-3</v>
      </c>
      <c r="J238" t="s">
        <v>2652</v>
      </c>
    </row>
    <row r="239" spans="1:10">
      <c r="A239" t="s">
        <v>597</v>
      </c>
      <c r="B239" t="s">
        <v>598</v>
      </c>
      <c r="C239" t="s">
        <v>16</v>
      </c>
      <c r="D239">
        <v>1</v>
      </c>
      <c r="E239">
        <v>35</v>
      </c>
      <c r="F239">
        <v>0.680792982681931</v>
      </c>
      <c r="G239">
        <v>0.76088627476215798</v>
      </c>
      <c r="H239">
        <v>2.8571428571428598E-2</v>
      </c>
      <c r="I239">
        <v>5.1020408163265302E-3</v>
      </c>
      <c r="J239" t="s">
        <v>2684</v>
      </c>
    </row>
    <row r="240" spans="1:10">
      <c r="A240" t="s">
        <v>39</v>
      </c>
      <c r="B240" t="s">
        <v>40</v>
      </c>
      <c r="C240" t="s">
        <v>28</v>
      </c>
      <c r="D240">
        <v>9</v>
      </c>
      <c r="E240">
        <v>314</v>
      </c>
      <c r="F240">
        <v>0.68418319680434103</v>
      </c>
      <c r="G240">
        <v>0.76147585920483196</v>
      </c>
      <c r="H240">
        <v>2.8662420382165599E-2</v>
      </c>
      <c r="I240">
        <v>4.5918367346938799E-2</v>
      </c>
      <c r="J240" t="s">
        <v>2685</v>
      </c>
    </row>
    <row r="241" spans="1:10">
      <c r="A241" t="s">
        <v>168</v>
      </c>
      <c r="B241" t="s">
        <v>169</v>
      </c>
      <c r="C241" t="s">
        <v>16</v>
      </c>
      <c r="D241">
        <v>1</v>
      </c>
      <c r="E241">
        <v>36</v>
      </c>
      <c r="F241">
        <v>0.69106968691884696</v>
      </c>
      <c r="G241">
        <v>0.76593556966838805</v>
      </c>
      <c r="H241">
        <v>2.7777777777777801E-2</v>
      </c>
      <c r="I241">
        <v>5.1020408163265302E-3</v>
      </c>
      <c r="J241" t="s">
        <v>1877</v>
      </c>
    </row>
    <row r="242" spans="1:10">
      <c r="A242" t="s">
        <v>333</v>
      </c>
      <c r="B242" t="s">
        <v>334</v>
      </c>
      <c r="C242" t="s">
        <v>16</v>
      </c>
      <c r="D242">
        <v>13</v>
      </c>
      <c r="E242">
        <v>451</v>
      </c>
      <c r="F242">
        <v>0.69810388835202897</v>
      </c>
      <c r="G242">
        <v>0.76736859151355696</v>
      </c>
      <c r="H242">
        <v>2.88248337028825E-2</v>
      </c>
      <c r="I242">
        <v>6.6326530612244902E-2</v>
      </c>
      <c r="J242" t="s">
        <v>2686</v>
      </c>
    </row>
    <row r="243" spans="1:10">
      <c r="A243" t="s">
        <v>469</v>
      </c>
      <c r="B243" t="s">
        <v>470</v>
      </c>
      <c r="C243" t="s">
        <v>16</v>
      </c>
      <c r="D243">
        <v>2</v>
      </c>
      <c r="E243">
        <v>75</v>
      </c>
      <c r="F243">
        <v>0.69862397176928903</v>
      </c>
      <c r="G243">
        <v>0.76736859151355696</v>
      </c>
      <c r="H243">
        <v>2.66666666666667E-2</v>
      </c>
      <c r="I243">
        <v>1.02040816326531E-2</v>
      </c>
      <c r="J243" t="s">
        <v>1835</v>
      </c>
    </row>
    <row r="244" spans="1:10">
      <c r="A244" t="s">
        <v>504</v>
      </c>
      <c r="B244" t="s">
        <v>505</v>
      </c>
      <c r="C244" t="s">
        <v>16</v>
      </c>
      <c r="D244">
        <v>1</v>
      </c>
      <c r="E244">
        <v>37</v>
      </c>
      <c r="F244">
        <v>0.70101717194659496</v>
      </c>
      <c r="G244">
        <v>0.76736859151355696</v>
      </c>
      <c r="H244">
        <v>2.7027027027027001E-2</v>
      </c>
      <c r="I244">
        <v>5.1020408163265302E-3</v>
      </c>
      <c r="J244" t="s">
        <v>1432</v>
      </c>
    </row>
    <row r="245" spans="1:10">
      <c r="A245" t="s">
        <v>993</v>
      </c>
      <c r="B245" t="s">
        <v>994</v>
      </c>
      <c r="C245" t="s">
        <v>28</v>
      </c>
      <c r="D245">
        <v>1</v>
      </c>
      <c r="E245">
        <v>39</v>
      </c>
      <c r="F245">
        <v>0.71996612886468203</v>
      </c>
      <c r="G245">
        <v>0.78488110769674302</v>
      </c>
      <c r="H245">
        <v>2.5641025641025599E-2</v>
      </c>
      <c r="I245">
        <v>5.1020408163265302E-3</v>
      </c>
      <c r="J245" t="s">
        <v>1584</v>
      </c>
    </row>
    <row r="246" spans="1:10">
      <c r="A246" t="s">
        <v>59</v>
      </c>
      <c r="B246" t="s">
        <v>60</v>
      </c>
      <c r="C246" t="s">
        <v>12</v>
      </c>
      <c r="D246">
        <v>8</v>
      </c>
      <c r="E246">
        <v>295</v>
      </c>
      <c r="F246">
        <v>0.73707639171460604</v>
      </c>
      <c r="G246">
        <v>0.79769710232684399</v>
      </c>
      <c r="H246">
        <v>2.7118644067796599E-2</v>
      </c>
      <c r="I246">
        <v>4.08163265306122E-2</v>
      </c>
      <c r="J246" t="s">
        <v>2687</v>
      </c>
    </row>
    <row r="247" spans="1:10">
      <c r="A247" t="s">
        <v>2037</v>
      </c>
      <c r="B247" t="s">
        <v>2038</v>
      </c>
      <c r="C247" t="s">
        <v>12</v>
      </c>
      <c r="D247">
        <v>1</v>
      </c>
      <c r="E247">
        <v>41</v>
      </c>
      <c r="F247">
        <v>0.73771987658798299</v>
      </c>
      <c r="G247">
        <v>0.79769710232684399</v>
      </c>
      <c r="H247">
        <v>2.4390243902439001E-2</v>
      </c>
      <c r="I247">
        <v>5.1020408163265302E-3</v>
      </c>
      <c r="J247" t="s">
        <v>1978</v>
      </c>
    </row>
    <row r="248" spans="1:10">
      <c r="A248" t="s">
        <v>614</v>
      </c>
      <c r="B248" t="s">
        <v>615</v>
      </c>
      <c r="C248" t="s">
        <v>28</v>
      </c>
      <c r="D248">
        <v>2</v>
      </c>
      <c r="E248">
        <v>86</v>
      </c>
      <c r="F248">
        <v>0.76799404672595495</v>
      </c>
      <c r="G248">
        <v>0.82707051185872105</v>
      </c>
      <c r="H248">
        <v>2.32558139534884E-2</v>
      </c>
      <c r="I248">
        <v>1.02040816326531E-2</v>
      </c>
      <c r="J248" t="s">
        <v>2688</v>
      </c>
    </row>
    <row r="249" spans="1:10">
      <c r="A249" t="s">
        <v>553</v>
      </c>
      <c r="B249" t="s">
        <v>554</v>
      </c>
      <c r="C249" t="s">
        <v>12</v>
      </c>
      <c r="D249">
        <v>1</v>
      </c>
      <c r="E249">
        <v>47</v>
      </c>
      <c r="F249">
        <v>0.78453698021350204</v>
      </c>
      <c r="G249">
        <v>0.84147918039028902</v>
      </c>
      <c r="H249">
        <v>2.1276595744680899E-2</v>
      </c>
      <c r="I249">
        <v>5.1020408163265302E-3</v>
      </c>
      <c r="J249" t="s">
        <v>1391</v>
      </c>
    </row>
    <row r="250" spans="1:10">
      <c r="A250" t="s">
        <v>270</v>
      </c>
      <c r="B250" t="s">
        <v>271</v>
      </c>
      <c r="C250" t="s">
        <v>16</v>
      </c>
      <c r="D250">
        <v>1</v>
      </c>
      <c r="E250">
        <v>50</v>
      </c>
      <c r="F250">
        <v>0.80472606616987896</v>
      </c>
      <c r="G250">
        <v>0.85851075180657499</v>
      </c>
      <c r="H250">
        <v>0.02</v>
      </c>
      <c r="I250">
        <v>5.1020408163265302E-3</v>
      </c>
      <c r="J250" t="s">
        <v>2689</v>
      </c>
    </row>
    <row r="251" spans="1:10">
      <c r="A251" t="s">
        <v>33</v>
      </c>
      <c r="B251" t="s">
        <v>34</v>
      </c>
      <c r="C251" t="s">
        <v>16</v>
      </c>
      <c r="D251">
        <v>10</v>
      </c>
      <c r="E251">
        <v>388</v>
      </c>
      <c r="F251">
        <v>0.80687100733700701</v>
      </c>
      <c r="G251">
        <v>0.85851075180657499</v>
      </c>
      <c r="H251">
        <v>2.57731958762887E-2</v>
      </c>
      <c r="I251">
        <v>5.10204081632653E-2</v>
      </c>
      <c r="J251" t="s">
        <v>2690</v>
      </c>
    </row>
    <row r="252" spans="1:10">
      <c r="A252" t="s">
        <v>637</v>
      </c>
      <c r="B252" t="s">
        <v>638</v>
      </c>
      <c r="C252" t="s">
        <v>16</v>
      </c>
      <c r="D252">
        <v>15</v>
      </c>
      <c r="E252">
        <v>570</v>
      </c>
      <c r="F252">
        <v>0.827194255110137</v>
      </c>
      <c r="G252">
        <v>0.87662817473823296</v>
      </c>
      <c r="H252">
        <v>2.6315789473684199E-2</v>
      </c>
      <c r="I252">
        <v>7.6530612244898003E-2</v>
      </c>
      <c r="J252" t="s">
        <v>2691</v>
      </c>
    </row>
    <row r="253" spans="1:10">
      <c r="A253" t="s">
        <v>354</v>
      </c>
      <c r="B253" t="s">
        <v>355</v>
      </c>
      <c r="C253" t="s">
        <v>16</v>
      </c>
      <c r="D253">
        <v>1</v>
      </c>
      <c r="E253">
        <v>57</v>
      </c>
      <c r="F253">
        <v>0.844810968830352</v>
      </c>
      <c r="G253">
        <v>0.89174491154314905</v>
      </c>
      <c r="H253">
        <v>1.7543859649122799E-2</v>
      </c>
      <c r="I253">
        <v>5.1020408163265302E-3</v>
      </c>
      <c r="J253" t="s">
        <v>2660</v>
      </c>
    </row>
    <row r="254" spans="1:10">
      <c r="A254" t="s">
        <v>617</v>
      </c>
      <c r="B254" t="s">
        <v>618</v>
      </c>
      <c r="C254" t="s">
        <v>12</v>
      </c>
      <c r="D254">
        <v>1</v>
      </c>
      <c r="E254">
        <v>59</v>
      </c>
      <c r="F254">
        <v>0.854678449979696</v>
      </c>
      <c r="G254">
        <v>0.89859473397074796</v>
      </c>
      <c r="H254">
        <v>1.6949152542372899E-2</v>
      </c>
      <c r="I254">
        <v>5.1020408163265302E-3</v>
      </c>
      <c r="J254" t="s">
        <v>1461</v>
      </c>
    </row>
    <row r="255" spans="1:10">
      <c r="A255" t="s">
        <v>622</v>
      </c>
      <c r="B255" t="s">
        <v>623</v>
      </c>
      <c r="C255" t="s">
        <v>16</v>
      </c>
      <c r="D255">
        <v>2</v>
      </c>
      <c r="E255">
        <v>106</v>
      </c>
      <c r="F255">
        <v>0.859179644744275</v>
      </c>
      <c r="G255">
        <v>0.89977080906290297</v>
      </c>
      <c r="H255">
        <v>1.88679245283019E-2</v>
      </c>
      <c r="I255">
        <v>1.02040816326531E-2</v>
      </c>
      <c r="J255" t="s">
        <v>2682</v>
      </c>
    </row>
    <row r="256" spans="1:10">
      <c r="A256" t="s">
        <v>640</v>
      </c>
      <c r="B256" t="s">
        <v>641</v>
      </c>
      <c r="C256" t="s">
        <v>16</v>
      </c>
      <c r="D256">
        <v>4</v>
      </c>
      <c r="E256">
        <v>196</v>
      </c>
      <c r="F256">
        <v>0.880006220831555</v>
      </c>
      <c r="G256">
        <v>0.91796727349487695</v>
      </c>
      <c r="H256">
        <v>2.04081632653061E-2</v>
      </c>
      <c r="I256">
        <v>2.04081632653061E-2</v>
      </c>
      <c r="J256" t="s">
        <v>2692</v>
      </c>
    </row>
    <row r="257" spans="1:10">
      <c r="A257" t="s">
        <v>42</v>
      </c>
      <c r="B257" t="s">
        <v>43</v>
      </c>
      <c r="C257" t="s">
        <v>16</v>
      </c>
      <c r="D257">
        <v>10</v>
      </c>
      <c r="E257">
        <v>428</v>
      </c>
      <c r="F257">
        <v>0.88938928530629102</v>
      </c>
      <c r="G257">
        <v>0.92313479489395101</v>
      </c>
      <c r="H257">
        <v>2.33644859813084E-2</v>
      </c>
      <c r="I257">
        <v>5.10204081632653E-2</v>
      </c>
      <c r="J257" t="s">
        <v>2693</v>
      </c>
    </row>
    <row r="258" spans="1:10">
      <c r="A258" t="s">
        <v>1004</v>
      </c>
      <c r="B258" t="s">
        <v>1005</v>
      </c>
      <c r="C258" t="s">
        <v>16</v>
      </c>
      <c r="D258">
        <v>1</v>
      </c>
      <c r="E258">
        <v>68</v>
      </c>
      <c r="F258">
        <v>0.89190091085618595</v>
      </c>
      <c r="G258">
        <v>0.92313479489395101</v>
      </c>
      <c r="H258">
        <v>1.4705882352941201E-2</v>
      </c>
      <c r="I258">
        <v>5.1020408163265302E-3</v>
      </c>
      <c r="J258" t="s">
        <v>1671</v>
      </c>
    </row>
    <row r="259" spans="1:10">
      <c r="A259" t="s">
        <v>327</v>
      </c>
      <c r="B259" t="s">
        <v>328</v>
      </c>
      <c r="C259" t="s">
        <v>12</v>
      </c>
      <c r="D259">
        <v>1</v>
      </c>
      <c r="E259">
        <v>71</v>
      </c>
      <c r="F259">
        <v>0.90206388188803699</v>
      </c>
      <c r="G259">
        <v>0.92884121198221103</v>
      </c>
      <c r="H259">
        <v>1.4084507042253501E-2</v>
      </c>
      <c r="I259">
        <v>5.1020408163265302E-3</v>
      </c>
      <c r="J259" t="s">
        <v>2477</v>
      </c>
    </row>
    <row r="260" spans="1:10">
      <c r="A260" t="s">
        <v>1015</v>
      </c>
      <c r="B260" t="s">
        <v>1016</v>
      </c>
      <c r="C260" t="s">
        <v>16</v>
      </c>
      <c r="D260">
        <v>4</v>
      </c>
      <c r="E260">
        <v>207</v>
      </c>
      <c r="F260">
        <v>0.90439802219320597</v>
      </c>
      <c r="G260">
        <v>0.92884121198221103</v>
      </c>
      <c r="H260">
        <v>1.9323671497584499E-2</v>
      </c>
      <c r="I260">
        <v>2.04081632653061E-2</v>
      </c>
      <c r="J260" t="s">
        <v>2694</v>
      </c>
    </row>
    <row r="261" spans="1:10">
      <c r="A261" t="s">
        <v>321</v>
      </c>
      <c r="B261" t="s">
        <v>322</v>
      </c>
      <c r="C261" t="s">
        <v>16</v>
      </c>
      <c r="D261">
        <v>4</v>
      </c>
      <c r="E261">
        <v>212</v>
      </c>
      <c r="F261">
        <v>0.91396678365489403</v>
      </c>
      <c r="G261">
        <v>0.93227619147771701</v>
      </c>
      <c r="H261">
        <v>1.88679245283019E-2</v>
      </c>
      <c r="I261">
        <v>2.04081632653061E-2</v>
      </c>
      <c r="J261" t="s">
        <v>2695</v>
      </c>
    </row>
    <row r="262" spans="1:10">
      <c r="A262" t="s">
        <v>645</v>
      </c>
      <c r="B262" t="s">
        <v>646</v>
      </c>
      <c r="C262" t="s">
        <v>28</v>
      </c>
      <c r="D262">
        <v>6</v>
      </c>
      <c r="E262">
        <v>293</v>
      </c>
      <c r="F262">
        <v>0.91475220291610604</v>
      </c>
      <c r="G262">
        <v>0.93227619147771701</v>
      </c>
      <c r="H262">
        <v>2.0477815699658699E-2</v>
      </c>
      <c r="I262">
        <v>3.06122448979592E-2</v>
      </c>
      <c r="J262" t="s">
        <v>2696</v>
      </c>
    </row>
    <row r="263" spans="1:10">
      <c r="A263" t="s">
        <v>608</v>
      </c>
      <c r="B263" t="s">
        <v>609</v>
      </c>
      <c r="C263" t="s">
        <v>16</v>
      </c>
      <c r="D263">
        <v>1</v>
      </c>
      <c r="E263">
        <v>78</v>
      </c>
      <c r="F263">
        <v>0.92223083216187196</v>
      </c>
      <c r="G263">
        <v>0.93631069219487695</v>
      </c>
      <c r="H263">
        <v>1.2820512820512799E-2</v>
      </c>
      <c r="I263">
        <v>5.1020408163265302E-3</v>
      </c>
      <c r="J263" t="s">
        <v>1466</v>
      </c>
    </row>
    <row r="264" spans="1:10">
      <c r="A264" t="s">
        <v>642</v>
      </c>
      <c r="B264" t="s">
        <v>643</v>
      </c>
      <c r="C264" t="s">
        <v>16</v>
      </c>
      <c r="D264">
        <v>12</v>
      </c>
      <c r="E264">
        <v>554</v>
      </c>
      <c r="F264">
        <v>0.95006526780195499</v>
      </c>
      <c r="G264">
        <v>0.96090251420273798</v>
      </c>
      <c r="H264">
        <v>2.1660649819494601E-2</v>
      </c>
      <c r="I264">
        <v>6.1224489795918401E-2</v>
      </c>
      <c r="J264" t="s">
        <v>2697</v>
      </c>
    </row>
    <row r="265" spans="1:10">
      <c r="A265" t="s">
        <v>2491</v>
      </c>
      <c r="B265" t="s">
        <v>2492</v>
      </c>
      <c r="C265" t="s">
        <v>16</v>
      </c>
      <c r="D265">
        <v>1</v>
      </c>
      <c r="E265">
        <v>120</v>
      </c>
      <c r="F265">
        <v>0.98061310781936295</v>
      </c>
      <c r="G265">
        <v>0.98729055904149898</v>
      </c>
      <c r="H265">
        <v>8.3333333333333297E-3</v>
      </c>
      <c r="I265">
        <v>5.1020408163265302E-3</v>
      </c>
      <c r="J265" t="s">
        <v>2493</v>
      </c>
    </row>
    <row r="266" spans="1:10">
      <c r="A266" t="s">
        <v>1013</v>
      </c>
      <c r="B266" t="s">
        <v>1014</v>
      </c>
      <c r="C266" t="s">
        <v>28</v>
      </c>
      <c r="D266">
        <v>1</v>
      </c>
      <c r="E266">
        <v>125</v>
      </c>
      <c r="F266">
        <v>0.98357894039848603</v>
      </c>
      <c r="G266">
        <v>0.98729055904149898</v>
      </c>
      <c r="H266">
        <v>8.0000000000000002E-3</v>
      </c>
      <c r="I266">
        <v>5.1020408163265302E-3</v>
      </c>
      <c r="J266" t="s">
        <v>2493</v>
      </c>
    </row>
    <row r="267" spans="1:10">
      <c r="A267" t="s">
        <v>483</v>
      </c>
      <c r="B267" t="s">
        <v>484</v>
      </c>
      <c r="C267" t="s">
        <v>28</v>
      </c>
      <c r="D267">
        <v>14</v>
      </c>
      <c r="E267">
        <v>737</v>
      </c>
      <c r="F267">
        <v>0.99179717960781399</v>
      </c>
      <c r="G267">
        <v>0.99179717960781399</v>
      </c>
      <c r="H267">
        <v>1.89959294436906E-2</v>
      </c>
      <c r="I267">
        <v>7.1428571428571397E-2</v>
      </c>
      <c r="J267" t="s">
        <v>26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J248"/>
  <sheetViews>
    <sheetView workbookViewId="0">
      <selection sqref="A1:J248"/>
    </sheetView>
  </sheetViews>
  <sheetFormatPr defaultRowHeight="14.4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10</v>
      </c>
      <c r="B2" t="s">
        <v>11</v>
      </c>
      <c r="C2" t="s">
        <v>12</v>
      </c>
      <c r="D2">
        <v>41</v>
      </c>
      <c r="E2">
        <v>489</v>
      </c>
      <c r="F2">
        <v>8.7308860046204408E-6</v>
      </c>
      <c r="G2">
        <v>2.15652884314125E-3</v>
      </c>
      <c r="H2">
        <v>8.3844580777096098E-2</v>
      </c>
      <c r="I2">
        <v>0.16400000000000001</v>
      </c>
      <c r="J2" t="s">
        <v>13</v>
      </c>
    </row>
    <row r="3" spans="1:10">
      <c r="A3" t="s">
        <v>14</v>
      </c>
      <c r="B3" t="s">
        <v>15</v>
      </c>
      <c r="C3" t="s">
        <v>16</v>
      </c>
      <c r="D3">
        <v>30</v>
      </c>
      <c r="E3">
        <v>348</v>
      </c>
      <c r="F3">
        <v>9.3918355429823205E-5</v>
      </c>
      <c r="G3">
        <v>1.15989168955832E-2</v>
      </c>
      <c r="H3">
        <v>8.6206896551724102E-2</v>
      </c>
      <c r="I3">
        <v>0.12</v>
      </c>
      <c r="J3" t="s">
        <v>17</v>
      </c>
    </row>
    <row r="4" spans="1:10">
      <c r="A4" t="s">
        <v>18</v>
      </c>
      <c r="B4" t="s">
        <v>19</v>
      </c>
      <c r="C4" t="s">
        <v>12</v>
      </c>
      <c r="D4">
        <v>3</v>
      </c>
      <c r="E4">
        <v>4</v>
      </c>
      <c r="F4">
        <v>2.7098194938588198E-4</v>
      </c>
      <c r="G4">
        <v>2.2310847166104299E-2</v>
      </c>
      <c r="H4">
        <v>0.75</v>
      </c>
      <c r="I4">
        <v>1.2E-2</v>
      </c>
      <c r="J4" t="s">
        <v>20</v>
      </c>
    </row>
    <row r="5" spans="1:10">
      <c r="A5" t="s">
        <v>21</v>
      </c>
      <c r="B5" t="s">
        <v>22</v>
      </c>
      <c r="C5" t="s">
        <v>12</v>
      </c>
      <c r="D5">
        <v>17</v>
      </c>
      <c r="E5">
        <v>169</v>
      </c>
      <c r="F5">
        <v>5.8176914142544296E-4</v>
      </c>
      <c r="G5">
        <v>2.7717270326183902E-2</v>
      </c>
      <c r="H5">
        <v>0.100591715976331</v>
      </c>
      <c r="I5">
        <v>6.8000000000000005E-2</v>
      </c>
      <c r="J5" t="s">
        <v>23</v>
      </c>
    </row>
    <row r="6" spans="1:10">
      <c r="A6" t="s">
        <v>24</v>
      </c>
      <c r="B6" t="s">
        <v>25</v>
      </c>
      <c r="C6" t="s">
        <v>16</v>
      </c>
      <c r="D6">
        <v>3</v>
      </c>
      <c r="E6">
        <v>5</v>
      </c>
      <c r="F6">
        <v>6.5672835250235801E-4</v>
      </c>
      <c r="G6">
        <v>2.7717270326183902E-2</v>
      </c>
      <c r="H6">
        <v>0.6</v>
      </c>
      <c r="I6">
        <v>1.2E-2</v>
      </c>
      <c r="J6" t="s">
        <v>20</v>
      </c>
    </row>
    <row r="7" spans="1:10">
      <c r="A7" t="s">
        <v>26</v>
      </c>
      <c r="B7" t="s">
        <v>27</v>
      </c>
      <c r="C7" t="s">
        <v>28</v>
      </c>
      <c r="D7">
        <v>13</v>
      </c>
      <c r="E7">
        <v>112</v>
      </c>
      <c r="F7">
        <v>6.7329401602066196E-4</v>
      </c>
      <c r="G7">
        <v>2.7717270326183902E-2</v>
      </c>
      <c r="H7">
        <v>0.11607142857142901</v>
      </c>
      <c r="I7">
        <v>5.1999999999999998E-2</v>
      </c>
      <c r="J7" t="s">
        <v>29</v>
      </c>
    </row>
    <row r="8" spans="1:10">
      <c r="A8" t="s">
        <v>30</v>
      </c>
      <c r="B8" t="s">
        <v>31</v>
      </c>
      <c r="C8" t="s">
        <v>16</v>
      </c>
      <c r="D8">
        <v>19</v>
      </c>
      <c r="E8">
        <v>210</v>
      </c>
      <c r="F8">
        <v>1.04692051289769E-3</v>
      </c>
      <c r="G8">
        <v>3.69413380979614E-2</v>
      </c>
      <c r="H8">
        <v>9.0476190476190502E-2</v>
      </c>
      <c r="I8">
        <v>7.5999999999999998E-2</v>
      </c>
      <c r="J8" t="s">
        <v>32</v>
      </c>
    </row>
    <row r="9" spans="1:10">
      <c r="A9" t="s">
        <v>33</v>
      </c>
      <c r="B9" t="s">
        <v>34</v>
      </c>
      <c r="C9" t="s">
        <v>16</v>
      </c>
      <c r="D9">
        <v>29</v>
      </c>
      <c r="E9">
        <v>388</v>
      </c>
      <c r="F9">
        <v>1.3279258708551701E-3</v>
      </c>
      <c r="G9">
        <v>4.09997112626534E-2</v>
      </c>
      <c r="H9">
        <v>7.4742268041237098E-2</v>
      </c>
      <c r="I9">
        <v>0.11600000000000001</v>
      </c>
      <c r="J9" t="s">
        <v>35</v>
      </c>
    </row>
    <row r="10" spans="1:10">
      <c r="A10" t="s">
        <v>36</v>
      </c>
      <c r="B10" t="s">
        <v>37</v>
      </c>
      <c r="C10" t="s">
        <v>16</v>
      </c>
      <c r="D10">
        <v>2</v>
      </c>
      <c r="E10">
        <v>2</v>
      </c>
      <c r="F10">
        <v>1.7026729804971901E-3</v>
      </c>
      <c r="G10">
        <v>4.67289140203117E-2</v>
      </c>
      <c r="H10">
        <v>1</v>
      </c>
      <c r="I10">
        <v>8.0000000000000002E-3</v>
      </c>
      <c r="J10" t="s">
        <v>38</v>
      </c>
    </row>
    <row r="11" spans="1:10">
      <c r="A11" t="s">
        <v>39</v>
      </c>
      <c r="B11" t="s">
        <v>40</v>
      </c>
      <c r="C11" t="s">
        <v>28</v>
      </c>
      <c r="D11">
        <v>24</v>
      </c>
      <c r="E11">
        <v>314</v>
      </c>
      <c r="F11">
        <v>2.5652733897362202E-3</v>
      </c>
      <c r="G11">
        <v>6.33622527264847E-2</v>
      </c>
      <c r="H11">
        <v>7.6433121019108305E-2</v>
      </c>
      <c r="I11">
        <v>9.6000000000000002E-2</v>
      </c>
      <c r="J11" t="s">
        <v>41</v>
      </c>
    </row>
    <row r="12" spans="1:10">
      <c r="A12" t="s">
        <v>42</v>
      </c>
      <c r="B12" t="s">
        <v>43</v>
      </c>
      <c r="C12" t="s">
        <v>16</v>
      </c>
      <c r="D12">
        <v>30</v>
      </c>
      <c r="E12">
        <v>428</v>
      </c>
      <c r="F12">
        <v>2.9780988918855999E-3</v>
      </c>
      <c r="G12">
        <v>6.6871856935976595E-2</v>
      </c>
      <c r="H12">
        <v>7.00934579439252E-2</v>
      </c>
      <c r="I12">
        <v>0.12</v>
      </c>
      <c r="J12" t="s">
        <v>44</v>
      </c>
    </row>
    <row r="13" spans="1:10">
      <c r="A13" t="s">
        <v>45</v>
      </c>
      <c r="B13" t="s">
        <v>46</v>
      </c>
      <c r="C13" t="s">
        <v>28</v>
      </c>
      <c r="D13">
        <v>19</v>
      </c>
      <c r="E13">
        <v>234</v>
      </c>
      <c r="F13">
        <v>3.65467456333459E-3</v>
      </c>
      <c r="G13">
        <v>7.5225384761970299E-2</v>
      </c>
      <c r="H13">
        <v>8.11965811965812E-2</v>
      </c>
      <c r="I13">
        <v>7.5999999999999998E-2</v>
      </c>
      <c r="J13" t="s">
        <v>32</v>
      </c>
    </row>
    <row r="14" spans="1:10">
      <c r="A14" t="s">
        <v>47</v>
      </c>
      <c r="B14" t="s">
        <v>48</v>
      </c>
      <c r="C14" t="s">
        <v>12</v>
      </c>
      <c r="D14">
        <v>4</v>
      </c>
      <c r="E14">
        <v>19</v>
      </c>
      <c r="F14">
        <v>6.7729720040262103E-3</v>
      </c>
      <c r="G14">
        <v>0.128686468076498</v>
      </c>
      <c r="H14">
        <v>0.21052631578947401</v>
      </c>
      <c r="I14">
        <v>1.6E-2</v>
      </c>
      <c r="J14" t="s">
        <v>49</v>
      </c>
    </row>
    <row r="15" spans="1:10">
      <c r="A15" t="s">
        <v>50</v>
      </c>
      <c r="B15" t="s">
        <v>51</v>
      </c>
      <c r="C15" t="s">
        <v>12</v>
      </c>
      <c r="D15">
        <v>4</v>
      </c>
      <c r="E15">
        <v>20</v>
      </c>
      <c r="F15">
        <v>8.1959707130765096E-3</v>
      </c>
      <c r="G15">
        <v>0.14460034043785</v>
      </c>
      <c r="H15">
        <v>0.2</v>
      </c>
      <c r="I15">
        <v>1.6E-2</v>
      </c>
      <c r="J15" t="s">
        <v>52</v>
      </c>
    </row>
    <row r="16" spans="1:10">
      <c r="A16" t="s">
        <v>53</v>
      </c>
      <c r="B16" t="s">
        <v>54</v>
      </c>
      <c r="C16" t="s">
        <v>16</v>
      </c>
      <c r="D16">
        <v>2</v>
      </c>
      <c r="E16">
        <v>4</v>
      </c>
      <c r="F16">
        <v>9.6657759523584696E-3</v>
      </c>
      <c r="G16">
        <v>0.149215416264534</v>
      </c>
      <c r="H16">
        <v>0.5</v>
      </c>
      <c r="I16">
        <v>8.0000000000000002E-3</v>
      </c>
      <c r="J16" t="s">
        <v>55</v>
      </c>
    </row>
    <row r="17" spans="1:10">
      <c r="A17" t="s">
        <v>56</v>
      </c>
      <c r="B17" t="s">
        <v>57</v>
      </c>
      <c r="C17" t="s">
        <v>16</v>
      </c>
      <c r="D17">
        <v>2</v>
      </c>
      <c r="E17">
        <v>4</v>
      </c>
      <c r="F17">
        <v>9.6657759523584696E-3</v>
      </c>
      <c r="G17">
        <v>0.149215416264534</v>
      </c>
      <c r="H17">
        <v>0.5</v>
      </c>
      <c r="I17">
        <v>8.0000000000000002E-3</v>
      </c>
      <c r="J17" t="s">
        <v>58</v>
      </c>
    </row>
    <row r="18" spans="1:10">
      <c r="A18" t="s">
        <v>59</v>
      </c>
      <c r="B18" t="s">
        <v>60</v>
      </c>
      <c r="C18" t="s">
        <v>12</v>
      </c>
      <c r="D18">
        <v>21</v>
      </c>
      <c r="E18">
        <v>295</v>
      </c>
      <c r="F18">
        <v>1.03671095836047E-2</v>
      </c>
      <c r="G18">
        <v>0.15062800395001999</v>
      </c>
      <c r="H18">
        <v>7.1186440677966104E-2</v>
      </c>
      <c r="I18">
        <v>8.4000000000000005E-2</v>
      </c>
      <c r="J18" t="s">
        <v>61</v>
      </c>
    </row>
    <row r="19" spans="1:10">
      <c r="A19" t="s">
        <v>62</v>
      </c>
      <c r="B19" t="s">
        <v>63</v>
      </c>
      <c r="C19" t="s">
        <v>28</v>
      </c>
      <c r="D19">
        <v>4</v>
      </c>
      <c r="E19">
        <v>24</v>
      </c>
      <c r="F19">
        <v>1.57954652077868E-2</v>
      </c>
      <c r="G19">
        <v>0.17305062326248799</v>
      </c>
      <c r="H19">
        <v>0.16666666666666699</v>
      </c>
      <c r="I19">
        <v>1.6E-2</v>
      </c>
      <c r="J19" t="s">
        <v>64</v>
      </c>
    </row>
    <row r="20" spans="1:10">
      <c r="A20" t="s">
        <v>65</v>
      </c>
      <c r="B20" t="s">
        <v>66</v>
      </c>
      <c r="C20" t="s">
        <v>16</v>
      </c>
      <c r="D20">
        <v>3</v>
      </c>
      <c r="E20">
        <v>14</v>
      </c>
      <c r="F20">
        <v>1.8125649700434999E-2</v>
      </c>
      <c r="G20">
        <v>0.17305062326248799</v>
      </c>
      <c r="H20">
        <v>0.214285714285714</v>
      </c>
      <c r="I20">
        <v>1.2E-2</v>
      </c>
      <c r="J20" t="s">
        <v>67</v>
      </c>
    </row>
    <row r="21" spans="1:10">
      <c r="A21" t="s">
        <v>68</v>
      </c>
      <c r="B21" t="s">
        <v>40</v>
      </c>
      <c r="C21" t="s">
        <v>28</v>
      </c>
      <c r="D21">
        <v>89</v>
      </c>
      <c r="E21">
        <v>1769</v>
      </c>
      <c r="F21">
        <v>2.2852111090167299E-2</v>
      </c>
      <c r="G21">
        <v>0.17305062326248799</v>
      </c>
      <c r="H21">
        <v>5.0310910118711097E-2</v>
      </c>
      <c r="I21">
        <v>0.35599999999999998</v>
      </c>
      <c r="J21" t="s">
        <v>69</v>
      </c>
    </row>
    <row r="22" spans="1:10">
      <c r="A22" t="s">
        <v>70</v>
      </c>
      <c r="B22" t="s">
        <v>71</v>
      </c>
      <c r="C22" t="s">
        <v>12</v>
      </c>
      <c r="D22">
        <v>2</v>
      </c>
      <c r="E22">
        <v>6</v>
      </c>
      <c r="F22">
        <v>2.28716603198348E-2</v>
      </c>
      <c r="G22">
        <v>0.17305062326248799</v>
      </c>
      <c r="H22">
        <v>0.33333333333333298</v>
      </c>
      <c r="I22">
        <v>8.0000000000000002E-3</v>
      </c>
      <c r="J22" t="s">
        <v>58</v>
      </c>
    </row>
    <row r="23" spans="1:10">
      <c r="A23" t="s">
        <v>72</v>
      </c>
      <c r="B23" t="s">
        <v>73</v>
      </c>
      <c r="C23" t="s">
        <v>12</v>
      </c>
      <c r="D23">
        <v>2</v>
      </c>
      <c r="E23">
        <v>6</v>
      </c>
      <c r="F23">
        <v>2.28716603198348E-2</v>
      </c>
      <c r="G23">
        <v>0.17305062326248799</v>
      </c>
      <c r="H23">
        <v>0.33333333333333298</v>
      </c>
      <c r="I23">
        <v>8.0000000000000002E-3</v>
      </c>
      <c r="J23" t="s">
        <v>55</v>
      </c>
    </row>
    <row r="24" spans="1:10">
      <c r="A24" t="s">
        <v>74</v>
      </c>
      <c r="B24" t="s">
        <v>75</v>
      </c>
      <c r="C24" t="s">
        <v>16</v>
      </c>
      <c r="D24">
        <v>25</v>
      </c>
      <c r="E24">
        <v>403</v>
      </c>
      <c r="F24">
        <v>2.7069194067817898E-2</v>
      </c>
      <c r="G24">
        <v>0.17305062326248799</v>
      </c>
      <c r="H24">
        <v>6.2034739454094302E-2</v>
      </c>
      <c r="I24">
        <v>0.1</v>
      </c>
      <c r="J24" t="s">
        <v>76</v>
      </c>
    </row>
    <row r="25" spans="1:10">
      <c r="A25" t="s">
        <v>77</v>
      </c>
      <c r="B25" t="s">
        <v>78</v>
      </c>
      <c r="C25" t="s">
        <v>16</v>
      </c>
      <c r="D25">
        <v>2</v>
      </c>
      <c r="E25">
        <v>7</v>
      </c>
      <c r="F25">
        <v>3.1156549808097199E-2</v>
      </c>
      <c r="G25">
        <v>0.17305062326248799</v>
      </c>
      <c r="H25">
        <v>0.28571428571428598</v>
      </c>
      <c r="I25">
        <v>8.0000000000000002E-3</v>
      </c>
      <c r="J25" t="s">
        <v>79</v>
      </c>
    </row>
    <row r="26" spans="1:10">
      <c r="A26" t="s">
        <v>80</v>
      </c>
      <c r="B26" t="s">
        <v>81</v>
      </c>
      <c r="C26" t="s">
        <v>16</v>
      </c>
      <c r="D26">
        <v>2</v>
      </c>
      <c r="E26">
        <v>8</v>
      </c>
      <c r="F26">
        <v>4.0425384228961199E-2</v>
      </c>
      <c r="G26">
        <v>0.17305062326248799</v>
      </c>
      <c r="H26">
        <v>0.25</v>
      </c>
      <c r="I26">
        <v>8.0000000000000002E-3</v>
      </c>
      <c r="J26" t="s">
        <v>82</v>
      </c>
    </row>
    <row r="27" spans="1:10">
      <c r="A27" t="s">
        <v>83</v>
      </c>
      <c r="B27" t="s">
        <v>84</v>
      </c>
      <c r="C27" t="s">
        <v>16</v>
      </c>
      <c r="D27">
        <v>1</v>
      </c>
      <c r="E27">
        <v>1</v>
      </c>
      <c r="F27">
        <v>4.1335978835978802E-2</v>
      </c>
      <c r="G27">
        <v>0.17305062326248799</v>
      </c>
      <c r="H27">
        <v>1</v>
      </c>
      <c r="I27">
        <v>4.0000000000000001E-3</v>
      </c>
      <c r="J27" t="s">
        <v>85</v>
      </c>
    </row>
    <row r="28" spans="1:10">
      <c r="A28" t="s">
        <v>86</v>
      </c>
      <c r="B28" t="s">
        <v>84</v>
      </c>
      <c r="C28" t="s">
        <v>16</v>
      </c>
      <c r="D28">
        <v>1</v>
      </c>
      <c r="E28">
        <v>1</v>
      </c>
      <c r="F28">
        <v>4.1335978835978802E-2</v>
      </c>
      <c r="G28">
        <v>0.17305062326248799</v>
      </c>
      <c r="H28">
        <v>1</v>
      </c>
      <c r="I28">
        <v>4.0000000000000001E-3</v>
      </c>
      <c r="J28" t="s">
        <v>85</v>
      </c>
    </row>
    <row r="29" spans="1:10">
      <c r="A29" t="s">
        <v>87</v>
      </c>
      <c r="B29" t="s">
        <v>88</v>
      </c>
      <c r="C29" t="s">
        <v>16</v>
      </c>
      <c r="D29">
        <v>1</v>
      </c>
      <c r="E29">
        <v>1</v>
      </c>
      <c r="F29">
        <v>4.1335978835978802E-2</v>
      </c>
      <c r="G29">
        <v>0.17305062326248799</v>
      </c>
      <c r="H29">
        <v>1</v>
      </c>
      <c r="I29">
        <v>4.0000000000000001E-3</v>
      </c>
      <c r="J29" t="s">
        <v>89</v>
      </c>
    </row>
    <row r="30" spans="1:10">
      <c r="A30" t="s">
        <v>90</v>
      </c>
      <c r="B30" t="s">
        <v>91</v>
      </c>
      <c r="C30" t="s">
        <v>16</v>
      </c>
      <c r="D30">
        <v>1</v>
      </c>
      <c r="E30">
        <v>1</v>
      </c>
      <c r="F30">
        <v>4.1335978835978802E-2</v>
      </c>
      <c r="G30">
        <v>0.17305062326248799</v>
      </c>
      <c r="H30">
        <v>1</v>
      </c>
      <c r="I30">
        <v>4.0000000000000001E-3</v>
      </c>
      <c r="J30" t="s">
        <v>92</v>
      </c>
    </row>
    <row r="31" spans="1:10">
      <c r="A31" t="s">
        <v>93</v>
      </c>
      <c r="B31" t="s">
        <v>94</v>
      </c>
      <c r="C31" t="s">
        <v>16</v>
      </c>
      <c r="D31">
        <v>1</v>
      </c>
      <c r="E31">
        <v>1</v>
      </c>
      <c r="F31">
        <v>4.1335978835978802E-2</v>
      </c>
      <c r="G31">
        <v>0.17305062326248799</v>
      </c>
      <c r="H31">
        <v>1</v>
      </c>
      <c r="I31">
        <v>4.0000000000000001E-3</v>
      </c>
      <c r="J31" t="s">
        <v>95</v>
      </c>
    </row>
    <row r="32" spans="1:10">
      <c r="A32" t="s">
        <v>96</v>
      </c>
      <c r="B32" t="s">
        <v>97</v>
      </c>
      <c r="C32" t="s">
        <v>16</v>
      </c>
      <c r="D32">
        <v>1</v>
      </c>
      <c r="E32">
        <v>1</v>
      </c>
      <c r="F32">
        <v>4.1335978835978802E-2</v>
      </c>
      <c r="G32">
        <v>0.17305062326248799</v>
      </c>
      <c r="H32">
        <v>1</v>
      </c>
      <c r="I32">
        <v>4.0000000000000001E-3</v>
      </c>
      <c r="J32" t="s">
        <v>98</v>
      </c>
    </row>
    <row r="33" spans="1:10">
      <c r="A33" t="s">
        <v>99</v>
      </c>
      <c r="B33" t="s">
        <v>100</v>
      </c>
      <c r="C33" t="s">
        <v>16</v>
      </c>
      <c r="D33">
        <v>1</v>
      </c>
      <c r="E33">
        <v>1</v>
      </c>
      <c r="F33">
        <v>4.1335978835978802E-2</v>
      </c>
      <c r="G33">
        <v>0.17305062326248799</v>
      </c>
      <c r="H33">
        <v>1</v>
      </c>
      <c r="I33">
        <v>4.0000000000000001E-3</v>
      </c>
      <c r="J33" t="s">
        <v>101</v>
      </c>
    </row>
    <row r="34" spans="1:10">
      <c r="A34" t="s">
        <v>102</v>
      </c>
      <c r="B34" t="s">
        <v>103</v>
      </c>
      <c r="C34" t="s">
        <v>16</v>
      </c>
      <c r="D34">
        <v>1</v>
      </c>
      <c r="E34">
        <v>1</v>
      </c>
      <c r="F34">
        <v>4.1335978835978802E-2</v>
      </c>
      <c r="G34">
        <v>0.17305062326248799</v>
      </c>
      <c r="H34">
        <v>1</v>
      </c>
      <c r="I34">
        <v>4.0000000000000001E-3</v>
      </c>
      <c r="J34" t="s">
        <v>104</v>
      </c>
    </row>
    <row r="35" spans="1:10">
      <c r="A35" t="s">
        <v>105</v>
      </c>
      <c r="B35" t="s">
        <v>106</v>
      </c>
      <c r="C35" t="s">
        <v>16</v>
      </c>
      <c r="D35">
        <v>1</v>
      </c>
      <c r="E35">
        <v>1</v>
      </c>
      <c r="F35">
        <v>4.1335978835978802E-2</v>
      </c>
      <c r="G35">
        <v>0.17305062326248799</v>
      </c>
      <c r="H35">
        <v>1</v>
      </c>
      <c r="I35">
        <v>4.0000000000000001E-3</v>
      </c>
      <c r="J35" t="s">
        <v>107</v>
      </c>
    </row>
    <row r="36" spans="1:10">
      <c r="A36" t="s">
        <v>108</v>
      </c>
      <c r="B36" t="s">
        <v>109</v>
      </c>
      <c r="C36" t="s">
        <v>16</v>
      </c>
      <c r="D36">
        <v>1</v>
      </c>
      <c r="E36">
        <v>1</v>
      </c>
      <c r="F36">
        <v>4.1335978835978802E-2</v>
      </c>
      <c r="G36">
        <v>0.17305062326248799</v>
      </c>
      <c r="H36">
        <v>1</v>
      </c>
      <c r="I36">
        <v>4.0000000000000001E-3</v>
      </c>
      <c r="J36" t="s">
        <v>110</v>
      </c>
    </row>
    <row r="37" spans="1:10">
      <c r="A37" t="s">
        <v>111</v>
      </c>
      <c r="B37" t="s">
        <v>112</v>
      </c>
      <c r="C37" t="s">
        <v>12</v>
      </c>
      <c r="D37">
        <v>1</v>
      </c>
      <c r="E37">
        <v>1</v>
      </c>
      <c r="F37">
        <v>4.1335978835978802E-2</v>
      </c>
      <c r="G37">
        <v>0.17305062326248799</v>
      </c>
      <c r="H37">
        <v>1</v>
      </c>
      <c r="I37">
        <v>4.0000000000000001E-3</v>
      </c>
      <c r="J37" t="s">
        <v>110</v>
      </c>
    </row>
    <row r="38" spans="1:10">
      <c r="A38" t="s">
        <v>113</v>
      </c>
      <c r="B38" t="s">
        <v>114</v>
      </c>
      <c r="C38" t="s">
        <v>12</v>
      </c>
      <c r="D38">
        <v>1</v>
      </c>
      <c r="E38">
        <v>1</v>
      </c>
      <c r="F38">
        <v>4.1335978835978802E-2</v>
      </c>
      <c r="G38">
        <v>0.17305062326248799</v>
      </c>
      <c r="H38">
        <v>1</v>
      </c>
      <c r="I38">
        <v>4.0000000000000001E-3</v>
      </c>
      <c r="J38" t="s">
        <v>115</v>
      </c>
    </row>
    <row r="39" spans="1:10">
      <c r="A39" t="s">
        <v>116</v>
      </c>
      <c r="B39" t="s">
        <v>117</v>
      </c>
      <c r="C39" t="s">
        <v>12</v>
      </c>
      <c r="D39">
        <v>1</v>
      </c>
      <c r="E39">
        <v>1</v>
      </c>
      <c r="F39">
        <v>4.1335978835978802E-2</v>
      </c>
      <c r="G39">
        <v>0.17305062326248799</v>
      </c>
      <c r="H39">
        <v>1</v>
      </c>
      <c r="I39">
        <v>4.0000000000000001E-3</v>
      </c>
      <c r="J39" t="s">
        <v>107</v>
      </c>
    </row>
    <row r="40" spans="1:10">
      <c r="A40" t="s">
        <v>118</v>
      </c>
      <c r="B40" t="s">
        <v>119</v>
      </c>
      <c r="C40" t="s">
        <v>16</v>
      </c>
      <c r="D40">
        <v>1</v>
      </c>
      <c r="E40">
        <v>1</v>
      </c>
      <c r="F40">
        <v>4.1335978835978802E-2</v>
      </c>
      <c r="G40">
        <v>0.17305062326248799</v>
      </c>
      <c r="H40">
        <v>1</v>
      </c>
      <c r="I40">
        <v>4.0000000000000001E-3</v>
      </c>
      <c r="J40" t="s">
        <v>120</v>
      </c>
    </row>
    <row r="41" spans="1:10">
      <c r="A41" t="s">
        <v>121</v>
      </c>
      <c r="B41" t="s">
        <v>122</v>
      </c>
      <c r="C41" t="s">
        <v>12</v>
      </c>
      <c r="D41">
        <v>1</v>
      </c>
      <c r="E41">
        <v>1</v>
      </c>
      <c r="F41">
        <v>4.1335978835978802E-2</v>
      </c>
      <c r="G41">
        <v>0.17305062326248799</v>
      </c>
      <c r="H41">
        <v>1</v>
      </c>
      <c r="I41">
        <v>4.0000000000000001E-3</v>
      </c>
      <c r="J41" t="s">
        <v>85</v>
      </c>
    </row>
    <row r="42" spans="1:10">
      <c r="A42" t="s">
        <v>123</v>
      </c>
      <c r="B42" t="s">
        <v>124</v>
      </c>
      <c r="C42" t="s">
        <v>12</v>
      </c>
      <c r="D42">
        <v>1</v>
      </c>
      <c r="E42">
        <v>1</v>
      </c>
      <c r="F42">
        <v>4.1335978835978802E-2</v>
      </c>
      <c r="G42">
        <v>0.17305062326248799</v>
      </c>
      <c r="H42">
        <v>1</v>
      </c>
      <c r="I42">
        <v>4.0000000000000001E-3</v>
      </c>
      <c r="J42" t="s">
        <v>125</v>
      </c>
    </row>
    <row r="43" spans="1:10">
      <c r="A43" t="s">
        <v>126</v>
      </c>
      <c r="B43" t="s">
        <v>127</v>
      </c>
      <c r="C43" t="s">
        <v>12</v>
      </c>
      <c r="D43">
        <v>1</v>
      </c>
      <c r="E43">
        <v>1</v>
      </c>
      <c r="F43">
        <v>4.1335978835978802E-2</v>
      </c>
      <c r="G43">
        <v>0.17305062326248799</v>
      </c>
      <c r="H43">
        <v>1</v>
      </c>
      <c r="I43">
        <v>4.0000000000000001E-3</v>
      </c>
      <c r="J43" t="s">
        <v>120</v>
      </c>
    </row>
    <row r="44" spans="1:10">
      <c r="A44" t="s">
        <v>128</v>
      </c>
      <c r="B44" t="s">
        <v>129</v>
      </c>
      <c r="C44" t="s">
        <v>16</v>
      </c>
      <c r="D44">
        <v>1</v>
      </c>
      <c r="E44">
        <v>1</v>
      </c>
      <c r="F44">
        <v>4.1335978835978802E-2</v>
      </c>
      <c r="G44">
        <v>0.17305062326248799</v>
      </c>
      <c r="H44">
        <v>1</v>
      </c>
      <c r="I44">
        <v>4.0000000000000001E-3</v>
      </c>
      <c r="J44" t="s">
        <v>115</v>
      </c>
    </row>
    <row r="45" spans="1:10">
      <c r="A45" t="s">
        <v>130</v>
      </c>
      <c r="B45" t="s">
        <v>131</v>
      </c>
      <c r="C45" t="s">
        <v>12</v>
      </c>
      <c r="D45">
        <v>1</v>
      </c>
      <c r="E45">
        <v>1</v>
      </c>
      <c r="F45">
        <v>4.1335978835978802E-2</v>
      </c>
      <c r="G45">
        <v>0.17305062326248799</v>
      </c>
      <c r="H45">
        <v>1</v>
      </c>
      <c r="I45">
        <v>4.0000000000000001E-3</v>
      </c>
      <c r="J45" t="s">
        <v>110</v>
      </c>
    </row>
    <row r="46" spans="1:10">
      <c r="A46" t="s">
        <v>132</v>
      </c>
      <c r="B46" t="s">
        <v>133</v>
      </c>
      <c r="C46" t="s">
        <v>12</v>
      </c>
      <c r="D46">
        <v>1</v>
      </c>
      <c r="E46">
        <v>1</v>
      </c>
      <c r="F46">
        <v>4.1335978835978802E-2</v>
      </c>
      <c r="G46">
        <v>0.17305062326248799</v>
      </c>
      <c r="H46">
        <v>1</v>
      </c>
      <c r="I46">
        <v>4.0000000000000001E-3</v>
      </c>
      <c r="J46" t="s">
        <v>134</v>
      </c>
    </row>
    <row r="47" spans="1:10">
      <c r="A47" t="s">
        <v>135</v>
      </c>
      <c r="B47" t="s">
        <v>136</v>
      </c>
      <c r="C47" t="s">
        <v>12</v>
      </c>
      <c r="D47">
        <v>1</v>
      </c>
      <c r="E47">
        <v>1</v>
      </c>
      <c r="F47">
        <v>4.1335978835978802E-2</v>
      </c>
      <c r="G47">
        <v>0.17305062326248799</v>
      </c>
      <c r="H47">
        <v>1</v>
      </c>
      <c r="I47">
        <v>4.0000000000000001E-3</v>
      </c>
      <c r="J47" t="s">
        <v>92</v>
      </c>
    </row>
    <row r="48" spans="1:10">
      <c r="A48" t="s">
        <v>137</v>
      </c>
      <c r="B48" t="s">
        <v>138</v>
      </c>
      <c r="C48" t="s">
        <v>12</v>
      </c>
      <c r="D48">
        <v>1</v>
      </c>
      <c r="E48">
        <v>1</v>
      </c>
      <c r="F48">
        <v>4.1335978835978802E-2</v>
      </c>
      <c r="G48">
        <v>0.17305062326248799</v>
      </c>
      <c r="H48">
        <v>1</v>
      </c>
      <c r="I48">
        <v>4.0000000000000001E-3</v>
      </c>
      <c r="J48" t="s">
        <v>89</v>
      </c>
    </row>
    <row r="49" spans="1:10">
      <c r="A49" t="s">
        <v>139</v>
      </c>
      <c r="B49" t="s">
        <v>140</v>
      </c>
      <c r="C49" t="s">
        <v>16</v>
      </c>
      <c r="D49">
        <v>1</v>
      </c>
      <c r="E49">
        <v>1</v>
      </c>
      <c r="F49">
        <v>4.1335978835978802E-2</v>
      </c>
      <c r="G49">
        <v>0.17305062326248799</v>
      </c>
      <c r="H49">
        <v>1</v>
      </c>
      <c r="I49">
        <v>4.0000000000000001E-3</v>
      </c>
      <c r="J49" t="s">
        <v>141</v>
      </c>
    </row>
    <row r="50" spans="1:10">
      <c r="A50" t="s">
        <v>142</v>
      </c>
      <c r="B50" t="s">
        <v>143</v>
      </c>
      <c r="C50" t="s">
        <v>16</v>
      </c>
      <c r="D50">
        <v>1</v>
      </c>
      <c r="E50">
        <v>1</v>
      </c>
      <c r="F50">
        <v>4.1335978835978802E-2</v>
      </c>
      <c r="G50">
        <v>0.17305062326248799</v>
      </c>
      <c r="H50">
        <v>1</v>
      </c>
      <c r="I50">
        <v>4.0000000000000001E-3</v>
      </c>
      <c r="J50" t="s">
        <v>101</v>
      </c>
    </row>
    <row r="51" spans="1:10">
      <c r="A51" t="s">
        <v>144</v>
      </c>
      <c r="B51" t="s">
        <v>145</v>
      </c>
      <c r="C51" t="s">
        <v>12</v>
      </c>
      <c r="D51">
        <v>1</v>
      </c>
      <c r="E51">
        <v>1</v>
      </c>
      <c r="F51">
        <v>4.1335978835978802E-2</v>
      </c>
      <c r="G51">
        <v>0.17305062326248799</v>
      </c>
      <c r="H51">
        <v>1</v>
      </c>
      <c r="I51">
        <v>4.0000000000000001E-3</v>
      </c>
      <c r="J51" t="s">
        <v>146</v>
      </c>
    </row>
    <row r="52" spans="1:10">
      <c r="A52" t="s">
        <v>147</v>
      </c>
      <c r="B52" t="s">
        <v>148</v>
      </c>
      <c r="C52" t="s">
        <v>12</v>
      </c>
      <c r="D52">
        <v>1</v>
      </c>
      <c r="E52">
        <v>1</v>
      </c>
      <c r="F52">
        <v>4.1335978835978802E-2</v>
      </c>
      <c r="G52">
        <v>0.17305062326248799</v>
      </c>
      <c r="H52">
        <v>1</v>
      </c>
      <c r="I52">
        <v>4.0000000000000001E-3</v>
      </c>
      <c r="J52" t="s">
        <v>101</v>
      </c>
    </row>
    <row r="53" spans="1:10">
      <c r="A53" t="s">
        <v>149</v>
      </c>
      <c r="B53" t="s">
        <v>150</v>
      </c>
      <c r="C53" t="s">
        <v>16</v>
      </c>
      <c r="D53">
        <v>1</v>
      </c>
      <c r="E53">
        <v>1</v>
      </c>
      <c r="F53">
        <v>4.1335978835978802E-2</v>
      </c>
      <c r="G53">
        <v>0.17305062326248799</v>
      </c>
      <c r="H53">
        <v>1</v>
      </c>
      <c r="I53">
        <v>4.0000000000000001E-3</v>
      </c>
      <c r="J53" t="s">
        <v>146</v>
      </c>
    </row>
    <row r="54" spans="1:10">
      <c r="A54" t="s">
        <v>151</v>
      </c>
      <c r="B54" t="s">
        <v>152</v>
      </c>
      <c r="C54" t="s">
        <v>16</v>
      </c>
      <c r="D54">
        <v>1</v>
      </c>
      <c r="E54">
        <v>1</v>
      </c>
      <c r="F54">
        <v>4.1335978835978802E-2</v>
      </c>
      <c r="G54">
        <v>0.17305062326248799</v>
      </c>
      <c r="H54">
        <v>1</v>
      </c>
      <c r="I54">
        <v>4.0000000000000001E-3</v>
      </c>
      <c r="J54" t="s">
        <v>153</v>
      </c>
    </row>
    <row r="55" spans="1:10">
      <c r="A55" t="s">
        <v>154</v>
      </c>
      <c r="B55" t="s">
        <v>155</v>
      </c>
      <c r="C55" t="s">
        <v>16</v>
      </c>
      <c r="D55">
        <v>1</v>
      </c>
      <c r="E55">
        <v>1</v>
      </c>
      <c r="F55">
        <v>4.1335978835978802E-2</v>
      </c>
      <c r="G55">
        <v>0.17305062326248799</v>
      </c>
      <c r="H55">
        <v>1</v>
      </c>
      <c r="I55">
        <v>4.0000000000000001E-3</v>
      </c>
      <c r="J55" t="s">
        <v>156</v>
      </c>
    </row>
    <row r="56" spans="1:10">
      <c r="A56" t="s">
        <v>157</v>
      </c>
      <c r="B56" t="s">
        <v>158</v>
      </c>
      <c r="C56" t="s">
        <v>12</v>
      </c>
      <c r="D56">
        <v>1</v>
      </c>
      <c r="E56">
        <v>1</v>
      </c>
      <c r="F56">
        <v>4.1335978835978802E-2</v>
      </c>
      <c r="G56">
        <v>0.17305062326248799</v>
      </c>
      <c r="H56">
        <v>1</v>
      </c>
      <c r="I56">
        <v>4.0000000000000001E-3</v>
      </c>
      <c r="J56" t="s">
        <v>141</v>
      </c>
    </row>
    <row r="57" spans="1:10">
      <c r="A57" t="s">
        <v>159</v>
      </c>
      <c r="B57" t="s">
        <v>160</v>
      </c>
      <c r="C57" t="s">
        <v>16</v>
      </c>
      <c r="D57">
        <v>1</v>
      </c>
      <c r="E57">
        <v>1</v>
      </c>
      <c r="F57">
        <v>4.1335978835978802E-2</v>
      </c>
      <c r="G57">
        <v>0.17305062326248799</v>
      </c>
      <c r="H57">
        <v>1</v>
      </c>
      <c r="I57">
        <v>4.0000000000000001E-3</v>
      </c>
      <c r="J57" t="s">
        <v>95</v>
      </c>
    </row>
    <row r="58" spans="1:10">
      <c r="A58" t="s">
        <v>161</v>
      </c>
      <c r="B58" t="s">
        <v>162</v>
      </c>
      <c r="C58" t="s">
        <v>12</v>
      </c>
      <c r="D58">
        <v>1</v>
      </c>
      <c r="E58">
        <v>1</v>
      </c>
      <c r="F58">
        <v>4.1335978835978802E-2</v>
      </c>
      <c r="G58">
        <v>0.17305062326248799</v>
      </c>
      <c r="H58">
        <v>1</v>
      </c>
      <c r="I58">
        <v>4.0000000000000001E-3</v>
      </c>
      <c r="J58" t="s">
        <v>163</v>
      </c>
    </row>
    <row r="59" spans="1:10">
      <c r="A59" t="s">
        <v>164</v>
      </c>
      <c r="B59" t="s">
        <v>165</v>
      </c>
      <c r="C59" t="s">
        <v>12</v>
      </c>
      <c r="D59">
        <v>1</v>
      </c>
      <c r="E59">
        <v>1</v>
      </c>
      <c r="F59">
        <v>4.1335978835978802E-2</v>
      </c>
      <c r="G59">
        <v>0.17305062326248799</v>
      </c>
      <c r="H59">
        <v>1</v>
      </c>
      <c r="I59">
        <v>4.0000000000000001E-3</v>
      </c>
      <c r="J59" t="s">
        <v>163</v>
      </c>
    </row>
    <row r="60" spans="1:10">
      <c r="A60" t="s">
        <v>166</v>
      </c>
      <c r="B60" t="s">
        <v>167</v>
      </c>
      <c r="C60" t="s">
        <v>28</v>
      </c>
      <c r="D60">
        <v>1</v>
      </c>
      <c r="E60">
        <v>1</v>
      </c>
      <c r="F60">
        <v>4.1335978835978802E-2</v>
      </c>
      <c r="G60">
        <v>0.17305062326248799</v>
      </c>
      <c r="H60">
        <v>1</v>
      </c>
      <c r="I60">
        <v>4.0000000000000001E-3</v>
      </c>
      <c r="J60" t="s">
        <v>134</v>
      </c>
    </row>
    <row r="61" spans="1:10">
      <c r="A61" t="s">
        <v>168</v>
      </c>
      <c r="B61" t="s">
        <v>169</v>
      </c>
      <c r="C61" t="s">
        <v>16</v>
      </c>
      <c r="D61">
        <v>4</v>
      </c>
      <c r="E61">
        <v>36</v>
      </c>
      <c r="F61">
        <v>5.9704536951192898E-2</v>
      </c>
      <c r="G61">
        <v>0.245783677115744</v>
      </c>
      <c r="H61">
        <v>0.11111111111111099</v>
      </c>
      <c r="I61">
        <v>1.6E-2</v>
      </c>
      <c r="J61" t="s">
        <v>170</v>
      </c>
    </row>
    <row r="62" spans="1:10">
      <c r="A62" t="s">
        <v>171</v>
      </c>
      <c r="B62" t="s">
        <v>172</v>
      </c>
      <c r="C62" t="s">
        <v>16</v>
      </c>
      <c r="D62">
        <v>2</v>
      </c>
      <c r="E62">
        <v>11</v>
      </c>
      <c r="F62">
        <v>7.3217347400123103E-2</v>
      </c>
      <c r="G62">
        <v>0.25973444666155299</v>
      </c>
      <c r="H62">
        <v>0.18181818181818199</v>
      </c>
      <c r="I62">
        <v>8.0000000000000002E-3</v>
      </c>
      <c r="J62" t="s">
        <v>173</v>
      </c>
    </row>
    <row r="63" spans="1:10">
      <c r="A63" t="s">
        <v>174</v>
      </c>
      <c r="B63" t="s">
        <v>175</v>
      </c>
      <c r="C63" t="s">
        <v>16</v>
      </c>
      <c r="D63">
        <v>1</v>
      </c>
      <c r="E63">
        <v>2</v>
      </c>
      <c r="F63">
        <v>8.0969847744694498E-2</v>
      </c>
      <c r="G63">
        <v>0.25973444666155299</v>
      </c>
      <c r="H63">
        <v>0.5</v>
      </c>
      <c r="I63">
        <v>4.0000000000000001E-3</v>
      </c>
      <c r="J63" t="s">
        <v>176</v>
      </c>
    </row>
    <row r="64" spans="1:10">
      <c r="A64" t="s">
        <v>177</v>
      </c>
      <c r="B64" t="s">
        <v>178</v>
      </c>
      <c r="C64" t="s">
        <v>16</v>
      </c>
      <c r="D64">
        <v>1</v>
      </c>
      <c r="E64">
        <v>2</v>
      </c>
      <c r="F64">
        <v>8.0969847744694498E-2</v>
      </c>
      <c r="G64">
        <v>0.25973444666155299</v>
      </c>
      <c r="H64">
        <v>0.5</v>
      </c>
      <c r="I64">
        <v>4.0000000000000001E-3</v>
      </c>
      <c r="J64" t="s">
        <v>179</v>
      </c>
    </row>
    <row r="65" spans="1:10">
      <c r="A65" t="s">
        <v>180</v>
      </c>
      <c r="B65" t="s">
        <v>181</v>
      </c>
      <c r="C65" t="s">
        <v>12</v>
      </c>
      <c r="D65">
        <v>1</v>
      </c>
      <c r="E65">
        <v>2</v>
      </c>
      <c r="F65">
        <v>8.0969847744694498E-2</v>
      </c>
      <c r="G65">
        <v>0.25973444666155299</v>
      </c>
      <c r="H65">
        <v>0.5</v>
      </c>
      <c r="I65">
        <v>4.0000000000000001E-3</v>
      </c>
      <c r="J65" t="s">
        <v>98</v>
      </c>
    </row>
    <row r="66" spans="1:10">
      <c r="A66" t="s">
        <v>182</v>
      </c>
      <c r="B66" t="s">
        <v>183</v>
      </c>
      <c r="C66" t="s">
        <v>12</v>
      </c>
      <c r="D66">
        <v>1</v>
      </c>
      <c r="E66">
        <v>2</v>
      </c>
      <c r="F66">
        <v>8.0969847744694498E-2</v>
      </c>
      <c r="G66">
        <v>0.25973444666155299</v>
      </c>
      <c r="H66">
        <v>0.5</v>
      </c>
      <c r="I66">
        <v>4.0000000000000001E-3</v>
      </c>
      <c r="J66" t="s">
        <v>184</v>
      </c>
    </row>
    <row r="67" spans="1:10">
      <c r="A67" t="s">
        <v>185</v>
      </c>
      <c r="B67" t="s">
        <v>186</v>
      </c>
      <c r="C67" t="s">
        <v>16</v>
      </c>
      <c r="D67">
        <v>1</v>
      </c>
      <c r="E67">
        <v>2</v>
      </c>
      <c r="F67">
        <v>8.0969847744694498E-2</v>
      </c>
      <c r="G67">
        <v>0.25973444666155299</v>
      </c>
      <c r="H67">
        <v>0.5</v>
      </c>
      <c r="I67">
        <v>4.0000000000000001E-3</v>
      </c>
      <c r="J67" t="s">
        <v>187</v>
      </c>
    </row>
    <row r="68" spans="1:10">
      <c r="A68" t="s">
        <v>188</v>
      </c>
      <c r="B68" t="s">
        <v>189</v>
      </c>
      <c r="C68" t="s">
        <v>12</v>
      </c>
      <c r="D68">
        <v>1</v>
      </c>
      <c r="E68">
        <v>2</v>
      </c>
      <c r="F68">
        <v>8.0969847744694498E-2</v>
      </c>
      <c r="G68">
        <v>0.25973444666155299</v>
      </c>
      <c r="H68">
        <v>0.5</v>
      </c>
      <c r="I68">
        <v>4.0000000000000001E-3</v>
      </c>
      <c r="J68" t="s">
        <v>187</v>
      </c>
    </row>
    <row r="69" spans="1:10">
      <c r="A69" t="s">
        <v>190</v>
      </c>
      <c r="B69" t="s">
        <v>191</v>
      </c>
      <c r="C69" t="s">
        <v>16</v>
      </c>
      <c r="D69">
        <v>1</v>
      </c>
      <c r="E69">
        <v>2</v>
      </c>
      <c r="F69">
        <v>8.0969847744694498E-2</v>
      </c>
      <c r="G69">
        <v>0.25973444666155299</v>
      </c>
      <c r="H69">
        <v>0.5</v>
      </c>
      <c r="I69">
        <v>4.0000000000000001E-3</v>
      </c>
      <c r="J69" t="s">
        <v>89</v>
      </c>
    </row>
    <row r="70" spans="1:10">
      <c r="A70" t="s">
        <v>192</v>
      </c>
      <c r="B70" t="s">
        <v>193</v>
      </c>
      <c r="C70" t="s">
        <v>16</v>
      </c>
      <c r="D70">
        <v>1</v>
      </c>
      <c r="E70">
        <v>2</v>
      </c>
      <c r="F70">
        <v>8.0969847744694498E-2</v>
      </c>
      <c r="G70">
        <v>0.25973444666155299</v>
      </c>
      <c r="H70">
        <v>0.5</v>
      </c>
      <c r="I70">
        <v>4.0000000000000001E-3</v>
      </c>
      <c r="J70" t="s">
        <v>194</v>
      </c>
    </row>
    <row r="71" spans="1:10">
      <c r="A71" t="s">
        <v>195</v>
      </c>
      <c r="B71" t="s">
        <v>196</v>
      </c>
      <c r="C71" t="s">
        <v>12</v>
      </c>
      <c r="D71">
        <v>1</v>
      </c>
      <c r="E71">
        <v>2</v>
      </c>
      <c r="F71">
        <v>8.0969847744694498E-2</v>
      </c>
      <c r="G71">
        <v>0.25973444666155299</v>
      </c>
      <c r="H71">
        <v>0.5</v>
      </c>
      <c r="I71">
        <v>4.0000000000000001E-3</v>
      </c>
      <c r="J71" t="s">
        <v>125</v>
      </c>
    </row>
    <row r="72" spans="1:10">
      <c r="A72" t="s">
        <v>197</v>
      </c>
      <c r="B72" t="s">
        <v>198</v>
      </c>
      <c r="C72" t="s">
        <v>12</v>
      </c>
      <c r="D72">
        <v>1</v>
      </c>
      <c r="E72">
        <v>2</v>
      </c>
      <c r="F72">
        <v>8.0969847744694498E-2</v>
      </c>
      <c r="G72">
        <v>0.25973444666155299</v>
      </c>
      <c r="H72">
        <v>0.5</v>
      </c>
      <c r="I72">
        <v>4.0000000000000001E-3</v>
      </c>
      <c r="J72" t="s">
        <v>199</v>
      </c>
    </row>
    <row r="73" spans="1:10">
      <c r="A73" t="s">
        <v>200</v>
      </c>
      <c r="B73" t="s">
        <v>201</v>
      </c>
      <c r="C73" t="s">
        <v>16</v>
      </c>
      <c r="D73">
        <v>1</v>
      </c>
      <c r="E73">
        <v>2</v>
      </c>
      <c r="F73">
        <v>8.0969847744694498E-2</v>
      </c>
      <c r="G73">
        <v>0.25973444666155299</v>
      </c>
      <c r="H73">
        <v>0.5</v>
      </c>
      <c r="I73">
        <v>4.0000000000000001E-3</v>
      </c>
      <c r="J73" t="s">
        <v>202</v>
      </c>
    </row>
    <row r="74" spans="1:10">
      <c r="A74" t="s">
        <v>203</v>
      </c>
      <c r="B74" t="s">
        <v>204</v>
      </c>
      <c r="C74" t="s">
        <v>16</v>
      </c>
      <c r="D74">
        <v>1</v>
      </c>
      <c r="E74">
        <v>2</v>
      </c>
      <c r="F74">
        <v>8.0969847744694498E-2</v>
      </c>
      <c r="G74">
        <v>0.25973444666155299</v>
      </c>
      <c r="H74">
        <v>0.5</v>
      </c>
      <c r="I74">
        <v>4.0000000000000001E-3</v>
      </c>
      <c r="J74" t="s">
        <v>205</v>
      </c>
    </row>
    <row r="75" spans="1:10">
      <c r="A75" t="s">
        <v>206</v>
      </c>
      <c r="B75" t="s">
        <v>207</v>
      </c>
      <c r="C75" t="s">
        <v>16</v>
      </c>
      <c r="D75">
        <v>1</v>
      </c>
      <c r="E75">
        <v>2</v>
      </c>
      <c r="F75">
        <v>8.0969847744694498E-2</v>
      </c>
      <c r="G75">
        <v>0.25973444666155299</v>
      </c>
      <c r="H75">
        <v>0.5</v>
      </c>
      <c r="I75">
        <v>4.0000000000000001E-3</v>
      </c>
      <c r="J75" t="s">
        <v>205</v>
      </c>
    </row>
    <row r="76" spans="1:10">
      <c r="A76" t="s">
        <v>208</v>
      </c>
      <c r="B76" t="s">
        <v>209</v>
      </c>
      <c r="C76" t="s">
        <v>16</v>
      </c>
      <c r="D76">
        <v>1</v>
      </c>
      <c r="E76">
        <v>2</v>
      </c>
      <c r="F76">
        <v>8.0969847744694498E-2</v>
      </c>
      <c r="G76">
        <v>0.25973444666155299</v>
      </c>
      <c r="H76">
        <v>0.5</v>
      </c>
      <c r="I76">
        <v>4.0000000000000001E-3</v>
      </c>
      <c r="J76" t="s">
        <v>205</v>
      </c>
    </row>
    <row r="77" spans="1:10">
      <c r="A77" t="s">
        <v>210</v>
      </c>
      <c r="B77" t="s">
        <v>211</v>
      </c>
      <c r="C77" t="s">
        <v>12</v>
      </c>
      <c r="D77">
        <v>1</v>
      </c>
      <c r="E77">
        <v>2</v>
      </c>
      <c r="F77">
        <v>8.0969847744694498E-2</v>
      </c>
      <c r="G77">
        <v>0.25973444666155299</v>
      </c>
      <c r="H77">
        <v>0.5</v>
      </c>
      <c r="I77">
        <v>4.0000000000000001E-3</v>
      </c>
      <c r="J77" t="s">
        <v>101</v>
      </c>
    </row>
    <row r="78" spans="1:10">
      <c r="A78" t="s">
        <v>212</v>
      </c>
      <c r="B78" t="s">
        <v>213</v>
      </c>
      <c r="C78" t="s">
        <v>28</v>
      </c>
      <c r="D78">
        <v>1</v>
      </c>
      <c r="E78">
        <v>2</v>
      </c>
      <c r="F78">
        <v>8.0969847744694498E-2</v>
      </c>
      <c r="G78">
        <v>0.25973444666155299</v>
      </c>
      <c r="H78">
        <v>0.5</v>
      </c>
      <c r="I78">
        <v>4.0000000000000001E-3</v>
      </c>
      <c r="J78" t="s">
        <v>115</v>
      </c>
    </row>
    <row r="79" spans="1:10">
      <c r="A79" t="s">
        <v>214</v>
      </c>
      <c r="B79" t="s">
        <v>215</v>
      </c>
      <c r="C79" t="s">
        <v>12</v>
      </c>
      <c r="D79">
        <v>2</v>
      </c>
      <c r="E79">
        <v>12</v>
      </c>
      <c r="F79">
        <v>8.5532943134369502E-2</v>
      </c>
      <c r="G79">
        <v>0.26742578423024399</v>
      </c>
      <c r="H79">
        <v>0.16666666666666699</v>
      </c>
      <c r="I79">
        <v>8.0000000000000002E-3</v>
      </c>
      <c r="J79" t="s">
        <v>216</v>
      </c>
    </row>
    <row r="80" spans="1:10">
      <c r="A80" t="s">
        <v>217</v>
      </c>
      <c r="B80" t="s">
        <v>218</v>
      </c>
      <c r="C80" t="s">
        <v>16</v>
      </c>
      <c r="D80">
        <v>2</v>
      </c>
      <c r="E80">
        <v>12</v>
      </c>
      <c r="F80">
        <v>8.5532943134369502E-2</v>
      </c>
      <c r="G80">
        <v>0.26742578423024399</v>
      </c>
      <c r="H80">
        <v>0.16666666666666699</v>
      </c>
      <c r="I80">
        <v>8.0000000000000002E-3</v>
      </c>
      <c r="J80" t="s">
        <v>219</v>
      </c>
    </row>
    <row r="81" spans="1:10">
      <c r="A81" t="s">
        <v>220</v>
      </c>
      <c r="B81" t="s">
        <v>221</v>
      </c>
      <c r="C81" t="s">
        <v>12</v>
      </c>
      <c r="D81">
        <v>31</v>
      </c>
      <c r="E81">
        <v>584</v>
      </c>
      <c r="F81">
        <v>8.9742985211000006E-2</v>
      </c>
      <c r="G81">
        <v>0.27708146683896301</v>
      </c>
      <c r="H81">
        <v>5.3082191780821901E-2</v>
      </c>
      <c r="I81">
        <v>0.124</v>
      </c>
      <c r="J81" t="s">
        <v>222</v>
      </c>
    </row>
    <row r="82" spans="1:10">
      <c r="A82" t="s">
        <v>223</v>
      </c>
      <c r="B82" t="s">
        <v>224</v>
      </c>
      <c r="C82" t="s">
        <v>12</v>
      </c>
      <c r="D82">
        <v>2</v>
      </c>
      <c r="E82">
        <v>13</v>
      </c>
      <c r="F82">
        <v>9.8416037661280806E-2</v>
      </c>
      <c r="G82">
        <v>0.29985655158998398</v>
      </c>
      <c r="H82">
        <v>0.15384615384615399</v>
      </c>
      <c r="I82">
        <v>8.0000000000000002E-3</v>
      </c>
      <c r="J82" t="s">
        <v>225</v>
      </c>
    </row>
    <row r="83" spans="1:10">
      <c r="A83" t="s">
        <v>226</v>
      </c>
      <c r="B83" t="s">
        <v>227</v>
      </c>
      <c r="C83" t="s">
        <v>16</v>
      </c>
      <c r="D83">
        <v>5</v>
      </c>
      <c r="E83">
        <v>62</v>
      </c>
      <c r="F83">
        <v>0.112304896039158</v>
      </c>
      <c r="G83">
        <v>0.29985655158998398</v>
      </c>
      <c r="H83">
        <v>8.0645161290322606E-2</v>
      </c>
      <c r="I83">
        <v>0.02</v>
      </c>
      <c r="J83" t="s">
        <v>228</v>
      </c>
    </row>
    <row r="84" spans="1:10">
      <c r="A84" t="s">
        <v>229</v>
      </c>
      <c r="B84" t="s">
        <v>230</v>
      </c>
      <c r="C84" t="s">
        <v>16</v>
      </c>
      <c r="D84">
        <v>1</v>
      </c>
      <c r="E84">
        <v>3</v>
      </c>
      <c r="F84">
        <v>0.11897142532719999</v>
      </c>
      <c r="G84">
        <v>0.29985655158998398</v>
      </c>
      <c r="H84">
        <v>0.33333333333333298</v>
      </c>
      <c r="I84">
        <v>4.0000000000000001E-3</v>
      </c>
      <c r="J84" t="s">
        <v>231</v>
      </c>
    </row>
    <row r="85" spans="1:10">
      <c r="A85" t="s">
        <v>232</v>
      </c>
      <c r="B85" t="s">
        <v>233</v>
      </c>
      <c r="C85" t="s">
        <v>16</v>
      </c>
      <c r="D85">
        <v>1</v>
      </c>
      <c r="E85">
        <v>3</v>
      </c>
      <c r="F85">
        <v>0.11897142532719999</v>
      </c>
      <c r="G85">
        <v>0.29985655158998398</v>
      </c>
      <c r="H85">
        <v>0.33333333333333298</v>
      </c>
      <c r="I85">
        <v>4.0000000000000001E-3</v>
      </c>
      <c r="J85" t="s">
        <v>234</v>
      </c>
    </row>
    <row r="86" spans="1:10">
      <c r="A86" t="s">
        <v>235</v>
      </c>
      <c r="B86" t="s">
        <v>236</v>
      </c>
      <c r="C86" t="s">
        <v>16</v>
      </c>
      <c r="D86">
        <v>1</v>
      </c>
      <c r="E86">
        <v>3</v>
      </c>
      <c r="F86">
        <v>0.11897142532719999</v>
      </c>
      <c r="G86">
        <v>0.29985655158998398</v>
      </c>
      <c r="H86">
        <v>0.33333333333333298</v>
      </c>
      <c r="I86">
        <v>4.0000000000000001E-3</v>
      </c>
      <c r="J86" t="s">
        <v>237</v>
      </c>
    </row>
    <row r="87" spans="1:10">
      <c r="A87" t="s">
        <v>238</v>
      </c>
      <c r="B87" t="s">
        <v>239</v>
      </c>
      <c r="C87" t="s">
        <v>16</v>
      </c>
      <c r="D87">
        <v>1</v>
      </c>
      <c r="E87">
        <v>3</v>
      </c>
      <c r="F87">
        <v>0.11897142532719999</v>
      </c>
      <c r="G87">
        <v>0.29985655158998398</v>
      </c>
      <c r="H87">
        <v>0.33333333333333298</v>
      </c>
      <c r="I87">
        <v>4.0000000000000001E-3</v>
      </c>
      <c r="J87" t="s">
        <v>240</v>
      </c>
    </row>
    <row r="88" spans="1:10">
      <c r="A88" t="s">
        <v>241</v>
      </c>
      <c r="B88" t="s">
        <v>242</v>
      </c>
      <c r="C88" t="s">
        <v>16</v>
      </c>
      <c r="D88">
        <v>1</v>
      </c>
      <c r="E88">
        <v>3</v>
      </c>
      <c r="F88">
        <v>0.11897142532719999</v>
      </c>
      <c r="G88">
        <v>0.29985655158998398</v>
      </c>
      <c r="H88">
        <v>0.33333333333333298</v>
      </c>
      <c r="I88">
        <v>4.0000000000000001E-3</v>
      </c>
      <c r="J88" t="s">
        <v>125</v>
      </c>
    </row>
    <row r="89" spans="1:10">
      <c r="A89" t="s">
        <v>243</v>
      </c>
      <c r="B89" t="s">
        <v>244</v>
      </c>
      <c r="C89" t="s">
        <v>16</v>
      </c>
      <c r="D89">
        <v>1</v>
      </c>
      <c r="E89">
        <v>3</v>
      </c>
      <c r="F89">
        <v>0.11897142532719999</v>
      </c>
      <c r="G89">
        <v>0.29985655158998398</v>
      </c>
      <c r="H89">
        <v>0.33333333333333298</v>
      </c>
      <c r="I89">
        <v>4.0000000000000001E-3</v>
      </c>
      <c r="J89" t="s">
        <v>245</v>
      </c>
    </row>
    <row r="90" spans="1:10">
      <c r="A90" t="s">
        <v>246</v>
      </c>
      <c r="B90" t="s">
        <v>247</v>
      </c>
      <c r="C90" t="s">
        <v>12</v>
      </c>
      <c r="D90">
        <v>1</v>
      </c>
      <c r="E90">
        <v>3</v>
      </c>
      <c r="F90">
        <v>0.11897142532719999</v>
      </c>
      <c r="G90">
        <v>0.29985655158998398</v>
      </c>
      <c r="H90">
        <v>0.33333333333333298</v>
      </c>
      <c r="I90">
        <v>4.0000000000000001E-3</v>
      </c>
      <c r="J90" t="s">
        <v>248</v>
      </c>
    </row>
    <row r="91" spans="1:10">
      <c r="A91" t="s">
        <v>249</v>
      </c>
      <c r="B91" t="s">
        <v>250</v>
      </c>
      <c r="C91" t="s">
        <v>12</v>
      </c>
      <c r="D91">
        <v>1</v>
      </c>
      <c r="E91">
        <v>3</v>
      </c>
      <c r="F91">
        <v>0.11897142532719999</v>
      </c>
      <c r="G91">
        <v>0.29985655158998398</v>
      </c>
      <c r="H91">
        <v>0.33333333333333298</v>
      </c>
      <c r="I91">
        <v>4.0000000000000001E-3</v>
      </c>
      <c r="J91" t="s">
        <v>141</v>
      </c>
    </row>
    <row r="92" spans="1:10">
      <c r="A92" t="s">
        <v>251</v>
      </c>
      <c r="B92" t="s">
        <v>252</v>
      </c>
      <c r="C92" t="s">
        <v>12</v>
      </c>
      <c r="D92">
        <v>1</v>
      </c>
      <c r="E92">
        <v>3</v>
      </c>
      <c r="F92">
        <v>0.11897142532719999</v>
      </c>
      <c r="G92">
        <v>0.29985655158998398</v>
      </c>
      <c r="H92">
        <v>0.33333333333333298</v>
      </c>
      <c r="I92">
        <v>4.0000000000000001E-3</v>
      </c>
      <c r="J92" t="s">
        <v>104</v>
      </c>
    </row>
    <row r="93" spans="1:10">
      <c r="A93" t="s">
        <v>253</v>
      </c>
      <c r="B93" t="s">
        <v>254</v>
      </c>
      <c r="C93" t="s">
        <v>12</v>
      </c>
      <c r="D93">
        <v>1</v>
      </c>
      <c r="E93">
        <v>3</v>
      </c>
      <c r="F93">
        <v>0.11897142532719999</v>
      </c>
      <c r="G93">
        <v>0.29985655158998398</v>
      </c>
      <c r="H93">
        <v>0.33333333333333298</v>
      </c>
      <c r="I93">
        <v>4.0000000000000001E-3</v>
      </c>
      <c r="J93" t="s">
        <v>125</v>
      </c>
    </row>
    <row r="94" spans="1:10">
      <c r="A94" t="s">
        <v>255</v>
      </c>
      <c r="B94" t="s">
        <v>256</v>
      </c>
      <c r="C94" t="s">
        <v>12</v>
      </c>
      <c r="D94">
        <v>1</v>
      </c>
      <c r="E94">
        <v>3</v>
      </c>
      <c r="F94">
        <v>0.11897142532719999</v>
      </c>
      <c r="G94">
        <v>0.29985655158998398</v>
      </c>
      <c r="H94">
        <v>0.33333333333333298</v>
      </c>
      <c r="I94">
        <v>4.0000000000000001E-3</v>
      </c>
      <c r="J94" t="s">
        <v>202</v>
      </c>
    </row>
    <row r="95" spans="1:10">
      <c r="A95" t="s">
        <v>257</v>
      </c>
      <c r="B95" t="s">
        <v>258</v>
      </c>
      <c r="C95" t="s">
        <v>16</v>
      </c>
      <c r="D95">
        <v>1</v>
      </c>
      <c r="E95">
        <v>3</v>
      </c>
      <c r="F95">
        <v>0.11897142532719999</v>
      </c>
      <c r="G95">
        <v>0.29985655158998398</v>
      </c>
      <c r="H95">
        <v>0.33333333333333298</v>
      </c>
      <c r="I95">
        <v>4.0000000000000001E-3</v>
      </c>
      <c r="J95" t="s">
        <v>85</v>
      </c>
    </row>
    <row r="96" spans="1:10">
      <c r="A96" t="s">
        <v>259</v>
      </c>
      <c r="B96" t="s">
        <v>260</v>
      </c>
      <c r="C96" t="s">
        <v>12</v>
      </c>
      <c r="D96">
        <v>1</v>
      </c>
      <c r="E96">
        <v>3</v>
      </c>
      <c r="F96">
        <v>0.11897142532719999</v>
      </c>
      <c r="G96">
        <v>0.29985655158998398</v>
      </c>
      <c r="H96">
        <v>0.33333333333333298</v>
      </c>
      <c r="I96">
        <v>4.0000000000000001E-3</v>
      </c>
      <c r="J96" t="s">
        <v>141</v>
      </c>
    </row>
    <row r="97" spans="1:10">
      <c r="A97" t="s">
        <v>261</v>
      </c>
      <c r="B97" t="s">
        <v>262</v>
      </c>
      <c r="C97" t="s">
        <v>12</v>
      </c>
      <c r="D97">
        <v>1</v>
      </c>
      <c r="E97">
        <v>3</v>
      </c>
      <c r="F97">
        <v>0.11897142532719999</v>
      </c>
      <c r="G97">
        <v>0.29985655158998398</v>
      </c>
      <c r="H97">
        <v>0.33333333333333298</v>
      </c>
      <c r="I97">
        <v>4.0000000000000001E-3</v>
      </c>
      <c r="J97" t="s">
        <v>141</v>
      </c>
    </row>
    <row r="98" spans="1:10">
      <c r="A98" t="s">
        <v>263</v>
      </c>
      <c r="B98" t="s">
        <v>264</v>
      </c>
      <c r="C98" t="s">
        <v>12</v>
      </c>
      <c r="D98">
        <v>1</v>
      </c>
      <c r="E98">
        <v>3</v>
      </c>
      <c r="F98">
        <v>0.11897142532719999</v>
      </c>
      <c r="G98">
        <v>0.29985655158998398</v>
      </c>
      <c r="H98">
        <v>0.33333333333333298</v>
      </c>
      <c r="I98">
        <v>4.0000000000000001E-3</v>
      </c>
      <c r="J98" t="s">
        <v>199</v>
      </c>
    </row>
    <row r="99" spans="1:10">
      <c r="A99" t="s">
        <v>265</v>
      </c>
      <c r="B99" t="s">
        <v>266</v>
      </c>
      <c r="C99" t="s">
        <v>12</v>
      </c>
      <c r="D99">
        <v>1</v>
      </c>
      <c r="E99">
        <v>3</v>
      </c>
      <c r="F99">
        <v>0.11897142532719999</v>
      </c>
      <c r="G99">
        <v>0.29985655158998398</v>
      </c>
      <c r="H99">
        <v>0.33333333333333298</v>
      </c>
      <c r="I99">
        <v>4.0000000000000001E-3</v>
      </c>
      <c r="J99" t="s">
        <v>245</v>
      </c>
    </row>
    <row r="100" spans="1:10">
      <c r="A100" t="s">
        <v>267</v>
      </c>
      <c r="B100" t="s">
        <v>268</v>
      </c>
      <c r="C100" t="s">
        <v>16</v>
      </c>
      <c r="D100">
        <v>3</v>
      </c>
      <c r="E100">
        <v>30</v>
      </c>
      <c r="F100">
        <v>0.125316237762509</v>
      </c>
      <c r="G100">
        <v>0.31265768411454398</v>
      </c>
      <c r="H100">
        <v>0.1</v>
      </c>
      <c r="I100">
        <v>1.2E-2</v>
      </c>
      <c r="J100" t="s">
        <v>269</v>
      </c>
    </row>
    <row r="101" spans="1:10">
      <c r="A101" t="s">
        <v>270</v>
      </c>
      <c r="B101" t="s">
        <v>271</v>
      </c>
      <c r="C101" t="s">
        <v>16</v>
      </c>
      <c r="D101">
        <v>4</v>
      </c>
      <c r="E101">
        <v>50</v>
      </c>
      <c r="F101">
        <v>0.150823556657288</v>
      </c>
      <c r="G101">
        <v>0.32256887658175398</v>
      </c>
      <c r="H101">
        <v>0.08</v>
      </c>
      <c r="I101">
        <v>1.6E-2</v>
      </c>
      <c r="J101" t="s">
        <v>272</v>
      </c>
    </row>
    <row r="102" spans="1:10">
      <c r="A102" t="s">
        <v>273</v>
      </c>
      <c r="B102" t="s">
        <v>274</v>
      </c>
      <c r="C102" t="s">
        <v>16</v>
      </c>
      <c r="D102">
        <v>2</v>
      </c>
      <c r="E102">
        <v>17</v>
      </c>
      <c r="F102">
        <v>0.15433981078102799</v>
      </c>
      <c r="G102">
        <v>0.32256887658175398</v>
      </c>
      <c r="H102">
        <v>0.11764705882352899</v>
      </c>
      <c r="I102">
        <v>8.0000000000000002E-3</v>
      </c>
      <c r="J102" t="s">
        <v>275</v>
      </c>
    </row>
    <row r="103" spans="1:10">
      <c r="A103" t="s">
        <v>276</v>
      </c>
      <c r="B103" t="s">
        <v>277</v>
      </c>
      <c r="C103" t="s">
        <v>16</v>
      </c>
      <c r="D103">
        <v>1</v>
      </c>
      <c r="E103">
        <v>4</v>
      </c>
      <c r="F103">
        <v>0.155407677381493</v>
      </c>
      <c r="G103">
        <v>0.32256887658175398</v>
      </c>
      <c r="H103">
        <v>0.25</v>
      </c>
      <c r="I103">
        <v>4.0000000000000001E-3</v>
      </c>
      <c r="J103" t="s">
        <v>278</v>
      </c>
    </row>
    <row r="104" spans="1:10">
      <c r="A104" t="s">
        <v>279</v>
      </c>
      <c r="B104" t="s">
        <v>280</v>
      </c>
      <c r="C104" t="s">
        <v>16</v>
      </c>
      <c r="D104">
        <v>1</v>
      </c>
      <c r="E104">
        <v>4</v>
      </c>
      <c r="F104">
        <v>0.155407677381493</v>
      </c>
      <c r="G104">
        <v>0.32256887658175398</v>
      </c>
      <c r="H104">
        <v>0.25</v>
      </c>
      <c r="I104">
        <v>4.0000000000000001E-3</v>
      </c>
      <c r="J104" t="s">
        <v>156</v>
      </c>
    </row>
    <row r="105" spans="1:10">
      <c r="A105" t="s">
        <v>281</v>
      </c>
      <c r="B105" t="s">
        <v>282</v>
      </c>
      <c r="C105" t="s">
        <v>16</v>
      </c>
      <c r="D105">
        <v>1</v>
      </c>
      <c r="E105">
        <v>4</v>
      </c>
      <c r="F105">
        <v>0.155407677381493</v>
      </c>
      <c r="G105">
        <v>0.32256887658175398</v>
      </c>
      <c r="H105">
        <v>0.25</v>
      </c>
      <c r="I105">
        <v>4.0000000000000001E-3</v>
      </c>
      <c r="J105" t="s">
        <v>283</v>
      </c>
    </row>
    <row r="106" spans="1:10">
      <c r="A106" t="s">
        <v>284</v>
      </c>
      <c r="B106" t="s">
        <v>285</v>
      </c>
      <c r="C106" t="s">
        <v>16</v>
      </c>
      <c r="D106">
        <v>1</v>
      </c>
      <c r="E106">
        <v>4</v>
      </c>
      <c r="F106">
        <v>0.155407677381493</v>
      </c>
      <c r="G106">
        <v>0.32256887658175398</v>
      </c>
      <c r="H106">
        <v>0.25</v>
      </c>
      <c r="I106">
        <v>4.0000000000000001E-3</v>
      </c>
      <c r="J106" t="s">
        <v>286</v>
      </c>
    </row>
    <row r="107" spans="1:10">
      <c r="A107" t="s">
        <v>287</v>
      </c>
      <c r="B107" t="s">
        <v>288</v>
      </c>
      <c r="C107" t="s">
        <v>16</v>
      </c>
      <c r="D107">
        <v>1</v>
      </c>
      <c r="E107">
        <v>4</v>
      </c>
      <c r="F107">
        <v>0.155407677381493</v>
      </c>
      <c r="G107">
        <v>0.32256887658175398</v>
      </c>
      <c r="H107">
        <v>0.25</v>
      </c>
      <c r="I107">
        <v>4.0000000000000001E-3</v>
      </c>
      <c r="J107" t="s">
        <v>205</v>
      </c>
    </row>
    <row r="108" spans="1:10">
      <c r="A108" t="s">
        <v>289</v>
      </c>
      <c r="B108" t="s">
        <v>290</v>
      </c>
      <c r="C108" t="s">
        <v>12</v>
      </c>
      <c r="D108">
        <v>1</v>
      </c>
      <c r="E108">
        <v>4</v>
      </c>
      <c r="F108">
        <v>0.155407677381493</v>
      </c>
      <c r="G108">
        <v>0.32256887658175398</v>
      </c>
      <c r="H108">
        <v>0.25</v>
      </c>
      <c r="I108">
        <v>4.0000000000000001E-3</v>
      </c>
      <c r="J108" t="s">
        <v>176</v>
      </c>
    </row>
    <row r="109" spans="1:10">
      <c r="A109" t="s">
        <v>291</v>
      </c>
      <c r="B109" t="s">
        <v>292</v>
      </c>
      <c r="C109" t="s">
        <v>16</v>
      </c>
      <c r="D109">
        <v>1</v>
      </c>
      <c r="E109">
        <v>4</v>
      </c>
      <c r="F109">
        <v>0.155407677381493</v>
      </c>
      <c r="G109">
        <v>0.32256887658175398</v>
      </c>
      <c r="H109">
        <v>0.25</v>
      </c>
      <c r="I109">
        <v>4.0000000000000001E-3</v>
      </c>
      <c r="J109" t="s">
        <v>293</v>
      </c>
    </row>
    <row r="110" spans="1:10">
      <c r="A110" t="s">
        <v>294</v>
      </c>
      <c r="B110" t="s">
        <v>295</v>
      </c>
      <c r="C110" t="s">
        <v>12</v>
      </c>
      <c r="D110">
        <v>1</v>
      </c>
      <c r="E110">
        <v>4</v>
      </c>
      <c r="F110">
        <v>0.155407677381493</v>
      </c>
      <c r="G110">
        <v>0.32256887658175398</v>
      </c>
      <c r="H110">
        <v>0.25</v>
      </c>
      <c r="I110">
        <v>4.0000000000000001E-3</v>
      </c>
      <c r="J110" t="s">
        <v>293</v>
      </c>
    </row>
    <row r="111" spans="1:10">
      <c r="A111" t="s">
        <v>296</v>
      </c>
      <c r="B111" t="s">
        <v>297</v>
      </c>
      <c r="C111" t="s">
        <v>16</v>
      </c>
      <c r="D111">
        <v>1</v>
      </c>
      <c r="E111">
        <v>4</v>
      </c>
      <c r="F111">
        <v>0.155407677381493</v>
      </c>
      <c r="G111">
        <v>0.32256887658175398</v>
      </c>
      <c r="H111">
        <v>0.25</v>
      </c>
      <c r="I111">
        <v>4.0000000000000001E-3</v>
      </c>
      <c r="J111" t="s">
        <v>298</v>
      </c>
    </row>
    <row r="112" spans="1:10">
      <c r="A112" t="s">
        <v>299</v>
      </c>
      <c r="B112" t="s">
        <v>300</v>
      </c>
      <c r="C112" t="s">
        <v>12</v>
      </c>
      <c r="D112">
        <v>1</v>
      </c>
      <c r="E112">
        <v>4</v>
      </c>
      <c r="F112">
        <v>0.155407677381493</v>
      </c>
      <c r="G112">
        <v>0.32256887658175398</v>
      </c>
      <c r="H112">
        <v>0.25</v>
      </c>
      <c r="I112">
        <v>4.0000000000000001E-3</v>
      </c>
      <c r="J112" t="s">
        <v>205</v>
      </c>
    </row>
    <row r="113" spans="1:10">
      <c r="A113" t="s">
        <v>301</v>
      </c>
      <c r="B113" t="s">
        <v>302</v>
      </c>
      <c r="C113" t="s">
        <v>16</v>
      </c>
      <c r="D113">
        <v>1</v>
      </c>
      <c r="E113">
        <v>4</v>
      </c>
      <c r="F113">
        <v>0.155407677381493</v>
      </c>
      <c r="G113">
        <v>0.32256887658175398</v>
      </c>
      <c r="H113">
        <v>0.25</v>
      </c>
      <c r="I113">
        <v>4.0000000000000001E-3</v>
      </c>
      <c r="J113" t="s">
        <v>293</v>
      </c>
    </row>
    <row r="114" spans="1:10">
      <c r="A114" t="s">
        <v>303</v>
      </c>
      <c r="B114" t="s">
        <v>304</v>
      </c>
      <c r="C114" t="s">
        <v>16</v>
      </c>
      <c r="D114">
        <v>1</v>
      </c>
      <c r="E114">
        <v>4</v>
      </c>
      <c r="F114">
        <v>0.155407677381493</v>
      </c>
      <c r="G114">
        <v>0.32256887658175398</v>
      </c>
      <c r="H114">
        <v>0.25</v>
      </c>
      <c r="I114">
        <v>4.0000000000000001E-3</v>
      </c>
      <c r="J114" t="s">
        <v>305</v>
      </c>
    </row>
    <row r="115" spans="1:10">
      <c r="A115" t="s">
        <v>306</v>
      </c>
      <c r="B115" t="s">
        <v>307</v>
      </c>
      <c r="C115" t="s">
        <v>16</v>
      </c>
      <c r="D115">
        <v>1</v>
      </c>
      <c r="E115">
        <v>4</v>
      </c>
      <c r="F115">
        <v>0.155407677381493</v>
      </c>
      <c r="G115">
        <v>0.32256887658175398</v>
      </c>
      <c r="H115">
        <v>0.25</v>
      </c>
      <c r="I115">
        <v>4.0000000000000001E-3</v>
      </c>
      <c r="J115" t="s">
        <v>308</v>
      </c>
    </row>
    <row r="116" spans="1:10">
      <c r="A116" t="s">
        <v>309</v>
      </c>
      <c r="B116" t="s">
        <v>310</v>
      </c>
      <c r="C116" t="s">
        <v>12</v>
      </c>
      <c r="D116">
        <v>1</v>
      </c>
      <c r="E116">
        <v>4</v>
      </c>
      <c r="F116">
        <v>0.155407677381493</v>
      </c>
      <c r="G116">
        <v>0.32256887658175398</v>
      </c>
      <c r="H116">
        <v>0.25</v>
      </c>
      <c r="I116">
        <v>4.0000000000000001E-3</v>
      </c>
      <c r="J116" t="s">
        <v>141</v>
      </c>
    </row>
    <row r="117" spans="1:10">
      <c r="A117" t="s">
        <v>311</v>
      </c>
      <c r="B117" t="s">
        <v>312</v>
      </c>
      <c r="C117" t="s">
        <v>12</v>
      </c>
      <c r="D117">
        <v>1</v>
      </c>
      <c r="E117">
        <v>4</v>
      </c>
      <c r="F117">
        <v>0.155407677381493</v>
      </c>
      <c r="G117">
        <v>0.32256887658175398</v>
      </c>
      <c r="H117">
        <v>0.25</v>
      </c>
      <c r="I117">
        <v>4.0000000000000001E-3</v>
      </c>
      <c r="J117" t="s">
        <v>313</v>
      </c>
    </row>
    <row r="118" spans="1:10">
      <c r="A118" t="s">
        <v>314</v>
      </c>
      <c r="B118" t="s">
        <v>315</v>
      </c>
      <c r="C118" t="s">
        <v>12</v>
      </c>
      <c r="D118">
        <v>1</v>
      </c>
      <c r="E118">
        <v>4</v>
      </c>
      <c r="F118">
        <v>0.155407677381493</v>
      </c>
      <c r="G118">
        <v>0.32256887658175398</v>
      </c>
      <c r="H118">
        <v>0.25</v>
      </c>
      <c r="I118">
        <v>4.0000000000000001E-3</v>
      </c>
      <c r="J118" t="s">
        <v>278</v>
      </c>
    </row>
    <row r="119" spans="1:10">
      <c r="A119" t="s">
        <v>316</v>
      </c>
      <c r="B119" t="s">
        <v>317</v>
      </c>
      <c r="C119" t="s">
        <v>16</v>
      </c>
      <c r="D119">
        <v>1</v>
      </c>
      <c r="E119">
        <v>4</v>
      </c>
      <c r="F119">
        <v>0.155407677381493</v>
      </c>
      <c r="G119">
        <v>0.32256887658175398</v>
      </c>
      <c r="H119">
        <v>0.25</v>
      </c>
      <c r="I119">
        <v>4.0000000000000001E-3</v>
      </c>
      <c r="J119" t="s">
        <v>318</v>
      </c>
    </row>
    <row r="120" spans="1:10">
      <c r="A120" t="s">
        <v>319</v>
      </c>
      <c r="B120" t="s">
        <v>320</v>
      </c>
      <c r="C120" t="s">
        <v>16</v>
      </c>
      <c r="D120">
        <v>1</v>
      </c>
      <c r="E120">
        <v>4</v>
      </c>
      <c r="F120">
        <v>0.155407677381493</v>
      </c>
      <c r="G120">
        <v>0.32256887658175398</v>
      </c>
      <c r="H120">
        <v>0.25</v>
      </c>
      <c r="I120">
        <v>4.0000000000000001E-3</v>
      </c>
      <c r="J120" t="s">
        <v>240</v>
      </c>
    </row>
    <row r="121" spans="1:10">
      <c r="A121" t="s">
        <v>321</v>
      </c>
      <c r="B121" t="s">
        <v>322</v>
      </c>
      <c r="C121" t="s">
        <v>16</v>
      </c>
      <c r="D121">
        <v>12</v>
      </c>
      <c r="E121">
        <v>212</v>
      </c>
      <c r="F121">
        <v>0.16798279902194399</v>
      </c>
      <c r="G121">
        <v>0.342955350185629</v>
      </c>
      <c r="H121">
        <v>5.6603773584905703E-2</v>
      </c>
      <c r="I121">
        <v>4.8000000000000001E-2</v>
      </c>
      <c r="J121" t="s">
        <v>323</v>
      </c>
    </row>
    <row r="122" spans="1:10">
      <c r="A122" t="s">
        <v>324</v>
      </c>
      <c r="B122" t="s">
        <v>325</v>
      </c>
      <c r="C122" t="s">
        <v>28</v>
      </c>
      <c r="D122">
        <v>2</v>
      </c>
      <c r="E122">
        <v>18</v>
      </c>
      <c r="F122">
        <v>0.16913507143057599</v>
      </c>
      <c r="G122">
        <v>0.342955350185629</v>
      </c>
      <c r="H122">
        <v>0.11111111111111099</v>
      </c>
      <c r="I122">
        <v>8.0000000000000002E-3</v>
      </c>
      <c r="J122" t="s">
        <v>326</v>
      </c>
    </row>
    <row r="123" spans="1:10">
      <c r="A123" t="s">
        <v>327</v>
      </c>
      <c r="B123" t="s">
        <v>328</v>
      </c>
      <c r="C123" t="s">
        <v>12</v>
      </c>
      <c r="D123">
        <v>5</v>
      </c>
      <c r="E123">
        <v>71</v>
      </c>
      <c r="F123">
        <v>0.169394950294116</v>
      </c>
      <c r="G123">
        <v>0.342955350185629</v>
      </c>
      <c r="H123">
        <v>7.0422535211267595E-2</v>
      </c>
      <c r="I123">
        <v>0.02</v>
      </c>
      <c r="J123" t="s">
        <v>329</v>
      </c>
    </row>
    <row r="124" spans="1:10">
      <c r="A124" t="s">
        <v>330</v>
      </c>
      <c r="B124" t="s">
        <v>331</v>
      </c>
      <c r="C124" t="s">
        <v>16</v>
      </c>
      <c r="D124">
        <v>6</v>
      </c>
      <c r="E124">
        <v>91</v>
      </c>
      <c r="F124">
        <v>0.173959805913382</v>
      </c>
      <c r="G124">
        <v>0.34803377476980402</v>
      </c>
      <c r="H124">
        <v>6.5934065934065894E-2</v>
      </c>
      <c r="I124">
        <v>2.4E-2</v>
      </c>
      <c r="J124" t="s">
        <v>332</v>
      </c>
    </row>
    <row r="125" spans="1:10">
      <c r="A125" t="s">
        <v>333</v>
      </c>
      <c r="B125" t="s">
        <v>334</v>
      </c>
      <c r="C125" t="s">
        <v>16</v>
      </c>
      <c r="D125">
        <v>23</v>
      </c>
      <c r="E125">
        <v>451</v>
      </c>
      <c r="F125">
        <v>0.17472140919617701</v>
      </c>
      <c r="G125">
        <v>0.34803377476980402</v>
      </c>
      <c r="H125">
        <v>5.0997782705099803E-2</v>
      </c>
      <c r="I125">
        <v>9.1999999999999998E-2</v>
      </c>
      <c r="J125" t="s">
        <v>335</v>
      </c>
    </row>
    <row r="126" spans="1:10">
      <c r="A126" t="s">
        <v>336</v>
      </c>
      <c r="B126" t="s">
        <v>337</v>
      </c>
      <c r="C126" t="s">
        <v>16</v>
      </c>
      <c r="D126">
        <v>1</v>
      </c>
      <c r="E126">
        <v>5</v>
      </c>
      <c r="F126">
        <v>0.19034283301594501</v>
      </c>
      <c r="G126">
        <v>0.36165138273029501</v>
      </c>
      <c r="H126">
        <v>0.2</v>
      </c>
      <c r="I126">
        <v>4.0000000000000001E-3</v>
      </c>
      <c r="J126" t="s">
        <v>338</v>
      </c>
    </row>
    <row r="127" spans="1:10">
      <c r="A127" t="s">
        <v>339</v>
      </c>
      <c r="B127" t="s">
        <v>340</v>
      </c>
      <c r="C127" t="s">
        <v>16</v>
      </c>
      <c r="D127">
        <v>1</v>
      </c>
      <c r="E127">
        <v>5</v>
      </c>
      <c r="F127">
        <v>0.19034283301594501</v>
      </c>
      <c r="G127">
        <v>0.36165138273029501</v>
      </c>
      <c r="H127">
        <v>0.2</v>
      </c>
      <c r="I127">
        <v>4.0000000000000001E-3</v>
      </c>
      <c r="J127" t="s">
        <v>313</v>
      </c>
    </row>
    <row r="128" spans="1:10">
      <c r="A128" t="s">
        <v>341</v>
      </c>
      <c r="B128" t="s">
        <v>342</v>
      </c>
      <c r="C128" t="s">
        <v>12</v>
      </c>
      <c r="D128">
        <v>1</v>
      </c>
      <c r="E128">
        <v>5</v>
      </c>
      <c r="F128">
        <v>0.19034283301594501</v>
      </c>
      <c r="G128">
        <v>0.36165138273029501</v>
      </c>
      <c r="H128">
        <v>0.2</v>
      </c>
      <c r="I128">
        <v>4.0000000000000001E-3</v>
      </c>
      <c r="J128" t="s">
        <v>298</v>
      </c>
    </row>
    <row r="129" spans="1:10">
      <c r="A129" t="s">
        <v>343</v>
      </c>
      <c r="B129" t="s">
        <v>344</v>
      </c>
      <c r="C129" t="s">
        <v>28</v>
      </c>
      <c r="D129">
        <v>1</v>
      </c>
      <c r="E129">
        <v>5</v>
      </c>
      <c r="F129">
        <v>0.19034283301594501</v>
      </c>
      <c r="G129">
        <v>0.36165138273029501</v>
      </c>
      <c r="H129">
        <v>0.2</v>
      </c>
      <c r="I129">
        <v>4.0000000000000001E-3</v>
      </c>
      <c r="J129" t="s">
        <v>110</v>
      </c>
    </row>
    <row r="130" spans="1:10">
      <c r="A130" t="s">
        <v>345</v>
      </c>
      <c r="B130" t="s">
        <v>346</v>
      </c>
      <c r="C130" t="s">
        <v>16</v>
      </c>
      <c r="D130">
        <v>1</v>
      </c>
      <c r="E130">
        <v>5</v>
      </c>
      <c r="F130">
        <v>0.19034283301594501</v>
      </c>
      <c r="G130">
        <v>0.36165138273029501</v>
      </c>
      <c r="H130">
        <v>0.2</v>
      </c>
      <c r="I130">
        <v>4.0000000000000001E-3</v>
      </c>
      <c r="J130" t="s">
        <v>347</v>
      </c>
    </row>
    <row r="131" spans="1:10">
      <c r="A131" t="s">
        <v>348</v>
      </c>
      <c r="B131" t="s">
        <v>349</v>
      </c>
      <c r="C131" t="s">
        <v>16</v>
      </c>
      <c r="D131">
        <v>1</v>
      </c>
      <c r="E131">
        <v>5</v>
      </c>
      <c r="F131">
        <v>0.19034283301594501</v>
      </c>
      <c r="G131">
        <v>0.36165138273029501</v>
      </c>
      <c r="H131">
        <v>0.2</v>
      </c>
      <c r="I131">
        <v>4.0000000000000001E-3</v>
      </c>
      <c r="J131" t="s">
        <v>350</v>
      </c>
    </row>
    <row r="132" spans="1:10">
      <c r="A132" t="s">
        <v>351</v>
      </c>
      <c r="B132" t="s">
        <v>352</v>
      </c>
      <c r="C132" t="s">
        <v>16</v>
      </c>
      <c r="D132">
        <v>2</v>
      </c>
      <c r="E132">
        <v>20</v>
      </c>
      <c r="F132">
        <v>0.19935960591893701</v>
      </c>
      <c r="G132">
        <v>0.37589177604563001</v>
      </c>
      <c r="H132">
        <v>0.1</v>
      </c>
      <c r="I132">
        <v>8.0000000000000002E-3</v>
      </c>
      <c r="J132" t="s">
        <v>353</v>
      </c>
    </row>
    <row r="133" spans="1:10">
      <c r="A133" t="s">
        <v>354</v>
      </c>
      <c r="B133" t="s">
        <v>355</v>
      </c>
      <c r="C133" t="s">
        <v>16</v>
      </c>
      <c r="D133">
        <v>4</v>
      </c>
      <c r="E133">
        <v>57</v>
      </c>
      <c r="F133">
        <v>0.20885283322555201</v>
      </c>
      <c r="G133">
        <v>0.386630129549832</v>
      </c>
      <c r="H133">
        <v>7.0175438596491196E-2</v>
      </c>
      <c r="I133">
        <v>1.6E-2</v>
      </c>
      <c r="J133" t="s">
        <v>356</v>
      </c>
    </row>
    <row r="134" spans="1:10">
      <c r="A134" t="s">
        <v>357</v>
      </c>
      <c r="B134" t="s">
        <v>358</v>
      </c>
      <c r="C134" t="s">
        <v>16</v>
      </c>
      <c r="D134">
        <v>3</v>
      </c>
      <c r="E134">
        <v>39</v>
      </c>
      <c r="F134">
        <v>0.217355607867496</v>
      </c>
      <c r="G134">
        <v>0.386630129549832</v>
      </c>
      <c r="H134">
        <v>7.69230769230769E-2</v>
      </c>
      <c r="I134">
        <v>1.2E-2</v>
      </c>
      <c r="J134" t="s">
        <v>359</v>
      </c>
    </row>
    <row r="135" spans="1:10">
      <c r="A135" t="s">
        <v>360</v>
      </c>
      <c r="B135" t="s">
        <v>361</v>
      </c>
      <c r="C135" t="s">
        <v>16</v>
      </c>
      <c r="D135">
        <v>5</v>
      </c>
      <c r="E135">
        <v>78</v>
      </c>
      <c r="F135">
        <v>0.220138157861094</v>
      </c>
      <c r="G135">
        <v>0.386630129549832</v>
      </c>
      <c r="H135">
        <v>6.4102564102564097E-2</v>
      </c>
      <c r="I135">
        <v>0.02</v>
      </c>
      <c r="J135" t="s">
        <v>362</v>
      </c>
    </row>
    <row r="136" spans="1:10">
      <c r="A136" t="s">
        <v>363</v>
      </c>
      <c r="B136" t="s">
        <v>364</v>
      </c>
      <c r="C136" t="s">
        <v>12</v>
      </c>
      <c r="D136">
        <v>1</v>
      </c>
      <c r="E136">
        <v>6</v>
      </c>
      <c r="F136">
        <v>0.22383849605516601</v>
      </c>
      <c r="G136">
        <v>0.386630129549832</v>
      </c>
      <c r="H136">
        <v>0.16666666666666699</v>
      </c>
      <c r="I136">
        <v>4.0000000000000001E-3</v>
      </c>
      <c r="J136" t="s">
        <v>347</v>
      </c>
    </row>
    <row r="137" spans="1:10">
      <c r="A137" t="s">
        <v>365</v>
      </c>
      <c r="B137" t="s">
        <v>366</v>
      </c>
      <c r="C137" t="s">
        <v>16</v>
      </c>
      <c r="D137">
        <v>1</v>
      </c>
      <c r="E137">
        <v>6</v>
      </c>
      <c r="F137">
        <v>0.22383849605516601</v>
      </c>
      <c r="G137">
        <v>0.386630129549832</v>
      </c>
      <c r="H137">
        <v>0.16666666666666699</v>
      </c>
      <c r="I137">
        <v>4.0000000000000001E-3</v>
      </c>
      <c r="J137" t="s">
        <v>367</v>
      </c>
    </row>
    <row r="138" spans="1:10">
      <c r="A138" t="s">
        <v>368</v>
      </c>
      <c r="B138" t="s">
        <v>369</v>
      </c>
      <c r="C138" t="s">
        <v>16</v>
      </c>
      <c r="D138">
        <v>1</v>
      </c>
      <c r="E138">
        <v>6</v>
      </c>
      <c r="F138">
        <v>0.22383849605516601</v>
      </c>
      <c r="G138">
        <v>0.386630129549832</v>
      </c>
      <c r="H138">
        <v>0.16666666666666699</v>
      </c>
      <c r="I138">
        <v>4.0000000000000001E-3</v>
      </c>
      <c r="J138" t="s">
        <v>370</v>
      </c>
    </row>
    <row r="139" spans="1:10">
      <c r="A139" t="s">
        <v>371</v>
      </c>
      <c r="B139" t="s">
        <v>372</v>
      </c>
      <c r="C139" t="s">
        <v>12</v>
      </c>
      <c r="D139">
        <v>1</v>
      </c>
      <c r="E139">
        <v>6</v>
      </c>
      <c r="F139">
        <v>0.22383849605516601</v>
      </c>
      <c r="G139">
        <v>0.386630129549832</v>
      </c>
      <c r="H139">
        <v>0.16666666666666699</v>
      </c>
      <c r="I139">
        <v>4.0000000000000001E-3</v>
      </c>
      <c r="J139" t="s">
        <v>370</v>
      </c>
    </row>
    <row r="140" spans="1:10">
      <c r="A140" t="s">
        <v>373</v>
      </c>
      <c r="B140" t="s">
        <v>374</v>
      </c>
      <c r="C140" t="s">
        <v>12</v>
      </c>
      <c r="D140">
        <v>1</v>
      </c>
      <c r="E140">
        <v>6</v>
      </c>
      <c r="F140">
        <v>0.22383849605516601</v>
      </c>
      <c r="G140">
        <v>0.386630129549832</v>
      </c>
      <c r="H140">
        <v>0.16666666666666699</v>
      </c>
      <c r="I140">
        <v>4.0000000000000001E-3</v>
      </c>
      <c r="J140" t="s">
        <v>375</v>
      </c>
    </row>
    <row r="141" spans="1:10">
      <c r="A141" t="s">
        <v>376</v>
      </c>
      <c r="B141" t="s">
        <v>377</v>
      </c>
      <c r="C141" t="s">
        <v>12</v>
      </c>
      <c r="D141">
        <v>1</v>
      </c>
      <c r="E141">
        <v>6</v>
      </c>
      <c r="F141">
        <v>0.22383849605516601</v>
      </c>
      <c r="G141">
        <v>0.386630129549832</v>
      </c>
      <c r="H141">
        <v>0.16666666666666699</v>
      </c>
      <c r="I141">
        <v>4.0000000000000001E-3</v>
      </c>
      <c r="J141" t="s">
        <v>115</v>
      </c>
    </row>
    <row r="142" spans="1:10">
      <c r="A142" t="s">
        <v>378</v>
      </c>
      <c r="B142" t="s">
        <v>379</v>
      </c>
      <c r="C142" t="s">
        <v>12</v>
      </c>
      <c r="D142">
        <v>1</v>
      </c>
      <c r="E142">
        <v>6</v>
      </c>
      <c r="F142">
        <v>0.22383849605516601</v>
      </c>
      <c r="G142">
        <v>0.386630129549832</v>
      </c>
      <c r="H142">
        <v>0.16666666666666699</v>
      </c>
      <c r="I142">
        <v>4.0000000000000001E-3</v>
      </c>
      <c r="J142" t="s">
        <v>347</v>
      </c>
    </row>
    <row r="143" spans="1:10">
      <c r="A143" t="s">
        <v>380</v>
      </c>
      <c r="B143" t="s">
        <v>381</v>
      </c>
      <c r="C143" t="s">
        <v>12</v>
      </c>
      <c r="D143">
        <v>1</v>
      </c>
      <c r="E143">
        <v>6</v>
      </c>
      <c r="F143">
        <v>0.22383849605516601</v>
      </c>
      <c r="G143">
        <v>0.386630129549832</v>
      </c>
      <c r="H143">
        <v>0.16666666666666699</v>
      </c>
      <c r="I143">
        <v>4.0000000000000001E-3</v>
      </c>
      <c r="J143" t="s">
        <v>141</v>
      </c>
    </row>
    <row r="144" spans="1:10">
      <c r="A144" t="s">
        <v>382</v>
      </c>
      <c r="B144" t="s">
        <v>383</v>
      </c>
      <c r="C144" t="s">
        <v>12</v>
      </c>
      <c r="D144">
        <v>1</v>
      </c>
      <c r="E144">
        <v>6</v>
      </c>
      <c r="F144">
        <v>0.22383849605516601</v>
      </c>
      <c r="G144">
        <v>0.386630129549832</v>
      </c>
      <c r="H144">
        <v>0.16666666666666699</v>
      </c>
      <c r="I144">
        <v>4.0000000000000001E-3</v>
      </c>
      <c r="J144" t="s">
        <v>89</v>
      </c>
    </row>
    <row r="145" spans="1:10">
      <c r="A145" t="s">
        <v>384</v>
      </c>
      <c r="B145" t="s">
        <v>385</v>
      </c>
      <c r="C145" t="s">
        <v>16</v>
      </c>
      <c r="D145">
        <v>3</v>
      </c>
      <c r="E145">
        <v>40</v>
      </c>
      <c r="F145">
        <v>0.228360255199205</v>
      </c>
      <c r="G145">
        <v>0.391701271070859</v>
      </c>
      <c r="H145">
        <v>7.4999999999999997E-2</v>
      </c>
      <c r="I145">
        <v>1.2E-2</v>
      </c>
      <c r="J145" t="s">
        <v>386</v>
      </c>
    </row>
    <row r="146" spans="1:10">
      <c r="A146" t="s">
        <v>387</v>
      </c>
      <c r="B146" t="s">
        <v>388</v>
      </c>
      <c r="C146" t="s">
        <v>12</v>
      </c>
      <c r="D146">
        <v>2</v>
      </c>
      <c r="E146">
        <v>23</v>
      </c>
      <c r="F146">
        <v>0.24567244612032099</v>
      </c>
      <c r="G146">
        <v>0.40526010722</v>
      </c>
      <c r="H146">
        <v>8.6956521739130405E-2</v>
      </c>
      <c r="I146">
        <v>8.0000000000000002E-3</v>
      </c>
      <c r="J146" t="s">
        <v>389</v>
      </c>
    </row>
    <row r="147" spans="1:10">
      <c r="A147" t="s">
        <v>390</v>
      </c>
      <c r="B147" t="s">
        <v>391</v>
      </c>
      <c r="C147" t="s">
        <v>16</v>
      </c>
      <c r="D147">
        <v>2</v>
      </c>
      <c r="E147">
        <v>23</v>
      </c>
      <c r="F147">
        <v>0.24567244612032099</v>
      </c>
      <c r="G147">
        <v>0.40526010722</v>
      </c>
      <c r="H147">
        <v>8.6956521739130405E-2</v>
      </c>
      <c r="I147">
        <v>8.0000000000000002E-3</v>
      </c>
      <c r="J147" t="s">
        <v>392</v>
      </c>
    </row>
    <row r="148" spans="1:10">
      <c r="A148" t="s">
        <v>393</v>
      </c>
      <c r="B148" t="s">
        <v>394</v>
      </c>
      <c r="C148" t="s">
        <v>16</v>
      </c>
      <c r="D148">
        <v>1</v>
      </c>
      <c r="E148">
        <v>7</v>
      </c>
      <c r="F148">
        <v>0.25595375192842101</v>
      </c>
      <c r="G148">
        <v>0.40526010722</v>
      </c>
      <c r="H148">
        <v>0.14285714285714299</v>
      </c>
      <c r="I148">
        <v>4.0000000000000001E-3</v>
      </c>
      <c r="J148" t="s">
        <v>395</v>
      </c>
    </row>
    <row r="149" spans="1:10">
      <c r="A149" t="s">
        <v>396</v>
      </c>
      <c r="B149" t="s">
        <v>397</v>
      </c>
      <c r="C149" t="s">
        <v>28</v>
      </c>
      <c r="D149">
        <v>1</v>
      </c>
      <c r="E149">
        <v>7</v>
      </c>
      <c r="F149">
        <v>0.25595375192842101</v>
      </c>
      <c r="G149">
        <v>0.40526010722</v>
      </c>
      <c r="H149">
        <v>0.14285714285714299</v>
      </c>
      <c r="I149">
        <v>4.0000000000000001E-3</v>
      </c>
      <c r="J149" t="s">
        <v>347</v>
      </c>
    </row>
    <row r="150" spans="1:10">
      <c r="A150" t="s">
        <v>398</v>
      </c>
      <c r="B150" t="s">
        <v>399</v>
      </c>
      <c r="C150" t="s">
        <v>16</v>
      </c>
      <c r="D150">
        <v>1</v>
      </c>
      <c r="E150">
        <v>7</v>
      </c>
      <c r="F150">
        <v>0.25595375192842101</v>
      </c>
      <c r="G150">
        <v>0.40526010722</v>
      </c>
      <c r="H150">
        <v>0.14285714285714299</v>
      </c>
      <c r="I150">
        <v>4.0000000000000001E-3</v>
      </c>
      <c r="J150" t="s">
        <v>305</v>
      </c>
    </row>
    <row r="151" spans="1:10">
      <c r="A151" t="s">
        <v>400</v>
      </c>
      <c r="B151" t="s">
        <v>401</v>
      </c>
      <c r="C151" t="s">
        <v>28</v>
      </c>
      <c r="D151">
        <v>1</v>
      </c>
      <c r="E151">
        <v>7</v>
      </c>
      <c r="F151">
        <v>0.25595375192842101</v>
      </c>
      <c r="G151">
        <v>0.40526010722</v>
      </c>
      <c r="H151">
        <v>0.14285714285714299</v>
      </c>
      <c r="I151">
        <v>4.0000000000000001E-3</v>
      </c>
      <c r="J151" t="s">
        <v>347</v>
      </c>
    </row>
    <row r="152" spans="1:10">
      <c r="A152" t="s">
        <v>402</v>
      </c>
      <c r="B152" t="s">
        <v>403</v>
      </c>
      <c r="C152" t="s">
        <v>12</v>
      </c>
      <c r="D152">
        <v>1</v>
      </c>
      <c r="E152">
        <v>7</v>
      </c>
      <c r="F152">
        <v>0.25595375192842101</v>
      </c>
      <c r="G152">
        <v>0.40526010722</v>
      </c>
      <c r="H152">
        <v>0.14285714285714299</v>
      </c>
      <c r="I152">
        <v>4.0000000000000001E-3</v>
      </c>
      <c r="J152" t="s">
        <v>107</v>
      </c>
    </row>
    <row r="153" spans="1:10">
      <c r="A153" t="s">
        <v>404</v>
      </c>
      <c r="B153" t="s">
        <v>405</v>
      </c>
      <c r="C153" t="s">
        <v>16</v>
      </c>
      <c r="D153">
        <v>1</v>
      </c>
      <c r="E153">
        <v>7</v>
      </c>
      <c r="F153">
        <v>0.25595375192842101</v>
      </c>
      <c r="G153">
        <v>0.40526010722</v>
      </c>
      <c r="H153">
        <v>0.14285714285714299</v>
      </c>
      <c r="I153">
        <v>4.0000000000000001E-3</v>
      </c>
      <c r="J153" t="s">
        <v>406</v>
      </c>
    </row>
    <row r="154" spans="1:10">
      <c r="A154" t="s">
        <v>407</v>
      </c>
      <c r="B154" t="s">
        <v>408</v>
      </c>
      <c r="C154" t="s">
        <v>12</v>
      </c>
      <c r="D154">
        <v>1</v>
      </c>
      <c r="E154">
        <v>7</v>
      </c>
      <c r="F154">
        <v>0.25595375192842101</v>
      </c>
      <c r="G154">
        <v>0.40526010722</v>
      </c>
      <c r="H154">
        <v>0.14285714285714299</v>
      </c>
      <c r="I154">
        <v>4.0000000000000001E-3</v>
      </c>
      <c r="J154" t="s">
        <v>205</v>
      </c>
    </row>
    <row r="155" spans="1:10">
      <c r="A155" t="s">
        <v>409</v>
      </c>
      <c r="B155" t="s">
        <v>410</v>
      </c>
      <c r="C155" t="s">
        <v>12</v>
      </c>
      <c r="D155">
        <v>1</v>
      </c>
      <c r="E155">
        <v>7</v>
      </c>
      <c r="F155">
        <v>0.25595375192842101</v>
      </c>
      <c r="G155">
        <v>0.40526010722</v>
      </c>
      <c r="H155">
        <v>0.14285714285714299</v>
      </c>
      <c r="I155">
        <v>4.0000000000000001E-3</v>
      </c>
      <c r="J155" t="s">
        <v>406</v>
      </c>
    </row>
    <row r="156" spans="1:10">
      <c r="A156" t="s">
        <v>411</v>
      </c>
      <c r="B156" t="s">
        <v>412</v>
      </c>
      <c r="C156" t="s">
        <v>16</v>
      </c>
      <c r="D156">
        <v>1</v>
      </c>
      <c r="E156">
        <v>7</v>
      </c>
      <c r="F156">
        <v>0.25595375192842101</v>
      </c>
      <c r="G156">
        <v>0.40526010722</v>
      </c>
      <c r="H156">
        <v>0.14285714285714299</v>
      </c>
      <c r="I156">
        <v>4.0000000000000001E-3</v>
      </c>
      <c r="J156" t="s">
        <v>413</v>
      </c>
    </row>
    <row r="157" spans="1:10">
      <c r="A157" t="s">
        <v>414</v>
      </c>
      <c r="B157" t="s">
        <v>415</v>
      </c>
      <c r="C157" t="s">
        <v>12</v>
      </c>
      <c r="D157">
        <v>1</v>
      </c>
      <c r="E157">
        <v>7</v>
      </c>
      <c r="F157">
        <v>0.25595375192842101</v>
      </c>
      <c r="G157">
        <v>0.40526010722</v>
      </c>
      <c r="H157">
        <v>0.14285714285714299</v>
      </c>
      <c r="I157">
        <v>4.0000000000000001E-3</v>
      </c>
      <c r="J157" t="s">
        <v>248</v>
      </c>
    </row>
    <row r="158" spans="1:10">
      <c r="A158" t="s">
        <v>416</v>
      </c>
      <c r="B158" t="s">
        <v>417</v>
      </c>
      <c r="C158" t="s">
        <v>12</v>
      </c>
      <c r="D158">
        <v>2</v>
      </c>
      <c r="E158">
        <v>25</v>
      </c>
      <c r="F158">
        <v>0.27679265775658202</v>
      </c>
      <c r="G158">
        <v>0.43546360806290302</v>
      </c>
      <c r="H158">
        <v>0.08</v>
      </c>
      <c r="I158">
        <v>8.0000000000000002E-3</v>
      </c>
      <c r="J158" t="s">
        <v>79</v>
      </c>
    </row>
    <row r="159" spans="1:10">
      <c r="A159" t="s">
        <v>418</v>
      </c>
      <c r="B159" t="s">
        <v>419</v>
      </c>
      <c r="C159" t="s">
        <v>16</v>
      </c>
      <c r="D159">
        <v>1</v>
      </c>
      <c r="E159">
        <v>8</v>
      </c>
      <c r="F159">
        <v>0.28674527022305701</v>
      </c>
      <c r="G159">
        <v>0.43991355121177</v>
      </c>
      <c r="H159">
        <v>0.125</v>
      </c>
      <c r="I159">
        <v>4.0000000000000001E-3</v>
      </c>
      <c r="J159" t="s">
        <v>248</v>
      </c>
    </row>
    <row r="160" spans="1:10">
      <c r="A160" t="s">
        <v>420</v>
      </c>
      <c r="B160" t="s">
        <v>421</v>
      </c>
      <c r="C160" t="s">
        <v>16</v>
      </c>
      <c r="D160">
        <v>1</v>
      </c>
      <c r="E160">
        <v>8</v>
      </c>
      <c r="F160">
        <v>0.28674527022305701</v>
      </c>
      <c r="G160">
        <v>0.43991355121177</v>
      </c>
      <c r="H160">
        <v>0.125</v>
      </c>
      <c r="I160">
        <v>4.0000000000000001E-3</v>
      </c>
      <c r="J160" t="s">
        <v>422</v>
      </c>
    </row>
    <row r="161" spans="1:10">
      <c r="A161" t="s">
        <v>423</v>
      </c>
      <c r="B161" t="s">
        <v>424</v>
      </c>
      <c r="C161" t="s">
        <v>16</v>
      </c>
      <c r="D161">
        <v>1</v>
      </c>
      <c r="E161">
        <v>8</v>
      </c>
      <c r="F161">
        <v>0.28674527022305701</v>
      </c>
      <c r="G161">
        <v>0.43991355121177</v>
      </c>
      <c r="H161">
        <v>0.125</v>
      </c>
      <c r="I161">
        <v>4.0000000000000001E-3</v>
      </c>
      <c r="J161" t="s">
        <v>425</v>
      </c>
    </row>
    <row r="162" spans="1:10">
      <c r="A162" t="s">
        <v>426</v>
      </c>
      <c r="B162" t="s">
        <v>427</v>
      </c>
      <c r="C162" t="s">
        <v>12</v>
      </c>
      <c r="D162">
        <v>1</v>
      </c>
      <c r="E162">
        <v>8</v>
      </c>
      <c r="F162">
        <v>0.28674527022305701</v>
      </c>
      <c r="G162">
        <v>0.43991355121177</v>
      </c>
      <c r="H162">
        <v>0.125</v>
      </c>
      <c r="I162">
        <v>4.0000000000000001E-3</v>
      </c>
      <c r="J162" t="s">
        <v>428</v>
      </c>
    </row>
    <row r="163" spans="1:10">
      <c r="A163" t="s">
        <v>429</v>
      </c>
      <c r="B163" t="s">
        <v>430</v>
      </c>
      <c r="C163" t="s">
        <v>16</v>
      </c>
      <c r="D163">
        <v>2</v>
      </c>
      <c r="E163">
        <v>26</v>
      </c>
      <c r="F163">
        <v>0.29233758138624599</v>
      </c>
      <c r="G163">
        <v>0.44572458396545001</v>
      </c>
      <c r="H163">
        <v>7.69230769230769E-2</v>
      </c>
      <c r="I163">
        <v>8.0000000000000002E-3</v>
      </c>
      <c r="J163" t="s">
        <v>431</v>
      </c>
    </row>
    <row r="164" spans="1:10">
      <c r="A164" t="s">
        <v>432</v>
      </c>
      <c r="B164" t="s">
        <v>433</v>
      </c>
      <c r="C164" t="s">
        <v>12</v>
      </c>
      <c r="D164">
        <v>4</v>
      </c>
      <c r="E164">
        <v>68</v>
      </c>
      <c r="F164">
        <v>0.309562120564708</v>
      </c>
      <c r="G164">
        <v>0.46777274586994899</v>
      </c>
      <c r="H164">
        <v>5.8823529411764698E-2</v>
      </c>
      <c r="I164">
        <v>1.6E-2</v>
      </c>
      <c r="J164" t="s">
        <v>434</v>
      </c>
    </row>
    <row r="165" spans="1:10">
      <c r="A165" t="s">
        <v>435</v>
      </c>
      <c r="B165" t="s">
        <v>436</v>
      </c>
      <c r="C165" t="s">
        <v>16</v>
      </c>
      <c r="D165">
        <v>1</v>
      </c>
      <c r="E165">
        <v>9</v>
      </c>
      <c r="F165">
        <v>0.316267403078063</v>
      </c>
      <c r="G165">
        <v>0.46777274586994899</v>
      </c>
      <c r="H165">
        <v>0.11111111111111099</v>
      </c>
      <c r="I165">
        <v>4.0000000000000001E-3</v>
      </c>
      <c r="J165" t="s">
        <v>437</v>
      </c>
    </row>
    <row r="166" spans="1:10">
      <c r="A166" t="s">
        <v>438</v>
      </c>
      <c r="B166" t="s">
        <v>27</v>
      </c>
      <c r="C166" t="s">
        <v>28</v>
      </c>
      <c r="D166">
        <v>1</v>
      </c>
      <c r="E166">
        <v>9</v>
      </c>
      <c r="F166">
        <v>0.316267403078063</v>
      </c>
      <c r="G166">
        <v>0.46777274586994899</v>
      </c>
      <c r="H166">
        <v>0.11111111111111099</v>
      </c>
      <c r="I166">
        <v>4.0000000000000001E-3</v>
      </c>
      <c r="J166" t="s">
        <v>163</v>
      </c>
    </row>
    <row r="167" spans="1:10">
      <c r="A167" t="s">
        <v>439</v>
      </c>
      <c r="B167" t="s">
        <v>440</v>
      </c>
      <c r="C167" t="s">
        <v>16</v>
      </c>
      <c r="D167">
        <v>1</v>
      </c>
      <c r="E167">
        <v>9</v>
      </c>
      <c r="F167">
        <v>0.316267403078063</v>
      </c>
      <c r="G167">
        <v>0.46777274586994899</v>
      </c>
      <c r="H167">
        <v>0.11111111111111099</v>
      </c>
      <c r="I167">
        <v>4.0000000000000001E-3</v>
      </c>
      <c r="J167" t="s">
        <v>134</v>
      </c>
    </row>
    <row r="168" spans="1:10">
      <c r="A168" t="s">
        <v>441</v>
      </c>
      <c r="B168" t="s">
        <v>442</v>
      </c>
      <c r="C168" t="s">
        <v>16</v>
      </c>
      <c r="D168">
        <v>1</v>
      </c>
      <c r="E168">
        <v>9</v>
      </c>
      <c r="F168">
        <v>0.316267403078063</v>
      </c>
      <c r="G168">
        <v>0.46777274586994899</v>
      </c>
      <c r="H168">
        <v>0.11111111111111099</v>
      </c>
      <c r="I168">
        <v>4.0000000000000001E-3</v>
      </c>
      <c r="J168" t="s">
        <v>406</v>
      </c>
    </row>
    <row r="169" spans="1:10">
      <c r="A169" t="s">
        <v>443</v>
      </c>
      <c r="B169" t="s">
        <v>444</v>
      </c>
      <c r="C169" t="s">
        <v>16</v>
      </c>
      <c r="D169">
        <v>2</v>
      </c>
      <c r="E169">
        <v>28</v>
      </c>
      <c r="F169">
        <v>0.32327228779956002</v>
      </c>
      <c r="G169">
        <v>0.47528723265768702</v>
      </c>
      <c r="H169">
        <v>7.1428571428571397E-2</v>
      </c>
      <c r="I169">
        <v>8.0000000000000002E-3</v>
      </c>
      <c r="J169" t="s">
        <v>445</v>
      </c>
    </row>
    <row r="170" spans="1:10">
      <c r="A170" t="s">
        <v>446</v>
      </c>
      <c r="B170" t="s">
        <v>447</v>
      </c>
      <c r="C170" t="s">
        <v>16</v>
      </c>
      <c r="D170">
        <v>3</v>
      </c>
      <c r="E170">
        <v>49</v>
      </c>
      <c r="F170">
        <v>0.33048930095413898</v>
      </c>
      <c r="G170">
        <v>0.48302282447143402</v>
      </c>
      <c r="H170">
        <v>6.1224489795918401E-2</v>
      </c>
      <c r="I170">
        <v>1.2E-2</v>
      </c>
      <c r="J170" t="s">
        <v>448</v>
      </c>
    </row>
    <row r="171" spans="1:10">
      <c r="A171" t="s">
        <v>449</v>
      </c>
      <c r="B171" t="s">
        <v>450</v>
      </c>
      <c r="C171" t="s">
        <v>16</v>
      </c>
      <c r="D171">
        <v>1</v>
      </c>
      <c r="E171">
        <v>10</v>
      </c>
      <c r="F171">
        <v>0.34457227958584302</v>
      </c>
      <c r="G171">
        <v>0.49196157836822701</v>
      </c>
      <c r="H171">
        <v>0.1</v>
      </c>
      <c r="I171">
        <v>4.0000000000000001E-3</v>
      </c>
      <c r="J171" t="s">
        <v>451</v>
      </c>
    </row>
    <row r="172" spans="1:10">
      <c r="A172" t="s">
        <v>452</v>
      </c>
      <c r="B172" t="s">
        <v>453</v>
      </c>
      <c r="C172" t="s">
        <v>12</v>
      </c>
      <c r="D172">
        <v>1</v>
      </c>
      <c r="E172">
        <v>10</v>
      </c>
      <c r="F172">
        <v>0.34457227958584302</v>
      </c>
      <c r="G172">
        <v>0.49196157836822701</v>
      </c>
      <c r="H172">
        <v>0.1</v>
      </c>
      <c r="I172">
        <v>4.0000000000000001E-3</v>
      </c>
      <c r="J172" t="s">
        <v>305</v>
      </c>
    </row>
    <row r="173" spans="1:10">
      <c r="A173" t="s">
        <v>454</v>
      </c>
      <c r="B173" t="s">
        <v>455</v>
      </c>
      <c r="C173" t="s">
        <v>16</v>
      </c>
      <c r="D173">
        <v>1</v>
      </c>
      <c r="E173">
        <v>10</v>
      </c>
      <c r="F173">
        <v>0.34457227958584302</v>
      </c>
      <c r="G173">
        <v>0.49196157836822701</v>
      </c>
      <c r="H173">
        <v>0.1</v>
      </c>
      <c r="I173">
        <v>4.0000000000000001E-3</v>
      </c>
      <c r="J173" t="s">
        <v>437</v>
      </c>
    </row>
    <row r="174" spans="1:10">
      <c r="A174" t="s">
        <v>456</v>
      </c>
      <c r="B174" t="s">
        <v>457</v>
      </c>
      <c r="C174" t="s">
        <v>16</v>
      </c>
      <c r="D174">
        <v>1</v>
      </c>
      <c r="E174">
        <v>10</v>
      </c>
      <c r="F174">
        <v>0.34457227958584302</v>
      </c>
      <c r="G174">
        <v>0.49196157836822701</v>
      </c>
      <c r="H174">
        <v>0.1</v>
      </c>
      <c r="I174">
        <v>4.0000000000000001E-3</v>
      </c>
      <c r="J174" t="s">
        <v>451</v>
      </c>
    </row>
    <row r="175" spans="1:10">
      <c r="A175" t="s">
        <v>458</v>
      </c>
      <c r="B175" t="s">
        <v>459</v>
      </c>
      <c r="C175" t="s">
        <v>12</v>
      </c>
      <c r="D175">
        <v>1</v>
      </c>
      <c r="E175">
        <v>11</v>
      </c>
      <c r="F175">
        <v>0.37170989636350699</v>
      </c>
      <c r="G175">
        <v>0.51579968765048501</v>
      </c>
      <c r="H175">
        <v>9.0909090909090898E-2</v>
      </c>
      <c r="I175">
        <v>4.0000000000000001E-3</v>
      </c>
      <c r="J175" t="s">
        <v>110</v>
      </c>
    </row>
    <row r="176" spans="1:10">
      <c r="A176" t="s">
        <v>460</v>
      </c>
      <c r="B176" t="s">
        <v>461</v>
      </c>
      <c r="C176" t="s">
        <v>16</v>
      </c>
      <c r="D176">
        <v>1</v>
      </c>
      <c r="E176">
        <v>11</v>
      </c>
      <c r="F176">
        <v>0.37170989636350699</v>
      </c>
      <c r="G176">
        <v>0.51579968765048501</v>
      </c>
      <c r="H176">
        <v>9.0909090909090898E-2</v>
      </c>
      <c r="I176">
        <v>4.0000000000000001E-3</v>
      </c>
      <c r="J176" t="s">
        <v>313</v>
      </c>
    </row>
    <row r="177" spans="1:10">
      <c r="A177" t="s">
        <v>462</v>
      </c>
      <c r="B177" t="s">
        <v>463</v>
      </c>
      <c r="C177" t="s">
        <v>12</v>
      </c>
      <c r="D177">
        <v>1</v>
      </c>
      <c r="E177">
        <v>11</v>
      </c>
      <c r="F177">
        <v>0.37170989636350699</v>
      </c>
      <c r="G177">
        <v>0.51579968765048501</v>
      </c>
      <c r="H177">
        <v>9.0909090909090898E-2</v>
      </c>
      <c r="I177">
        <v>4.0000000000000001E-3</v>
      </c>
      <c r="J177" t="s">
        <v>313</v>
      </c>
    </row>
    <row r="178" spans="1:10">
      <c r="A178" t="s">
        <v>464</v>
      </c>
      <c r="B178" t="s">
        <v>465</v>
      </c>
      <c r="C178" t="s">
        <v>16</v>
      </c>
      <c r="D178">
        <v>1</v>
      </c>
      <c r="E178">
        <v>11</v>
      </c>
      <c r="F178">
        <v>0.37170989636350699</v>
      </c>
      <c r="G178">
        <v>0.51579968765048501</v>
      </c>
      <c r="H178">
        <v>9.0909090909090898E-2</v>
      </c>
      <c r="I178">
        <v>4.0000000000000001E-3</v>
      </c>
      <c r="J178" t="s">
        <v>466</v>
      </c>
    </row>
    <row r="179" spans="1:10">
      <c r="A179" t="s">
        <v>467</v>
      </c>
      <c r="B179" t="s">
        <v>468</v>
      </c>
      <c r="C179" t="s">
        <v>16</v>
      </c>
      <c r="D179">
        <v>1</v>
      </c>
      <c r="E179">
        <v>11</v>
      </c>
      <c r="F179">
        <v>0.37170989636350699</v>
      </c>
      <c r="G179">
        <v>0.51579968765048501</v>
      </c>
      <c r="H179">
        <v>9.0909090909090898E-2</v>
      </c>
      <c r="I179">
        <v>4.0000000000000001E-3</v>
      </c>
      <c r="J179" t="s">
        <v>199</v>
      </c>
    </row>
    <row r="180" spans="1:10">
      <c r="A180" t="s">
        <v>469</v>
      </c>
      <c r="B180" t="s">
        <v>470</v>
      </c>
      <c r="C180" t="s">
        <v>16</v>
      </c>
      <c r="D180">
        <v>4</v>
      </c>
      <c r="E180">
        <v>75</v>
      </c>
      <c r="F180">
        <v>0.37608578270876902</v>
      </c>
      <c r="G180">
        <v>0.51895635938025697</v>
      </c>
      <c r="H180">
        <v>5.3333333333333302E-2</v>
      </c>
      <c r="I180">
        <v>1.6E-2</v>
      </c>
      <c r="J180" t="s">
        <v>471</v>
      </c>
    </row>
    <row r="181" spans="1:10">
      <c r="A181" t="s">
        <v>472</v>
      </c>
      <c r="B181" t="s">
        <v>473</v>
      </c>
      <c r="C181" t="s">
        <v>16</v>
      </c>
      <c r="D181">
        <v>4</v>
      </c>
      <c r="E181">
        <v>77</v>
      </c>
      <c r="F181">
        <v>0.39506956776566399</v>
      </c>
      <c r="G181">
        <v>0.53682440709716095</v>
      </c>
      <c r="H181">
        <v>5.1948051948052E-2</v>
      </c>
      <c r="I181">
        <v>1.6E-2</v>
      </c>
      <c r="J181" t="s">
        <v>474</v>
      </c>
    </row>
    <row r="182" spans="1:10">
      <c r="A182" t="s">
        <v>475</v>
      </c>
      <c r="B182" t="s">
        <v>476</v>
      </c>
      <c r="C182" t="s">
        <v>16</v>
      </c>
      <c r="D182">
        <v>1</v>
      </c>
      <c r="E182">
        <v>12</v>
      </c>
      <c r="F182">
        <v>0.39772820444850399</v>
      </c>
      <c r="G182">
        <v>0.53682440709716095</v>
      </c>
      <c r="H182">
        <v>8.3333333333333301E-2</v>
      </c>
      <c r="I182">
        <v>4.0000000000000001E-3</v>
      </c>
      <c r="J182" t="s">
        <v>283</v>
      </c>
    </row>
    <row r="183" spans="1:10">
      <c r="A183" t="s">
        <v>477</v>
      </c>
      <c r="B183" t="s">
        <v>478</v>
      </c>
      <c r="C183" t="s">
        <v>16</v>
      </c>
      <c r="D183">
        <v>1</v>
      </c>
      <c r="E183">
        <v>12</v>
      </c>
      <c r="F183">
        <v>0.39772820444850399</v>
      </c>
      <c r="G183">
        <v>0.53682440709716095</v>
      </c>
      <c r="H183">
        <v>8.3333333333333301E-2</v>
      </c>
      <c r="I183">
        <v>4.0000000000000001E-3</v>
      </c>
      <c r="J183" t="s">
        <v>479</v>
      </c>
    </row>
    <row r="184" spans="1:10">
      <c r="A184" t="s">
        <v>480</v>
      </c>
      <c r="B184" t="s">
        <v>481</v>
      </c>
      <c r="C184" t="s">
        <v>12</v>
      </c>
      <c r="D184">
        <v>1</v>
      </c>
      <c r="E184">
        <v>12</v>
      </c>
      <c r="F184">
        <v>0.39772820444850399</v>
      </c>
      <c r="G184">
        <v>0.53682440709716095</v>
      </c>
      <c r="H184">
        <v>8.3333333333333301E-2</v>
      </c>
      <c r="I184">
        <v>4.0000000000000001E-3</v>
      </c>
      <c r="J184" t="s">
        <v>482</v>
      </c>
    </row>
    <row r="185" spans="1:10">
      <c r="A185" t="s">
        <v>483</v>
      </c>
      <c r="B185" t="s">
        <v>484</v>
      </c>
      <c r="C185" t="s">
        <v>28</v>
      </c>
      <c r="D185">
        <v>32</v>
      </c>
      <c r="E185">
        <v>737</v>
      </c>
      <c r="F185">
        <v>0.422657406234005</v>
      </c>
      <c r="G185">
        <v>0.56432583020968197</v>
      </c>
      <c r="H185">
        <v>4.3419267299864298E-2</v>
      </c>
      <c r="I185">
        <v>0.128</v>
      </c>
      <c r="J185" t="s">
        <v>485</v>
      </c>
    </row>
    <row r="186" spans="1:10">
      <c r="A186" t="s">
        <v>486</v>
      </c>
      <c r="B186" t="s">
        <v>487</v>
      </c>
      <c r="C186" t="s">
        <v>12</v>
      </c>
      <c r="D186">
        <v>1</v>
      </c>
      <c r="E186">
        <v>13</v>
      </c>
      <c r="F186">
        <v>0.42267319266717102</v>
      </c>
      <c r="G186">
        <v>0.56432583020968197</v>
      </c>
      <c r="H186">
        <v>7.69230769230769E-2</v>
      </c>
      <c r="I186">
        <v>4.0000000000000001E-3</v>
      </c>
      <c r="J186" t="s">
        <v>488</v>
      </c>
    </row>
    <row r="187" spans="1:10">
      <c r="A187" t="s">
        <v>489</v>
      </c>
      <c r="B187" t="s">
        <v>490</v>
      </c>
      <c r="C187" t="s">
        <v>16</v>
      </c>
      <c r="D187">
        <v>4</v>
      </c>
      <c r="E187">
        <v>81</v>
      </c>
      <c r="F187">
        <v>0.432731496303281</v>
      </c>
      <c r="G187">
        <v>0.57464881498338904</v>
      </c>
      <c r="H187">
        <v>4.9382716049382699E-2</v>
      </c>
      <c r="I187">
        <v>1.6E-2</v>
      </c>
      <c r="J187" t="s">
        <v>491</v>
      </c>
    </row>
    <row r="188" spans="1:10">
      <c r="A188" t="s">
        <v>492</v>
      </c>
      <c r="B188" t="s">
        <v>493</v>
      </c>
      <c r="C188" t="s">
        <v>16</v>
      </c>
      <c r="D188">
        <v>1</v>
      </c>
      <c r="E188">
        <v>14</v>
      </c>
      <c r="F188">
        <v>0.446588967618821</v>
      </c>
      <c r="G188">
        <v>0.57752604713009803</v>
      </c>
      <c r="H188">
        <v>7.1428571428571397E-2</v>
      </c>
      <c r="I188">
        <v>4.0000000000000001E-3</v>
      </c>
      <c r="J188" t="s">
        <v>494</v>
      </c>
    </row>
    <row r="189" spans="1:10">
      <c r="A189" t="s">
        <v>495</v>
      </c>
      <c r="B189" t="s">
        <v>496</v>
      </c>
      <c r="C189" t="s">
        <v>16</v>
      </c>
      <c r="D189">
        <v>1</v>
      </c>
      <c r="E189">
        <v>14</v>
      </c>
      <c r="F189">
        <v>0.446588967618821</v>
      </c>
      <c r="G189">
        <v>0.57752604713009803</v>
      </c>
      <c r="H189">
        <v>7.1428571428571397E-2</v>
      </c>
      <c r="I189">
        <v>4.0000000000000001E-3</v>
      </c>
      <c r="J189" t="s">
        <v>497</v>
      </c>
    </row>
    <row r="190" spans="1:10">
      <c r="A190" t="s">
        <v>498</v>
      </c>
      <c r="B190" t="s">
        <v>499</v>
      </c>
      <c r="C190" t="s">
        <v>12</v>
      </c>
      <c r="D190">
        <v>1</v>
      </c>
      <c r="E190">
        <v>14</v>
      </c>
      <c r="F190">
        <v>0.446588967618821</v>
      </c>
      <c r="G190">
        <v>0.57752604713009803</v>
      </c>
      <c r="H190">
        <v>7.1428571428571397E-2</v>
      </c>
      <c r="I190">
        <v>4.0000000000000001E-3</v>
      </c>
      <c r="J190" t="s">
        <v>422</v>
      </c>
    </row>
    <row r="191" spans="1:10">
      <c r="A191" t="s">
        <v>500</v>
      </c>
      <c r="B191" t="s">
        <v>501</v>
      </c>
      <c r="C191" t="s">
        <v>16</v>
      </c>
      <c r="D191">
        <v>1</v>
      </c>
      <c r="E191">
        <v>14</v>
      </c>
      <c r="F191">
        <v>0.446588967618821</v>
      </c>
      <c r="G191">
        <v>0.57752604713009803</v>
      </c>
      <c r="H191">
        <v>7.1428571428571397E-2</v>
      </c>
      <c r="I191">
        <v>4.0000000000000001E-3</v>
      </c>
      <c r="J191" t="s">
        <v>248</v>
      </c>
    </row>
    <row r="192" spans="1:10">
      <c r="A192" t="s">
        <v>502</v>
      </c>
      <c r="B192" t="s">
        <v>503</v>
      </c>
      <c r="C192" t="s">
        <v>16</v>
      </c>
      <c r="D192">
        <v>1</v>
      </c>
      <c r="E192">
        <v>14</v>
      </c>
      <c r="F192">
        <v>0.446588967618821</v>
      </c>
      <c r="G192">
        <v>0.57752604713009803</v>
      </c>
      <c r="H192">
        <v>7.1428571428571397E-2</v>
      </c>
      <c r="I192">
        <v>4.0000000000000001E-3</v>
      </c>
      <c r="J192" t="s">
        <v>425</v>
      </c>
    </row>
    <row r="193" spans="1:10">
      <c r="A193" t="s">
        <v>504</v>
      </c>
      <c r="B193" t="s">
        <v>505</v>
      </c>
      <c r="C193" t="s">
        <v>16</v>
      </c>
      <c r="D193">
        <v>2</v>
      </c>
      <c r="E193">
        <v>37</v>
      </c>
      <c r="F193">
        <v>0.45626947539048202</v>
      </c>
      <c r="G193">
        <v>0.58697166886171404</v>
      </c>
      <c r="H193">
        <v>5.4054054054054099E-2</v>
      </c>
      <c r="I193">
        <v>8.0000000000000002E-3</v>
      </c>
      <c r="J193" t="s">
        <v>506</v>
      </c>
    </row>
    <row r="194" spans="1:10">
      <c r="A194" t="s">
        <v>507</v>
      </c>
      <c r="B194" t="s">
        <v>508</v>
      </c>
      <c r="C194" t="s">
        <v>16</v>
      </c>
      <c r="D194">
        <v>3</v>
      </c>
      <c r="E194">
        <v>61</v>
      </c>
      <c r="F194">
        <v>0.46534950962961802</v>
      </c>
      <c r="G194">
        <v>0.59472258518879595</v>
      </c>
      <c r="H194">
        <v>4.91803278688525E-2</v>
      </c>
      <c r="I194">
        <v>1.2E-2</v>
      </c>
      <c r="J194" t="s">
        <v>509</v>
      </c>
    </row>
    <row r="195" spans="1:10">
      <c r="A195" t="s">
        <v>510</v>
      </c>
      <c r="B195" t="s">
        <v>511</v>
      </c>
      <c r="C195" t="s">
        <v>16</v>
      </c>
      <c r="D195">
        <v>1</v>
      </c>
      <c r="E195">
        <v>15</v>
      </c>
      <c r="F195">
        <v>0.46951783041220801</v>
      </c>
      <c r="G195">
        <v>0.59472258518879595</v>
      </c>
      <c r="H195">
        <v>6.6666666666666693E-2</v>
      </c>
      <c r="I195">
        <v>4.0000000000000001E-3</v>
      </c>
      <c r="J195" t="s">
        <v>422</v>
      </c>
    </row>
    <row r="196" spans="1:10">
      <c r="A196" t="s">
        <v>512</v>
      </c>
      <c r="B196" t="s">
        <v>513</v>
      </c>
      <c r="C196" t="s">
        <v>12</v>
      </c>
      <c r="D196">
        <v>1</v>
      </c>
      <c r="E196">
        <v>15</v>
      </c>
      <c r="F196">
        <v>0.46951783041220801</v>
      </c>
      <c r="G196">
        <v>0.59472258518879595</v>
      </c>
      <c r="H196">
        <v>6.6666666666666693E-2</v>
      </c>
      <c r="I196">
        <v>4.0000000000000001E-3</v>
      </c>
      <c r="J196" t="s">
        <v>98</v>
      </c>
    </row>
    <row r="197" spans="1:10">
      <c r="A197" t="s">
        <v>514</v>
      </c>
      <c r="B197" t="s">
        <v>515</v>
      </c>
      <c r="C197" t="s">
        <v>28</v>
      </c>
      <c r="D197">
        <v>1</v>
      </c>
      <c r="E197">
        <v>16</v>
      </c>
      <c r="F197">
        <v>0.49150035028572803</v>
      </c>
      <c r="G197">
        <v>0.61624663208413599</v>
      </c>
      <c r="H197">
        <v>6.25E-2</v>
      </c>
      <c r="I197">
        <v>4.0000000000000001E-3</v>
      </c>
      <c r="J197" t="s">
        <v>163</v>
      </c>
    </row>
    <row r="198" spans="1:10">
      <c r="A198" t="s">
        <v>516</v>
      </c>
      <c r="B198" t="s">
        <v>517</v>
      </c>
      <c r="C198" t="s">
        <v>12</v>
      </c>
      <c r="D198">
        <v>1</v>
      </c>
      <c r="E198">
        <v>16</v>
      </c>
      <c r="F198">
        <v>0.49150035028572803</v>
      </c>
      <c r="G198">
        <v>0.61624663208413599</v>
      </c>
      <c r="H198">
        <v>6.25E-2</v>
      </c>
      <c r="I198">
        <v>4.0000000000000001E-3</v>
      </c>
      <c r="J198" t="s">
        <v>518</v>
      </c>
    </row>
    <row r="199" spans="1:10">
      <c r="A199" t="s">
        <v>519</v>
      </c>
      <c r="B199" t="s">
        <v>520</v>
      </c>
      <c r="C199" t="s">
        <v>16</v>
      </c>
      <c r="D199">
        <v>3</v>
      </c>
      <c r="E199">
        <v>64</v>
      </c>
      <c r="F199">
        <v>0.49735615354302998</v>
      </c>
      <c r="G199">
        <v>0.62043924204610201</v>
      </c>
      <c r="H199">
        <v>4.6875E-2</v>
      </c>
      <c r="I199">
        <v>1.2E-2</v>
      </c>
      <c r="J199" t="s">
        <v>521</v>
      </c>
    </row>
    <row r="200" spans="1:10">
      <c r="A200" t="s">
        <v>522</v>
      </c>
      <c r="B200" t="s">
        <v>523</v>
      </c>
      <c r="C200" t="s">
        <v>16</v>
      </c>
      <c r="D200">
        <v>1</v>
      </c>
      <c r="E200">
        <v>17</v>
      </c>
      <c r="F200">
        <v>0.512575435237413</v>
      </c>
      <c r="G200">
        <v>0.63565827099363803</v>
      </c>
      <c r="H200">
        <v>5.8823529411764698E-2</v>
      </c>
      <c r="I200">
        <v>4.0000000000000001E-3</v>
      </c>
      <c r="J200" t="s">
        <v>524</v>
      </c>
    </row>
    <row r="201" spans="1:10">
      <c r="A201" t="s">
        <v>525</v>
      </c>
      <c r="B201" t="s">
        <v>526</v>
      </c>
      <c r="C201" t="s">
        <v>16</v>
      </c>
      <c r="D201">
        <v>4</v>
      </c>
      <c r="E201">
        <v>90</v>
      </c>
      <c r="F201">
        <v>0.51470305343614398</v>
      </c>
      <c r="G201">
        <v>0.63565827099363803</v>
      </c>
      <c r="H201">
        <v>4.4444444444444398E-2</v>
      </c>
      <c r="I201">
        <v>1.6E-2</v>
      </c>
      <c r="J201" t="s">
        <v>474</v>
      </c>
    </row>
    <row r="202" spans="1:10">
      <c r="A202" t="s">
        <v>527</v>
      </c>
      <c r="B202" t="s">
        <v>528</v>
      </c>
      <c r="C202" t="s">
        <v>16</v>
      </c>
      <c r="D202">
        <v>2</v>
      </c>
      <c r="E202">
        <v>42</v>
      </c>
      <c r="F202">
        <v>0.52348832291399106</v>
      </c>
      <c r="G202">
        <v>0.64329162069530199</v>
      </c>
      <c r="H202">
        <v>4.7619047619047603E-2</v>
      </c>
      <c r="I202">
        <v>8.0000000000000002E-3</v>
      </c>
      <c r="J202" t="s">
        <v>529</v>
      </c>
    </row>
    <row r="203" spans="1:10">
      <c r="A203" t="s">
        <v>530</v>
      </c>
      <c r="B203" t="s">
        <v>531</v>
      </c>
      <c r="C203" t="s">
        <v>28</v>
      </c>
      <c r="D203">
        <v>1</v>
      </c>
      <c r="E203">
        <v>18</v>
      </c>
      <c r="F203">
        <v>0.53278039978568803</v>
      </c>
      <c r="G203">
        <v>0.64825989530573902</v>
      </c>
      <c r="H203">
        <v>5.5555555555555601E-2</v>
      </c>
      <c r="I203">
        <v>4.0000000000000001E-3</v>
      </c>
      <c r="J203" t="s">
        <v>532</v>
      </c>
    </row>
    <row r="204" spans="1:10">
      <c r="A204" t="s">
        <v>533</v>
      </c>
      <c r="B204" t="s">
        <v>534</v>
      </c>
      <c r="C204" t="s">
        <v>12</v>
      </c>
      <c r="D204">
        <v>1</v>
      </c>
      <c r="E204">
        <v>18</v>
      </c>
      <c r="F204">
        <v>0.53278039978568803</v>
      </c>
      <c r="G204">
        <v>0.64825989530573902</v>
      </c>
      <c r="H204">
        <v>5.5555555555555601E-2</v>
      </c>
      <c r="I204">
        <v>4.0000000000000001E-3</v>
      </c>
      <c r="J204" t="s">
        <v>535</v>
      </c>
    </row>
    <row r="205" spans="1:10">
      <c r="A205" t="s">
        <v>536</v>
      </c>
      <c r="B205" t="s">
        <v>537</v>
      </c>
      <c r="C205" t="s">
        <v>12</v>
      </c>
      <c r="D205">
        <v>1</v>
      </c>
      <c r="E205">
        <v>19</v>
      </c>
      <c r="F205">
        <v>0.55215102997699494</v>
      </c>
      <c r="G205">
        <v>0.665274655630818</v>
      </c>
      <c r="H205">
        <v>5.2631578947368397E-2</v>
      </c>
      <c r="I205">
        <v>4.0000000000000001E-3</v>
      </c>
      <c r="J205" t="s">
        <v>422</v>
      </c>
    </row>
    <row r="206" spans="1:10">
      <c r="A206" t="s">
        <v>538</v>
      </c>
      <c r="B206" t="s">
        <v>539</v>
      </c>
      <c r="C206" t="s">
        <v>16</v>
      </c>
      <c r="D206">
        <v>1</v>
      </c>
      <c r="E206">
        <v>19</v>
      </c>
      <c r="F206">
        <v>0.55215102997699494</v>
      </c>
      <c r="G206">
        <v>0.665274655630818</v>
      </c>
      <c r="H206">
        <v>5.2631578947368397E-2</v>
      </c>
      <c r="I206">
        <v>4.0000000000000001E-3</v>
      </c>
      <c r="J206" t="s">
        <v>497</v>
      </c>
    </row>
    <row r="207" spans="1:10">
      <c r="A207" t="s">
        <v>540</v>
      </c>
      <c r="B207" t="s">
        <v>541</v>
      </c>
      <c r="C207" t="s">
        <v>12</v>
      </c>
      <c r="D207">
        <v>1</v>
      </c>
      <c r="E207">
        <v>20</v>
      </c>
      <c r="F207">
        <v>0.57072164575170903</v>
      </c>
      <c r="G207">
        <v>0.67427286429436595</v>
      </c>
      <c r="H207">
        <v>0.05</v>
      </c>
      <c r="I207">
        <v>4.0000000000000001E-3</v>
      </c>
      <c r="J207" t="s">
        <v>101</v>
      </c>
    </row>
    <row r="208" spans="1:10">
      <c r="A208" t="s">
        <v>542</v>
      </c>
      <c r="B208" t="s">
        <v>543</v>
      </c>
      <c r="C208" t="s">
        <v>16</v>
      </c>
      <c r="D208">
        <v>1</v>
      </c>
      <c r="E208">
        <v>20</v>
      </c>
      <c r="F208">
        <v>0.57072164575170903</v>
      </c>
      <c r="G208">
        <v>0.67427286429436595</v>
      </c>
      <c r="H208">
        <v>0.05</v>
      </c>
      <c r="I208">
        <v>4.0000000000000001E-3</v>
      </c>
      <c r="J208" t="s">
        <v>494</v>
      </c>
    </row>
    <row r="209" spans="1:10">
      <c r="A209" t="s">
        <v>544</v>
      </c>
      <c r="B209" t="s">
        <v>545</v>
      </c>
      <c r="C209" t="s">
        <v>16</v>
      </c>
      <c r="D209">
        <v>1</v>
      </c>
      <c r="E209">
        <v>20</v>
      </c>
      <c r="F209">
        <v>0.57072164575170903</v>
      </c>
      <c r="G209">
        <v>0.67427286429436595</v>
      </c>
      <c r="H209">
        <v>0.05</v>
      </c>
      <c r="I209">
        <v>4.0000000000000001E-3</v>
      </c>
      <c r="J209" t="s">
        <v>546</v>
      </c>
    </row>
    <row r="210" spans="1:10">
      <c r="A210" t="s">
        <v>547</v>
      </c>
      <c r="B210" t="s">
        <v>548</v>
      </c>
      <c r="C210" t="s">
        <v>12</v>
      </c>
      <c r="D210">
        <v>2</v>
      </c>
      <c r="E210">
        <v>46</v>
      </c>
      <c r="F210">
        <v>0.573114285546933</v>
      </c>
      <c r="G210">
        <v>0.67427286429436595</v>
      </c>
      <c r="H210">
        <v>4.3478260869565202E-2</v>
      </c>
      <c r="I210">
        <v>8.0000000000000002E-3</v>
      </c>
      <c r="J210" t="s">
        <v>549</v>
      </c>
    </row>
    <row r="211" spans="1:10">
      <c r="A211" t="s">
        <v>550</v>
      </c>
      <c r="B211" t="s">
        <v>551</v>
      </c>
      <c r="C211" t="s">
        <v>12</v>
      </c>
      <c r="D211">
        <v>5</v>
      </c>
      <c r="E211">
        <v>122</v>
      </c>
      <c r="F211">
        <v>0.57326842713286197</v>
      </c>
      <c r="G211">
        <v>0.67427286429436595</v>
      </c>
      <c r="H211">
        <v>4.0983606557376998E-2</v>
      </c>
      <c r="I211">
        <v>0.02</v>
      </c>
      <c r="J211" t="s">
        <v>552</v>
      </c>
    </row>
    <row r="212" spans="1:10">
      <c r="A212" t="s">
        <v>553</v>
      </c>
      <c r="B212" t="s">
        <v>554</v>
      </c>
      <c r="C212" t="s">
        <v>12</v>
      </c>
      <c r="D212">
        <v>2</v>
      </c>
      <c r="E212">
        <v>47</v>
      </c>
      <c r="F212">
        <v>0.58492145327703904</v>
      </c>
      <c r="G212">
        <v>0.684718478480704</v>
      </c>
      <c r="H212">
        <v>4.2553191489361701E-2</v>
      </c>
      <c r="I212">
        <v>8.0000000000000002E-3</v>
      </c>
      <c r="J212" t="s">
        <v>275</v>
      </c>
    </row>
    <row r="213" spans="1:10">
      <c r="A213" t="s">
        <v>555</v>
      </c>
      <c r="B213" t="s">
        <v>556</v>
      </c>
      <c r="C213" t="s">
        <v>16</v>
      </c>
      <c r="D213">
        <v>1</v>
      </c>
      <c r="E213">
        <v>21</v>
      </c>
      <c r="F213">
        <v>0.58852516077527794</v>
      </c>
      <c r="G213">
        <v>0.68568733354478095</v>
      </c>
      <c r="H213">
        <v>4.7619047619047603E-2</v>
      </c>
      <c r="I213">
        <v>4.0000000000000001E-3</v>
      </c>
      <c r="J213" t="s">
        <v>557</v>
      </c>
    </row>
    <row r="214" spans="1:10">
      <c r="A214" t="s">
        <v>558</v>
      </c>
      <c r="B214" t="s">
        <v>559</v>
      </c>
      <c r="C214" t="s">
        <v>16</v>
      </c>
      <c r="D214">
        <v>1</v>
      </c>
      <c r="E214">
        <v>22</v>
      </c>
      <c r="F214">
        <v>0.60559313983719598</v>
      </c>
      <c r="G214">
        <v>0.695727932743197</v>
      </c>
      <c r="H214">
        <v>4.5454545454545497E-2</v>
      </c>
      <c r="I214">
        <v>4.0000000000000001E-3</v>
      </c>
      <c r="J214" t="s">
        <v>199</v>
      </c>
    </row>
    <row r="215" spans="1:10">
      <c r="A215" t="s">
        <v>560</v>
      </c>
      <c r="B215" t="s">
        <v>561</v>
      </c>
      <c r="C215" t="s">
        <v>16</v>
      </c>
      <c r="D215">
        <v>1</v>
      </c>
      <c r="E215">
        <v>22</v>
      </c>
      <c r="F215">
        <v>0.60559313983719598</v>
      </c>
      <c r="G215">
        <v>0.695727932743197</v>
      </c>
      <c r="H215">
        <v>4.5454545454545497E-2</v>
      </c>
      <c r="I215">
        <v>4.0000000000000001E-3</v>
      </c>
      <c r="J215" t="s">
        <v>518</v>
      </c>
    </row>
    <row r="216" spans="1:10">
      <c r="A216" t="s">
        <v>562</v>
      </c>
      <c r="B216" t="s">
        <v>563</v>
      </c>
      <c r="C216" t="s">
        <v>12</v>
      </c>
      <c r="D216">
        <v>1</v>
      </c>
      <c r="E216">
        <v>22</v>
      </c>
      <c r="F216">
        <v>0.60559313983719598</v>
      </c>
      <c r="G216">
        <v>0.695727932743197</v>
      </c>
      <c r="H216">
        <v>4.5454545454545497E-2</v>
      </c>
      <c r="I216">
        <v>4.0000000000000001E-3</v>
      </c>
      <c r="J216" t="s">
        <v>194</v>
      </c>
    </row>
    <row r="217" spans="1:10">
      <c r="A217" t="s">
        <v>564</v>
      </c>
      <c r="B217" t="s">
        <v>565</v>
      </c>
      <c r="C217" t="s">
        <v>16</v>
      </c>
      <c r="D217">
        <v>1</v>
      </c>
      <c r="E217">
        <v>23</v>
      </c>
      <c r="F217">
        <v>0.62195585391630304</v>
      </c>
      <c r="G217">
        <v>0.704693100538197</v>
      </c>
      <c r="H217">
        <v>4.3478260869565202E-2</v>
      </c>
      <c r="I217">
        <v>4.0000000000000001E-3</v>
      </c>
      <c r="J217" t="s">
        <v>566</v>
      </c>
    </row>
    <row r="218" spans="1:10">
      <c r="A218" t="s">
        <v>567</v>
      </c>
      <c r="B218" t="s">
        <v>568</v>
      </c>
      <c r="C218" t="s">
        <v>28</v>
      </c>
      <c r="D218">
        <v>1</v>
      </c>
      <c r="E218">
        <v>23</v>
      </c>
      <c r="F218">
        <v>0.62195585391630304</v>
      </c>
      <c r="G218">
        <v>0.704693100538197</v>
      </c>
      <c r="H218">
        <v>4.3478260869565202E-2</v>
      </c>
      <c r="I218">
        <v>4.0000000000000001E-3</v>
      </c>
      <c r="J218" t="s">
        <v>569</v>
      </c>
    </row>
    <row r="219" spans="1:10">
      <c r="A219" t="s">
        <v>570</v>
      </c>
      <c r="B219" t="s">
        <v>571</v>
      </c>
      <c r="C219" t="s">
        <v>16</v>
      </c>
      <c r="D219">
        <v>1</v>
      </c>
      <c r="E219">
        <v>23</v>
      </c>
      <c r="F219">
        <v>0.62195585391630304</v>
      </c>
      <c r="G219">
        <v>0.704693100538197</v>
      </c>
      <c r="H219">
        <v>4.3478260869565202E-2</v>
      </c>
      <c r="I219">
        <v>4.0000000000000001E-3</v>
      </c>
      <c r="J219" t="s">
        <v>572</v>
      </c>
    </row>
    <row r="220" spans="1:10">
      <c r="A220" t="s">
        <v>573</v>
      </c>
      <c r="B220" t="s">
        <v>574</v>
      </c>
      <c r="C220" t="s">
        <v>16</v>
      </c>
      <c r="D220">
        <v>1</v>
      </c>
      <c r="E220">
        <v>24</v>
      </c>
      <c r="F220">
        <v>0.63764233300691298</v>
      </c>
      <c r="G220">
        <v>0.71916738014935</v>
      </c>
      <c r="H220">
        <v>4.1666666666666699E-2</v>
      </c>
      <c r="I220">
        <v>4.0000000000000001E-3</v>
      </c>
      <c r="J220" t="s">
        <v>338</v>
      </c>
    </row>
    <row r="221" spans="1:10">
      <c r="A221" t="s">
        <v>575</v>
      </c>
      <c r="B221" t="s">
        <v>576</v>
      </c>
      <c r="C221" t="s">
        <v>16</v>
      </c>
      <c r="D221">
        <v>3</v>
      </c>
      <c r="E221">
        <v>81</v>
      </c>
      <c r="F221">
        <v>0.65776316037334304</v>
      </c>
      <c r="G221">
        <v>0.73848863914643503</v>
      </c>
      <c r="H221">
        <v>3.7037037037037E-2</v>
      </c>
      <c r="I221">
        <v>1.2E-2</v>
      </c>
      <c r="J221" t="s">
        <v>577</v>
      </c>
    </row>
    <row r="222" spans="1:10">
      <c r="A222" t="s">
        <v>578</v>
      </c>
      <c r="B222" t="s">
        <v>579</v>
      </c>
      <c r="C222" t="s">
        <v>16</v>
      </c>
      <c r="D222">
        <v>1</v>
      </c>
      <c r="E222">
        <v>27</v>
      </c>
      <c r="F222">
        <v>0.68091709540722101</v>
      </c>
      <c r="G222">
        <v>0.75759694849361903</v>
      </c>
      <c r="H222">
        <v>3.7037037037037E-2</v>
      </c>
      <c r="I222">
        <v>4.0000000000000001E-3</v>
      </c>
      <c r="J222" t="s">
        <v>176</v>
      </c>
    </row>
    <row r="223" spans="1:10">
      <c r="A223" t="s">
        <v>580</v>
      </c>
      <c r="B223" t="s">
        <v>581</v>
      </c>
      <c r="C223" t="s">
        <v>16</v>
      </c>
      <c r="D223">
        <v>1</v>
      </c>
      <c r="E223">
        <v>27</v>
      </c>
      <c r="F223">
        <v>0.68091709540722101</v>
      </c>
      <c r="G223">
        <v>0.75759694849361903</v>
      </c>
      <c r="H223">
        <v>3.7037037037037E-2</v>
      </c>
      <c r="I223">
        <v>4.0000000000000001E-3</v>
      </c>
      <c r="J223" t="s">
        <v>582</v>
      </c>
    </row>
    <row r="224" spans="1:10">
      <c r="A224" t="s">
        <v>583</v>
      </c>
      <c r="B224" t="s">
        <v>584</v>
      </c>
      <c r="C224" t="s">
        <v>16</v>
      </c>
      <c r="D224">
        <v>1</v>
      </c>
      <c r="E224">
        <v>28</v>
      </c>
      <c r="F224">
        <v>0.69416584580552598</v>
      </c>
      <c r="G224">
        <v>0.76887427764109795</v>
      </c>
      <c r="H224">
        <v>3.5714285714285698E-2</v>
      </c>
      <c r="I224">
        <v>4.0000000000000001E-3</v>
      </c>
      <c r="J224" t="s">
        <v>585</v>
      </c>
    </row>
    <row r="225" spans="1:10">
      <c r="A225" t="s">
        <v>586</v>
      </c>
      <c r="B225" t="s">
        <v>587</v>
      </c>
      <c r="C225" t="s">
        <v>16</v>
      </c>
      <c r="D225">
        <v>1</v>
      </c>
      <c r="E225">
        <v>31</v>
      </c>
      <c r="F225">
        <v>0.73071350744296804</v>
      </c>
      <c r="G225">
        <v>0.80574212651077304</v>
      </c>
      <c r="H225">
        <v>3.2258064516128997E-2</v>
      </c>
      <c r="I225">
        <v>4.0000000000000001E-3</v>
      </c>
      <c r="J225" t="s">
        <v>569</v>
      </c>
    </row>
    <row r="226" spans="1:10">
      <c r="A226" t="s">
        <v>588</v>
      </c>
      <c r="B226" t="s">
        <v>589</v>
      </c>
      <c r="C226" t="s">
        <v>28</v>
      </c>
      <c r="D226">
        <v>1</v>
      </c>
      <c r="E226">
        <v>32</v>
      </c>
      <c r="F226">
        <v>0.74190207701904598</v>
      </c>
      <c r="G226">
        <v>0.81444361343868599</v>
      </c>
      <c r="H226">
        <v>3.125E-2</v>
      </c>
      <c r="I226">
        <v>4.0000000000000001E-3</v>
      </c>
      <c r="J226" t="s">
        <v>134</v>
      </c>
    </row>
    <row r="227" spans="1:10">
      <c r="A227" t="s">
        <v>590</v>
      </c>
      <c r="B227" t="s">
        <v>591</v>
      </c>
      <c r="C227" t="s">
        <v>28</v>
      </c>
      <c r="D227">
        <v>1</v>
      </c>
      <c r="E227">
        <v>34</v>
      </c>
      <c r="F227">
        <v>0.76290903733489102</v>
      </c>
      <c r="G227">
        <v>0.830125692606688</v>
      </c>
      <c r="H227">
        <v>2.9411764705882401E-2</v>
      </c>
      <c r="I227">
        <v>4.0000000000000001E-3</v>
      </c>
      <c r="J227" t="s">
        <v>85</v>
      </c>
    </row>
    <row r="228" spans="1:10">
      <c r="A228" t="s">
        <v>592</v>
      </c>
      <c r="B228" t="s">
        <v>593</v>
      </c>
      <c r="C228" t="s">
        <v>28</v>
      </c>
      <c r="D228">
        <v>1</v>
      </c>
      <c r="E228">
        <v>34</v>
      </c>
      <c r="F228">
        <v>0.76290903733489102</v>
      </c>
      <c r="G228">
        <v>0.830125692606688</v>
      </c>
      <c r="H228">
        <v>2.9411764705882401E-2</v>
      </c>
      <c r="I228">
        <v>4.0000000000000001E-3</v>
      </c>
      <c r="J228" t="s">
        <v>347</v>
      </c>
    </row>
    <row r="229" spans="1:10">
      <c r="A229" t="s">
        <v>594</v>
      </c>
      <c r="B229" t="s">
        <v>595</v>
      </c>
      <c r="C229" t="s">
        <v>16</v>
      </c>
      <c r="D229">
        <v>1</v>
      </c>
      <c r="E229">
        <v>35</v>
      </c>
      <c r="F229">
        <v>0.77276483059499701</v>
      </c>
      <c r="G229">
        <v>0.83350617099111002</v>
      </c>
      <c r="H229">
        <v>2.8571428571428598E-2</v>
      </c>
      <c r="I229">
        <v>4.0000000000000001E-3</v>
      </c>
      <c r="J229" t="s">
        <v>596</v>
      </c>
    </row>
    <row r="230" spans="1:10">
      <c r="A230" t="s">
        <v>597</v>
      </c>
      <c r="B230" t="s">
        <v>598</v>
      </c>
      <c r="C230" t="s">
        <v>16</v>
      </c>
      <c r="D230">
        <v>1</v>
      </c>
      <c r="E230">
        <v>35</v>
      </c>
      <c r="F230">
        <v>0.77276483059499701</v>
      </c>
      <c r="G230">
        <v>0.83350617099111002</v>
      </c>
      <c r="H230">
        <v>2.8571428571428598E-2</v>
      </c>
      <c r="I230">
        <v>4.0000000000000001E-3</v>
      </c>
      <c r="J230" t="s">
        <v>599</v>
      </c>
    </row>
    <row r="231" spans="1:10">
      <c r="A231" t="s">
        <v>600</v>
      </c>
      <c r="B231" t="s">
        <v>601</v>
      </c>
      <c r="C231" t="s">
        <v>16</v>
      </c>
      <c r="D231">
        <v>1</v>
      </c>
      <c r="E231">
        <v>39</v>
      </c>
      <c r="F231">
        <v>0.80827161906171296</v>
      </c>
      <c r="G231">
        <v>0.86801343438366496</v>
      </c>
      <c r="H231">
        <v>2.5641025641025599E-2</v>
      </c>
      <c r="I231">
        <v>4.0000000000000001E-3</v>
      </c>
      <c r="J231" t="s">
        <v>428</v>
      </c>
    </row>
    <row r="232" spans="1:10">
      <c r="A232" t="s">
        <v>602</v>
      </c>
      <c r="B232" t="s">
        <v>603</v>
      </c>
      <c r="C232" t="s">
        <v>16</v>
      </c>
      <c r="D232">
        <v>1</v>
      </c>
      <c r="E232">
        <v>41</v>
      </c>
      <c r="F232">
        <v>0.82389446100344998</v>
      </c>
      <c r="G232">
        <v>0.87716349943039695</v>
      </c>
      <c r="H232">
        <v>2.4390243902439001E-2</v>
      </c>
      <c r="I232">
        <v>4.0000000000000001E-3</v>
      </c>
      <c r="J232" t="s">
        <v>604</v>
      </c>
    </row>
    <row r="233" spans="1:10">
      <c r="A233" t="s">
        <v>605</v>
      </c>
      <c r="B233" t="s">
        <v>606</v>
      </c>
      <c r="C233" t="s">
        <v>12</v>
      </c>
      <c r="D233">
        <v>1</v>
      </c>
      <c r="E233">
        <v>41</v>
      </c>
      <c r="F233">
        <v>0.82389446100344998</v>
      </c>
      <c r="G233">
        <v>0.87716349943039695</v>
      </c>
      <c r="H233">
        <v>2.4390243902439001E-2</v>
      </c>
      <c r="I233">
        <v>4.0000000000000001E-3</v>
      </c>
      <c r="J233" t="s">
        <v>607</v>
      </c>
    </row>
    <row r="234" spans="1:10">
      <c r="A234" t="s">
        <v>608</v>
      </c>
      <c r="B234" t="s">
        <v>609</v>
      </c>
      <c r="C234" t="s">
        <v>16</v>
      </c>
      <c r="D234">
        <v>2</v>
      </c>
      <c r="E234">
        <v>78</v>
      </c>
      <c r="F234">
        <v>0.83978403247626099</v>
      </c>
      <c r="G234">
        <v>0.89024315889114403</v>
      </c>
      <c r="H234">
        <v>2.5641025641025599E-2</v>
      </c>
      <c r="I234">
        <v>8.0000000000000002E-3</v>
      </c>
      <c r="J234" t="s">
        <v>610</v>
      </c>
    </row>
    <row r="235" spans="1:10">
      <c r="A235" t="s">
        <v>611</v>
      </c>
      <c r="B235" t="s">
        <v>612</v>
      </c>
      <c r="C235" t="s">
        <v>16</v>
      </c>
      <c r="D235">
        <v>11</v>
      </c>
      <c r="E235">
        <v>354</v>
      </c>
      <c r="F235">
        <v>0.87667537019456199</v>
      </c>
      <c r="G235">
        <v>0.92187733720158505</v>
      </c>
      <c r="H235">
        <v>3.10734463276836E-2</v>
      </c>
      <c r="I235">
        <v>4.3999999999999997E-2</v>
      </c>
      <c r="J235" t="s">
        <v>613</v>
      </c>
    </row>
    <row r="236" spans="1:10">
      <c r="A236" t="s">
        <v>614</v>
      </c>
      <c r="B236" t="s">
        <v>615</v>
      </c>
      <c r="C236" t="s">
        <v>28</v>
      </c>
      <c r="D236">
        <v>2</v>
      </c>
      <c r="E236">
        <v>86</v>
      </c>
      <c r="F236">
        <v>0.87708977426061696</v>
      </c>
      <c r="G236">
        <v>0.92187733720158505</v>
      </c>
      <c r="H236">
        <v>2.32558139534884E-2</v>
      </c>
      <c r="I236">
        <v>8.0000000000000002E-3</v>
      </c>
      <c r="J236" t="s">
        <v>616</v>
      </c>
    </row>
    <row r="237" spans="1:10">
      <c r="A237" t="s">
        <v>617</v>
      </c>
      <c r="B237" t="s">
        <v>618</v>
      </c>
      <c r="C237" t="s">
        <v>12</v>
      </c>
      <c r="D237">
        <v>1</v>
      </c>
      <c r="E237">
        <v>59</v>
      </c>
      <c r="F237">
        <v>0.91815607264658905</v>
      </c>
      <c r="G237">
        <v>0.95689683520551705</v>
      </c>
      <c r="H237">
        <v>1.6949152542372899E-2</v>
      </c>
      <c r="I237">
        <v>4.0000000000000001E-3</v>
      </c>
      <c r="J237" t="s">
        <v>619</v>
      </c>
    </row>
    <row r="238" spans="1:10">
      <c r="A238" t="s">
        <v>620</v>
      </c>
      <c r="B238" t="s">
        <v>621</v>
      </c>
      <c r="C238" t="s">
        <v>16</v>
      </c>
      <c r="D238">
        <v>1</v>
      </c>
      <c r="E238">
        <v>59</v>
      </c>
      <c r="F238">
        <v>0.91815607264658905</v>
      </c>
      <c r="G238">
        <v>0.95689683520551705</v>
      </c>
      <c r="H238">
        <v>1.6949152542372899E-2</v>
      </c>
      <c r="I238">
        <v>4.0000000000000001E-3</v>
      </c>
      <c r="J238" t="s">
        <v>582</v>
      </c>
    </row>
    <row r="239" spans="1:10">
      <c r="A239" t="s">
        <v>622</v>
      </c>
      <c r="B239" t="s">
        <v>623</v>
      </c>
      <c r="C239" t="s">
        <v>16</v>
      </c>
      <c r="D239">
        <v>2</v>
      </c>
      <c r="E239">
        <v>106</v>
      </c>
      <c r="F239">
        <v>0.93814821044785002</v>
      </c>
      <c r="G239">
        <v>0.97072586938586503</v>
      </c>
      <c r="H239">
        <v>1.88679245283019E-2</v>
      </c>
      <c r="I239">
        <v>8.0000000000000002E-3</v>
      </c>
      <c r="J239" t="s">
        <v>624</v>
      </c>
    </row>
    <row r="240" spans="1:10">
      <c r="A240" t="s">
        <v>625</v>
      </c>
      <c r="B240" t="s">
        <v>626</v>
      </c>
      <c r="C240" t="s">
        <v>16</v>
      </c>
      <c r="D240">
        <v>1</v>
      </c>
      <c r="E240">
        <v>66</v>
      </c>
      <c r="F240">
        <v>0.93928535539765801</v>
      </c>
      <c r="G240">
        <v>0.97072586938586503</v>
      </c>
      <c r="H240">
        <v>1.5151515151515201E-2</v>
      </c>
      <c r="I240">
        <v>4.0000000000000001E-3</v>
      </c>
      <c r="J240" t="s">
        <v>607</v>
      </c>
    </row>
    <row r="241" spans="1:10">
      <c r="A241" t="s">
        <v>627</v>
      </c>
      <c r="B241" t="s">
        <v>628</v>
      </c>
      <c r="C241" t="s">
        <v>28</v>
      </c>
      <c r="D241">
        <v>1</v>
      </c>
      <c r="E241">
        <v>105</v>
      </c>
      <c r="F241">
        <v>0.98857469156669697</v>
      </c>
      <c r="G241">
        <v>0.99995575663283198</v>
      </c>
      <c r="H241">
        <v>9.5238095238095195E-3</v>
      </c>
      <c r="I241">
        <v>4.0000000000000001E-3</v>
      </c>
      <c r="J241" t="s">
        <v>566</v>
      </c>
    </row>
    <row r="242" spans="1:10">
      <c r="A242" t="s">
        <v>629</v>
      </c>
      <c r="B242" t="s">
        <v>630</v>
      </c>
      <c r="C242" t="s">
        <v>28</v>
      </c>
      <c r="D242">
        <v>1</v>
      </c>
      <c r="E242">
        <v>110</v>
      </c>
      <c r="F242">
        <v>0.99078462328160799</v>
      </c>
      <c r="G242">
        <v>0.99995575663283198</v>
      </c>
      <c r="H242">
        <v>9.0909090909090905E-3</v>
      </c>
      <c r="I242">
        <v>4.0000000000000001E-3</v>
      </c>
      <c r="J242" t="s">
        <v>631</v>
      </c>
    </row>
    <row r="243" spans="1:10">
      <c r="A243" t="s">
        <v>632</v>
      </c>
      <c r="B243" t="s">
        <v>633</v>
      </c>
      <c r="C243" t="s">
        <v>12</v>
      </c>
      <c r="D243">
        <v>1</v>
      </c>
      <c r="E243">
        <v>128</v>
      </c>
      <c r="F243">
        <v>0.99575605865421701</v>
      </c>
      <c r="G243">
        <v>0.99995575663283198</v>
      </c>
      <c r="H243">
        <v>7.8125E-3</v>
      </c>
      <c r="I243">
        <v>4.0000000000000001E-3</v>
      </c>
      <c r="J243" t="s">
        <v>634</v>
      </c>
    </row>
    <row r="244" spans="1:10">
      <c r="A244" t="s">
        <v>635</v>
      </c>
      <c r="B244" t="s">
        <v>636</v>
      </c>
      <c r="C244" t="s">
        <v>16</v>
      </c>
      <c r="D244">
        <v>1</v>
      </c>
      <c r="E244">
        <v>130</v>
      </c>
      <c r="F244">
        <v>0.99610696021333001</v>
      </c>
      <c r="G244">
        <v>0.99995575663283198</v>
      </c>
      <c r="H244">
        <v>7.6923076923076901E-3</v>
      </c>
      <c r="I244">
        <v>4.0000000000000001E-3</v>
      </c>
      <c r="J244" t="s">
        <v>634</v>
      </c>
    </row>
    <row r="245" spans="1:10">
      <c r="A245" t="s">
        <v>637</v>
      </c>
      <c r="B245" t="s">
        <v>638</v>
      </c>
      <c r="C245" t="s">
        <v>16</v>
      </c>
      <c r="D245">
        <v>12</v>
      </c>
      <c r="E245">
        <v>570</v>
      </c>
      <c r="F245">
        <v>0.99813845282283398</v>
      </c>
      <c r="G245">
        <v>0.99995575663283198</v>
      </c>
      <c r="H245">
        <v>2.1052631578947399E-2</v>
      </c>
      <c r="I245">
        <v>4.8000000000000001E-2</v>
      </c>
      <c r="J245" t="s">
        <v>639</v>
      </c>
    </row>
    <row r="246" spans="1:10">
      <c r="A246" t="s">
        <v>640</v>
      </c>
      <c r="B246" t="s">
        <v>641</v>
      </c>
      <c r="C246" t="s">
        <v>16</v>
      </c>
      <c r="D246">
        <v>1</v>
      </c>
      <c r="E246">
        <v>196</v>
      </c>
      <c r="F246">
        <v>0.99977812152638501</v>
      </c>
      <c r="G246">
        <v>0.99995575663283198</v>
      </c>
      <c r="H246">
        <v>5.1020408163265302E-3</v>
      </c>
      <c r="I246">
        <v>4.0000000000000001E-3</v>
      </c>
      <c r="J246" t="s">
        <v>199</v>
      </c>
    </row>
    <row r="247" spans="1:10">
      <c r="A247" t="s">
        <v>642</v>
      </c>
      <c r="B247" t="s">
        <v>643</v>
      </c>
      <c r="C247" t="s">
        <v>16</v>
      </c>
      <c r="D247">
        <v>9</v>
      </c>
      <c r="E247">
        <v>554</v>
      </c>
      <c r="F247">
        <v>0.99984991954842295</v>
      </c>
      <c r="G247">
        <v>0.99995575663283198</v>
      </c>
      <c r="H247">
        <v>1.6245487364620899E-2</v>
      </c>
      <c r="I247">
        <v>3.5999999999999997E-2</v>
      </c>
      <c r="J247" t="s">
        <v>644</v>
      </c>
    </row>
    <row r="248" spans="1:10">
      <c r="A248" t="s">
        <v>645</v>
      </c>
      <c r="B248" t="s">
        <v>646</v>
      </c>
      <c r="C248" t="s">
        <v>28</v>
      </c>
      <c r="D248">
        <v>2</v>
      </c>
      <c r="E248">
        <v>293</v>
      </c>
      <c r="F248">
        <v>0.99995575663283198</v>
      </c>
      <c r="G248">
        <v>0.99995575663283198</v>
      </c>
      <c r="H248">
        <v>6.8259385665529002E-3</v>
      </c>
      <c r="I248">
        <v>8.0000000000000002E-3</v>
      </c>
      <c r="J248" t="s">
        <v>6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366"/>
  <sheetViews>
    <sheetView workbookViewId="0">
      <selection sqref="A1:J366"/>
    </sheetView>
  </sheetViews>
  <sheetFormatPr defaultRowHeight="14.4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21</v>
      </c>
      <c r="B2" t="s">
        <v>22</v>
      </c>
      <c r="C2" t="s">
        <v>12</v>
      </c>
      <c r="D2">
        <v>31</v>
      </c>
      <c r="E2">
        <v>169</v>
      </c>
      <c r="F2">
        <v>1.5616736928416801E-8</v>
      </c>
      <c r="G2">
        <v>5.7001089788721204E-6</v>
      </c>
      <c r="H2">
        <v>0.183431952662722</v>
      </c>
      <c r="I2">
        <v>7.9691516709511606E-2</v>
      </c>
      <c r="J2" t="s">
        <v>648</v>
      </c>
    </row>
    <row r="3" spans="1:10">
      <c r="A3" t="s">
        <v>33</v>
      </c>
      <c r="B3" t="s">
        <v>34</v>
      </c>
      <c r="C3" t="s">
        <v>16</v>
      </c>
      <c r="D3">
        <v>49</v>
      </c>
      <c r="E3">
        <v>388</v>
      </c>
      <c r="F3">
        <v>4.0226138246386699E-7</v>
      </c>
      <c r="G3">
        <v>7.3412702299655803E-5</v>
      </c>
      <c r="H3">
        <v>0.12628865979381401</v>
      </c>
      <c r="I3">
        <v>0.12596401028277601</v>
      </c>
      <c r="J3" t="s">
        <v>649</v>
      </c>
    </row>
    <row r="4" spans="1:10">
      <c r="A4" t="s">
        <v>30</v>
      </c>
      <c r="B4" t="s">
        <v>31</v>
      </c>
      <c r="C4" t="s">
        <v>16</v>
      </c>
      <c r="D4">
        <v>31</v>
      </c>
      <c r="E4">
        <v>210</v>
      </c>
      <c r="F4">
        <v>2.4079710536881401E-6</v>
      </c>
      <c r="G4">
        <v>2.9296981153205702E-4</v>
      </c>
      <c r="H4">
        <v>0.14761904761904801</v>
      </c>
      <c r="I4">
        <v>7.9691516709511606E-2</v>
      </c>
      <c r="J4" t="s">
        <v>650</v>
      </c>
    </row>
    <row r="5" spans="1:10">
      <c r="A5" t="s">
        <v>10</v>
      </c>
      <c r="B5" t="s">
        <v>11</v>
      </c>
      <c r="C5" t="s">
        <v>12</v>
      </c>
      <c r="D5">
        <v>54</v>
      </c>
      <c r="E5">
        <v>489</v>
      </c>
      <c r="F5">
        <v>7.0882413402053697E-6</v>
      </c>
      <c r="G5">
        <v>6.4680202229374002E-4</v>
      </c>
      <c r="H5">
        <v>0.110429447852761</v>
      </c>
      <c r="I5">
        <v>0.138817480719794</v>
      </c>
      <c r="J5" t="s">
        <v>651</v>
      </c>
    </row>
    <row r="6" spans="1:10">
      <c r="A6" t="s">
        <v>45</v>
      </c>
      <c r="B6" t="s">
        <v>46</v>
      </c>
      <c r="C6" t="s">
        <v>28</v>
      </c>
      <c r="D6">
        <v>31</v>
      </c>
      <c r="E6">
        <v>234</v>
      </c>
      <c r="F6">
        <v>2.3021009741321199E-5</v>
      </c>
      <c r="G6">
        <v>1.6805337111164499E-3</v>
      </c>
      <c r="H6">
        <v>0.13247863247863201</v>
      </c>
      <c r="I6">
        <v>7.9691516709511606E-2</v>
      </c>
      <c r="J6" t="s">
        <v>650</v>
      </c>
    </row>
    <row r="7" spans="1:10">
      <c r="A7" t="s">
        <v>26</v>
      </c>
      <c r="B7" t="s">
        <v>27</v>
      </c>
      <c r="C7" t="s">
        <v>28</v>
      </c>
      <c r="D7">
        <v>19</v>
      </c>
      <c r="E7">
        <v>112</v>
      </c>
      <c r="F7">
        <v>3.1614751940983802E-5</v>
      </c>
      <c r="G7">
        <v>1.73999060682064E-3</v>
      </c>
      <c r="H7">
        <v>0.16964285714285701</v>
      </c>
      <c r="I7">
        <v>4.8843187660668398E-2</v>
      </c>
      <c r="J7" t="s">
        <v>652</v>
      </c>
    </row>
    <row r="8" spans="1:10">
      <c r="A8" t="s">
        <v>42</v>
      </c>
      <c r="B8" t="s">
        <v>43</v>
      </c>
      <c r="C8" t="s">
        <v>16</v>
      </c>
      <c r="D8">
        <v>47</v>
      </c>
      <c r="E8">
        <v>428</v>
      </c>
      <c r="F8">
        <v>3.3369682870532803E-5</v>
      </c>
      <c r="G8">
        <v>1.73999060682064E-3</v>
      </c>
      <c r="H8">
        <v>0.10981308411215</v>
      </c>
      <c r="I8">
        <v>0.120822622107969</v>
      </c>
      <c r="J8" t="s">
        <v>653</v>
      </c>
    </row>
    <row r="9" spans="1:10">
      <c r="A9" t="s">
        <v>14</v>
      </c>
      <c r="B9" t="s">
        <v>15</v>
      </c>
      <c r="C9" t="s">
        <v>16</v>
      </c>
      <c r="D9">
        <v>38</v>
      </c>
      <c r="E9">
        <v>348</v>
      </c>
      <c r="F9">
        <v>2.1636013830604199E-4</v>
      </c>
      <c r="G9">
        <v>9.8714313102131693E-3</v>
      </c>
      <c r="H9">
        <v>0.109195402298851</v>
      </c>
      <c r="I9">
        <v>9.7686375321336796E-2</v>
      </c>
      <c r="J9" t="s">
        <v>654</v>
      </c>
    </row>
    <row r="10" spans="1:10">
      <c r="A10" t="s">
        <v>59</v>
      </c>
      <c r="B10" t="s">
        <v>60</v>
      </c>
      <c r="C10" t="s">
        <v>12</v>
      </c>
      <c r="D10">
        <v>33</v>
      </c>
      <c r="E10">
        <v>295</v>
      </c>
      <c r="F10">
        <v>3.6099924488076403E-4</v>
      </c>
      <c r="G10">
        <v>1.4640524931275401E-2</v>
      </c>
      <c r="H10">
        <v>0.111864406779661</v>
      </c>
      <c r="I10">
        <v>8.4832904884318799E-2</v>
      </c>
      <c r="J10" t="s">
        <v>655</v>
      </c>
    </row>
    <row r="11" spans="1:10">
      <c r="A11" t="s">
        <v>284</v>
      </c>
      <c r="B11" t="s">
        <v>285</v>
      </c>
      <c r="C11" t="s">
        <v>16</v>
      </c>
      <c r="D11">
        <v>3</v>
      </c>
      <c r="E11">
        <v>4</v>
      </c>
      <c r="F11">
        <v>8.1582831653453404E-4</v>
      </c>
      <c r="G11">
        <v>2.4814777961258701E-2</v>
      </c>
      <c r="H11">
        <v>0.75</v>
      </c>
      <c r="I11">
        <v>7.7120822622108003E-3</v>
      </c>
      <c r="J11" t="s">
        <v>656</v>
      </c>
    </row>
    <row r="12" spans="1:10">
      <c r="A12" t="s">
        <v>53</v>
      </c>
      <c r="B12" t="s">
        <v>54</v>
      </c>
      <c r="C12" t="s">
        <v>16</v>
      </c>
      <c r="D12">
        <v>3</v>
      </c>
      <c r="E12">
        <v>4</v>
      </c>
      <c r="F12">
        <v>8.1582831653453404E-4</v>
      </c>
      <c r="G12">
        <v>2.4814777961258701E-2</v>
      </c>
      <c r="H12">
        <v>0.75</v>
      </c>
      <c r="I12">
        <v>7.7120822622108003E-3</v>
      </c>
      <c r="J12" t="s">
        <v>657</v>
      </c>
    </row>
    <row r="13" spans="1:10">
      <c r="A13" t="s">
        <v>18</v>
      </c>
      <c r="B13" t="s">
        <v>19</v>
      </c>
      <c r="C13" t="s">
        <v>12</v>
      </c>
      <c r="D13">
        <v>3</v>
      </c>
      <c r="E13">
        <v>4</v>
      </c>
      <c r="F13">
        <v>8.1582831653453404E-4</v>
      </c>
      <c r="G13">
        <v>2.4814777961258701E-2</v>
      </c>
      <c r="H13">
        <v>0.75</v>
      </c>
      <c r="I13">
        <v>7.7120822622108003E-3</v>
      </c>
      <c r="J13" t="s">
        <v>20</v>
      </c>
    </row>
    <row r="14" spans="1:10">
      <c r="A14" t="s">
        <v>24</v>
      </c>
      <c r="B14" t="s">
        <v>25</v>
      </c>
      <c r="C14" t="s">
        <v>16</v>
      </c>
      <c r="D14">
        <v>3</v>
      </c>
      <c r="E14">
        <v>5</v>
      </c>
      <c r="F14">
        <v>1.9488636230061999E-3</v>
      </c>
      <c r="G14">
        <v>5.4718094030558703E-2</v>
      </c>
      <c r="H14">
        <v>0.6</v>
      </c>
      <c r="I14">
        <v>7.7120822622108003E-3</v>
      </c>
      <c r="J14" t="s">
        <v>20</v>
      </c>
    </row>
    <row r="15" spans="1:10">
      <c r="A15" t="s">
        <v>330</v>
      </c>
      <c r="B15" t="s">
        <v>331</v>
      </c>
      <c r="C15" t="s">
        <v>16</v>
      </c>
      <c r="D15">
        <v>13</v>
      </c>
      <c r="E15">
        <v>91</v>
      </c>
      <c r="F15">
        <v>2.83665545253273E-3</v>
      </c>
      <c r="G15">
        <v>7.3955660012460595E-2</v>
      </c>
      <c r="H15">
        <v>0.14285714285714299</v>
      </c>
      <c r="I15">
        <v>3.3419023136246798E-2</v>
      </c>
      <c r="J15" t="s">
        <v>658</v>
      </c>
    </row>
    <row r="16" spans="1:10">
      <c r="A16" t="s">
        <v>36</v>
      </c>
      <c r="B16" t="s">
        <v>37</v>
      </c>
      <c r="C16" t="s">
        <v>16</v>
      </c>
      <c r="D16">
        <v>2</v>
      </c>
      <c r="E16">
        <v>2</v>
      </c>
      <c r="F16">
        <v>3.5795104922403198E-3</v>
      </c>
      <c r="G16">
        <v>8.4974439660735299E-2</v>
      </c>
      <c r="H16">
        <v>1</v>
      </c>
      <c r="I16">
        <v>5.1413881748072002E-3</v>
      </c>
      <c r="J16" t="s">
        <v>38</v>
      </c>
    </row>
    <row r="17" spans="1:10">
      <c r="A17" t="s">
        <v>72</v>
      </c>
      <c r="B17" t="s">
        <v>73</v>
      </c>
      <c r="C17" t="s">
        <v>12</v>
      </c>
      <c r="D17">
        <v>3</v>
      </c>
      <c r="E17">
        <v>6</v>
      </c>
      <c r="F17">
        <v>3.72490694403223E-3</v>
      </c>
      <c r="G17">
        <v>8.4974439660735299E-2</v>
      </c>
      <c r="H17">
        <v>0.5</v>
      </c>
      <c r="I17">
        <v>7.7120822622108003E-3</v>
      </c>
      <c r="J17" t="s">
        <v>657</v>
      </c>
    </row>
    <row r="18" spans="1:10">
      <c r="A18" t="s">
        <v>39</v>
      </c>
      <c r="B18" t="s">
        <v>40</v>
      </c>
      <c r="C18" t="s">
        <v>28</v>
      </c>
      <c r="D18">
        <v>31</v>
      </c>
      <c r="E18">
        <v>314</v>
      </c>
      <c r="F18">
        <v>4.0596050163874599E-3</v>
      </c>
      <c r="G18">
        <v>8.7162107704789604E-2</v>
      </c>
      <c r="H18">
        <v>9.8726114649681507E-2</v>
      </c>
      <c r="I18">
        <v>7.9691516709511606E-2</v>
      </c>
      <c r="J18" t="s">
        <v>659</v>
      </c>
    </row>
    <row r="19" spans="1:10">
      <c r="A19" t="s">
        <v>660</v>
      </c>
      <c r="B19" t="s">
        <v>661</v>
      </c>
      <c r="C19" t="s">
        <v>12</v>
      </c>
      <c r="D19">
        <v>3</v>
      </c>
      <c r="E19">
        <v>7</v>
      </c>
      <c r="F19">
        <v>6.2304504082483104E-3</v>
      </c>
      <c r="G19">
        <v>0.12633968883392399</v>
      </c>
      <c r="H19">
        <v>0.42857142857142899</v>
      </c>
      <c r="I19">
        <v>7.7120822622108003E-3</v>
      </c>
      <c r="J19" t="s">
        <v>662</v>
      </c>
    </row>
    <row r="20" spans="1:10">
      <c r="A20" t="s">
        <v>418</v>
      </c>
      <c r="B20" t="s">
        <v>419</v>
      </c>
      <c r="C20" t="s">
        <v>16</v>
      </c>
      <c r="D20">
        <v>3</v>
      </c>
      <c r="E20">
        <v>8</v>
      </c>
      <c r="F20">
        <v>9.5294545994917997E-3</v>
      </c>
      <c r="G20">
        <v>0.15055182937427999</v>
      </c>
      <c r="H20">
        <v>0.375</v>
      </c>
      <c r="I20">
        <v>7.7120822622108003E-3</v>
      </c>
      <c r="J20" t="s">
        <v>663</v>
      </c>
    </row>
    <row r="21" spans="1:10">
      <c r="A21" t="s">
        <v>220</v>
      </c>
      <c r="B21" t="s">
        <v>221</v>
      </c>
      <c r="C21" t="s">
        <v>12</v>
      </c>
      <c r="D21">
        <v>49</v>
      </c>
      <c r="E21">
        <v>584</v>
      </c>
      <c r="F21">
        <v>9.9845926232595902E-3</v>
      </c>
      <c r="G21">
        <v>0.15055182937427999</v>
      </c>
      <c r="H21">
        <v>8.3904109589041098E-2</v>
      </c>
      <c r="I21">
        <v>0.12596401028277601</v>
      </c>
      <c r="J21" t="s">
        <v>664</v>
      </c>
    </row>
    <row r="22" spans="1:10">
      <c r="A22" t="s">
        <v>74</v>
      </c>
      <c r="B22" t="s">
        <v>75</v>
      </c>
      <c r="C22" t="s">
        <v>16</v>
      </c>
      <c r="D22">
        <v>36</v>
      </c>
      <c r="E22">
        <v>403</v>
      </c>
      <c r="F22">
        <v>1.02490959261848E-2</v>
      </c>
      <c r="G22">
        <v>0.15055182937427999</v>
      </c>
      <c r="H22">
        <v>8.9330024813895806E-2</v>
      </c>
      <c r="I22">
        <v>9.2544987146529603E-2</v>
      </c>
      <c r="J22" t="s">
        <v>665</v>
      </c>
    </row>
    <row r="23" spans="1:10">
      <c r="A23" t="s">
        <v>246</v>
      </c>
      <c r="B23" t="s">
        <v>247</v>
      </c>
      <c r="C23" t="s">
        <v>12</v>
      </c>
      <c r="D23">
        <v>2</v>
      </c>
      <c r="E23">
        <v>3</v>
      </c>
      <c r="F23">
        <v>1.03117691352247E-2</v>
      </c>
      <c r="G23">
        <v>0.15055182937427999</v>
      </c>
      <c r="H23">
        <v>0.66666666666666696</v>
      </c>
      <c r="I23">
        <v>5.1413881748072002E-3</v>
      </c>
      <c r="J23" t="s">
        <v>666</v>
      </c>
    </row>
    <row r="24" spans="1:10">
      <c r="A24" t="s">
        <v>249</v>
      </c>
      <c r="B24" t="s">
        <v>250</v>
      </c>
      <c r="C24" t="s">
        <v>12</v>
      </c>
      <c r="D24">
        <v>2</v>
      </c>
      <c r="E24">
        <v>3</v>
      </c>
      <c r="F24">
        <v>1.03117691352247E-2</v>
      </c>
      <c r="G24">
        <v>0.15055182937427999</v>
      </c>
      <c r="H24">
        <v>0.66666666666666696</v>
      </c>
      <c r="I24">
        <v>5.1413881748072002E-3</v>
      </c>
      <c r="J24" t="s">
        <v>667</v>
      </c>
    </row>
    <row r="25" spans="1:10">
      <c r="A25" t="s">
        <v>259</v>
      </c>
      <c r="B25" t="s">
        <v>260</v>
      </c>
      <c r="C25" t="s">
        <v>12</v>
      </c>
      <c r="D25">
        <v>2</v>
      </c>
      <c r="E25">
        <v>3</v>
      </c>
      <c r="F25">
        <v>1.03117691352247E-2</v>
      </c>
      <c r="G25">
        <v>0.15055182937427999</v>
      </c>
      <c r="H25">
        <v>0.66666666666666696</v>
      </c>
      <c r="I25">
        <v>5.1413881748072002E-3</v>
      </c>
      <c r="J25" t="s">
        <v>667</v>
      </c>
    </row>
    <row r="26" spans="1:10">
      <c r="A26" t="s">
        <v>261</v>
      </c>
      <c r="B26" t="s">
        <v>262</v>
      </c>
      <c r="C26" t="s">
        <v>12</v>
      </c>
      <c r="D26">
        <v>2</v>
      </c>
      <c r="E26">
        <v>3</v>
      </c>
      <c r="F26">
        <v>1.03117691352247E-2</v>
      </c>
      <c r="G26">
        <v>0.15055182937427999</v>
      </c>
      <c r="H26">
        <v>0.66666666666666696</v>
      </c>
      <c r="I26">
        <v>5.1413881748072002E-3</v>
      </c>
      <c r="J26" t="s">
        <v>667</v>
      </c>
    </row>
    <row r="27" spans="1:10">
      <c r="A27" t="s">
        <v>226</v>
      </c>
      <c r="B27" t="s">
        <v>227</v>
      </c>
      <c r="C27" t="s">
        <v>16</v>
      </c>
      <c r="D27">
        <v>9</v>
      </c>
      <c r="E27">
        <v>62</v>
      </c>
      <c r="F27">
        <v>1.09444477964445E-2</v>
      </c>
      <c r="G27">
        <v>0.153643209450086</v>
      </c>
      <c r="H27">
        <v>0.14516129032258099</v>
      </c>
      <c r="I27">
        <v>2.3136246786632401E-2</v>
      </c>
      <c r="J27" t="s">
        <v>668</v>
      </c>
    </row>
    <row r="28" spans="1:10">
      <c r="A28" t="s">
        <v>62</v>
      </c>
      <c r="B28" t="s">
        <v>63</v>
      </c>
      <c r="C28" t="s">
        <v>28</v>
      </c>
      <c r="D28">
        <v>5</v>
      </c>
      <c r="E28">
        <v>24</v>
      </c>
      <c r="F28">
        <v>1.2421106978047601E-2</v>
      </c>
      <c r="G28">
        <v>0.167914964703236</v>
      </c>
      <c r="H28">
        <v>0.20833333333333301</v>
      </c>
      <c r="I28">
        <v>1.2853470437018E-2</v>
      </c>
      <c r="J28" t="s">
        <v>669</v>
      </c>
    </row>
    <row r="29" spans="1:10">
      <c r="A29" t="s">
        <v>472</v>
      </c>
      <c r="B29" t="s">
        <v>473</v>
      </c>
      <c r="C29" t="s">
        <v>16</v>
      </c>
      <c r="D29">
        <v>10</v>
      </c>
      <c r="E29">
        <v>77</v>
      </c>
      <c r="F29">
        <v>1.60174328673727E-2</v>
      </c>
      <c r="G29">
        <v>0.20136749803698201</v>
      </c>
      <c r="H29">
        <v>0.12987012987013</v>
      </c>
      <c r="I29">
        <v>2.5706940874036001E-2</v>
      </c>
      <c r="J29" t="s">
        <v>670</v>
      </c>
    </row>
    <row r="30" spans="1:10">
      <c r="A30" t="s">
        <v>671</v>
      </c>
      <c r="B30" t="s">
        <v>672</v>
      </c>
      <c r="C30" t="s">
        <v>16</v>
      </c>
      <c r="D30">
        <v>2</v>
      </c>
      <c r="E30">
        <v>4</v>
      </c>
      <c r="F30">
        <v>1.9808080972409201E-2</v>
      </c>
      <c r="G30">
        <v>0.20136749803698201</v>
      </c>
      <c r="H30">
        <v>0.5</v>
      </c>
      <c r="I30">
        <v>5.1413881748072002E-3</v>
      </c>
      <c r="J30" t="s">
        <v>673</v>
      </c>
    </row>
    <row r="31" spans="1:10">
      <c r="A31" t="s">
        <v>56</v>
      </c>
      <c r="B31" t="s">
        <v>57</v>
      </c>
      <c r="C31" t="s">
        <v>16</v>
      </c>
      <c r="D31">
        <v>2</v>
      </c>
      <c r="E31">
        <v>4</v>
      </c>
      <c r="F31">
        <v>1.9808080972409201E-2</v>
      </c>
      <c r="G31">
        <v>0.20136749803698201</v>
      </c>
      <c r="H31">
        <v>0.5</v>
      </c>
      <c r="I31">
        <v>5.1413881748072002E-3</v>
      </c>
      <c r="J31" t="s">
        <v>58</v>
      </c>
    </row>
    <row r="32" spans="1:10">
      <c r="A32" t="s">
        <v>291</v>
      </c>
      <c r="B32" t="s">
        <v>292</v>
      </c>
      <c r="C32" t="s">
        <v>16</v>
      </c>
      <c r="D32">
        <v>2</v>
      </c>
      <c r="E32">
        <v>4</v>
      </c>
      <c r="F32">
        <v>1.9808080972409201E-2</v>
      </c>
      <c r="G32">
        <v>0.20136749803698201</v>
      </c>
      <c r="H32">
        <v>0.5</v>
      </c>
      <c r="I32">
        <v>5.1413881748072002E-3</v>
      </c>
      <c r="J32" t="s">
        <v>674</v>
      </c>
    </row>
    <row r="33" spans="1:10">
      <c r="A33" t="s">
        <v>294</v>
      </c>
      <c r="B33" t="s">
        <v>295</v>
      </c>
      <c r="C33" t="s">
        <v>12</v>
      </c>
      <c r="D33">
        <v>2</v>
      </c>
      <c r="E33">
        <v>4</v>
      </c>
      <c r="F33">
        <v>1.9808080972409201E-2</v>
      </c>
      <c r="G33">
        <v>0.20136749803698201</v>
      </c>
      <c r="H33">
        <v>0.5</v>
      </c>
      <c r="I33">
        <v>5.1413881748072002E-3</v>
      </c>
      <c r="J33" t="s">
        <v>674</v>
      </c>
    </row>
    <row r="34" spans="1:10">
      <c r="A34" t="s">
        <v>301</v>
      </c>
      <c r="B34" t="s">
        <v>302</v>
      </c>
      <c r="C34" t="s">
        <v>16</v>
      </c>
      <c r="D34">
        <v>2</v>
      </c>
      <c r="E34">
        <v>4</v>
      </c>
      <c r="F34">
        <v>1.9808080972409201E-2</v>
      </c>
      <c r="G34">
        <v>0.20136749803698201</v>
      </c>
      <c r="H34">
        <v>0.5</v>
      </c>
      <c r="I34">
        <v>5.1413881748072002E-3</v>
      </c>
      <c r="J34" t="s">
        <v>674</v>
      </c>
    </row>
    <row r="35" spans="1:10">
      <c r="A35" t="s">
        <v>675</v>
      </c>
      <c r="B35" t="s">
        <v>676</v>
      </c>
      <c r="C35" t="s">
        <v>16</v>
      </c>
      <c r="D35">
        <v>2</v>
      </c>
      <c r="E35">
        <v>4</v>
      </c>
      <c r="F35">
        <v>1.9808080972409201E-2</v>
      </c>
      <c r="G35">
        <v>0.20136749803698201</v>
      </c>
      <c r="H35">
        <v>0.5</v>
      </c>
      <c r="I35">
        <v>5.1413881748072002E-3</v>
      </c>
      <c r="J35" t="s">
        <v>677</v>
      </c>
    </row>
    <row r="36" spans="1:10">
      <c r="A36" t="s">
        <v>309</v>
      </c>
      <c r="B36" t="s">
        <v>310</v>
      </c>
      <c r="C36" t="s">
        <v>12</v>
      </c>
      <c r="D36">
        <v>2</v>
      </c>
      <c r="E36">
        <v>4</v>
      </c>
      <c r="F36">
        <v>1.9808080972409201E-2</v>
      </c>
      <c r="G36">
        <v>0.20136749803698201</v>
      </c>
      <c r="H36">
        <v>0.5</v>
      </c>
      <c r="I36">
        <v>5.1413881748072002E-3</v>
      </c>
      <c r="J36" t="s">
        <v>667</v>
      </c>
    </row>
    <row r="37" spans="1:10">
      <c r="A37" t="s">
        <v>324</v>
      </c>
      <c r="B37" t="s">
        <v>325</v>
      </c>
      <c r="C37" t="s">
        <v>28</v>
      </c>
      <c r="D37">
        <v>4</v>
      </c>
      <c r="E37">
        <v>18</v>
      </c>
      <c r="F37">
        <v>1.9860903915976301E-2</v>
      </c>
      <c r="G37">
        <v>0.20136749803698201</v>
      </c>
      <c r="H37">
        <v>0.22222222222222199</v>
      </c>
      <c r="I37">
        <v>1.02827763496144E-2</v>
      </c>
      <c r="J37" t="s">
        <v>678</v>
      </c>
    </row>
    <row r="38" spans="1:10">
      <c r="A38" t="s">
        <v>333</v>
      </c>
      <c r="B38" t="s">
        <v>334</v>
      </c>
      <c r="C38" t="s">
        <v>16</v>
      </c>
      <c r="D38">
        <v>38</v>
      </c>
      <c r="E38">
        <v>451</v>
      </c>
      <c r="F38">
        <v>2.04652352503738E-2</v>
      </c>
      <c r="G38">
        <v>0.201886780172606</v>
      </c>
      <c r="H38">
        <v>8.4257206208425695E-2</v>
      </c>
      <c r="I38">
        <v>9.7686375321336796E-2</v>
      </c>
      <c r="J38" t="s">
        <v>679</v>
      </c>
    </row>
    <row r="39" spans="1:10">
      <c r="A39" t="s">
        <v>68</v>
      </c>
      <c r="B39" t="s">
        <v>40</v>
      </c>
      <c r="C39" t="s">
        <v>28</v>
      </c>
      <c r="D39">
        <v>126</v>
      </c>
      <c r="E39">
        <v>1769</v>
      </c>
      <c r="F39">
        <v>2.17235401967023E-2</v>
      </c>
      <c r="G39">
        <v>0.20784352371484999</v>
      </c>
      <c r="H39">
        <v>7.1226681741096698E-2</v>
      </c>
      <c r="I39">
        <v>0.32390745501285301</v>
      </c>
      <c r="J39" t="s">
        <v>680</v>
      </c>
    </row>
    <row r="40" spans="1:10">
      <c r="A40" t="s">
        <v>489</v>
      </c>
      <c r="B40" t="s">
        <v>490</v>
      </c>
      <c r="C40" t="s">
        <v>16</v>
      </c>
      <c r="D40">
        <v>10</v>
      </c>
      <c r="E40">
        <v>81</v>
      </c>
      <c r="F40">
        <v>2.2207938150353799E-2</v>
      </c>
      <c r="G40">
        <v>0.20784352371484999</v>
      </c>
      <c r="H40">
        <v>0.12345679012345701</v>
      </c>
      <c r="I40">
        <v>2.5706940874036001E-2</v>
      </c>
      <c r="J40" t="s">
        <v>681</v>
      </c>
    </row>
    <row r="41" spans="1:10">
      <c r="A41" t="s">
        <v>47</v>
      </c>
      <c r="B41" t="s">
        <v>48</v>
      </c>
      <c r="C41" t="s">
        <v>12</v>
      </c>
      <c r="D41">
        <v>4</v>
      </c>
      <c r="E41">
        <v>19</v>
      </c>
      <c r="F41">
        <v>2.39980516425897E-2</v>
      </c>
      <c r="G41">
        <v>0.20785975926960401</v>
      </c>
      <c r="H41">
        <v>0.21052631578947401</v>
      </c>
      <c r="I41">
        <v>1.02827763496144E-2</v>
      </c>
      <c r="J41" t="s">
        <v>49</v>
      </c>
    </row>
    <row r="42" spans="1:10">
      <c r="A42" t="s">
        <v>50</v>
      </c>
      <c r="B42" t="s">
        <v>51</v>
      </c>
      <c r="C42" t="s">
        <v>12</v>
      </c>
      <c r="D42">
        <v>4</v>
      </c>
      <c r="E42">
        <v>20</v>
      </c>
      <c r="F42">
        <v>2.8618708137190599E-2</v>
      </c>
      <c r="G42">
        <v>0.20785975926960401</v>
      </c>
      <c r="H42">
        <v>0.2</v>
      </c>
      <c r="I42">
        <v>1.02827763496144E-2</v>
      </c>
      <c r="J42" t="s">
        <v>52</v>
      </c>
    </row>
    <row r="43" spans="1:10">
      <c r="A43" t="s">
        <v>267</v>
      </c>
      <c r="B43" t="s">
        <v>268</v>
      </c>
      <c r="C43" t="s">
        <v>16</v>
      </c>
      <c r="D43">
        <v>5</v>
      </c>
      <c r="E43">
        <v>30</v>
      </c>
      <c r="F43">
        <v>3.1057285490311601E-2</v>
      </c>
      <c r="G43">
        <v>0.20785975926960401</v>
      </c>
      <c r="H43">
        <v>0.16666666666666699</v>
      </c>
      <c r="I43">
        <v>1.2853470437018E-2</v>
      </c>
      <c r="J43" t="s">
        <v>682</v>
      </c>
    </row>
    <row r="44" spans="1:10">
      <c r="A44" t="s">
        <v>525</v>
      </c>
      <c r="B44" t="s">
        <v>526</v>
      </c>
      <c r="C44" t="s">
        <v>16</v>
      </c>
      <c r="D44">
        <v>10</v>
      </c>
      <c r="E44">
        <v>90</v>
      </c>
      <c r="F44">
        <v>4.2165645952454797E-2</v>
      </c>
      <c r="G44">
        <v>0.20785975926960401</v>
      </c>
      <c r="H44">
        <v>0.11111111111111099</v>
      </c>
      <c r="I44">
        <v>2.5706940874036001E-2</v>
      </c>
      <c r="J44" t="s">
        <v>670</v>
      </c>
    </row>
    <row r="45" spans="1:10">
      <c r="A45" t="s">
        <v>387</v>
      </c>
      <c r="B45" t="s">
        <v>388</v>
      </c>
      <c r="C45" t="s">
        <v>12</v>
      </c>
      <c r="D45">
        <v>4</v>
      </c>
      <c r="E45">
        <v>23</v>
      </c>
      <c r="F45">
        <v>4.5450492903859399E-2</v>
      </c>
      <c r="G45">
        <v>0.20785975926960401</v>
      </c>
      <c r="H45">
        <v>0.173913043478261</v>
      </c>
      <c r="I45">
        <v>1.02827763496144E-2</v>
      </c>
      <c r="J45" t="s">
        <v>683</v>
      </c>
    </row>
    <row r="46" spans="1:10">
      <c r="A46" t="s">
        <v>70</v>
      </c>
      <c r="B46" t="s">
        <v>71</v>
      </c>
      <c r="C46" t="s">
        <v>12</v>
      </c>
      <c r="D46">
        <v>2</v>
      </c>
      <c r="E46">
        <v>6</v>
      </c>
      <c r="F46">
        <v>4.5710578176545003E-2</v>
      </c>
      <c r="G46">
        <v>0.20785975926960401</v>
      </c>
      <c r="H46">
        <v>0.33333333333333298</v>
      </c>
      <c r="I46">
        <v>5.1413881748072002E-3</v>
      </c>
      <c r="J46" t="s">
        <v>58</v>
      </c>
    </row>
    <row r="47" spans="1:10">
      <c r="A47" t="s">
        <v>376</v>
      </c>
      <c r="B47" t="s">
        <v>377</v>
      </c>
      <c r="C47" t="s">
        <v>12</v>
      </c>
      <c r="D47">
        <v>2</v>
      </c>
      <c r="E47">
        <v>6</v>
      </c>
      <c r="F47">
        <v>4.5710578176545003E-2</v>
      </c>
      <c r="G47">
        <v>0.20785975926960401</v>
      </c>
      <c r="H47">
        <v>0.33333333333333298</v>
      </c>
      <c r="I47">
        <v>5.1413881748072002E-3</v>
      </c>
      <c r="J47" t="s">
        <v>684</v>
      </c>
    </row>
    <row r="48" spans="1:10">
      <c r="A48" t="s">
        <v>380</v>
      </c>
      <c r="B48" t="s">
        <v>381</v>
      </c>
      <c r="C48" t="s">
        <v>12</v>
      </c>
      <c r="D48">
        <v>2</v>
      </c>
      <c r="E48">
        <v>6</v>
      </c>
      <c r="F48">
        <v>4.5710578176545003E-2</v>
      </c>
      <c r="G48">
        <v>0.20785975926960401</v>
      </c>
      <c r="H48">
        <v>0.33333333333333298</v>
      </c>
      <c r="I48">
        <v>5.1413881748072002E-3</v>
      </c>
      <c r="J48" t="s">
        <v>685</v>
      </c>
    </row>
    <row r="49" spans="1:10">
      <c r="A49" t="s">
        <v>500</v>
      </c>
      <c r="B49" t="s">
        <v>501</v>
      </c>
      <c r="C49" t="s">
        <v>16</v>
      </c>
      <c r="D49">
        <v>3</v>
      </c>
      <c r="E49">
        <v>14</v>
      </c>
      <c r="F49">
        <v>4.7413946576429299E-2</v>
      </c>
      <c r="G49">
        <v>0.20785975926960401</v>
      </c>
      <c r="H49">
        <v>0.214285714285714</v>
      </c>
      <c r="I49">
        <v>7.7120822622108003E-3</v>
      </c>
      <c r="J49" t="s">
        <v>663</v>
      </c>
    </row>
    <row r="50" spans="1:10">
      <c r="A50" t="s">
        <v>65</v>
      </c>
      <c r="B50" t="s">
        <v>66</v>
      </c>
      <c r="C50" t="s">
        <v>16</v>
      </c>
      <c r="D50">
        <v>3</v>
      </c>
      <c r="E50">
        <v>14</v>
      </c>
      <c r="F50">
        <v>4.7413946576429299E-2</v>
      </c>
      <c r="G50">
        <v>0.20785975926960401</v>
      </c>
      <c r="H50">
        <v>0.214285714285714</v>
      </c>
      <c r="I50">
        <v>7.7120822622108003E-3</v>
      </c>
      <c r="J50" t="s">
        <v>67</v>
      </c>
    </row>
    <row r="51" spans="1:10">
      <c r="A51" t="s">
        <v>686</v>
      </c>
      <c r="B51" t="s">
        <v>687</v>
      </c>
      <c r="C51" t="s">
        <v>12</v>
      </c>
      <c r="D51">
        <v>1</v>
      </c>
      <c r="E51">
        <v>1</v>
      </c>
      <c r="F51">
        <v>5.9892224788298698E-2</v>
      </c>
      <c r="G51">
        <v>0.20785975926960401</v>
      </c>
      <c r="H51">
        <v>1</v>
      </c>
      <c r="I51">
        <v>2.5706940874036001E-3</v>
      </c>
      <c r="J51" t="s">
        <v>688</v>
      </c>
    </row>
    <row r="52" spans="1:10">
      <c r="A52" t="s">
        <v>689</v>
      </c>
      <c r="B52" t="s">
        <v>690</v>
      </c>
      <c r="C52" t="s">
        <v>28</v>
      </c>
      <c r="D52">
        <v>1</v>
      </c>
      <c r="E52">
        <v>1</v>
      </c>
      <c r="F52">
        <v>5.9892224788298698E-2</v>
      </c>
      <c r="G52">
        <v>0.20785975926960401</v>
      </c>
      <c r="H52">
        <v>1</v>
      </c>
      <c r="I52">
        <v>2.5706940874036001E-3</v>
      </c>
      <c r="J52" t="s">
        <v>691</v>
      </c>
    </row>
    <row r="53" spans="1:10">
      <c r="A53" t="s">
        <v>83</v>
      </c>
      <c r="B53" t="s">
        <v>84</v>
      </c>
      <c r="C53" t="s">
        <v>16</v>
      </c>
      <c r="D53">
        <v>1</v>
      </c>
      <c r="E53">
        <v>1</v>
      </c>
      <c r="F53">
        <v>5.9892224788298698E-2</v>
      </c>
      <c r="G53">
        <v>0.20785975926960401</v>
      </c>
      <c r="H53">
        <v>1</v>
      </c>
      <c r="I53">
        <v>2.5706940874036001E-3</v>
      </c>
      <c r="J53" t="s">
        <v>85</v>
      </c>
    </row>
    <row r="54" spans="1:10">
      <c r="A54" t="s">
        <v>86</v>
      </c>
      <c r="B54" t="s">
        <v>84</v>
      </c>
      <c r="C54" t="s">
        <v>16</v>
      </c>
      <c r="D54">
        <v>1</v>
      </c>
      <c r="E54">
        <v>1</v>
      </c>
      <c r="F54">
        <v>5.9892224788298698E-2</v>
      </c>
      <c r="G54">
        <v>0.20785975926960401</v>
      </c>
      <c r="H54">
        <v>1</v>
      </c>
      <c r="I54">
        <v>2.5706940874036001E-3</v>
      </c>
      <c r="J54" t="s">
        <v>85</v>
      </c>
    </row>
    <row r="55" spans="1:10">
      <c r="A55" t="s">
        <v>692</v>
      </c>
      <c r="B55" t="s">
        <v>693</v>
      </c>
      <c r="C55" t="s">
        <v>16</v>
      </c>
      <c r="D55">
        <v>1</v>
      </c>
      <c r="E55">
        <v>1</v>
      </c>
      <c r="F55">
        <v>5.9892224788298698E-2</v>
      </c>
      <c r="G55">
        <v>0.20785975926960401</v>
      </c>
      <c r="H55">
        <v>1</v>
      </c>
      <c r="I55">
        <v>2.5706940874036001E-3</v>
      </c>
      <c r="J55" t="s">
        <v>694</v>
      </c>
    </row>
    <row r="56" spans="1:10">
      <c r="A56" t="s">
        <v>695</v>
      </c>
      <c r="B56" t="s">
        <v>696</v>
      </c>
      <c r="C56" t="s">
        <v>16</v>
      </c>
      <c r="D56">
        <v>1</v>
      </c>
      <c r="E56">
        <v>1</v>
      </c>
      <c r="F56">
        <v>5.9892224788298698E-2</v>
      </c>
      <c r="G56">
        <v>0.20785975926960401</v>
      </c>
      <c r="H56">
        <v>1</v>
      </c>
      <c r="I56">
        <v>2.5706940874036001E-3</v>
      </c>
      <c r="J56" t="s">
        <v>697</v>
      </c>
    </row>
    <row r="57" spans="1:10">
      <c r="A57" t="s">
        <v>87</v>
      </c>
      <c r="B57" t="s">
        <v>88</v>
      </c>
      <c r="C57" t="s">
        <v>16</v>
      </c>
      <c r="D57">
        <v>1</v>
      </c>
      <c r="E57">
        <v>1</v>
      </c>
      <c r="F57">
        <v>5.9892224788298698E-2</v>
      </c>
      <c r="G57">
        <v>0.20785975926960401</v>
      </c>
      <c r="H57">
        <v>1</v>
      </c>
      <c r="I57">
        <v>2.5706940874036001E-3</v>
      </c>
      <c r="J57" t="s">
        <v>89</v>
      </c>
    </row>
    <row r="58" spans="1:10">
      <c r="A58" t="s">
        <v>90</v>
      </c>
      <c r="B58" t="s">
        <v>91</v>
      </c>
      <c r="C58" t="s">
        <v>16</v>
      </c>
      <c r="D58">
        <v>1</v>
      </c>
      <c r="E58">
        <v>1</v>
      </c>
      <c r="F58">
        <v>5.9892224788298698E-2</v>
      </c>
      <c r="G58">
        <v>0.20785975926960401</v>
      </c>
      <c r="H58">
        <v>1</v>
      </c>
      <c r="I58">
        <v>2.5706940874036001E-3</v>
      </c>
      <c r="J58" t="s">
        <v>92</v>
      </c>
    </row>
    <row r="59" spans="1:10">
      <c r="A59" t="s">
        <v>93</v>
      </c>
      <c r="B59" t="s">
        <v>94</v>
      </c>
      <c r="C59" t="s">
        <v>16</v>
      </c>
      <c r="D59">
        <v>1</v>
      </c>
      <c r="E59">
        <v>1</v>
      </c>
      <c r="F59">
        <v>5.9892224788298698E-2</v>
      </c>
      <c r="G59">
        <v>0.20785975926960401</v>
      </c>
      <c r="H59">
        <v>1</v>
      </c>
      <c r="I59">
        <v>2.5706940874036001E-3</v>
      </c>
      <c r="J59" t="s">
        <v>95</v>
      </c>
    </row>
    <row r="60" spans="1:10">
      <c r="A60" t="s">
        <v>698</v>
      </c>
      <c r="B60" t="s">
        <v>699</v>
      </c>
      <c r="C60" t="s">
        <v>16</v>
      </c>
      <c r="D60">
        <v>1</v>
      </c>
      <c r="E60">
        <v>1</v>
      </c>
      <c r="F60">
        <v>5.9892224788298698E-2</v>
      </c>
      <c r="G60">
        <v>0.20785975926960401</v>
      </c>
      <c r="H60">
        <v>1</v>
      </c>
      <c r="I60">
        <v>2.5706940874036001E-3</v>
      </c>
      <c r="J60" t="s">
        <v>700</v>
      </c>
    </row>
    <row r="61" spans="1:10">
      <c r="A61" t="s">
        <v>701</v>
      </c>
      <c r="B61" t="s">
        <v>702</v>
      </c>
      <c r="C61" t="s">
        <v>16</v>
      </c>
      <c r="D61">
        <v>1</v>
      </c>
      <c r="E61">
        <v>1</v>
      </c>
      <c r="F61">
        <v>5.9892224788298698E-2</v>
      </c>
      <c r="G61">
        <v>0.20785975926960401</v>
      </c>
      <c r="H61">
        <v>1</v>
      </c>
      <c r="I61">
        <v>2.5706940874036001E-3</v>
      </c>
      <c r="J61" t="s">
        <v>703</v>
      </c>
    </row>
    <row r="62" spans="1:10">
      <c r="A62" t="s">
        <v>96</v>
      </c>
      <c r="B62" t="s">
        <v>97</v>
      </c>
      <c r="C62" t="s">
        <v>16</v>
      </c>
      <c r="D62">
        <v>1</v>
      </c>
      <c r="E62">
        <v>1</v>
      </c>
      <c r="F62">
        <v>5.9892224788298698E-2</v>
      </c>
      <c r="G62">
        <v>0.20785975926960401</v>
      </c>
      <c r="H62">
        <v>1</v>
      </c>
      <c r="I62">
        <v>2.5706940874036001E-3</v>
      </c>
      <c r="J62" t="s">
        <v>98</v>
      </c>
    </row>
    <row r="63" spans="1:10">
      <c r="A63" t="s">
        <v>704</v>
      </c>
      <c r="B63" t="s">
        <v>705</v>
      </c>
      <c r="C63" t="s">
        <v>16</v>
      </c>
      <c r="D63">
        <v>1</v>
      </c>
      <c r="E63">
        <v>1</v>
      </c>
      <c r="F63">
        <v>5.9892224788298698E-2</v>
      </c>
      <c r="G63">
        <v>0.20785975926960401</v>
      </c>
      <c r="H63">
        <v>1</v>
      </c>
      <c r="I63">
        <v>2.5706940874036001E-3</v>
      </c>
      <c r="J63" t="s">
        <v>706</v>
      </c>
    </row>
    <row r="64" spans="1:10">
      <c r="A64" t="s">
        <v>99</v>
      </c>
      <c r="B64" t="s">
        <v>100</v>
      </c>
      <c r="C64" t="s">
        <v>16</v>
      </c>
      <c r="D64">
        <v>1</v>
      </c>
      <c r="E64">
        <v>1</v>
      </c>
      <c r="F64">
        <v>5.9892224788298698E-2</v>
      </c>
      <c r="G64">
        <v>0.20785975926960401</v>
      </c>
      <c r="H64">
        <v>1</v>
      </c>
      <c r="I64">
        <v>2.5706940874036001E-3</v>
      </c>
      <c r="J64" t="s">
        <v>101</v>
      </c>
    </row>
    <row r="65" spans="1:10">
      <c r="A65" t="s">
        <v>707</v>
      </c>
      <c r="B65" t="s">
        <v>708</v>
      </c>
      <c r="C65" t="s">
        <v>16</v>
      </c>
      <c r="D65">
        <v>1</v>
      </c>
      <c r="E65">
        <v>1</v>
      </c>
      <c r="F65">
        <v>5.9892224788298698E-2</v>
      </c>
      <c r="G65">
        <v>0.20785975926960401</v>
      </c>
      <c r="H65">
        <v>1</v>
      </c>
      <c r="I65">
        <v>2.5706940874036001E-3</v>
      </c>
      <c r="J65" t="s">
        <v>688</v>
      </c>
    </row>
    <row r="66" spans="1:10">
      <c r="A66" t="s">
        <v>709</v>
      </c>
      <c r="B66" t="s">
        <v>710</v>
      </c>
      <c r="C66" t="s">
        <v>16</v>
      </c>
      <c r="D66">
        <v>1</v>
      </c>
      <c r="E66">
        <v>1</v>
      </c>
      <c r="F66">
        <v>5.9892224788298698E-2</v>
      </c>
      <c r="G66">
        <v>0.20785975926960401</v>
      </c>
      <c r="H66">
        <v>1</v>
      </c>
      <c r="I66">
        <v>2.5706940874036001E-3</v>
      </c>
      <c r="J66" t="s">
        <v>711</v>
      </c>
    </row>
    <row r="67" spans="1:10">
      <c r="A67" t="s">
        <v>102</v>
      </c>
      <c r="B67" t="s">
        <v>103</v>
      </c>
      <c r="C67" t="s">
        <v>16</v>
      </c>
      <c r="D67">
        <v>1</v>
      </c>
      <c r="E67">
        <v>1</v>
      </c>
      <c r="F67">
        <v>5.9892224788298698E-2</v>
      </c>
      <c r="G67">
        <v>0.20785975926960401</v>
      </c>
      <c r="H67">
        <v>1</v>
      </c>
      <c r="I67">
        <v>2.5706940874036001E-3</v>
      </c>
      <c r="J67" t="s">
        <v>104</v>
      </c>
    </row>
    <row r="68" spans="1:10">
      <c r="A68" t="s">
        <v>105</v>
      </c>
      <c r="B68" t="s">
        <v>106</v>
      </c>
      <c r="C68" t="s">
        <v>16</v>
      </c>
      <c r="D68">
        <v>1</v>
      </c>
      <c r="E68">
        <v>1</v>
      </c>
      <c r="F68">
        <v>5.9892224788298698E-2</v>
      </c>
      <c r="G68">
        <v>0.20785975926960401</v>
      </c>
      <c r="H68">
        <v>1</v>
      </c>
      <c r="I68">
        <v>2.5706940874036001E-3</v>
      </c>
      <c r="J68" t="s">
        <v>107</v>
      </c>
    </row>
    <row r="69" spans="1:10">
      <c r="A69" t="s">
        <v>108</v>
      </c>
      <c r="B69" t="s">
        <v>109</v>
      </c>
      <c r="C69" t="s">
        <v>16</v>
      </c>
      <c r="D69">
        <v>1</v>
      </c>
      <c r="E69">
        <v>1</v>
      </c>
      <c r="F69">
        <v>5.9892224788298698E-2</v>
      </c>
      <c r="G69">
        <v>0.20785975926960401</v>
      </c>
      <c r="H69">
        <v>1</v>
      </c>
      <c r="I69">
        <v>2.5706940874036001E-3</v>
      </c>
      <c r="J69" t="s">
        <v>110</v>
      </c>
    </row>
    <row r="70" spans="1:10">
      <c r="A70" t="s">
        <v>712</v>
      </c>
      <c r="B70" t="s">
        <v>713</v>
      </c>
      <c r="C70" t="s">
        <v>12</v>
      </c>
      <c r="D70">
        <v>1</v>
      </c>
      <c r="E70">
        <v>1</v>
      </c>
      <c r="F70">
        <v>5.9892224788298698E-2</v>
      </c>
      <c r="G70">
        <v>0.20785975926960401</v>
      </c>
      <c r="H70">
        <v>1</v>
      </c>
      <c r="I70">
        <v>2.5706940874036001E-3</v>
      </c>
      <c r="J70" t="s">
        <v>714</v>
      </c>
    </row>
    <row r="71" spans="1:10">
      <c r="A71" t="s">
        <v>111</v>
      </c>
      <c r="B71" t="s">
        <v>112</v>
      </c>
      <c r="C71" t="s">
        <v>12</v>
      </c>
      <c r="D71">
        <v>1</v>
      </c>
      <c r="E71">
        <v>1</v>
      </c>
      <c r="F71">
        <v>5.9892224788298698E-2</v>
      </c>
      <c r="G71">
        <v>0.20785975926960401</v>
      </c>
      <c r="H71">
        <v>1</v>
      </c>
      <c r="I71">
        <v>2.5706940874036001E-3</v>
      </c>
      <c r="J71" t="s">
        <v>110</v>
      </c>
    </row>
    <row r="72" spans="1:10">
      <c r="A72" t="s">
        <v>113</v>
      </c>
      <c r="B72" t="s">
        <v>114</v>
      </c>
      <c r="C72" t="s">
        <v>12</v>
      </c>
      <c r="D72">
        <v>1</v>
      </c>
      <c r="E72">
        <v>1</v>
      </c>
      <c r="F72">
        <v>5.9892224788298698E-2</v>
      </c>
      <c r="G72">
        <v>0.20785975926960401</v>
      </c>
      <c r="H72">
        <v>1</v>
      </c>
      <c r="I72">
        <v>2.5706940874036001E-3</v>
      </c>
      <c r="J72" t="s">
        <v>115</v>
      </c>
    </row>
    <row r="73" spans="1:10">
      <c r="A73" t="s">
        <v>116</v>
      </c>
      <c r="B73" t="s">
        <v>117</v>
      </c>
      <c r="C73" t="s">
        <v>12</v>
      </c>
      <c r="D73">
        <v>1</v>
      </c>
      <c r="E73">
        <v>1</v>
      </c>
      <c r="F73">
        <v>5.9892224788298698E-2</v>
      </c>
      <c r="G73">
        <v>0.20785975926960401</v>
      </c>
      <c r="H73">
        <v>1</v>
      </c>
      <c r="I73">
        <v>2.5706940874036001E-3</v>
      </c>
      <c r="J73" t="s">
        <v>107</v>
      </c>
    </row>
    <row r="74" spans="1:10">
      <c r="A74" t="s">
        <v>118</v>
      </c>
      <c r="B74" t="s">
        <v>119</v>
      </c>
      <c r="C74" t="s">
        <v>16</v>
      </c>
      <c r="D74">
        <v>1</v>
      </c>
      <c r="E74">
        <v>1</v>
      </c>
      <c r="F74">
        <v>5.9892224788298698E-2</v>
      </c>
      <c r="G74">
        <v>0.20785975926960401</v>
      </c>
      <c r="H74">
        <v>1</v>
      </c>
      <c r="I74">
        <v>2.5706940874036001E-3</v>
      </c>
      <c r="J74" t="s">
        <v>120</v>
      </c>
    </row>
    <row r="75" spans="1:10">
      <c r="A75" t="s">
        <v>715</v>
      </c>
      <c r="B75" t="s">
        <v>716</v>
      </c>
      <c r="C75" t="s">
        <v>16</v>
      </c>
      <c r="D75">
        <v>1</v>
      </c>
      <c r="E75">
        <v>1</v>
      </c>
      <c r="F75">
        <v>5.9892224788298698E-2</v>
      </c>
      <c r="G75">
        <v>0.20785975926960401</v>
      </c>
      <c r="H75">
        <v>1</v>
      </c>
      <c r="I75">
        <v>2.5706940874036001E-3</v>
      </c>
      <c r="J75" t="s">
        <v>717</v>
      </c>
    </row>
    <row r="76" spans="1:10">
      <c r="A76" t="s">
        <v>121</v>
      </c>
      <c r="B76" t="s">
        <v>122</v>
      </c>
      <c r="C76" t="s">
        <v>12</v>
      </c>
      <c r="D76">
        <v>1</v>
      </c>
      <c r="E76">
        <v>1</v>
      </c>
      <c r="F76">
        <v>5.9892224788298698E-2</v>
      </c>
      <c r="G76">
        <v>0.20785975926960401</v>
      </c>
      <c r="H76">
        <v>1</v>
      </c>
      <c r="I76">
        <v>2.5706940874036001E-3</v>
      </c>
      <c r="J76" t="s">
        <v>85</v>
      </c>
    </row>
    <row r="77" spans="1:10">
      <c r="A77" t="s">
        <v>123</v>
      </c>
      <c r="B77" t="s">
        <v>124</v>
      </c>
      <c r="C77" t="s">
        <v>12</v>
      </c>
      <c r="D77">
        <v>1</v>
      </c>
      <c r="E77">
        <v>1</v>
      </c>
      <c r="F77">
        <v>5.9892224788298698E-2</v>
      </c>
      <c r="G77">
        <v>0.20785975926960401</v>
      </c>
      <c r="H77">
        <v>1</v>
      </c>
      <c r="I77">
        <v>2.5706940874036001E-3</v>
      </c>
      <c r="J77" t="s">
        <v>125</v>
      </c>
    </row>
    <row r="78" spans="1:10">
      <c r="A78" t="s">
        <v>126</v>
      </c>
      <c r="B78" t="s">
        <v>127</v>
      </c>
      <c r="C78" t="s">
        <v>12</v>
      </c>
      <c r="D78">
        <v>1</v>
      </c>
      <c r="E78">
        <v>1</v>
      </c>
      <c r="F78">
        <v>5.9892224788298698E-2</v>
      </c>
      <c r="G78">
        <v>0.20785975926960401</v>
      </c>
      <c r="H78">
        <v>1</v>
      </c>
      <c r="I78">
        <v>2.5706940874036001E-3</v>
      </c>
      <c r="J78" t="s">
        <v>120</v>
      </c>
    </row>
    <row r="79" spans="1:10">
      <c r="A79" t="s">
        <v>128</v>
      </c>
      <c r="B79" t="s">
        <v>129</v>
      </c>
      <c r="C79" t="s">
        <v>16</v>
      </c>
      <c r="D79">
        <v>1</v>
      </c>
      <c r="E79">
        <v>1</v>
      </c>
      <c r="F79">
        <v>5.9892224788298698E-2</v>
      </c>
      <c r="G79">
        <v>0.20785975926960401</v>
      </c>
      <c r="H79">
        <v>1</v>
      </c>
      <c r="I79">
        <v>2.5706940874036001E-3</v>
      </c>
      <c r="J79" t="s">
        <v>115</v>
      </c>
    </row>
    <row r="80" spans="1:10">
      <c r="A80" t="s">
        <v>718</v>
      </c>
      <c r="B80" t="s">
        <v>719</v>
      </c>
      <c r="C80" t="s">
        <v>16</v>
      </c>
      <c r="D80">
        <v>1</v>
      </c>
      <c r="E80">
        <v>1</v>
      </c>
      <c r="F80">
        <v>5.9892224788298698E-2</v>
      </c>
      <c r="G80">
        <v>0.20785975926960401</v>
      </c>
      <c r="H80">
        <v>1</v>
      </c>
      <c r="I80">
        <v>2.5706940874036001E-3</v>
      </c>
      <c r="J80" t="s">
        <v>720</v>
      </c>
    </row>
    <row r="81" spans="1:10">
      <c r="A81" t="s">
        <v>130</v>
      </c>
      <c r="B81" t="s">
        <v>131</v>
      </c>
      <c r="C81" t="s">
        <v>12</v>
      </c>
      <c r="D81">
        <v>1</v>
      </c>
      <c r="E81">
        <v>1</v>
      </c>
      <c r="F81">
        <v>5.9892224788298698E-2</v>
      </c>
      <c r="G81">
        <v>0.20785975926960401</v>
      </c>
      <c r="H81">
        <v>1</v>
      </c>
      <c r="I81">
        <v>2.5706940874036001E-3</v>
      </c>
      <c r="J81" t="s">
        <v>110</v>
      </c>
    </row>
    <row r="82" spans="1:10">
      <c r="A82" t="s">
        <v>132</v>
      </c>
      <c r="B82" t="s">
        <v>133</v>
      </c>
      <c r="C82" t="s">
        <v>12</v>
      </c>
      <c r="D82">
        <v>1</v>
      </c>
      <c r="E82">
        <v>1</v>
      </c>
      <c r="F82">
        <v>5.9892224788298698E-2</v>
      </c>
      <c r="G82">
        <v>0.20785975926960401</v>
      </c>
      <c r="H82">
        <v>1</v>
      </c>
      <c r="I82">
        <v>2.5706940874036001E-3</v>
      </c>
      <c r="J82" t="s">
        <v>134</v>
      </c>
    </row>
    <row r="83" spans="1:10">
      <c r="A83" t="s">
        <v>135</v>
      </c>
      <c r="B83" t="s">
        <v>136</v>
      </c>
      <c r="C83" t="s">
        <v>12</v>
      </c>
      <c r="D83">
        <v>1</v>
      </c>
      <c r="E83">
        <v>1</v>
      </c>
      <c r="F83">
        <v>5.9892224788298698E-2</v>
      </c>
      <c r="G83">
        <v>0.20785975926960401</v>
      </c>
      <c r="H83">
        <v>1</v>
      </c>
      <c r="I83">
        <v>2.5706940874036001E-3</v>
      </c>
      <c r="J83" t="s">
        <v>92</v>
      </c>
    </row>
    <row r="84" spans="1:10">
      <c r="A84" t="s">
        <v>137</v>
      </c>
      <c r="B84" t="s">
        <v>138</v>
      </c>
      <c r="C84" t="s">
        <v>12</v>
      </c>
      <c r="D84">
        <v>1</v>
      </c>
      <c r="E84">
        <v>1</v>
      </c>
      <c r="F84">
        <v>5.9892224788298698E-2</v>
      </c>
      <c r="G84">
        <v>0.20785975926960401</v>
      </c>
      <c r="H84">
        <v>1</v>
      </c>
      <c r="I84">
        <v>2.5706940874036001E-3</v>
      </c>
      <c r="J84" t="s">
        <v>89</v>
      </c>
    </row>
    <row r="85" spans="1:10">
      <c r="A85" t="s">
        <v>139</v>
      </c>
      <c r="B85" t="s">
        <v>140</v>
      </c>
      <c r="C85" t="s">
        <v>16</v>
      </c>
      <c r="D85">
        <v>1</v>
      </c>
      <c r="E85">
        <v>1</v>
      </c>
      <c r="F85">
        <v>5.9892224788298698E-2</v>
      </c>
      <c r="G85">
        <v>0.20785975926960401</v>
      </c>
      <c r="H85">
        <v>1</v>
      </c>
      <c r="I85">
        <v>2.5706940874036001E-3</v>
      </c>
      <c r="J85" t="s">
        <v>141</v>
      </c>
    </row>
    <row r="86" spans="1:10">
      <c r="A86" t="s">
        <v>142</v>
      </c>
      <c r="B86" t="s">
        <v>143</v>
      </c>
      <c r="C86" t="s">
        <v>16</v>
      </c>
      <c r="D86">
        <v>1</v>
      </c>
      <c r="E86">
        <v>1</v>
      </c>
      <c r="F86">
        <v>5.9892224788298698E-2</v>
      </c>
      <c r="G86">
        <v>0.20785975926960401</v>
      </c>
      <c r="H86">
        <v>1</v>
      </c>
      <c r="I86">
        <v>2.5706940874036001E-3</v>
      </c>
      <c r="J86" t="s">
        <v>101</v>
      </c>
    </row>
    <row r="87" spans="1:10">
      <c r="A87" t="s">
        <v>144</v>
      </c>
      <c r="B87" t="s">
        <v>145</v>
      </c>
      <c r="C87" t="s">
        <v>12</v>
      </c>
      <c r="D87">
        <v>1</v>
      </c>
      <c r="E87">
        <v>1</v>
      </c>
      <c r="F87">
        <v>5.9892224788298698E-2</v>
      </c>
      <c r="G87">
        <v>0.20785975926960401</v>
      </c>
      <c r="H87">
        <v>1</v>
      </c>
      <c r="I87">
        <v>2.5706940874036001E-3</v>
      </c>
      <c r="J87" t="s">
        <v>146</v>
      </c>
    </row>
    <row r="88" spans="1:10">
      <c r="A88" t="s">
        <v>147</v>
      </c>
      <c r="B88" t="s">
        <v>148</v>
      </c>
      <c r="C88" t="s">
        <v>12</v>
      </c>
      <c r="D88">
        <v>1</v>
      </c>
      <c r="E88">
        <v>1</v>
      </c>
      <c r="F88">
        <v>5.9892224788298698E-2</v>
      </c>
      <c r="G88">
        <v>0.20785975926960401</v>
      </c>
      <c r="H88">
        <v>1</v>
      </c>
      <c r="I88">
        <v>2.5706940874036001E-3</v>
      </c>
      <c r="J88" t="s">
        <v>101</v>
      </c>
    </row>
    <row r="89" spans="1:10">
      <c r="A89" t="s">
        <v>721</v>
      </c>
      <c r="B89" t="s">
        <v>722</v>
      </c>
      <c r="C89" t="s">
        <v>12</v>
      </c>
      <c r="D89">
        <v>1</v>
      </c>
      <c r="E89">
        <v>1</v>
      </c>
      <c r="F89">
        <v>5.9892224788298698E-2</v>
      </c>
      <c r="G89">
        <v>0.20785975926960401</v>
      </c>
      <c r="H89">
        <v>1</v>
      </c>
      <c r="I89">
        <v>2.5706940874036001E-3</v>
      </c>
      <c r="J89" t="s">
        <v>717</v>
      </c>
    </row>
    <row r="90" spans="1:10">
      <c r="A90" t="s">
        <v>723</v>
      </c>
      <c r="B90" t="s">
        <v>724</v>
      </c>
      <c r="C90" t="s">
        <v>16</v>
      </c>
      <c r="D90">
        <v>1</v>
      </c>
      <c r="E90">
        <v>1</v>
      </c>
      <c r="F90">
        <v>5.9892224788298698E-2</v>
      </c>
      <c r="G90">
        <v>0.20785975926960401</v>
      </c>
      <c r="H90">
        <v>1</v>
      </c>
      <c r="I90">
        <v>2.5706940874036001E-3</v>
      </c>
      <c r="J90" t="s">
        <v>725</v>
      </c>
    </row>
    <row r="91" spans="1:10">
      <c r="A91" t="s">
        <v>149</v>
      </c>
      <c r="B91" t="s">
        <v>150</v>
      </c>
      <c r="C91" t="s">
        <v>16</v>
      </c>
      <c r="D91">
        <v>1</v>
      </c>
      <c r="E91">
        <v>1</v>
      </c>
      <c r="F91">
        <v>5.9892224788298698E-2</v>
      </c>
      <c r="G91">
        <v>0.20785975926960401</v>
      </c>
      <c r="H91">
        <v>1</v>
      </c>
      <c r="I91">
        <v>2.5706940874036001E-3</v>
      </c>
      <c r="J91" t="s">
        <v>146</v>
      </c>
    </row>
    <row r="92" spans="1:10">
      <c r="A92" t="s">
        <v>726</v>
      </c>
      <c r="B92" t="s">
        <v>727</v>
      </c>
      <c r="C92" t="s">
        <v>16</v>
      </c>
      <c r="D92">
        <v>1</v>
      </c>
      <c r="E92">
        <v>1</v>
      </c>
      <c r="F92">
        <v>5.9892224788298698E-2</v>
      </c>
      <c r="G92">
        <v>0.20785975926960401</v>
      </c>
      <c r="H92">
        <v>1</v>
      </c>
      <c r="I92">
        <v>2.5706940874036001E-3</v>
      </c>
      <c r="J92" t="s">
        <v>711</v>
      </c>
    </row>
    <row r="93" spans="1:10">
      <c r="A93" t="s">
        <v>151</v>
      </c>
      <c r="B93" t="s">
        <v>152</v>
      </c>
      <c r="C93" t="s">
        <v>16</v>
      </c>
      <c r="D93">
        <v>1</v>
      </c>
      <c r="E93">
        <v>1</v>
      </c>
      <c r="F93">
        <v>5.9892224788298698E-2</v>
      </c>
      <c r="G93">
        <v>0.20785975926960401</v>
      </c>
      <c r="H93">
        <v>1</v>
      </c>
      <c r="I93">
        <v>2.5706940874036001E-3</v>
      </c>
      <c r="J93" t="s">
        <v>153</v>
      </c>
    </row>
    <row r="94" spans="1:10">
      <c r="A94" t="s">
        <v>728</v>
      </c>
      <c r="B94" t="s">
        <v>729</v>
      </c>
      <c r="C94" t="s">
        <v>16</v>
      </c>
      <c r="D94">
        <v>1</v>
      </c>
      <c r="E94">
        <v>1</v>
      </c>
      <c r="F94">
        <v>5.9892224788298698E-2</v>
      </c>
      <c r="G94">
        <v>0.20785975926960401</v>
      </c>
      <c r="H94">
        <v>1</v>
      </c>
      <c r="I94">
        <v>2.5706940874036001E-3</v>
      </c>
      <c r="J94" t="s">
        <v>730</v>
      </c>
    </row>
    <row r="95" spans="1:10">
      <c r="A95" t="s">
        <v>731</v>
      </c>
      <c r="B95" t="s">
        <v>732</v>
      </c>
      <c r="C95" t="s">
        <v>16</v>
      </c>
      <c r="D95">
        <v>1</v>
      </c>
      <c r="E95">
        <v>1</v>
      </c>
      <c r="F95">
        <v>5.9892224788298698E-2</v>
      </c>
      <c r="G95">
        <v>0.20785975926960401</v>
      </c>
      <c r="H95">
        <v>1</v>
      </c>
      <c r="I95">
        <v>2.5706940874036001E-3</v>
      </c>
      <c r="J95" t="s">
        <v>733</v>
      </c>
    </row>
    <row r="96" spans="1:10">
      <c r="A96" t="s">
        <v>154</v>
      </c>
      <c r="B96" t="s">
        <v>155</v>
      </c>
      <c r="C96" t="s">
        <v>16</v>
      </c>
      <c r="D96">
        <v>1</v>
      </c>
      <c r="E96">
        <v>1</v>
      </c>
      <c r="F96">
        <v>5.9892224788298698E-2</v>
      </c>
      <c r="G96">
        <v>0.20785975926960401</v>
      </c>
      <c r="H96">
        <v>1</v>
      </c>
      <c r="I96">
        <v>2.5706940874036001E-3</v>
      </c>
      <c r="J96" t="s">
        <v>156</v>
      </c>
    </row>
    <row r="97" spans="1:10">
      <c r="A97" t="s">
        <v>734</v>
      </c>
      <c r="B97" t="s">
        <v>735</v>
      </c>
      <c r="C97" t="s">
        <v>12</v>
      </c>
      <c r="D97">
        <v>1</v>
      </c>
      <c r="E97">
        <v>1</v>
      </c>
      <c r="F97">
        <v>5.9892224788298698E-2</v>
      </c>
      <c r="G97">
        <v>0.20785975926960401</v>
      </c>
      <c r="H97">
        <v>1</v>
      </c>
      <c r="I97">
        <v>2.5706940874036001E-3</v>
      </c>
      <c r="J97" t="s">
        <v>725</v>
      </c>
    </row>
    <row r="98" spans="1:10">
      <c r="A98" t="s">
        <v>157</v>
      </c>
      <c r="B98" t="s">
        <v>158</v>
      </c>
      <c r="C98" t="s">
        <v>12</v>
      </c>
      <c r="D98">
        <v>1</v>
      </c>
      <c r="E98">
        <v>1</v>
      </c>
      <c r="F98">
        <v>5.9892224788298698E-2</v>
      </c>
      <c r="G98">
        <v>0.20785975926960401</v>
      </c>
      <c r="H98">
        <v>1</v>
      </c>
      <c r="I98">
        <v>2.5706940874036001E-3</v>
      </c>
      <c r="J98" t="s">
        <v>141</v>
      </c>
    </row>
    <row r="99" spans="1:10">
      <c r="A99" t="s">
        <v>159</v>
      </c>
      <c r="B99" t="s">
        <v>160</v>
      </c>
      <c r="C99" t="s">
        <v>16</v>
      </c>
      <c r="D99">
        <v>1</v>
      </c>
      <c r="E99">
        <v>1</v>
      </c>
      <c r="F99">
        <v>5.9892224788298698E-2</v>
      </c>
      <c r="G99">
        <v>0.20785975926960401</v>
      </c>
      <c r="H99">
        <v>1</v>
      </c>
      <c r="I99">
        <v>2.5706940874036001E-3</v>
      </c>
      <c r="J99" t="s">
        <v>95</v>
      </c>
    </row>
    <row r="100" spans="1:10">
      <c r="A100" t="s">
        <v>161</v>
      </c>
      <c r="B100" t="s">
        <v>162</v>
      </c>
      <c r="C100" t="s">
        <v>12</v>
      </c>
      <c r="D100">
        <v>1</v>
      </c>
      <c r="E100">
        <v>1</v>
      </c>
      <c r="F100">
        <v>5.9892224788298698E-2</v>
      </c>
      <c r="G100">
        <v>0.20785975926960401</v>
      </c>
      <c r="H100">
        <v>1</v>
      </c>
      <c r="I100">
        <v>2.5706940874036001E-3</v>
      </c>
      <c r="J100" t="s">
        <v>163</v>
      </c>
    </row>
    <row r="101" spans="1:10">
      <c r="A101" t="s">
        <v>164</v>
      </c>
      <c r="B101" t="s">
        <v>165</v>
      </c>
      <c r="C101" t="s">
        <v>12</v>
      </c>
      <c r="D101">
        <v>1</v>
      </c>
      <c r="E101">
        <v>1</v>
      </c>
      <c r="F101">
        <v>5.9892224788298698E-2</v>
      </c>
      <c r="G101">
        <v>0.20785975926960401</v>
      </c>
      <c r="H101">
        <v>1</v>
      </c>
      <c r="I101">
        <v>2.5706940874036001E-3</v>
      </c>
      <c r="J101" t="s">
        <v>163</v>
      </c>
    </row>
    <row r="102" spans="1:10">
      <c r="A102" t="s">
        <v>166</v>
      </c>
      <c r="B102" t="s">
        <v>167</v>
      </c>
      <c r="C102" t="s">
        <v>28</v>
      </c>
      <c r="D102">
        <v>1</v>
      </c>
      <c r="E102">
        <v>1</v>
      </c>
      <c r="F102">
        <v>5.9892224788298698E-2</v>
      </c>
      <c r="G102">
        <v>0.20785975926960401</v>
      </c>
      <c r="H102">
        <v>1</v>
      </c>
      <c r="I102">
        <v>2.5706940874036001E-3</v>
      </c>
      <c r="J102" t="s">
        <v>134</v>
      </c>
    </row>
    <row r="103" spans="1:10">
      <c r="A103" t="s">
        <v>736</v>
      </c>
      <c r="B103" t="s">
        <v>737</v>
      </c>
      <c r="C103" t="s">
        <v>12</v>
      </c>
      <c r="D103">
        <v>1</v>
      </c>
      <c r="E103">
        <v>1</v>
      </c>
      <c r="F103">
        <v>5.9892224788298698E-2</v>
      </c>
      <c r="G103">
        <v>0.20785975926960401</v>
      </c>
      <c r="H103">
        <v>1</v>
      </c>
      <c r="I103">
        <v>2.5706940874036001E-3</v>
      </c>
      <c r="J103" t="s">
        <v>725</v>
      </c>
    </row>
    <row r="104" spans="1:10">
      <c r="A104" t="s">
        <v>738</v>
      </c>
      <c r="B104" t="s">
        <v>739</v>
      </c>
      <c r="C104" t="s">
        <v>28</v>
      </c>
      <c r="D104">
        <v>1</v>
      </c>
      <c r="E104">
        <v>1</v>
      </c>
      <c r="F104">
        <v>5.9892224788298698E-2</v>
      </c>
      <c r="G104">
        <v>0.20785975926960401</v>
      </c>
      <c r="H104">
        <v>1</v>
      </c>
      <c r="I104">
        <v>2.5706940874036001E-3</v>
      </c>
      <c r="J104" t="s">
        <v>725</v>
      </c>
    </row>
    <row r="105" spans="1:10">
      <c r="A105" t="s">
        <v>393</v>
      </c>
      <c r="B105" t="s">
        <v>394</v>
      </c>
      <c r="C105" t="s">
        <v>16</v>
      </c>
      <c r="D105">
        <v>2</v>
      </c>
      <c r="E105">
        <v>7</v>
      </c>
      <c r="F105">
        <v>6.1503709592102003E-2</v>
      </c>
      <c r="G105">
        <v>0.20785975926960401</v>
      </c>
      <c r="H105">
        <v>0.28571428571428598</v>
      </c>
      <c r="I105">
        <v>5.1413881748072002E-3</v>
      </c>
      <c r="J105" t="s">
        <v>740</v>
      </c>
    </row>
    <row r="106" spans="1:10">
      <c r="A106" t="s">
        <v>404</v>
      </c>
      <c r="B106" t="s">
        <v>405</v>
      </c>
      <c r="C106" t="s">
        <v>16</v>
      </c>
      <c r="D106">
        <v>2</v>
      </c>
      <c r="E106">
        <v>7</v>
      </c>
      <c r="F106">
        <v>6.1503709592102003E-2</v>
      </c>
      <c r="G106">
        <v>0.20785975926960401</v>
      </c>
      <c r="H106">
        <v>0.28571428571428598</v>
      </c>
      <c r="I106">
        <v>5.1413881748072002E-3</v>
      </c>
      <c r="J106" t="s">
        <v>741</v>
      </c>
    </row>
    <row r="107" spans="1:10">
      <c r="A107" t="s">
        <v>409</v>
      </c>
      <c r="B107" t="s">
        <v>410</v>
      </c>
      <c r="C107" t="s">
        <v>12</v>
      </c>
      <c r="D107">
        <v>2</v>
      </c>
      <c r="E107">
        <v>7</v>
      </c>
      <c r="F107">
        <v>6.1503709592102003E-2</v>
      </c>
      <c r="G107">
        <v>0.20785975926960401</v>
      </c>
      <c r="H107">
        <v>0.28571428571428598</v>
      </c>
      <c r="I107">
        <v>5.1413881748072002E-3</v>
      </c>
      <c r="J107" t="s">
        <v>741</v>
      </c>
    </row>
    <row r="108" spans="1:10">
      <c r="A108" t="s">
        <v>77</v>
      </c>
      <c r="B108" t="s">
        <v>78</v>
      </c>
      <c r="C108" t="s">
        <v>16</v>
      </c>
      <c r="D108">
        <v>2</v>
      </c>
      <c r="E108">
        <v>7</v>
      </c>
      <c r="F108">
        <v>6.1503709592102003E-2</v>
      </c>
      <c r="G108">
        <v>0.20785975926960401</v>
      </c>
      <c r="H108">
        <v>0.28571428571428598</v>
      </c>
      <c r="I108">
        <v>5.1413881748072002E-3</v>
      </c>
      <c r="J108" t="s">
        <v>79</v>
      </c>
    </row>
    <row r="109" spans="1:10">
      <c r="A109" t="s">
        <v>414</v>
      </c>
      <c r="B109" t="s">
        <v>415</v>
      </c>
      <c r="C109" t="s">
        <v>12</v>
      </c>
      <c r="D109">
        <v>2</v>
      </c>
      <c r="E109">
        <v>7</v>
      </c>
      <c r="F109">
        <v>6.1503709592102003E-2</v>
      </c>
      <c r="G109">
        <v>0.20785975926960401</v>
      </c>
      <c r="H109">
        <v>0.28571428571428598</v>
      </c>
      <c r="I109">
        <v>5.1413881748072002E-3</v>
      </c>
      <c r="J109" t="s">
        <v>666</v>
      </c>
    </row>
    <row r="110" spans="1:10">
      <c r="A110" t="s">
        <v>270</v>
      </c>
      <c r="B110" t="s">
        <v>271</v>
      </c>
      <c r="C110" t="s">
        <v>16</v>
      </c>
      <c r="D110">
        <v>6</v>
      </c>
      <c r="E110">
        <v>50</v>
      </c>
      <c r="F110">
        <v>7.6564925878516099E-2</v>
      </c>
      <c r="G110">
        <v>0.25638713711613198</v>
      </c>
      <c r="H110">
        <v>0.12</v>
      </c>
      <c r="I110">
        <v>1.5424164524421601E-2</v>
      </c>
      <c r="J110" t="s">
        <v>742</v>
      </c>
    </row>
    <row r="111" spans="1:10">
      <c r="A111" t="s">
        <v>80</v>
      </c>
      <c r="B111" t="s">
        <v>81</v>
      </c>
      <c r="C111" t="s">
        <v>16</v>
      </c>
      <c r="D111">
        <v>2</v>
      </c>
      <c r="E111">
        <v>8</v>
      </c>
      <c r="F111">
        <v>7.8829815944403706E-2</v>
      </c>
      <c r="G111">
        <v>0.261571661997339</v>
      </c>
      <c r="H111">
        <v>0.25</v>
      </c>
      <c r="I111">
        <v>5.1413881748072002E-3</v>
      </c>
      <c r="J111" t="s">
        <v>82</v>
      </c>
    </row>
    <row r="112" spans="1:10">
      <c r="A112" t="s">
        <v>321</v>
      </c>
      <c r="B112" t="s">
        <v>322</v>
      </c>
      <c r="C112" t="s">
        <v>16</v>
      </c>
      <c r="D112">
        <v>18</v>
      </c>
      <c r="E112">
        <v>212</v>
      </c>
      <c r="F112">
        <v>8.5155654123377694E-2</v>
      </c>
      <c r="G112">
        <v>0.28001634013543097</v>
      </c>
      <c r="H112">
        <v>8.4905660377358499E-2</v>
      </c>
      <c r="I112">
        <v>4.6272493573264802E-2</v>
      </c>
      <c r="J112" t="s">
        <v>743</v>
      </c>
    </row>
    <row r="113" spans="1:10">
      <c r="A113" t="s">
        <v>530</v>
      </c>
      <c r="B113" t="s">
        <v>531</v>
      </c>
      <c r="C113" t="s">
        <v>28</v>
      </c>
      <c r="D113">
        <v>3</v>
      </c>
      <c r="E113">
        <v>18</v>
      </c>
      <c r="F113">
        <v>8.9217171422791702E-2</v>
      </c>
      <c r="G113">
        <v>0.28466580591830298</v>
      </c>
      <c r="H113">
        <v>0.16666666666666699</v>
      </c>
      <c r="I113">
        <v>7.7120822622108003E-3</v>
      </c>
      <c r="J113" t="s">
        <v>744</v>
      </c>
    </row>
    <row r="114" spans="1:10">
      <c r="A114" t="s">
        <v>360</v>
      </c>
      <c r="B114" t="s">
        <v>361</v>
      </c>
      <c r="C114" t="s">
        <v>16</v>
      </c>
      <c r="D114">
        <v>8</v>
      </c>
      <c r="E114">
        <v>78</v>
      </c>
      <c r="F114">
        <v>9.4037657114340104E-2</v>
      </c>
      <c r="G114">
        <v>0.28466580591830298</v>
      </c>
      <c r="H114">
        <v>0.102564102564103</v>
      </c>
      <c r="I114">
        <v>2.0565552699228801E-2</v>
      </c>
      <c r="J114" t="s">
        <v>745</v>
      </c>
    </row>
    <row r="115" spans="1:10">
      <c r="A115" t="s">
        <v>483</v>
      </c>
      <c r="B115" t="s">
        <v>484</v>
      </c>
      <c r="C115" t="s">
        <v>28</v>
      </c>
      <c r="D115">
        <v>53</v>
      </c>
      <c r="E115">
        <v>737</v>
      </c>
      <c r="F115">
        <v>9.62361333624277E-2</v>
      </c>
      <c r="G115">
        <v>0.28466580591830298</v>
      </c>
      <c r="H115">
        <v>7.1913161465400305E-2</v>
      </c>
      <c r="I115">
        <v>0.13624678663239101</v>
      </c>
      <c r="J115" t="s">
        <v>746</v>
      </c>
    </row>
    <row r="116" spans="1:10">
      <c r="A116" t="s">
        <v>441</v>
      </c>
      <c r="B116" t="s">
        <v>442</v>
      </c>
      <c r="C116" t="s">
        <v>16</v>
      </c>
      <c r="D116">
        <v>2</v>
      </c>
      <c r="E116">
        <v>9</v>
      </c>
      <c r="F116">
        <v>9.7449598798496101E-2</v>
      </c>
      <c r="G116">
        <v>0.28466580591830298</v>
      </c>
      <c r="H116">
        <v>0.22222222222222199</v>
      </c>
      <c r="I116">
        <v>5.1413881748072002E-3</v>
      </c>
      <c r="J116" t="s">
        <v>741</v>
      </c>
    </row>
    <row r="117" spans="1:10">
      <c r="A117" t="s">
        <v>747</v>
      </c>
      <c r="B117" t="s">
        <v>748</v>
      </c>
      <c r="C117" t="s">
        <v>16</v>
      </c>
      <c r="D117">
        <v>3</v>
      </c>
      <c r="E117">
        <v>19</v>
      </c>
      <c r="F117">
        <v>0.10144802630130501</v>
      </c>
      <c r="G117">
        <v>0.28466580591830298</v>
      </c>
      <c r="H117">
        <v>0.157894736842105</v>
      </c>
      <c r="I117">
        <v>7.7120822622108003E-3</v>
      </c>
      <c r="J117" t="s">
        <v>749</v>
      </c>
    </row>
    <row r="118" spans="1:10">
      <c r="A118" t="s">
        <v>432</v>
      </c>
      <c r="B118" t="s">
        <v>433</v>
      </c>
      <c r="C118" t="s">
        <v>12</v>
      </c>
      <c r="D118">
        <v>7</v>
      </c>
      <c r="E118">
        <v>68</v>
      </c>
      <c r="F118">
        <v>0.111170849569647</v>
      </c>
      <c r="G118">
        <v>0.28466580591830298</v>
      </c>
      <c r="H118">
        <v>0.10294117647058799</v>
      </c>
      <c r="I118">
        <v>1.7994858611825201E-2</v>
      </c>
      <c r="J118" t="s">
        <v>750</v>
      </c>
    </row>
    <row r="119" spans="1:10">
      <c r="A119" t="s">
        <v>751</v>
      </c>
      <c r="B119" t="s">
        <v>752</v>
      </c>
      <c r="C119" t="s">
        <v>16</v>
      </c>
      <c r="D119">
        <v>3</v>
      </c>
      <c r="E119">
        <v>20</v>
      </c>
      <c r="F119">
        <v>0.114302770577117</v>
      </c>
      <c r="G119">
        <v>0.28466580591830298</v>
      </c>
      <c r="H119">
        <v>0.15</v>
      </c>
      <c r="I119">
        <v>7.7120822622108003E-3</v>
      </c>
      <c r="J119" t="s">
        <v>753</v>
      </c>
    </row>
    <row r="120" spans="1:10">
      <c r="A120" t="s">
        <v>754</v>
      </c>
      <c r="B120" t="s">
        <v>755</v>
      </c>
      <c r="C120" t="s">
        <v>12</v>
      </c>
      <c r="D120">
        <v>1</v>
      </c>
      <c r="E120">
        <v>2</v>
      </c>
      <c r="F120">
        <v>0.116206041320075</v>
      </c>
      <c r="G120">
        <v>0.28466580591830298</v>
      </c>
      <c r="H120">
        <v>0.5</v>
      </c>
      <c r="I120">
        <v>2.5706940874036001E-3</v>
      </c>
      <c r="J120" t="s">
        <v>711</v>
      </c>
    </row>
    <row r="121" spans="1:10">
      <c r="A121" t="s">
        <v>756</v>
      </c>
      <c r="B121" t="s">
        <v>757</v>
      </c>
      <c r="C121" t="s">
        <v>28</v>
      </c>
      <c r="D121">
        <v>1</v>
      </c>
      <c r="E121">
        <v>2</v>
      </c>
      <c r="F121">
        <v>0.116206041320075</v>
      </c>
      <c r="G121">
        <v>0.28466580591830298</v>
      </c>
      <c r="H121">
        <v>0.5</v>
      </c>
      <c r="I121">
        <v>2.5706940874036001E-3</v>
      </c>
      <c r="J121" t="s">
        <v>725</v>
      </c>
    </row>
    <row r="122" spans="1:10">
      <c r="A122" t="s">
        <v>758</v>
      </c>
      <c r="B122" t="s">
        <v>759</v>
      </c>
      <c r="C122" t="s">
        <v>16</v>
      </c>
      <c r="D122">
        <v>1</v>
      </c>
      <c r="E122">
        <v>2</v>
      </c>
      <c r="F122">
        <v>0.116206041320075</v>
      </c>
      <c r="G122">
        <v>0.28466580591830298</v>
      </c>
      <c r="H122">
        <v>0.5</v>
      </c>
      <c r="I122">
        <v>2.5706940874036001E-3</v>
      </c>
      <c r="J122" t="s">
        <v>688</v>
      </c>
    </row>
    <row r="123" spans="1:10">
      <c r="A123" t="s">
        <v>760</v>
      </c>
      <c r="B123" t="s">
        <v>761</v>
      </c>
      <c r="C123" t="s">
        <v>16</v>
      </c>
      <c r="D123">
        <v>1</v>
      </c>
      <c r="E123">
        <v>2</v>
      </c>
      <c r="F123">
        <v>0.116206041320075</v>
      </c>
      <c r="G123">
        <v>0.28466580591830298</v>
      </c>
      <c r="H123">
        <v>0.5</v>
      </c>
      <c r="I123">
        <v>2.5706940874036001E-3</v>
      </c>
      <c r="J123" t="s">
        <v>762</v>
      </c>
    </row>
    <row r="124" spans="1:10">
      <c r="A124" t="s">
        <v>174</v>
      </c>
      <c r="B124" t="s">
        <v>175</v>
      </c>
      <c r="C124" t="s">
        <v>16</v>
      </c>
      <c r="D124">
        <v>1</v>
      </c>
      <c r="E124">
        <v>2</v>
      </c>
      <c r="F124">
        <v>0.116206041320075</v>
      </c>
      <c r="G124">
        <v>0.28466580591830298</v>
      </c>
      <c r="H124">
        <v>0.5</v>
      </c>
      <c r="I124">
        <v>2.5706940874036001E-3</v>
      </c>
      <c r="J124" t="s">
        <v>176</v>
      </c>
    </row>
    <row r="125" spans="1:10">
      <c r="A125" t="s">
        <v>763</v>
      </c>
      <c r="B125" t="s">
        <v>764</v>
      </c>
      <c r="C125" t="s">
        <v>16</v>
      </c>
      <c r="D125">
        <v>1</v>
      </c>
      <c r="E125">
        <v>2</v>
      </c>
      <c r="F125">
        <v>0.116206041320075</v>
      </c>
      <c r="G125">
        <v>0.28466580591830298</v>
      </c>
      <c r="H125">
        <v>0.5</v>
      </c>
      <c r="I125">
        <v>2.5706940874036001E-3</v>
      </c>
      <c r="J125" t="s">
        <v>765</v>
      </c>
    </row>
    <row r="126" spans="1:10">
      <c r="A126" t="s">
        <v>177</v>
      </c>
      <c r="B126" t="s">
        <v>178</v>
      </c>
      <c r="C126" t="s">
        <v>16</v>
      </c>
      <c r="D126">
        <v>1</v>
      </c>
      <c r="E126">
        <v>2</v>
      </c>
      <c r="F126">
        <v>0.116206041320075</v>
      </c>
      <c r="G126">
        <v>0.28466580591830298</v>
      </c>
      <c r="H126">
        <v>0.5</v>
      </c>
      <c r="I126">
        <v>2.5706940874036001E-3</v>
      </c>
      <c r="J126" t="s">
        <v>179</v>
      </c>
    </row>
    <row r="127" spans="1:10">
      <c r="A127" t="s">
        <v>766</v>
      </c>
      <c r="B127" t="s">
        <v>767</v>
      </c>
      <c r="C127" t="s">
        <v>28</v>
      </c>
      <c r="D127">
        <v>1</v>
      </c>
      <c r="E127">
        <v>2</v>
      </c>
      <c r="F127">
        <v>0.116206041320075</v>
      </c>
      <c r="G127">
        <v>0.28466580591830298</v>
      </c>
      <c r="H127">
        <v>0.5</v>
      </c>
      <c r="I127">
        <v>2.5706940874036001E-3</v>
      </c>
      <c r="J127" t="s">
        <v>768</v>
      </c>
    </row>
    <row r="128" spans="1:10">
      <c r="A128" t="s">
        <v>180</v>
      </c>
      <c r="B128" t="s">
        <v>181</v>
      </c>
      <c r="C128" t="s">
        <v>12</v>
      </c>
      <c r="D128">
        <v>1</v>
      </c>
      <c r="E128">
        <v>2</v>
      </c>
      <c r="F128">
        <v>0.116206041320075</v>
      </c>
      <c r="G128">
        <v>0.28466580591830298</v>
      </c>
      <c r="H128">
        <v>0.5</v>
      </c>
      <c r="I128">
        <v>2.5706940874036001E-3</v>
      </c>
      <c r="J128" t="s">
        <v>98</v>
      </c>
    </row>
    <row r="129" spans="1:10">
      <c r="A129" t="s">
        <v>769</v>
      </c>
      <c r="B129" t="s">
        <v>770</v>
      </c>
      <c r="C129" t="s">
        <v>12</v>
      </c>
      <c r="D129">
        <v>1</v>
      </c>
      <c r="E129">
        <v>2</v>
      </c>
      <c r="F129">
        <v>0.116206041320075</v>
      </c>
      <c r="G129">
        <v>0.28466580591830298</v>
      </c>
      <c r="H129">
        <v>0.5</v>
      </c>
      <c r="I129">
        <v>2.5706940874036001E-3</v>
      </c>
      <c r="J129" t="s">
        <v>694</v>
      </c>
    </row>
    <row r="130" spans="1:10">
      <c r="A130" t="s">
        <v>182</v>
      </c>
      <c r="B130" t="s">
        <v>183</v>
      </c>
      <c r="C130" t="s">
        <v>12</v>
      </c>
      <c r="D130">
        <v>1</v>
      </c>
      <c r="E130">
        <v>2</v>
      </c>
      <c r="F130">
        <v>0.116206041320075</v>
      </c>
      <c r="G130">
        <v>0.28466580591830298</v>
      </c>
      <c r="H130">
        <v>0.5</v>
      </c>
      <c r="I130">
        <v>2.5706940874036001E-3</v>
      </c>
      <c r="J130" t="s">
        <v>184</v>
      </c>
    </row>
    <row r="131" spans="1:10">
      <c r="A131" t="s">
        <v>771</v>
      </c>
      <c r="B131" t="s">
        <v>772</v>
      </c>
      <c r="C131" t="s">
        <v>12</v>
      </c>
      <c r="D131">
        <v>1</v>
      </c>
      <c r="E131">
        <v>2</v>
      </c>
      <c r="F131">
        <v>0.116206041320075</v>
      </c>
      <c r="G131">
        <v>0.28466580591830298</v>
      </c>
      <c r="H131">
        <v>0.5</v>
      </c>
      <c r="I131">
        <v>2.5706940874036001E-3</v>
      </c>
      <c r="J131" t="s">
        <v>768</v>
      </c>
    </row>
    <row r="132" spans="1:10">
      <c r="A132" t="s">
        <v>185</v>
      </c>
      <c r="B132" t="s">
        <v>186</v>
      </c>
      <c r="C132" t="s">
        <v>16</v>
      </c>
      <c r="D132">
        <v>1</v>
      </c>
      <c r="E132">
        <v>2</v>
      </c>
      <c r="F132">
        <v>0.116206041320075</v>
      </c>
      <c r="G132">
        <v>0.28466580591830298</v>
      </c>
      <c r="H132">
        <v>0.5</v>
      </c>
      <c r="I132">
        <v>2.5706940874036001E-3</v>
      </c>
      <c r="J132" t="s">
        <v>187</v>
      </c>
    </row>
    <row r="133" spans="1:10">
      <c r="A133" t="s">
        <v>188</v>
      </c>
      <c r="B133" t="s">
        <v>189</v>
      </c>
      <c r="C133" t="s">
        <v>12</v>
      </c>
      <c r="D133">
        <v>1</v>
      </c>
      <c r="E133">
        <v>2</v>
      </c>
      <c r="F133">
        <v>0.116206041320075</v>
      </c>
      <c r="G133">
        <v>0.28466580591830298</v>
      </c>
      <c r="H133">
        <v>0.5</v>
      </c>
      <c r="I133">
        <v>2.5706940874036001E-3</v>
      </c>
      <c r="J133" t="s">
        <v>187</v>
      </c>
    </row>
    <row r="134" spans="1:10">
      <c r="A134" t="s">
        <v>773</v>
      </c>
      <c r="B134" t="s">
        <v>774</v>
      </c>
      <c r="C134" t="s">
        <v>12</v>
      </c>
      <c r="D134">
        <v>1</v>
      </c>
      <c r="E134">
        <v>2</v>
      </c>
      <c r="F134">
        <v>0.116206041320075</v>
      </c>
      <c r="G134">
        <v>0.28466580591830298</v>
      </c>
      <c r="H134">
        <v>0.5</v>
      </c>
      <c r="I134">
        <v>2.5706940874036001E-3</v>
      </c>
      <c r="J134" t="s">
        <v>706</v>
      </c>
    </row>
    <row r="135" spans="1:10">
      <c r="A135" t="s">
        <v>775</v>
      </c>
      <c r="B135" t="s">
        <v>776</v>
      </c>
      <c r="C135" t="s">
        <v>16</v>
      </c>
      <c r="D135">
        <v>1</v>
      </c>
      <c r="E135">
        <v>2</v>
      </c>
      <c r="F135">
        <v>0.116206041320075</v>
      </c>
      <c r="G135">
        <v>0.28466580591830298</v>
      </c>
      <c r="H135">
        <v>0.5</v>
      </c>
      <c r="I135">
        <v>2.5706940874036001E-3</v>
      </c>
      <c r="J135" t="s">
        <v>777</v>
      </c>
    </row>
    <row r="136" spans="1:10">
      <c r="A136" t="s">
        <v>778</v>
      </c>
      <c r="B136" t="s">
        <v>779</v>
      </c>
      <c r="C136" t="s">
        <v>16</v>
      </c>
      <c r="D136">
        <v>1</v>
      </c>
      <c r="E136">
        <v>2</v>
      </c>
      <c r="F136">
        <v>0.116206041320075</v>
      </c>
      <c r="G136">
        <v>0.28466580591830298</v>
      </c>
      <c r="H136">
        <v>0.5</v>
      </c>
      <c r="I136">
        <v>2.5706940874036001E-3</v>
      </c>
      <c r="J136" t="s">
        <v>694</v>
      </c>
    </row>
    <row r="137" spans="1:10">
      <c r="A137" t="s">
        <v>190</v>
      </c>
      <c r="B137" t="s">
        <v>191</v>
      </c>
      <c r="C137" t="s">
        <v>16</v>
      </c>
      <c r="D137">
        <v>1</v>
      </c>
      <c r="E137">
        <v>2</v>
      </c>
      <c r="F137">
        <v>0.116206041320075</v>
      </c>
      <c r="G137">
        <v>0.28466580591830298</v>
      </c>
      <c r="H137">
        <v>0.5</v>
      </c>
      <c r="I137">
        <v>2.5706940874036001E-3</v>
      </c>
      <c r="J137" t="s">
        <v>89</v>
      </c>
    </row>
    <row r="138" spans="1:10">
      <c r="A138" t="s">
        <v>780</v>
      </c>
      <c r="B138" t="s">
        <v>781</v>
      </c>
      <c r="C138" t="s">
        <v>16</v>
      </c>
      <c r="D138">
        <v>1</v>
      </c>
      <c r="E138">
        <v>2</v>
      </c>
      <c r="F138">
        <v>0.116206041320075</v>
      </c>
      <c r="G138">
        <v>0.28466580591830298</v>
      </c>
      <c r="H138">
        <v>0.5</v>
      </c>
      <c r="I138">
        <v>2.5706940874036001E-3</v>
      </c>
      <c r="J138" t="s">
        <v>777</v>
      </c>
    </row>
    <row r="139" spans="1:10">
      <c r="A139" t="s">
        <v>192</v>
      </c>
      <c r="B139" t="s">
        <v>193</v>
      </c>
      <c r="C139" t="s">
        <v>16</v>
      </c>
      <c r="D139">
        <v>1</v>
      </c>
      <c r="E139">
        <v>2</v>
      </c>
      <c r="F139">
        <v>0.116206041320075</v>
      </c>
      <c r="G139">
        <v>0.28466580591830298</v>
      </c>
      <c r="H139">
        <v>0.5</v>
      </c>
      <c r="I139">
        <v>2.5706940874036001E-3</v>
      </c>
      <c r="J139" t="s">
        <v>194</v>
      </c>
    </row>
    <row r="140" spans="1:10">
      <c r="A140" t="s">
        <v>782</v>
      </c>
      <c r="B140" t="s">
        <v>783</v>
      </c>
      <c r="C140" t="s">
        <v>12</v>
      </c>
      <c r="D140">
        <v>1</v>
      </c>
      <c r="E140">
        <v>2</v>
      </c>
      <c r="F140">
        <v>0.116206041320075</v>
      </c>
      <c r="G140">
        <v>0.28466580591830298</v>
      </c>
      <c r="H140">
        <v>0.5</v>
      </c>
      <c r="I140">
        <v>2.5706940874036001E-3</v>
      </c>
      <c r="J140" t="s">
        <v>784</v>
      </c>
    </row>
    <row r="141" spans="1:10">
      <c r="A141" t="s">
        <v>195</v>
      </c>
      <c r="B141" t="s">
        <v>196</v>
      </c>
      <c r="C141" t="s">
        <v>12</v>
      </c>
      <c r="D141">
        <v>1</v>
      </c>
      <c r="E141">
        <v>2</v>
      </c>
      <c r="F141">
        <v>0.116206041320075</v>
      </c>
      <c r="G141">
        <v>0.28466580591830298</v>
      </c>
      <c r="H141">
        <v>0.5</v>
      </c>
      <c r="I141">
        <v>2.5706940874036001E-3</v>
      </c>
      <c r="J141" t="s">
        <v>125</v>
      </c>
    </row>
    <row r="142" spans="1:10">
      <c r="A142" t="s">
        <v>197</v>
      </c>
      <c r="B142" t="s">
        <v>198</v>
      </c>
      <c r="C142" t="s">
        <v>12</v>
      </c>
      <c r="D142">
        <v>1</v>
      </c>
      <c r="E142">
        <v>2</v>
      </c>
      <c r="F142">
        <v>0.116206041320075</v>
      </c>
      <c r="G142">
        <v>0.28466580591830298</v>
      </c>
      <c r="H142">
        <v>0.5</v>
      </c>
      <c r="I142">
        <v>2.5706940874036001E-3</v>
      </c>
      <c r="J142" t="s">
        <v>199</v>
      </c>
    </row>
    <row r="143" spans="1:10">
      <c r="A143" t="s">
        <v>200</v>
      </c>
      <c r="B143" t="s">
        <v>201</v>
      </c>
      <c r="C143" t="s">
        <v>16</v>
      </c>
      <c r="D143">
        <v>1</v>
      </c>
      <c r="E143">
        <v>2</v>
      </c>
      <c r="F143">
        <v>0.116206041320075</v>
      </c>
      <c r="G143">
        <v>0.28466580591830298</v>
      </c>
      <c r="H143">
        <v>0.5</v>
      </c>
      <c r="I143">
        <v>2.5706940874036001E-3</v>
      </c>
      <c r="J143" t="s">
        <v>202</v>
      </c>
    </row>
    <row r="144" spans="1:10">
      <c r="A144" t="s">
        <v>203</v>
      </c>
      <c r="B144" t="s">
        <v>204</v>
      </c>
      <c r="C144" t="s">
        <v>16</v>
      </c>
      <c r="D144">
        <v>1</v>
      </c>
      <c r="E144">
        <v>2</v>
      </c>
      <c r="F144">
        <v>0.116206041320075</v>
      </c>
      <c r="G144">
        <v>0.28466580591830298</v>
      </c>
      <c r="H144">
        <v>0.5</v>
      </c>
      <c r="I144">
        <v>2.5706940874036001E-3</v>
      </c>
      <c r="J144" t="s">
        <v>205</v>
      </c>
    </row>
    <row r="145" spans="1:10">
      <c r="A145" t="s">
        <v>206</v>
      </c>
      <c r="B145" t="s">
        <v>207</v>
      </c>
      <c r="C145" t="s">
        <v>16</v>
      </c>
      <c r="D145">
        <v>1</v>
      </c>
      <c r="E145">
        <v>2</v>
      </c>
      <c r="F145">
        <v>0.116206041320075</v>
      </c>
      <c r="G145">
        <v>0.28466580591830298</v>
      </c>
      <c r="H145">
        <v>0.5</v>
      </c>
      <c r="I145">
        <v>2.5706940874036001E-3</v>
      </c>
      <c r="J145" t="s">
        <v>205</v>
      </c>
    </row>
    <row r="146" spans="1:10">
      <c r="A146" t="s">
        <v>208</v>
      </c>
      <c r="B146" t="s">
        <v>209</v>
      </c>
      <c r="C146" t="s">
        <v>16</v>
      </c>
      <c r="D146">
        <v>1</v>
      </c>
      <c r="E146">
        <v>2</v>
      </c>
      <c r="F146">
        <v>0.116206041320075</v>
      </c>
      <c r="G146">
        <v>0.28466580591830298</v>
      </c>
      <c r="H146">
        <v>0.5</v>
      </c>
      <c r="I146">
        <v>2.5706940874036001E-3</v>
      </c>
      <c r="J146" t="s">
        <v>205</v>
      </c>
    </row>
    <row r="147" spans="1:10">
      <c r="A147" t="s">
        <v>785</v>
      </c>
      <c r="B147" t="s">
        <v>786</v>
      </c>
      <c r="C147" t="s">
        <v>12</v>
      </c>
      <c r="D147">
        <v>1</v>
      </c>
      <c r="E147">
        <v>2</v>
      </c>
      <c r="F147">
        <v>0.116206041320075</v>
      </c>
      <c r="G147">
        <v>0.28466580591830298</v>
      </c>
      <c r="H147">
        <v>0.5</v>
      </c>
      <c r="I147">
        <v>2.5706940874036001E-3</v>
      </c>
      <c r="J147" t="s">
        <v>768</v>
      </c>
    </row>
    <row r="148" spans="1:10">
      <c r="A148" t="s">
        <v>210</v>
      </c>
      <c r="B148" t="s">
        <v>211</v>
      </c>
      <c r="C148" t="s">
        <v>12</v>
      </c>
      <c r="D148">
        <v>1</v>
      </c>
      <c r="E148">
        <v>2</v>
      </c>
      <c r="F148">
        <v>0.116206041320075</v>
      </c>
      <c r="G148">
        <v>0.28466580591830298</v>
      </c>
      <c r="H148">
        <v>0.5</v>
      </c>
      <c r="I148">
        <v>2.5706940874036001E-3</v>
      </c>
      <c r="J148" t="s">
        <v>101</v>
      </c>
    </row>
    <row r="149" spans="1:10">
      <c r="A149" t="s">
        <v>212</v>
      </c>
      <c r="B149" t="s">
        <v>213</v>
      </c>
      <c r="C149" t="s">
        <v>28</v>
      </c>
      <c r="D149">
        <v>1</v>
      </c>
      <c r="E149">
        <v>2</v>
      </c>
      <c r="F149">
        <v>0.116206041320075</v>
      </c>
      <c r="G149">
        <v>0.28466580591830298</v>
      </c>
      <c r="H149">
        <v>0.5</v>
      </c>
      <c r="I149">
        <v>2.5706940874036001E-3</v>
      </c>
      <c r="J149" t="s">
        <v>115</v>
      </c>
    </row>
    <row r="150" spans="1:10">
      <c r="A150" t="s">
        <v>787</v>
      </c>
      <c r="B150" t="s">
        <v>788</v>
      </c>
      <c r="C150" t="s">
        <v>28</v>
      </c>
      <c r="D150">
        <v>1</v>
      </c>
      <c r="E150">
        <v>2</v>
      </c>
      <c r="F150">
        <v>0.116206041320075</v>
      </c>
      <c r="G150">
        <v>0.28466580591830298</v>
      </c>
      <c r="H150">
        <v>0.5</v>
      </c>
      <c r="I150">
        <v>2.5706940874036001E-3</v>
      </c>
      <c r="J150" t="s">
        <v>789</v>
      </c>
    </row>
    <row r="151" spans="1:10">
      <c r="A151" t="s">
        <v>354</v>
      </c>
      <c r="B151" t="s">
        <v>355</v>
      </c>
      <c r="C151" t="s">
        <v>16</v>
      </c>
      <c r="D151">
        <v>6</v>
      </c>
      <c r="E151">
        <v>57</v>
      </c>
      <c r="F151">
        <v>0.124301513654659</v>
      </c>
      <c r="G151">
        <v>0.30246701655966901</v>
      </c>
      <c r="H151">
        <v>0.105263157894737</v>
      </c>
      <c r="I151">
        <v>1.5424164524421601E-2</v>
      </c>
      <c r="J151" t="s">
        <v>790</v>
      </c>
    </row>
    <row r="152" spans="1:10">
      <c r="A152" t="s">
        <v>171</v>
      </c>
      <c r="B152" t="s">
        <v>172</v>
      </c>
      <c r="C152" t="s">
        <v>16</v>
      </c>
      <c r="D152">
        <v>2</v>
      </c>
      <c r="E152">
        <v>11</v>
      </c>
      <c r="F152">
        <v>0.137726322980813</v>
      </c>
      <c r="G152">
        <v>0.33072439399997799</v>
      </c>
      <c r="H152">
        <v>0.18181818181818199</v>
      </c>
      <c r="I152">
        <v>5.1413881748072002E-3</v>
      </c>
      <c r="J152" t="s">
        <v>173</v>
      </c>
    </row>
    <row r="153" spans="1:10">
      <c r="A153" t="s">
        <v>467</v>
      </c>
      <c r="B153" t="s">
        <v>468</v>
      </c>
      <c r="C153" t="s">
        <v>16</v>
      </c>
      <c r="D153">
        <v>2</v>
      </c>
      <c r="E153">
        <v>11</v>
      </c>
      <c r="F153">
        <v>0.137726322980813</v>
      </c>
      <c r="G153">
        <v>0.33072439399997799</v>
      </c>
      <c r="H153">
        <v>0.18181818181818199</v>
      </c>
      <c r="I153">
        <v>5.1413881748072002E-3</v>
      </c>
      <c r="J153" t="s">
        <v>791</v>
      </c>
    </row>
    <row r="154" spans="1:10">
      <c r="A154" t="s">
        <v>570</v>
      </c>
      <c r="B154" t="s">
        <v>571</v>
      </c>
      <c r="C154" t="s">
        <v>16</v>
      </c>
      <c r="D154">
        <v>3</v>
      </c>
      <c r="E154">
        <v>23</v>
      </c>
      <c r="F154">
        <v>0.15613359072062799</v>
      </c>
      <c r="G154">
        <v>0.33923888601881702</v>
      </c>
      <c r="H154">
        <v>0.13043478260869601</v>
      </c>
      <c r="I154">
        <v>7.7120822622108003E-3</v>
      </c>
      <c r="J154" t="s">
        <v>792</v>
      </c>
    </row>
    <row r="155" spans="1:10">
      <c r="A155" t="s">
        <v>507</v>
      </c>
      <c r="B155" t="s">
        <v>508</v>
      </c>
      <c r="C155" t="s">
        <v>16</v>
      </c>
      <c r="D155">
        <v>6</v>
      </c>
      <c r="E155">
        <v>61</v>
      </c>
      <c r="F155">
        <v>0.15681285996393099</v>
      </c>
      <c r="G155">
        <v>0.33923888601881702</v>
      </c>
      <c r="H155">
        <v>9.8360655737704902E-2</v>
      </c>
      <c r="I155">
        <v>1.5424164524421601E-2</v>
      </c>
      <c r="J155" t="s">
        <v>793</v>
      </c>
    </row>
    <row r="156" spans="1:10">
      <c r="A156" t="s">
        <v>214</v>
      </c>
      <c r="B156" t="s">
        <v>215</v>
      </c>
      <c r="C156" t="s">
        <v>12</v>
      </c>
      <c r="D156">
        <v>2</v>
      </c>
      <c r="E156">
        <v>12</v>
      </c>
      <c r="F156">
        <v>0.159012461071005</v>
      </c>
      <c r="G156">
        <v>0.33923888601881702</v>
      </c>
      <c r="H156">
        <v>0.16666666666666699</v>
      </c>
      <c r="I156">
        <v>5.1413881748072002E-3</v>
      </c>
      <c r="J156" t="s">
        <v>216</v>
      </c>
    </row>
    <row r="157" spans="1:10">
      <c r="A157" t="s">
        <v>168</v>
      </c>
      <c r="B157" t="s">
        <v>169</v>
      </c>
      <c r="C157" t="s">
        <v>16</v>
      </c>
      <c r="D157">
        <v>4</v>
      </c>
      <c r="E157">
        <v>36</v>
      </c>
      <c r="F157">
        <v>0.166604608524136</v>
      </c>
      <c r="G157">
        <v>0.33923888601881702</v>
      </c>
      <c r="H157">
        <v>0.11111111111111099</v>
      </c>
      <c r="I157">
        <v>1.02827763496144E-2</v>
      </c>
      <c r="J157" t="s">
        <v>170</v>
      </c>
    </row>
    <row r="158" spans="1:10">
      <c r="A158" t="s">
        <v>794</v>
      </c>
      <c r="B158" t="s">
        <v>795</v>
      </c>
      <c r="C158" t="s">
        <v>12</v>
      </c>
      <c r="D158">
        <v>1</v>
      </c>
      <c r="E158">
        <v>3</v>
      </c>
      <c r="F158">
        <v>0.16915473220664301</v>
      </c>
      <c r="G158">
        <v>0.33923888601881702</v>
      </c>
      <c r="H158">
        <v>0.33333333333333298</v>
      </c>
      <c r="I158">
        <v>2.5706940874036001E-3</v>
      </c>
      <c r="J158" t="s">
        <v>688</v>
      </c>
    </row>
    <row r="159" spans="1:10">
      <c r="A159" t="s">
        <v>796</v>
      </c>
      <c r="B159" t="s">
        <v>797</v>
      </c>
      <c r="C159" t="s">
        <v>28</v>
      </c>
      <c r="D159">
        <v>1</v>
      </c>
      <c r="E159">
        <v>3</v>
      </c>
      <c r="F159">
        <v>0.16915473220664301</v>
      </c>
      <c r="G159">
        <v>0.33923888601881702</v>
      </c>
      <c r="H159">
        <v>0.33333333333333298</v>
      </c>
      <c r="I159">
        <v>2.5706940874036001E-3</v>
      </c>
      <c r="J159" t="s">
        <v>798</v>
      </c>
    </row>
    <row r="160" spans="1:10">
      <c r="A160" t="s">
        <v>229</v>
      </c>
      <c r="B160" t="s">
        <v>230</v>
      </c>
      <c r="C160" t="s">
        <v>16</v>
      </c>
      <c r="D160">
        <v>1</v>
      </c>
      <c r="E160">
        <v>3</v>
      </c>
      <c r="F160">
        <v>0.16915473220664301</v>
      </c>
      <c r="G160">
        <v>0.33923888601881702</v>
      </c>
      <c r="H160">
        <v>0.33333333333333298</v>
      </c>
      <c r="I160">
        <v>2.5706940874036001E-3</v>
      </c>
      <c r="J160" t="s">
        <v>231</v>
      </c>
    </row>
    <row r="161" spans="1:10">
      <c r="A161" t="s">
        <v>799</v>
      </c>
      <c r="B161" t="s">
        <v>800</v>
      </c>
      <c r="C161" t="s">
        <v>16</v>
      </c>
      <c r="D161">
        <v>1</v>
      </c>
      <c r="E161">
        <v>3</v>
      </c>
      <c r="F161">
        <v>0.16915473220664301</v>
      </c>
      <c r="G161">
        <v>0.33923888601881702</v>
      </c>
      <c r="H161">
        <v>0.33333333333333298</v>
      </c>
      <c r="I161">
        <v>2.5706940874036001E-3</v>
      </c>
      <c r="J161" t="s">
        <v>801</v>
      </c>
    </row>
    <row r="162" spans="1:10">
      <c r="A162" t="s">
        <v>232</v>
      </c>
      <c r="B162" t="s">
        <v>233</v>
      </c>
      <c r="C162" t="s">
        <v>16</v>
      </c>
      <c r="D162">
        <v>1</v>
      </c>
      <c r="E162">
        <v>3</v>
      </c>
      <c r="F162">
        <v>0.16915473220664301</v>
      </c>
      <c r="G162">
        <v>0.33923888601881702</v>
      </c>
      <c r="H162">
        <v>0.33333333333333298</v>
      </c>
      <c r="I162">
        <v>2.5706940874036001E-3</v>
      </c>
      <c r="J162" t="s">
        <v>234</v>
      </c>
    </row>
    <row r="163" spans="1:10">
      <c r="A163" t="s">
        <v>235</v>
      </c>
      <c r="B163" t="s">
        <v>236</v>
      </c>
      <c r="C163" t="s">
        <v>16</v>
      </c>
      <c r="D163">
        <v>1</v>
      </c>
      <c r="E163">
        <v>3</v>
      </c>
      <c r="F163">
        <v>0.16915473220664301</v>
      </c>
      <c r="G163">
        <v>0.33923888601881702</v>
      </c>
      <c r="H163">
        <v>0.33333333333333298</v>
      </c>
      <c r="I163">
        <v>2.5706940874036001E-3</v>
      </c>
      <c r="J163" t="s">
        <v>237</v>
      </c>
    </row>
    <row r="164" spans="1:10">
      <c r="A164" t="s">
        <v>802</v>
      </c>
      <c r="B164" t="s">
        <v>803</v>
      </c>
      <c r="C164" t="s">
        <v>16</v>
      </c>
      <c r="D164">
        <v>1</v>
      </c>
      <c r="E164">
        <v>3</v>
      </c>
      <c r="F164">
        <v>0.16915473220664301</v>
      </c>
      <c r="G164">
        <v>0.33923888601881702</v>
      </c>
      <c r="H164">
        <v>0.33333333333333298</v>
      </c>
      <c r="I164">
        <v>2.5706940874036001E-3</v>
      </c>
      <c r="J164" t="s">
        <v>804</v>
      </c>
    </row>
    <row r="165" spans="1:10">
      <c r="A165" t="s">
        <v>238</v>
      </c>
      <c r="B165" t="s">
        <v>239</v>
      </c>
      <c r="C165" t="s">
        <v>16</v>
      </c>
      <c r="D165">
        <v>1</v>
      </c>
      <c r="E165">
        <v>3</v>
      </c>
      <c r="F165">
        <v>0.16915473220664301</v>
      </c>
      <c r="G165">
        <v>0.33923888601881702</v>
      </c>
      <c r="H165">
        <v>0.33333333333333298</v>
      </c>
      <c r="I165">
        <v>2.5706940874036001E-3</v>
      </c>
      <c r="J165" t="s">
        <v>240</v>
      </c>
    </row>
    <row r="166" spans="1:10">
      <c r="A166" t="s">
        <v>241</v>
      </c>
      <c r="B166" t="s">
        <v>242</v>
      </c>
      <c r="C166" t="s">
        <v>16</v>
      </c>
      <c r="D166">
        <v>1</v>
      </c>
      <c r="E166">
        <v>3</v>
      </c>
      <c r="F166">
        <v>0.16915473220664301</v>
      </c>
      <c r="G166">
        <v>0.33923888601881702</v>
      </c>
      <c r="H166">
        <v>0.33333333333333298</v>
      </c>
      <c r="I166">
        <v>2.5706940874036001E-3</v>
      </c>
      <c r="J166" t="s">
        <v>125</v>
      </c>
    </row>
    <row r="167" spans="1:10">
      <c r="A167" t="s">
        <v>243</v>
      </c>
      <c r="B167" t="s">
        <v>244</v>
      </c>
      <c r="C167" t="s">
        <v>16</v>
      </c>
      <c r="D167">
        <v>1</v>
      </c>
      <c r="E167">
        <v>3</v>
      </c>
      <c r="F167">
        <v>0.16915473220664301</v>
      </c>
      <c r="G167">
        <v>0.33923888601881702</v>
      </c>
      <c r="H167">
        <v>0.33333333333333298</v>
      </c>
      <c r="I167">
        <v>2.5706940874036001E-3</v>
      </c>
      <c r="J167" t="s">
        <v>245</v>
      </c>
    </row>
    <row r="168" spans="1:10">
      <c r="A168" t="s">
        <v>805</v>
      </c>
      <c r="B168" t="s">
        <v>806</v>
      </c>
      <c r="C168" t="s">
        <v>12</v>
      </c>
      <c r="D168">
        <v>1</v>
      </c>
      <c r="E168">
        <v>3</v>
      </c>
      <c r="F168">
        <v>0.16915473220664301</v>
      </c>
      <c r="G168">
        <v>0.33923888601881702</v>
      </c>
      <c r="H168">
        <v>0.33333333333333298</v>
      </c>
      <c r="I168">
        <v>2.5706940874036001E-3</v>
      </c>
      <c r="J168" t="s">
        <v>777</v>
      </c>
    </row>
    <row r="169" spans="1:10">
      <c r="A169" t="s">
        <v>807</v>
      </c>
      <c r="B169" t="s">
        <v>808</v>
      </c>
      <c r="C169" t="s">
        <v>12</v>
      </c>
      <c r="D169">
        <v>1</v>
      </c>
      <c r="E169">
        <v>3</v>
      </c>
      <c r="F169">
        <v>0.16915473220664301</v>
      </c>
      <c r="G169">
        <v>0.33923888601881702</v>
      </c>
      <c r="H169">
        <v>0.33333333333333298</v>
      </c>
      <c r="I169">
        <v>2.5706940874036001E-3</v>
      </c>
      <c r="J169" t="s">
        <v>694</v>
      </c>
    </row>
    <row r="170" spans="1:10">
      <c r="A170" t="s">
        <v>251</v>
      </c>
      <c r="B170" t="s">
        <v>252</v>
      </c>
      <c r="C170" t="s">
        <v>12</v>
      </c>
      <c r="D170">
        <v>1</v>
      </c>
      <c r="E170">
        <v>3</v>
      </c>
      <c r="F170">
        <v>0.16915473220664301</v>
      </c>
      <c r="G170">
        <v>0.33923888601881702</v>
      </c>
      <c r="H170">
        <v>0.33333333333333298</v>
      </c>
      <c r="I170">
        <v>2.5706940874036001E-3</v>
      </c>
      <c r="J170" t="s">
        <v>104</v>
      </c>
    </row>
    <row r="171" spans="1:10">
      <c r="A171" t="s">
        <v>809</v>
      </c>
      <c r="B171" t="s">
        <v>810</v>
      </c>
      <c r="C171" t="s">
        <v>16</v>
      </c>
      <c r="D171">
        <v>1</v>
      </c>
      <c r="E171">
        <v>3</v>
      </c>
      <c r="F171">
        <v>0.16915473220664301</v>
      </c>
      <c r="G171">
        <v>0.33923888601881702</v>
      </c>
      <c r="H171">
        <v>0.33333333333333298</v>
      </c>
      <c r="I171">
        <v>2.5706940874036001E-3</v>
      </c>
      <c r="J171" t="s">
        <v>789</v>
      </c>
    </row>
    <row r="172" spans="1:10">
      <c r="A172" t="s">
        <v>811</v>
      </c>
      <c r="B172" t="s">
        <v>812</v>
      </c>
      <c r="C172" t="s">
        <v>28</v>
      </c>
      <c r="D172">
        <v>1</v>
      </c>
      <c r="E172">
        <v>3</v>
      </c>
      <c r="F172">
        <v>0.16915473220664301</v>
      </c>
      <c r="G172">
        <v>0.33923888601881702</v>
      </c>
      <c r="H172">
        <v>0.33333333333333298</v>
      </c>
      <c r="I172">
        <v>2.5706940874036001E-3</v>
      </c>
      <c r="J172" t="s">
        <v>813</v>
      </c>
    </row>
    <row r="173" spans="1:10">
      <c r="A173" t="s">
        <v>814</v>
      </c>
      <c r="B173" t="s">
        <v>815</v>
      </c>
      <c r="C173" t="s">
        <v>12</v>
      </c>
      <c r="D173">
        <v>1</v>
      </c>
      <c r="E173">
        <v>3</v>
      </c>
      <c r="F173">
        <v>0.16915473220664301</v>
      </c>
      <c r="G173">
        <v>0.33923888601881702</v>
      </c>
      <c r="H173">
        <v>0.33333333333333298</v>
      </c>
      <c r="I173">
        <v>2.5706940874036001E-3</v>
      </c>
      <c r="J173" t="s">
        <v>694</v>
      </c>
    </row>
    <row r="174" spans="1:10">
      <c r="A174" t="s">
        <v>253</v>
      </c>
      <c r="B174" t="s">
        <v>254</v>
      </c>
      <c r="C174" t="s">
        <v>12</v>
      </c>
      <c r="D174">
        <v>1</v>
      </c>
      <c r="E174">
        <v>3</v>
      </c>
      <c r="F174">
        <v>0.16915473220664301</v>
      </c>
      <c r="G174">
        <v>0.33923888601881702</v>
      </c>
      <c r="H174">
        <v>0.33333333333333298</v>
      </c>
      <c r="I174">
        <v>2.5706940874036001E-3</v>
      </c>
      <c r="J174" t="s">
        <v>125</v>
      </c>
    </row>
    <row r="175" spans="1:10">
      <c r="A175" t="s">
        <v>816</v>
      </c>
      <c r="B175" t="s">
        <v>817</v>
      </c>
      <c r="C175" t="s">
        <v>16</v>
      </c>
      <c r="D175">
        <v>1</v>
      </c>
      <c r="E175">
        <v>3</v>
      </c>
      <c r="F175">
        <v>0.16915473220664301</v>
      </c>
      <c r="G175">
        <v>0.33923888601881702</v>
      </c>
      <c r="H175">
        <v>0.33333333333333298</v>
      </c>
      <c r="I175">
        <v>2.5706940874036001E-3</v>
      </c>
      <c r="J175" t="s">
        <v>720</v>
      </c>
    </row>
    <row r="176" spans="1:10">
      <c r="A176" t="s">
        <v>255</v>
      </c>
      <c r="B176" t="s">
        <v>256</v>
      </c>
      <c r="C176" t="s">
        <v>12</v>
      </c>
      <c r="D176">
        <v>1</v>
      </c>
      <c r="E176">
        <v>3</v>
      </c>
      <c r="F176">
        <v>0.16915473220664301</v>
      </c>
      <c r="G176">
        <v>0.33923888601881702</v>
      </c>
      <c r="H176">
        <v>0.33333333333333298</v>
      </c>
      <c r="I176">
        <v>2.5706940874036001E-3</v>
      </c>
      <c r="J176" t="s">
        <v>202</v>
      </c>
    </row>
    <row r="177" spans="1:10">
      <c r="A177" t="s">
        <v>257</v>
      </c>
      <c r="B177" t="s">
        <v>258</v>
      </c>
      <c r="C177" t="s">
        <v>16</v>
      </c>
      <c r="D177">
        <v>1</v>
      </c>
      <c r="E177">
        <v>3</v>
      </c>
      <c r="F177">
        <v>0.16915473220664301</v>
      </c>
      <c r="G177">
        <v>0.33923888601881702</v>
      </c>
      <c r="H177">
        <v>0.33333333333333298</v>
      </c>
      <c r="I177">
        <v>2.5706940874036001E-3</v>
      </c>
      <c r="J177" t="s">
        <v>85</v>
      </c>
    </row>
    <row r="178" spans="1:10">
      <c r="A178" t="s">
        <v>818</v>
      </c>
      <c r="B178" t="s">
        <v>819</v>
      </c>
      <c r="C178" t="s">
        <v>16</v>
      </c>
      <c r="D178">
        <v>1</v>
      </c>
      <c r="E178">
        <v>3</v>
      </c>
      <c r="F178">
        <v>0.16915473220664301</v>
      </c>
      <c r="G178">
        <v>0.33923888601881702</v>
      </c>
      <c r="H178">
        <v>0.33333333333333298</v>
      </c>
      <c r="I178">
        <v>2.5706940874036001E-3</v>
      </c>
      <c r="J178" t="s">
        <v>700</v>
      </c>
    </row>
    <row r="179" spans="1:10">
      <c r="A179" t="s">
        <v>820</v>
      </c>
      <c r="B179" t="s">
        <v>821</v>
      </c>
      <c r="C179" t="s">
        <v>12</v>
      </c>
      <c r="D179">
        <v>1</v>
      </c>
      <c r="E179">
        <v>3</v>
      </c>
      <c r="F179">
        <v>0.16915473220664301</v>
      </c>
      <c r="G179">
        <v>0.33923888601881702</v>
      </c>
      <c r="H179">
        <v>0.33333333333333298</v>
      </c>
      <c r="I179">
        <v>2.5706940874036001E-3</v>
      </c>
      <c r="J179" t="s">
        <v>688</v>
      </c>
    </row>
    <row r="180" spans="1:10">
      <c r="A180" t="s">
        <v>822</v>
      </c>
      <c r="B180" t="s">
        <v>823</v>
      </c>
      <c r="C180" t="s">
        <v>16</v>
      </c>
      <c r="D180">
        <v>1</v>
      </c>
      <c r="E180">
        <v>3</v>
      </c>
      <c r="F180">
        <v>0.16915473220664301</v>
      </c>
      <c r="G180">
        <v>0.33923888601881702</v>
      </c>
      <c r="H180">
        <v>0.33333333333333298</v>
      </c>
      <c r="I180">
        <v>2.5706940874036001E-3</v>
      </c>
      <c r="J180" t="s">
        <v>784</v>
      </c>
    </row>
    <row r="181" spans="1:10">
      <c r="A181" t="s">
        <v>263</v>
      </c>
      <c r="B181" t="s">
        <v>264</v>
      </c>
      <c r="C181" t="s">
        <v>12</v>
      </c>
      <c r="D181">
        <v>1</v>
      </c>
      <c r="E181">
        <v>3</v>
      </c>
      <c r="F181">
        <v>0.16915473220664301</v>
      </c>
      <c r="G181">
        <v>0.33923888601881702</v>
      </c>
      <c r="H181">
        <v>0.33333333333333298</v>
      </c>
      <c r="I181">
        <v>2.5706940874036001E-3</v>
      </c>
      <c r="J181" t="s">
        <v>199</v>
      </c>
    </row>
    <row r="182" spans="1:10">
      <c r="A182" t="s">
        <v>265</v>
      </c>
      <c r="B182" t="s">
        <v>266</v>
      </c>
      <c r="C182" t="s">
        <v>12</v>
      </c>
      <c r="D182">
        <v>1</v>
      </c>
      <c r="E182">
        <v>3</v>
      </c>
      <c r="F182">
        <v>0.16915473220664301</v>
      </c>
      <c r="G182">
        <v>0.33923888601881702</v>
      </c>
      <c r="H182">
        <v>0.33333333333333298</v>
      </c>
      <c r="I182">
        <v>2.5706940874036001E-3</v>
      </c>
      <c r="J182" t="s">
        <v>245</v>
      </c>
    </row>
    <row r="183" spans="1:10">
      <c r="A183" t="s">
        <v>824</v>
      </c>
      <c r="B183" t="s">
        <v>825</v>
      </c>
      <c r="C183" t="s">
        <v>12</v>
      </c>
      <c r="D183">
        <v>1</v>
      </c>
      <c r="E183">
        <v>3</v>
      </c>
      <c r="F183">
        <v>0.16915473220664301</v>
      </c>
      <c r="G183">
        <v>0.33923888601881702</v>
      </c>
      <c r="H183">
        <v>0.33333333333333298</v>
      </c>
      <c r="I183">
        <v>2.5706940874036001E-3</v>
      </c>
      <c r="J183" t="s">
        <v>801</v>
      </c>
    </row>
    <row r="184" spans="1:10">
      <c r="A184" t="s">
        <v>223</v>
      </c>
      <c r="B184" t="s">
        <v>224</v>
      </c>
      <c r="C184" t="s">
        <v>12</v>
      </c>
      <c r="D184">
        <v>2</v>
      </c>
      <c r="E184">
        <v>13</v>
      </c>
      <c r="F184">
        <v>0.180847306375719</v>
      </c>
      <c r="G184">
        <v>0.35874601536487699</v>
      </c>
      <c r="H184">
        <v>0.15384615384615399</v>
      </c>
      <c r="I184">
        <v>5.1413881748072002E-3</v>
      </c>
      <c r="J184" t="s">
        <v>225</v>
      </c>
    </row>
    <row r="185" spans="1:10">
      <c r="A185" t="s">
        <v>486</v>
      </c>
      <c r="B185" t="s">
        <v>487</v>
      </c>
      <c r="C185" t="s">
        <v>12</v>
      </c>
      <c r="D185">
        <v>2</v>
      </c>
      <c r="E185">
        <v>13</v>
      </c>
      <c r="F185">
        <v>0.180847306375719</v>
      </c>
      <c r="G185">
        <v>0.35874601536487699</v>
      </c>
      <c r="H185">
        <v>0.15384615384615399</v>
      </c>
      <c r="I185">
        <v>5.1413881748072002E-3</v>
      </c>
      <c r="J185" t="s">
        <v>826</v>
      </c>
    </row>
    <row r="186" spans="1:10">
      <c r="A186" t="s">
        <v>416</v>
      </c>
      <c r="B186" t="s">
        <v>417</v>
      </c>
      <c r="C186" t="s">
        <v>12</v>
      </c>
      <c r="D186">
        <v>3</v>
      </c>
      <c r="E186">
        <v>25</v>
      </c>
      <c r="F186">
        <v>0.18626038820010901</v>
      </c>
      <c r="G186">
        <v>0.36748671185426801</v>
      </c>
      <c r="H186">
        <v>0.12</v>
      </c>
      <c r="I186">
        <v>7.7120822622108003E-3</v>
      </c>
      <c r="J186" t="s">
        <v>827</v>
      </c>
    </row>
    <row r="187" spans="1:10">
      <c r="A187" t="s">
        <v>502</v>
      </c>
      <c r="B187" t="s">
        <v>503</v>
      </c>
      <c r="C187" t="s">
        <v>16</v>
      </c>
      <c r="D187">
        <v>2</v>
      </c>
      <c r="E187">
        <v>14</v>
      </c>
      <c r="F187">
        <v>0.20308924582346399</v>
      </c>
      <c r="G187">
        <v>0.38053665734373199</v>
      </c>
      <c r="H187">
        <v>0.14285714285714299</v>
      </c>
      <c r="I187">
        <v>5.1413881748072002E-3</v>
      </c>
      <c r="J187" t="s">
        <v>828</v>
      </c>
    </row>
    <row r="188" spans="1:10">
      <c r="A188" t="s">
        <v>357</v>
      </c>
      <c r="B188" t="s">
        <v>358</v>
      </c>
      <c r="C188" t="s">
        <v>16</v>
      </c>
      <c r="D188">
        <v>4</v>
      </c>
      <c r="E188">
        <v>39</v>
      </c>
      <c r="F188">
        <v>0.20338108711301001</v>
      </c>
      <c r="G188">
        <v>0.38053665734373199</v>
      </c>
      <c r="H188">
        <v>0.102564102564103</v>
      </c>
      <c r="I188">
        <v>1.02827763496144E-2</v>
      </c>
      <c r="J188" t="s">
        <v>829</v>
      </c>
    </row>
    <row r="189" spans="1:10">
      <c r="A189" t="s">
        <v>580</v>
      </c>
      <c r="B189" t="s">
        <v>581</v>
      </c>
      <c r="C189" t="s">
        <v>16</v>
      </c>
      <c r="D189">
        <v>3</v>
      </c>
      <c r="E189">
        <v>27</v>
      </c>
      <c r="F189">
        <v>0.21773617506144599</v>
      </c>
      <c r="G189">
        <v>0.38053665734373199</v>
      </c>
      <c r="H189">
        <v>0.11111111111111099</v>
      </c>
      <c r="I189">
        <v>7.7120822622108003E-3</v>
      </c>
      <c r="J189" t="s">
        <v>830</v>
      </c>
    </row>
    <row r="190" spans="1:10">
      <c r="A190" t="s">
        <v>276</v>
      </c>
      <c r="B190" t="s">
        <v>277</v>
      </c>
      <c r="C190" t="s">
        <v>16</v>
      </c>
      <c r="D190">
        <v>1</v>
      </c>
      <c r="E190">
        <v>4</v>
      </c>
      <c r="F190">
        <v>0.21893889874570899</v>
      </c>
      <c r="G190">
        <v>0.38053665734373199</v>
      </c>
      <c r="H190">
        <v>0.25</v>
      </c>
      <c r="I190">
        <v>2.5706940874036001E-3</v>
      </c>
      <c r="J190" t="s">
        <v>278</v>
      </c>
    </row>
    <row r="191" spans="1:10">
      <c r="A191" t="s">
        <v>831</v>
      </c>
      <c r="B191" t="s">
        <v>832</v>
      </c>
      <c r="C191" t="s">
        <v>16</v>
      </c>
      <c r="D191">
        <v>1</v>
      </c>
      <c r="E191">
        <v>4</v>
      </c>
      <c r="F191">
        <v>0.21893889874570899</v>
      </c>
      <c r="G191">
        <v>0.38053665734373199</v>
      </c>
      <c r="H191">
        <v>0.25</v>
      </c>
      <c r="I191">
        <v>2.5706940874036001E-3</v>
      </c>
      <c r="J191" t="s">
        <v>801</v>
      </c>
    </row>
    <row r="192" spans="1:10">
      <c r="A192" t="s">
        <v>279</v>
      </c>
      <c r="B192" t="s">
        <v>280</v>
      </c>
      <c r="C192" t="s">
        <v>16</v>
      </c>
      <c r="D192">
        <v>1</v>
      </c>
      <c r="E192">
        <v>4</v>
      </c>
      <c r="F192">
        <v>0.21893889874570899</v>
      </c>
      <c r="G192">
        <v>0.38053665734373199</v>
      </c>
      <c r="H192">
        <v>0.25</v>
      </c>
      <c r="I192">
        <v>2.5706940874036001E-3</v>
      </c>
      <c r="J192" t="s">
        <v>156</v>
      </c>
    </row>
    <row r="193" spans="1:10">
      <c r="A193" t="s">
        <v>287</v>
      </c>
      <c r="B193" t="s">
        <v>288</v>
      </c>
      <c r="C193" t="s">
        <v>16</v>
      </c>
      <c r="D193">
        <v>1</v>
      </c>
      <c r="E193">
        <v>4</v>
      </c>
      <c r="F193">
        <v>0.21893889874570899</v>
      </c>
      <c r="G193">
        <v>0.38053665734373199</v>
      </c>
      <c r="H193">
        <v>0.25</v>
      </c>
      <c r="I193">
        <v>2.5706940874036001E-3</v>
      </c>
      <c r="J193" t="s">
        <v>205</v>
      </c>
    </row>
    <row r="194" spans="1:10">
      <c r="A194" t="s">
        <v>833</v>
      </c>
      <c r="B194" t="s">
        <v>834</v>
      </c>
      <c r="C194" t="s">
        <v>28</v>
      </c>
      <c r="D194">
        <v>1</v>
      </c>
      <c r="E194">
        <v>4</v>
      </c>
      <c r="F194">
        <v>0.21893889874570899</v>
      </c>
      <c r="G194">
        <v>0.38053665734373199</v>
      </c>
      <c r="H194">
        <v>0.25</v>
      </c>
      <c r="I194">
        <v>2.5706940874036001E-3</v>
      </c>
      <c r="J194" t="s">
        <v>691</v>
      </c>
    </row>
    <row r="195" spans="1:10">
      <c r="A195" t="s">
        <v>835</v>
      </c>
      <c r="B195" t="s">
        <v>836</v>
      </c>
      <c r="C195" t="s">
        <v>12</v>
      </c>
      <c r="D195">
        <v>1</v>
      </c>
      <c r="E195">
        <v>4</v>
      </c>
      <c r="F195">
        <v>0.21893889874570899</v>
      </c>
      <c r="G195">
        <v>0.38053665734373199</v>
      </c>
      <c r="H195">
        <v>0.25</v>
      </c>
      <c r="I195">
        <v>2.5706940874036001E-3</v>
      </c>
      <c r="J195" t="s">
        <v>711</v>
      </c>
    </row>
    <row r="196" spans="1:10">
      <c r="A196" t="s">
        <v>289</v>
      </c>
      <c r="B196" t="s">
        <v>290</v>
      </c>
      <c r="C196" t="s">
        <v>12</v>
      </c>
      <c r="D196">
        <v>1</v>
      </c>
      <c r="E196">
        <v>4</v>
      </c>
      <c r="F196">
        <v>0.21893889874570899</v>
      </c>
      <c r="G196">
        <v>0.38053665734373199</v>
      </c>
      <c r="H196">
        <v>0.25</v>
      </c>
      <c r="I196">
        <v>2.5706940874036001E-3</v>
      </c>
      <c r="J196" t="s">
        <v>176</v>
      </c>
    </row>
    <row r="197" spans="1:10">
      <c r="A197" t="s">
        <v>296</v>
      </c>
      <c r="B197" t="s">
        <v>297</v>
      </c>
      <c r="C197" t="s">
        <v>16</v>
      </c>
      <c r="D197">
        <v>1</v>
      </c>
      <c r="E197">
        <v>4</v>
      </c>
      <c r="F197">
        <v>0.21893889874570899</v>
      </c>
      <c r="G197">
        <v>0.38053665734373199</v>
      </c>
      <c r="H197">
        <v>0.25</v>
      </c>
      <c r="I197">
        <v>2.5706940874036001E-3</v>
      </c>
      <c r="J197" t="s">
        <v>298</v>
      </c>
    </row>
    <row r="198" spans="1:10">
      <c r="A198" t="s">
        <v>837</v>
      </c>
      <c r="B198" t="s">
        <v>838</v>
      </c>
      <c r="C198" t="s">
        <v>12</v>
      </c>
      <c r="D198">
        <v>1</v>
      </c>
      <c r="E198">
        <v>4</v>
      </c>
      <c r="F198">
        <v>0.21893889874570899</v>
      </c>
      <c r="G198">
        <v>0.38053665734373199</v>
      </c>
      <c r="H198">
        <v>0.25</v>
      </c>
      <c r="I198">
        <v>2.5706940874036001E-3</v>
      </c>
      <c r="J198" t="s">
        <v>839</v>
      </c>
    </row>
    <row r="199" spans="1:10">
      <c r="A199" t="s">
        <v>299</v>
      </c>
      <c r="B199" t="s">
        <v>300</v>
      </c>
      <c r="C199" t="s">
        <v>12</v>
      </c>
      <c r="D199">
        <v>1</v>
      </c>
      <c r="E199">
        <v>4</v>
      </c>
      <c r="F199">
        <v>0.21893889874570899</v>
      </c>
      <c r="G199">
        <v>0.38053665734373199</v>
      </c>
      <c r="H199">
        <v>0.25</v>
      </c>
      <c r="I199">
        <v>2.5706940874036001E-3</v>
      </c>
      <c r="J199" t="s">
        <v>205</v>
      </c>
    </row>
    <row r="200" spans="1:10">
      <c r="A200" t="s">
        <v>840</v>
      </c>
      <c r="B200" t="s">
        <v>841</v>
      </c>
      <c r="C200" t="s">
        <v>12</v>
      </c>
      <c r="D200">
        <v>1</v>
      </c>
      <c r="E200">
        <v>4</v>
      </c>
      <c r="F200">
        <v>0.21893889874570899</v>
      </c>
      <c r="G200">
        <v>0.38053665734373199</v>
      </c>
      <c r="H200">
        <v>0.25</v>
      </c>
      <c r="I200">
        <v>2.5706940874036001E-3</v>
      </c>
      <c r="J200" t="s">
        <v>697</v>
      </c>
    </row>
    <row r="201" spans="1:10">
      <c r="A201" t="s">
        <v>842</v>
      </c>
      <c r="B201" t="s">
        <v>843</v>
      </c>
      <c r="C201" t="s">
        <v>16</v>
      </c>
      <c r="D201">
        <v>1</v>
      </c>
      <c r="E201">
        <v>4</v>
      </c>
      <c r="F201">
        <v>0.21893889874570899</v>
      </c>
      <c r="G201">
        <v>0.38053665734373199</v>
      </c>
      <c r="H201">
        <v>0.25</v>
      </c>
      <c r="I201">
        <v>2.5706940874036001E-3</v>
      </c>
      <c r="J201" t="s">
        <v>717</v>
      </c>
    </row>
    <row r="202" spans="1:10">
      <c r="A202" t="s">
        <v>844</v>
      </c>
      <c r="B202" t="s">
        <v>845</v>
      </c>
      <c r="C202" t="s">
        <v>16</v>
      </c>
      <c r="D202">
        <v>1</v>
      </c>
      <c r="E202">
        <v>4</v>
      </c>
      <c r="F202">
        <v>0.21893889874570899</v>
      </c>
      <c r="G202">
        <v>0.38053665734373199</v>
      </c>
      <c r="H202">
        <v>0.25</v>
      </c>
      <c r="I202">
        <v>2.5706940874036001E-3</v>
      </c>
      <c r="J202" t="s">
        <v>846</v>
      </c>
    </row>
    <row r="203" spans="1:10">
      <c r="A203" t="s">
        <v>303</v>
      </c>
      <c r="B203" t="s">
        <v>304</v>
      </c>
      <c r="C203" t="s">
        <v>16</v>
      </c>
      <c r="D203">
        <v>1</v>
      </c>
      <c r="E203">
        <v>4</v>
      </c>
      <c r="F203">
        <v>0.21893889874570899</v>
      </c>
      <c r="G203">
        <v>0.38053665734373199</v>
      </c>
      <c r="H203">
        <v>0.25</v>
      </c>
      <c r="I203">
        <v>2.5706940874036001E-3</v>
      </c>
      <c r="J203" t="s">
        <v>305</v>
      </c>
    </row>
    <row r="204" spans="1:10">
      <c r="A204" t="s">
        <v>306</v>
      </c>
      <c r="B204" t="s">
        <v>307</v>
      </c>
      <c r="C204" t="s">
        <v>16</v>
      </c>
      <c r="D204">
        <v>1</v>
      </c>
      <c r="E204">
        <v>4</v>
      </c>
      <c r="F204">
        <v>0.21893889874570899</v>
      </c>
      <c r="G204">
        <v>0.38053665734373199</v>
      </c>
      <c r="H204">
        <v>0.25</v>
      </c>
      <c r="I204">
        <v>2.5706940874036001E-3</v>
      </c>
      <c r="J204" t="s">
        <v>308</v>
      </c>
    </row>
    <row r="205" spans="1:10">
      <c r="A205" t="s">
        <v>847</v>
      </c>
      <c r="B205" t="s">
        <v>848</v>
      </c>
      <c r="C205" t="s">
        <v>12</v>
      </c>
      <c r="D205">
        <v>1</v>
      </c>
      <c r="E205">
        <v>4</v>
      </c>
      <c r="F205">
        <v>0.21893889874570899</v>
      </c>
      <c r="G205">
        <v>0.38053665734373199</v>
      </c>
      <c r="H205">
        <v>0.25</v>
      </c>
      <c r="I205">
        <v>2.5706940874036001E-3</v>
      </c>
      <c r="J205" t="s">
        <v>849</v>
      </c>
    </row>
    <row r="206" spans="1:10">
      <c r="A206" t="s">
        <v>311</v>
      </c>
      <c r="B206" t="s">
        <v>312</v>
      </c>
      <c r="C206" t="s">
        <v>12</v>
      </c>
      <c r="D206">
        <v>1</v>
      </c>
      <c r="E206">
        <v>4</v>
      </c>
      <c r="F206">
        <v>0.21893889874570899</v>
      </c>
      <c r="G206">
        <v>0.38053665734373199</v>
      </c>
      <c r="H206">
        <v>0.25</v>
      </c>
      <c r="I206">
        <v>2.5706940874036001E-3</v>
      </c>
      <c r="J206" t="s">
        <v>313</v>
      </c>
    </row>
    <row r="207" spans="1:10">
      <c r="A207" t="s">
        <v>314</v>
      </c>
      <c r="B207" t="s">
        <v>315</v>
      </c>
      <c r="C207" t="s">
        <v>12</v>
      </c>
      <c r="D207">
        <v>1</v>
      </c>
      <c r="E207">
        <v>4</v>
      </c>
      <c r="F207">
        <v>0.21893889874570899</v>
      </c>
      <c r="G207">
        <v>0.38053665734373199</v>
      </c>
      <c r="H207">
        <v>0.25</v>
      </c>
      <c r="I207">
        <v>2.5706940874036001E-3</v>
      </c>
      <c r="J207" t="s">
        <v>278</v>
      </c>
    </row>
    <row r="208" spans="1:10">
      <c r="A208" t="s">
        <v>850</v>
      </c>
      <c r="B208" t="s">
        <v>851</v>
      </c>
      <c r="C208" t="s">
        <v>12</v>
      </c>
      <c r="D208">
        <v>1</v>
      </c>
      <c r="E208">
        <v>4</v>
      </c>
      <c r="F208">
        <v>0.21893889874570899</v>
      </c>
      <c r="G208">
        <v>0.38053665734373199</v>
      </c>
      <c r="H208">
        <v>0.25</v>
      </c>
      <c r="I208">
        <v>2.5706940874036001E-3</v>
      </c>
      <c r="J208" t="s">
        <v>801</v>
      </c>
    </row>
    <row r="209" spans="1:10">
      <c r="A209" t="s">
        <v>316</v>
      </c>
      <c r="B209" t="s">
        <v>317</v>
      </c>
      <c r="C209" t="s">
        <v>16</v>
      </c>
      <c r="D209">
        <v>1</v>
      </c>
      <c r="E209">
        <v>4</v>
      </c>
      <c r="F209">
        <v>0.21893889874570899</v>
      </c>
      <c r="G209">
        <v>0.38053665734373199</v>
      </c>
      <c r="H209">
        <v>0.25</v>
      </c>
      <c r="I209">
        <v>2.5706940874036001E-3</v>
      </c>
      <c r="J209" t="s">
        <v>318</v>
      </c>
    </row>
    <row r="210" spans="1:10">
      <c r="A210" t="s">
        <v>852</v>
      </c>
      <c r="B210" t="s">
        <v>853</v>
      </c>
      <c r="C210" t="s">
        <v>12</v>
      </c>
      <c r="D210">
        <v>1</v>
      </c>
      <c r="E210">
        <v>4</v>
      </c>
      <c r="F210">
        <v>0.21893889874570899</v>
      </c>
      <c r="G210">
        <v>0.38053665734373199</v>
      </c>
      <c r="H210">
        <v>0.25</v>
      </c>
      <c r="I210">
        <v>2.5706940874036001E-3</v>
      </c>
      <c r="J210" t="s">
        <v>854</v>
      </c>
    </row>
    <row r="211" spans="1:10">
      <c r="A211" t="s">
        <v>319</v>
      </c>
      <c r="B211" t="s">
        <v>320</v>
      </c>
      <c r="C211" t="s">
        <v>16</v>
      </c>
      <c r="D211">
        <v>1</v>
      </c>
      <c r="E211">
        <v>4</v>
      </c>
      <c r="F211">
        <v>0.21893889874570899</v>
      </c>
      <c r="G211">
        <v>0.38053665734373199</v>
      </c>
      <c r="H211">
        <v>0.25</v>
      </c>
      <c r="I211">
        <v>2.5706940874036001E-3</v>
      </c>
      <c r="J211" t="s">
        <v>240</v>
      </c>
    </row>
    <row r="212" spans="1:10">
      <c r="A212" t="s">
        <v>443</v>
      </c>
      <c r="B212" t="s">
        <v>444</v>
      </c>
      <c r="C212" t="s">
        <v>16</v>
      </c>
      <c r="D212">
        <v>3</v>
      </c>
      <c r="E212">
        <v>28</v>
      </c>
      <c r="F212">
        <v>0.23386626468727501</v>
      </c>
      <c r="G212">
        <v>0.40455538678130498</v>
      </c>
      <c r="H212">
        <v>0.107142857142857</v>
      </c>
      <c r="I212">
        <v>7.7120822622108003E-3</v>
      </c>
      <c r="J212" t="s">
        <v>855</v>
      </c>
    </row>
    <row r="213" spans="1:10">
      <c r="A213" t="s">
        <v>514</v>
      </c>
      <c r="B213" t="s">
        <v>515</v>
      </c>
      <c r="C213" t="s">
        <v>28</v>
      </c>
      <c r="D213">
        <v>2</v>
      </c>
      <c r="E213">
        <v>16</v>
      </c>
      <c r="F213">
        <v>0.24830128025477199</v>
      </c>
      <c r="G213">
        <v>0.42357088548767002</v>
      </c>
      <c r="H213">
        <v>0.125</v>
      </c>
      <c r="I213">
        <v>5.1413881748072002E-3</v>
      </c>
      <c r="J213" t="s">
        <v>856</v>
      </c>
    </row>
    <row r="214" spans="1:10">
      <c r="A214" t="s">
        <v>857</v>
      </c>
      <c r="B214" t="s">
        <v>858</v>
      </c>
      <c r="C214" t="s">
        <v>12</v>
      </c>
      <c r="D214">
        <v>1</v>
      </c>
      <c r="E214">
        <v>5</v>
      </c>
      <c r="F214">
        <v>0.26574721308678501</v>
      </c>
      <c r="G214">
        <v>0.42357088548767002</v>
      </c>
      <c r="H214">
        <v>0.2</v>
      </c>
      <c r="I214">
        <v>2.5706940874036001E-3</v>
      </c>
      <c r="J214" t="s">
        <v>784</v>
      </c>
    </row>
    <row r="215" spans="1:10">
      <c r="A215" t="s">
        <v>859</v>
      </c>
      <c r="B215" t="s">
        <v>860</v>
      </c>
      <c r="C215" t="s">
        <v>16</v>
      </c>
      <c r="D215">
        <v>1</v>
      </c>
      <c r="E215">
        <v>5</v>
      </c>
      <c r="F215">
        <v>0.26574721308678501</v>
      </c>
      <c r="G215">
        <v>0.42357088548767002</v>
      </c>
      <c r="H215">
        <v>0.2</v>
      </c>
      <c r="I215">
        <v>2.5706940874036001E-3</v>
      </c>
      <c r="J215" t="s">
        <v>861</v>
      </c>
    </row>
    <row r="216" spans="1:10">
      <c r="A216" t="s">
        <v>336</v>
      </c>
      <c r="B216" t="s">
        <v>337</v>
      </c>
      <c r="C216" t="s">
        <v>16</v>
      </c>
      <c r="D216">
        <v>1</v>
      </c>
      <c r="E216">
        <v>5</v>
      </c>
      <c r="F216">
        <v>0.26574721308678501</v>
      </c>
      <c r="G216">
        <v>0.42357088548767002</v>
      </c>
      <c r="H216">
        <v>0.2</v>
      </c>
      <c r="I216">
        <v>2.5706940874036001E-3</v>
      </c>
      <c r="J216" t="s">
        <v>338</v>
      </c>
    </row>
    <row r="217" spans="1:10">
      <c r="A217" t="s">
        <v>339</v>
      </c>
      <c r="B217" t="s">
        <v>340</v>
      </c>
      <c r="C217" t="s">
        <v>16</v>
      </c>
      <c r="D217">
        <v>1</v>
      </c>
      <c r="E217">
        <v>5</v>
      </c>
      <c r="F217">
        <v>0.26574721308678501</v>
      </c>
      <c r="G217">
        <v>0.42357088548767002</v>
      </c>
      <c r="H217">
        <v>0.2</v>
      </c>
      <c r="I217">
        <v>2.5706940874036001E-3</v>
      </c>
      <c r="J217" t="s">
        <v>313</v>
      </c>
    </row>
    <row r="218" spans="1:10">
      <c r="A218" t="s">
        <v>862</v>
      </c>
      <c r="B218" t="s">
        <v>863</v>
      </c>
      <c r="C218" t="s">
        <v>16</v>
      </c>
      <c r="D218">
        <v>1</v>
      </c>
      <c r="E218">
        <v>5</v>
      </c>
      <c r="F218">
        <v>0.26574721308678501</v>
      </c>
      <c r="G218">
        <v>0.42357088548767002</v>
      </c>
      <c r="H218">
        <v>0.2</v>
      </c>
      <c r="I218">
        <v>2.5706940874036001E-3</v>
      </c>
      <c r="J218" t="s">
        <v>864</v>
      </c>
    </row>
    <row r="219" spans="1:10">
      <c r="A219" t="s">
        <v>865</v>
      </c>
      <c r="B219" t="s">
        <v>866</v>
      </c>
      <c r="C219" t="s">
        <v>28</v>
      </c>
      <c r="D219">
        <v>1</v>
      </c>
      <c r="E219">
        <v>5</v>
      </c>
      <c r="F219">
        <v>0.26574721308678501</v>
      </c>
      <c r="G219">
        <v>0.42357088548767002</v>
      </c>
      <c r="H219">
        <v>0.2</v>
      </c>
      <c r="I219">
        <v>2.5706940874036001E-3</v>
      </c>
      <c r="J219" t="s">
        <v>789</v>
      </c>
    </row>
    <row r="220" spans="1:10">
      <c r="A220" t="s">
        <v>867</v>
      </c>
      <c r="B220" t="s">
        <v>868</v>
      </c>
      <c r="C220" t="s">
        <v>12</v>
      </c>
      <c r="D220">
        <v>1</v>
      </c>
      <c r="E220">
        <v>5</v>
      </c>
      <c r="F220">
        <v>0.26574721308678501</v>
      </c>
      <c r="G220">
        <v>0.42357088548767002</v>
      </c>
      <c r="H220">
        <v>0.2</v>
      </c>
      <c r="I220">
        <v>2.5706940874036001E-3</v>
      </c>
      <c r="J220" t="s">
        <v>762</v>
      </c>
    </row>
    <row r="221" spans="1:10">
      <c r="A221" t="s">
        <v>869</v>
      </c>
      <c r="B221" t="s">
        <v>870</v>
      </c>
      <c r="C221" t="s">
        <v>12</v>
      </c>
      <c r="D221">
        <v>1</v>
      </c>
      <c r="E221">
        <v>5</v>
      </c>
      <c r="F221">
        <v>0.26574721308678501</v>
      </c>
      <c r="G221">
        <v>0.42357088548767002</v>
      </c>
      <c r="H221">
        <v>0.2</v>
      </c>
      <c r="I221">
        <v>2.5706940874036001E-3</v>
      </c>
      <c r="J221" t="s">
        <v>691</v>
      </c>
    </row>
    <row r="222" spans="1:10">
      <c r="A222" t="s">
        <v>871</v>
      </c>
      <c r="B222" t="s">
        <v>872</v>
      </c>
      <c r="C222" t="s">
        <v>12</v>
      </c>
      <c r="D222">
        <v>1</v>
      </c>
      <c r="E222">
        <v>5</v>
      </c>
      <c r="F222">
        <v>0.26574721308678501</v>
      </c>
      <c r="G222">
        <v>0.42357088548767002</v>
      </c>
      <c r="H222">
        <v>0.2</v>
      </c>
      <c r="I222">
        <v>2.5706940874036001E-3</v>
      </c>
      <c r="J222" t="s">
        <v>720</v>
      </c>
    </row>
    <row r="223" spans="1:10">
      <c r="A223" t="s">
        <v>873</v>
      </c>
      <c r="B223" t="s">
        <v>874</v>
      </c>
      <c r="C223" t="s">
        <v>16</v>
      </c>
      <c r="D223">
        <v>1</v>
      </c>
      <c r="E223">
        <v>5</v>
      </c>
      <c r="F223">
        <v>0.26574721308678501</v>
      </c>
      <c r="G223">
        <v>0.42357088548767002</v>
      </c>
      <c r="H223">
        <v>0.2</v>
      </c>
      <c r="I223">
        <v>2.5706940874036001E-3</v>
      </c>
      <c r="J223" t="s">
        <v>875</v>
      </c>
    </row>
    <row r="224" spans="1:10">
      <c r="A224" t="s">
        <v>341</v>
      </c>
      <c r="B224" t="s">
        <v>342</v>
      </c>
      <c r="C224" t="s">
        <v>12</v>
      </c>
      <c r="D224">
        <v>1</v>
      </c>
      <c r="E224">
        <v>5</v>
      </c>
      <c r="F224">
        <v>0.26574721308678501</v>
      </c>
      <c r="G224">
        <v>0.42357088548767002</v>
      </c>
      <c r="H224">
        <v>0.2</v>
      </c>
      <c r="I224">
        <v>2.5706940874036001E-3</v>
      </c>
      <c r="J224" t="s">
        <v>298</v>
      </c>
    </row>
    <row r="225" spans="1:10">
      <c r="A225" t="s">
        <v>876</v>
      </c>
      <c r="B225" t="s">
        <v>877</v>
      </c>
      <c r="C225" t="s">
        <v>12</v>
      </c>
      <c r="D225">
        <v>1</v>
      </c>
      <c r="E225">
        <v>5</v>
      </c>
      <c r="F225">
        <v>0.26574721308678501</v>
      </c>
      <c r="G225">
        <v>0.42357088548767002</v>
      </c>
      <c r="H225">
        <v>0.2</v>
      </c>
      <c r="I225">
        <v>2.5706940874036001E-3</v>
      </c>
      <c r="J225" t="s">
        <v>849</v>
      </c>
    </row>
    <row r="226" spans="1:10">
      <c r="A226" t="s">
        <v>343</v>
      </c>
      <c r="B226" t="s">
        <v>344</v>
      </c>
      <c r="C226" t="s">
        <v>28</v>
      </c>
      <c r="D226">
        <v>1</v>
      </c>
      <c r="E226">
        <v>5</v>
      </c>
      <c r="F226">
        <v>0.26574721308678501</v>
      </c>
      <c r="G226">
        <v>0.42357088548767002</v>
      </c>
      <c r="H226">
        <v>0.2</v>
      </c>
      <c r="I226">
        <v>2.5706940874036001E-3</v>
      </c>
      <c r="J226" t="s">
        <v>110</v>
      </c>
    </row>
    <row r="227" spans="1:10">
      <c r="A227" t="s">
        <v>345</v>
      </c>
      <c r="B227" t="s">
        <v>346</v>
      </c>
      <c r="C227" t="s">
        <v>16</v>
      </c>
      <c r="D227">
        <v>1</v>
      </c>
      <c r="E227">
        <v>5</v>
      </c>
      <c r="F227">
        <v>0.26574721308678501</v>
      </c>
      <c r="G227">
        <v>0.42357088548767002</v>
      </c>
      <c r="H227">
        <v>0.2</v>
      </c>
      <c r="I227">
        <v>2.5706940874036001E-3</v>
      </c>
      <c r="J227" t="s">
        <v>347</v>
      </c>
    </row>
    <row r="228" spans="1:10">
      <c r="A228" t="s">
        <v>348</v>
      </c>
      <c r="B228" t="s">
        <v>349</v>
      </c>
      <c r="C228" t="s">
        <v>16</v>
      </c>
      <c r="D228">
        <v>1</v>
      </c>
      <c r="E228">
        <v>5</v>
      </c>
      <c r="F228">
        <v>0.26574721308678501</v>
      </c>
      <c r="G228">
        <v>0.42357088548767002</v>
      </c>
      <c r="H228">
        <v>0.2</v>
      </c>
      <c r="I228">
        <v>2.5706940874036001E-3</v>
      </c>
      <c r="J228" t="s">
        <v>350</v>
      </c>
    </row>
    <row r="229" spans="1:10">
      <c r="A229" t="s">
        <v>878</v>
      </c>
      <c r="B229" t="s">
        <v>879</v>
      </c>
      <c r="C229" t="s">
        <v>12</v>
      </c>
      <c r="D229">
        <v>1</v>
      </c>
      <c r="E229">
        <v>5</v>
      </c>
      <c r="F229">
        <v>0.26574721308678501</v>
      </c>
      <c r="G229">
        <v>0.42357088548767002</v>
      </c>
      <c r="H229">
        <v>0.2</v>
      </c>
      <c r="I229">
        <v>2.5706940874036001E-3</v>
      </c>
      <c r="J229" t="s">
        <v>688</v>
      </c>
    </row>
    <row r="230" spans="1:10">
      <c r="A230" t="s">
        <v>880</v>
      </c>
      <c r="B230" t="s">
        <v>881</v>
      </c>
      <c r="C230" t="s">
        <v>12</v>
      </c>
      <c r="D230">
        <v>1</v>
      </c>
      <c r="E230">
        <v>5</v>
      </c>
      <c r="F230">
        <v>0.26574721308678501</v>
      </c>
      <c r="G230">
        <v>0.42357088548767002</v>
      </c>
      <c r="H230">
        <v>0.2</v>
      </c>
      <c r="I230">
        <v>2.5706940874036001E-3</v>
      </c>
      <c r="J230" t="s">
        <v>784</v>
      </c>
    </row>
    <row r="231" spans="1:10">
      <c r="A231" t="s">
        <v>273</v>
      </c>
      <c r="B231" t="s">
        <v>274</v>
      </c>
      <c r="C231" t="s">
        <v>16</v>
      </c>
      <c r="D231">
        <v>2</v>
      </c>
      <c r="E231">
        <v>17</v>
      </c>
      <c r="F231">
        <v>0.27105775718972802</v>
      </c>
      <c r="G231">
        <v>0.42829472456385598</v>
      </c>
      <c r="H231">
        <v>0.11764705882352899</v>
      </c>
      <c r="I231">
        <v>5.1413881748072002E-3</v>
      </c>
      <c r="J231" t="s">
        <v>275</v>
      </c>
    </row>
    <row r="232" spans="1:10">
      <c r="A232" t="s">
        <v>522</v>
      </c>
      <c r="B232" t="s">
        <v>523</v>
      </c>
      <c r="C232" t="s">
        <v>16</v>
      </c>
      <c r="D232">
        <v>2</v>
      </c>
      <c r="E232">
        <v>17</v>
      </c>
      <c r="F232">
        <v>0.27105775718972802</v>
      </c>
      <c r="G232">
        <v>0.42829472456385598</v>
      </c>
      <c r="H232">
        <v>0.11764705882352899</v>
      </c>
      <c r="I232">
        <v>5.1413881748072002E-3</v>
      </c>
      <c r="J232" t="s">
        <v>882</v>
      </c>
    </row>
    <row r="233" spans="1:10">
      <c r="A233" t="s">
        <v>547</v>
      </c>
      <c r="B233" t="s">
        <v>548</v>
      </c>
      <c r="C233" t="s">
        <v>12</v>
      </c>
      <c r="D233">
        <v>4</v>
      </c>
      <c r="E233">
        <v>46</v>
      </c>
      <c r="F233">
        <v>0.29634013263910097</v>
      </c>
      <c r="G233">
        <v>0.45826334282931003</v>
      </c>
      <c r="H233">
        <v>8.6956521739130405E-2</v>
      </c>
      <c r="I233">
        <v>1.02827763496144E-2</v>
      </c>
      <c r="J233" t="s">
        <v>883</v>
      </c>
    </row>
    <row r="234" spans="1:10">
      <c r="A234" t="s">
        <v>550</v>
      </c>
      <c r="B234" t="s">
        <v>551</v>
      </c>
      <c r="C234" t="s">
        <v>12</v>
      </c>
      <c r="D234">
        <v>9</v>
      </c>
      <c r="E234">
        <v>122</v>
      </c>
      <c r="F234">
        <v>0.308978284938213</v>
      </c>
      <c r="G234">
        <v>0.45826334282931003</v>
      </c>
      <c r="H234">
        <v>7.3770491803278701E-2</v>
      </c>
      <c r="I234">
        <v>2.3136246786632401E-2</v>
      </c>
      <c r="J234" t="s">
        <v>884</v>
      </c>
    </row>
    <row r="235" spans="1:10">
      <c r="A235" t="s">
        <v>885</v>
      </c>
      <c r="B235" t="s">
        <v>886</v>
      </c>
      <c r="C235" t="s">
        <v>12</v>
      </c>
      <c r="D235">
        <v>1</v>
      </c>
      <c r="E235">
        <v>6</v>
      </c>
      <c r="F235">
        <v>0.30975712589252202</v>
      </c>
      <c r="G235">
        <v>0.45826334282931003</v>
      </c>
      <c r="H235">
        <v>0.16666666666666699</v>
      </c>
      <c r="I235">
        <v>2.5706940874036001E-3</v>
      </c>
      <c r="J235" t="s">
        <v>784</v>
      </c>
    </row>
    <row r="236" spans="1:10">
      <c r="A236" t="s">
        <v>887</v>
      </c>
      <c r="B236" t="s">
        <v>888</v>
      </c>
      <c r="C236" t="s">
        <v>12</v>
      </c>
      <c r="D236">
        <v>1</v>
      </c>
      <c r="E236">
        <v>6</v>
      </c>
      <c r="F236">
        <v>0.30975712589252202</v>
      </c>
      <c r="G236">
        <v>0.45826334282931003</v>
      </c>
      <c r="H236">
        <v>0.16666666666666699</v>
      </c>
      <c r="I236">
        <v>2.5706940874036001E-3</v>
      </c>
      <c r="J236" t="s">
        <v>889</v>
      </c>
    </row>
    <row r="237" spans="1:10">
      <c r="A237" t="s">
        <v>363</v>
      </c>
      <c r="B237" t="s">
        <v>364</v>
      </c>
      <c r="C237" t="s">
        <v>12</v>
      </c>
      <c r="D237">
        <v>1</v>
      </c>
      <c r="E237">
        <v>6</v>
      </c>
      <c r="F237">
        <v>0.30975712589252202</v>
      </c>
      <c r="G237">
        <v>0.45826334282931003</v>
      </c>
      <c r="H237">
        <v>0.16666666666666699</v>
      </c>
      <c r="I237">
        <v>2.5706940874036001E-3</v>
      </c>
      <c r="J237" t="s">
        <v>347</v>
      </c>
    </row>
    <row r="238" spans="1:10">
      <c r="A238" t="s">
        <v>365</v>
      </c>
      <c r="B238" t="s">
        <v>366</v>
      </c>
      <c r="C238" t="s">
        <v>16</v>
      </c>
      <c r="D238">
        <v>1</v>
      </c>
      <c r="E238">
        <v>6</v>
      </c>
      <c r="F238">
        <v>0.30975712589252202</v>
      </c>
      <c r="G238">
        <v>0.45826334282931003</v>
      </c>
      <c r="H238">
        <v>0.16666666666666699</v>
      </c>
      <c r="I238">
        <v>2.5706940874036001E-3</v>
      </c>
      <c r="J238" t="s">
        <v>367</v>
      </c>
    </row>
    <row r="239" spans="1:10">
      <c r="A239" t="s">
        <v>368</v>
      </c>
      <c r="B239" t="s">
        <v>369</v>
      </c>
      <c r="C239" t="s">
        <v>16</v>
      </c>
      <c r="D239">
        <v>1</v>
      </c>
      <c r="E239">
        <v>6</v>
      </c>
      <c r="F239">
        <v>0.30975712589252202</v>
      </c>
      <c r="G239">
        <v>0.45826334282931003</v>
      </c>
      <c r="H239">
        <v>0.16666666666666699</v>
      </c>
      <c r="I239">
        <v>2.5706940874036001E-3</v>
      </c>
      <c r="J239" t="s">
        <v>370</v>
      </c>
    </row>
    <row r="240" spans="1:10">
      <c r="A240" t="s">
        <v>371</v>
      </c>
      <c r="B240" t="s">
        <v>372</v>
      </c>
      <c r="C240" t="s">
        <v>12</v>
      </c>
      <c r="D240">
        <v>1</v>
      </c>
      <c r="E240">
        <v>6</v>
      </c>
      <c r="F240">
        <v>0.30975712589252202</v>
      </c>
      <c r="G240">
        <v>0.45826334282931003</v>
      </c>
      <c r="H240">
        <v>0.16666666666666699</v>
      </c>
      <c r="I240">
        <v>2.5706940874036001E-3</v>
      </c>
      <c r="J240" t="s">
        <v>370</v>
      </c>
    </row>
    <row r="241" spans="1:10">
      <c r="A241" t="s">
        <v>373</v>
      </c>
      <c r="B241" t="s">
        <v>374</v>
      </c>
      <c r="C241" t="s">
        <v>12</v>
      </c>
      <c r="D241">
        <v>1</v>
      </c>
      <c r="E241">
        <v>6</v>
      </c>
      <c r="F241">
        <v>0.30975712589252202</v>
      </c>
      <c r="G241">
        <v>0.45826334282931003</v>
      </c>
      <c r="H241">
        <v>0.16666666666666699</v>
      </c>
      <c r="I241">
        <v>2.5706940874036001E-3</v>
      </c>
      <c r="J241" t="s">
        <v>375</v>
      </c>
    </row>
    <row r="242" spans="1:10">
      <c r="A242" t="s">
        <v>890</v>
      </c>
      <c r="B242" t="s">
        <v>891</v>
      </c>
      <c r="C242" t="s">
        <v>12</v>
      </c>
      <c r="D242">
        <v>1</v>
      </c>
      <c r="E242">
        <v>6</v>
      </c>
      <c r="F242">
        <v>0.30975712589252202</v>
      </c>
      <c r="G242">
        <v>0.45826334282931003</v>
      </c>
      <c r="H242">
        <v>0.16666666666666699</v>
      </c>
      <c r="I242">
        <v>2.5706940874036001E-3</v>
      </c>
      <c r="J242" t="s">
        <v>892</v>
      </c>
    </row>
    <row r="243" spans="1:10">
      <c r="A243" t="s">
        <v>893</v>
      </c>
      <c r="B243" t="s">
        <v>894</v>
      </c>
      <c r="C243" t="s">
        <v>12</v>
      </c>
      <c r="D243">
        <v>1</v>
      </c>
      <c r="E243">
        <v>6</v>
      </c>
      <c r="F243">
        <v>0.30975712589252202</v>
      </c>
      <c r="G243">
        <v>0.45826334282931003</v>
      </c>
      <c r="H243">
        <v>0.16666666666666699</v>
      </c>
      <c r="I243">
        <v>2.5706940874036001E-3</v>
      </c>
      <c r="J243" t="s">
        <v>895</v>
      </c>
    </row>
    <row r="244" spans="1:10">
      <c r="A244" t="s">
        <v>378</v>
      </c>
      <c r="B244" t="s">
        <v>379</v>
      </c>
      <c r="C244" t="s">
        <v>12</v>
      </c>
      <c r="D244">
        <v>1</v>
      </c>
      <c r="E244">
        <v>6</v>
      </c>
      <c r="F244">
        <v>0.30975712589252202</v>
      </c>
      <c r="G244">
        <v>0.45826334282931003</v>
      </c>
      <c r="H244">
        <v>0.16666666666666699</v>
      </c>
      <c r="I244">
        <v>2.5706940874036001E-3</v>
      </c>
      <c r="J244" t="s">
        <v>347</v>
      </c>
    </row>
    <row r="245" spans="1:10">
      <c r="A245" t="s">
        <v>896</v>
      </c>
      <c r="B245" t="s">
        <v>897</v>
      </c>
      <c r="C245" t="s">
        <v>16</v>
      </c>
      <c r="D245">
        <v>1</v>
      </c>
      <c r="E245">
        <v>6</v>
      </c>
      <c r="F245">
        <v>0.30975712589252202</v>
      </c>
      <c r="G245">
        <v>0.45826334282931003</v>
      </c>
      <c r="H245">
        <v>0.16666666666666699</v>
      </c>
      <c r="I245">
        <v>2.5706940874036001E-3</v>
      </c>
      <c r="J245" t="s">
        <v>804</v>
      </c>
    </row>
    <row r="246" spans="1:10">
      <c r="A246" t="s">
        <v>898</v>
      </c>
      <c r="B246" t="s">
        <v>899</v>
      </c>
      <c r="C246" t="s">
        <v>28</v>
      </c>
      <c r="D246">
        <v>1</v>
      </c>
      <c r="E246">
        <v>6</v>
      </c>
      <c r="F246">
        <v>0.30975712589252202</v>
      </c>
      <c r="G246">
        <v>0.45826334282931003</v>
      </c>
      <c r="H246">
        <v>0.16666666666666699</v>
      </c>
      <c r="I246">
        <v>2.5706940874036001E-3</v>
      </c>
      <c r="J246" t="s">
        <v>768</v>
      </c>
    </row>
    <row r="247" spans="1:10">
      <c r="A247" t="s">
        <v>382</v>
      </c>
      <c r="B247" t="s">
        <v>383</v>
      </c>
      <c r="C247" t="s">
        <v>12</v>
      </c>
      <c r="D247">
        <v>1</v>
      </c>
      <c r="E247">
        <v>6</v>
      </c>
      <c r="F247">
        <v>0.30975712589252202</v>
      </c>
      <c r="G247">
        <v>0.45826334282931003</v>
      </c>
      <c r="H247">
        <v>0.16666666666666699</v>
      </c>
      <c r="I247">
        <v>2.5706940874036001E-3</v>
      </c>
      <c r="J247" t="s">
        <v>89</v>
      </c>
    </row>
    <row r="248" spans="1:10">
      <c r="A248" t="s">
        <v>553</v>
      </c>
      <c r="B248" t="s">
        <v>554</v>
      </c>
      <c r="C248" t="s">
        <v>12</v>
      </c>
      <c r="D248">
        <v>4</v>
      </c>
      <c r="E248">
        <v>47</v>
      </c>
      <c r="F248">
        <v>0.31011245391462899</v>
      </c>
      <c r="G248">
        <v>0.45826334282931003</v>
      </c>
      <c r="H248">
        <v>8.5106382978723402E-2</v>
      </c>
      <c r="I248">
        <v>1.02827763496144E-2</v>
      </c>
      <c r="J248" t="s">
        <v>900</v>
      </c>
    </row>
    <row r="249" spans="1:10">
      <c r="A249" t="s">
        <v>594</v>
      </c>
      <c r="B249" t="s">
        <v>595</v>
      </c>
      <c r="C249" t="s">
        <v>16</v>
      </c>
      <c r="D249">
        <v>3</v>
      </c>
      <c r="E249">
        <v>35</v>
      </c>
      <c r="F249">
        <v>0.35029039526873601</v>
      </c>
      <c r="G249">
        <v>0.50260576166586701</v>
      </c>
      <c r="H249">
        <v>8.5714285714285701E-2</v>
      </c>
      <c r="I249">
        <v>7.7120822622108003E-3</v>
      </c>
      <c r="J249" t="s">
        <v>901</v>
      </c>
    </row>
    <row r="250" spans="1:10">
      <c r="A250" t="s">
        <v>396</v>
      </c>
      <c r="B250" t="s">
        <v>397</v>
      </c>
      <c r="C250" t="s">
        <v>28</v>
      </c>
      <c r="D250">
        <v>1</v>
      </c>
      <c r="E250">
        <v>7</v>
      </c>
      <c r="F250">
        <v>0.35113553212272902</v>
      </c>
      <c r="G250">
        <v>0.50260576166586701</v>
      </c>
      <c r="H250">
        <v>0.14285714285714299</v>
      </c>
      <c r="I250">
        <v>2.5706940874036001E-3</v>
      </c>
      <c r="J250" t="s">
        <v>347</v>
      </c>
    </row>
    <row r="251" spans="1:10">
      <c r="A251" t="s">
        <v>398</v>
      </c>
      <c r="B251" t="s">
        <v>399</v>
      </c>
      <c r="C251" t="s">
        <v>16</v>
      </c>
      <c r="D251">
        <v>1</v>
      </c>
      <c r="E251">
        <v>7</v>
      </c>
      <c r="F251">
        <v>0.35113553212272902</v>
      </c>
      <c r="G251">
        <v>0.50260576166586701</v>
      </c>
      <c r="H251">
        <v>0.14285714285714299</v>
      </c>
      <c r="I251">
        <v>2.5706940874036001E-3</v>
      </c>
      <c r="J251" t="s">
        <v>305</v>
      </c>
    </row>
    <row r="252" spans="1:10">
      <c r="A252" t="s">
        <v>400</v>
      </c>
      <c r="B252" t="s">
        <v>401</v>
      </c>
      <c r="C252" t="s">
        <v>28</v>
      </c>
      <c r="D252">
        <v>1</v>
      </c>
      <c r="E252">
        <v>7</v>
      </c>
      <c r="F252">
        <v>0.35113553212272902</v>
      </c>
      <c r="G252">
        <v>0.50260576166586701</v>
      </c>
      <c r="H252">
        <v>0.14285714285714299</v>
      </c>
      <c r="I252">
        <v>2.5706940874036001E-3</v>
      </c>
      <c r="J252" t="s">
        <v>347</v>
      </c>
    </row>
    <row r="253" spans="1:10">
      <c r="A253" t="s">
        <v>402</v>
      </c>
      <c r="B253" t="s">
        <v>403</v>
      </c>
      <c r="C253" t="s">
        <v>12</v>
      </c>
      <c r="D253">
        <v>1</v>
      </c>
      <c r="E253">
        <v>7</v>
      </c>
      <c r="F253">
        <v>0.35113553212272902</v>
      </c>
      <c r="G253">
        <v>0.50260576166586701</v>
      </c>
      <c r="H253">
        <v>0.14285714285714299</v>
      </c>
      <c r="I253">
        <v>2.5706940874036001E-3</v>
      </c>
      <c r="J253" t="s">
        <v>107</v>
      </c>
    </row>
    <row r="254" spans="1:10">
      <c r="A254" t="s">
        <v>407</v>
      </c>
      <c r="B254" t="s">
        <v>408</v>
      </c>
      <c r="C254" t="s">
        <v>12</v>
      </c>
      <c r="D254">
        <v>1</v>
      </c>
      <c r="E254">
        <v>7</v>
      </c>
      <c r="F254">
        <v>0.35113553212272902</v>
      </c>
      <c r="G254">
        <v>0.50260576166586701</v>
      </c>
      <c r="H254">
        <v>0.14285714285714299</v>
      </c>
      <c r="I254">
        <v>2.5706940874036001E-3</v>
      </c>
      <c r="J254" t="s">
        <v>205</v>
      </c>
    </row>
    <row r="255" spans="1:10">
      <c r="A255" t="s">
        <v>902</v>
      </c>
      <c r="B255" t="s">
        <v>903</v>
      </c>
      <c r="C255" t="s">
        <v>12</v>
      </c>
      <c r="D255">
        <v>1</v>
      </c>
      <c r="E255">
        <v>7</v>
      </c>
      <c r="F255">
        <v>0.35113553212272902</v>
      </c>
      <c r="G255">
        <v>0.50260576166586701</v>
      </c>
      <c r="H255">
        <v>0.14285714285714299</v>
      </c>
      <c r="I255">
        <v>2.5706940874036001E-3</v>
      </c>
      <c r="J255" t="s">
        <v>875</v>
      </c>
    </row>
    <row r="256" spans="1:10">
      <c r="A256" t="s">
        <v>411</v>
      </c>
      <c r="B256" t="s">
        <v>412</v>
      </c>
      <c r="C256" t="s">
        <v>16</v>
      </c>
      <c r="D256">
        <v>1</v>
      </c>
      <c r="E256">
        <v>7</v>
      </c>
      <c r="F256">
        <v>0.35113553212272902</v>
      </c>
      <c r="G256">
        <v>0.50260576166586701</v>
      </c>
      <c r="H256">
        <v>0.14285714285714299</v>
      </c>
      <c r="I256">
        <v>2.5706940874036001E-3</v>
      </c>
      <c r="J256" t="s">
        <v>413</v>
      </c>
    </row>
    <row r="257" spans="1:10">
      <c r="A257" t="s">
        <v>575</v>
      </c>
      <c r="B257" t="s">
        <v>576</v>
      </c>
      <c r="C257" t="s">
        <v>16</v>
      </c>
      <c r="D257">
        <v>6</v>
      </c>
      <c r="E257">
        <v>81</v>
      </c>
      <c r="F257">
        <v>0.35752664952472701</v>
      </c>
      <c r="G257">
        <v>0.50975479326767703</v>
      </c>
      <c r="H257">
        <v>7.4074074074074098E-2</v>
      </c>
      <c r="I257">
        <v>1.5424164524421601E-2</v>
      </c>
      <c r="J257" t="s">
        <v>904</v>
      </c>
    </row>
    <row r="258" spans="1:10">
      <c r="A258" t="s">
        <v>562</v>
      </c>
      <c r="B258" t="s">
        <v>563</v>
      </c>
      <c r="C258" t="s">
        <v>12</v>
      </c>
      <c r="D258">
        <v>2</v>
      </c>
      <c r="E258">
        <v>22</v>
      </c>
      <c r="F258">
        <v>0.38306550909991899</v>
      </c>
      <c r="G258">
        <v>0.54272510669259999</v>
      </c>
      <c r="H258">
        <v>9.0909090909090898E-2</v>
      </c>
      <c r="I258">
        <v>5.1413881748072002E-3</v>
      </c>
      <c r="J258" t="s">
        <v>905</v>
      </c>
    </row>
    <row r="259" spans="1:10">
      <c r="A259" t="s">
        <v>504</v>
      </c>
      <c r="B259" t="s">
        <v>505</v>
      </c>
      <c r="C259" t="s">
        <v>16</v>
      </c>
      <c r="D259">
        <v>3</v>
      </c>
      <c r="E259">
        <v>37</v>
      </c>
      <c r="F259">
        <v>0.38362486993613898</v>
      </c>
      <c r="G259">
        <v>0.54272510669259999</v>
      </c>
      <c r="H259">
        <v>8.1081081081081099E-2</v>
      </c>
      <c r="I259">
        <v>7.7120822622108003E-3</v>
      </c>
      <c r="J259" t="s">
        <v>906</v>
      </c>
    </row>
    <row r="260" spans="1:10">
      <c r="A260" t="s">
        <v>907</v>
      </c>
      <c r="B260" t="s">
        <v>908</v>
      </c>
      <c r="C260" t="s">
        <v>12</v>
      </c>
      <c r="D260">
        <v>1</v>
      </c>
      <c r="E260">
        <v>8</v>
      </c>
      <c r="F260">
        <v>0.39003939741315102</v>
      </c>
      <c r="G260">
        <v>0.54337549639618399</v>
      </c>
      <c r="H260">
        <v>0.125</v>
      </c>
      <c r="I260">
        <v>2.5706940874036001E-3</v>
      </c>
      <c r="J260" t="s">
        <v>784</v>
      </c>
    </row>
    <row r="261" spans="1:10">
      <c r="A261" t="s">
        <v>909</v>
      </c>
      <c r="B261" t="s">
        <v>910</v>
      </c>
      <c r="C261" t="s">
        <v>16</v>
      </c>
      <c r="D261">
        <v>1</v>
      </c>
      <c r="E261">
        <v>8</v>
      </c>
      <c r="F261">
        <v>0.39003939741315102</v>
      </c>
      <c r="G261">
        <v>0.54337549639618399</v>
      </c>
      <c r="H261">
        <v>0.125</v>
      </c>
      <c r="I261">
        <v>2.5706940874036001E-3</v>
      </c>
      <c r="J261" t="s">
        <v>798</v>
      </c>
    </row>
    <row r="262" spans="1:10">
      <c r="A262" t="s">
        <v>423</v>
      </c>
      <c r="B262" t="s">
        <v>424</v>
      </c>
      <c r="C262" t="s">
        <v>16</v>
      </c>
      <c r="D262">
        <v>1</v>
      </c>
      <c r="E262">
        <v>8</v>
      </c>
      <c r="F262">
        <v>0.39003939741315102</v>
      </c>
      <c r="G262">
        <v>0.54337549639618399</v>
      </c>
      <c r="H262">
        <v>0.125</v>
      </c>
      <c r="I262">
        <v>2.5706940874036001E-3</v>
      </c>
      <c r="J262" t="s">
        <v>425</v>
      </c>
    </row>
    <row r="263" spans="1:10">
      <c r="A263" t="s">
        <v>426</v>
      </c>
      <c r="B263" t="s">
        <v>427</v>
      </c>
      <c r="C263" t="s">
        <v>12</v>
      </c>
      <c r="D263">
        <v>1</v>
      </c>
      <c r="E263">
        <v>8</v>
      </c>
      <c r="F263">
        <v>0.39003939741315102</v>
      </c>
      <c r="G263">
        <v>0.54337549639618399</v>
      </c>
      <c r="H263">
        <v>0.125</v>
      </c>
      <c r="I263">
        <v>2.5706940874036001E-3</v>
      </c>
      <c r="J263" t="s">
        <v>428</v>
      </c>
    </row>
    <row r="264" spans="1:10">
      <c r="A264" t="s">
        <v>390</v>
      </c>
      <c r="B264" t="s">
        <v>391</v>
      </c>
      <c r="C264" t="s">
        <v>16</v>
      </c>
      <c r="D264">
        <v>2</v>
      </c>
      <c r="E264">
        <v>23</v>
      </c>
      <c r="F264">
        <v>0.404682943393401</v>
      </c>
      <c r="G264">
        <v>0.56163222181973904</v>
      </c>
      <c r="H264">
        <v>8.6956521739130405E-2</v>
      </c>
      <c r="I264">
        <v>5.1413881748072002E-3</v>
      </c>
      <c r="J264" t="s">
        <v>392</v>
      </c>
    </row>
    <row r="265" spans="1:10">
      <c r="A265" t="s">
        <v>327</v>
      </c>
      <c r="B265" t="s">
        <v>328</v>
      </c>
      <c r="C265" t="s">
        <v>12</v>
      </c>
      <c r="D265">
        <v>5</v>
      </c>
      <c r="E265">
        <v>71</v>
      </c>
      <c r="F265">
        <v>0.42255092932108701</v>
      </c>
      <c r="G265">
        <v>0.57672209922995199</v>
      </c>
      <c r="H265">
        <v>7.0422535211267595E-2</v>
      </c>
      <c r="I265">
        <v>1.2853470437018E-2</v>
      </c>
      <c r="J265" t="s">
        <v>329</v>
      </c>
    </row>
    <row r="266" spans="1:10">
      <c r="A266" t="s">
        <v>573</v>
      </c>
      <c r="B266" t="s">
        <v>574</v>
      </c>
      <c r="C266" t="s">
        <v>16</v>
      </c>
      <c r="D266">
        <v>2</v>
      </c>
      <c r="E266">
        <v>24</v>
      </c>
      <c r="F266">
        <v>0.42593138620507498</v>
      </c>
      <c r="G266">
        <v>0.57672209922995199</v>
      </c>
      <c r="H266">
        <v>8.3333333333333301E-2</v>
      </c>
      <c r="I266">
        <v>5.1413881748072002E-3</v>
      </c>
      <c r="J266" t="s">
        <v>911</v>
      </c>
    </row>
    <row r="267" spans="1:10">
      <c r="A267" t="s">
        <v>912</v>
      </c>
      <c r="B267" t="s">
        <v>913</v>
      </c>
      <c r="C267" t="s">
        <v>16</v>
      </c>
      <c r="D267">
        <v>1</v>
      </c>
      <c r="E267">
        <v>9</v>
      </c>
      <c r="F267">
        <v>0.42661634737558102</v>
      </c>
      <c r="G267">
        <v>0.57672209922995199</v>
      </c>
      <c r="H267">
        <v>0.11111111111111099</v>
      </c>
      <c r="I267">
        <v>2.5706940874036001E-3</v>
      </c>
      <c r="J267" t="s">
        <v>730</v>
      </c>
    </row>
    <row r="268" spans="1:10">
      <c r="A268" t="s">
        <v>435</v>
      </c>
      <c r="B268" t="s">
        <v>436</v>
      </c>
      <c r="C268" t="s">
        <v>16</v>
      </c>
      <c r="D268">
        <v>1</v>
      </c>
      <c r="E268">
        <v>9</v>
      </c>
      <c r="F268">
        <v>0.42661634737558102</v>
      </c>
      <c r="G268">
        <v>0.57672209922995199</v>
      </c>
      <c r="H268">
        <v>0.11111111111111099</v>
      </c>
      <c r="I268">
        <v>2.5706940874036001E-3</v>
      </c>
      <c r="J268" t="s">
        <v>437</v>
      </c>
    </row>
    <row r="269" spans="1:10">
      <c r="A269" t="s">
        <v>914</v>
      </c>
      <c r="B269" t="s">
        <v>915</v>
      </c>
      <c r="C269" t="s">
        <v>28</v>
      </c>
      <c r="D269">
        <v>1</v>
      </c>
      <c r="E269">
        <v>9</v>
      </c>
      <c r="F269">
        <v>0.42661634737558102</v>
      </c>
      <c r="G269">
        <v>0.57672209922995199</v>
      </c>
      <c r="H269">
        <v>0.11111111111111099</v>
      </c>
      <c r="I269">
        <v>2.5706940874036001E-3</v>
      </c>
      <c r="J269" t="s">
        <v>849</v>
      </c>
    </row>
    <row r="270" spans="1:10">
      <c r="A270" t="s">
        <v>438</v>
      </c>
      <c r="B270" t="s">
        <v>27</v>
      </c>
      <c r="C270" t="s">
        <v>28</v>
      </c>
      <c r="D270">
        <v>1</v>
      </c>
      <c r="E270">
        <v>9</v>
      </c>
      <c r="F270">
        <v>0.42661634737558102</v>
      </c>
      <c r="G270">
        <v>0.57672209922995199</v>
      </c>
      <c r="H270">
        <v>0.11111111111111099</v>
      </c>
      <c r="I270">
        <v>2.5706940874036001E-3</v>
      </c>
      <c r="J270" t="s">
        <v>163</v>
      </c>
    </row>
    <row r="271" spans="1:10">
      <c r="A271" t="s">
        <v>439</v>
      </c>
      <c r="B271" t="s">
        <v>440</v>
      </c>
      <c r="C271" t="s">
        <v>16</v>
      </c>
      <c r="D271">
        <v>1</v>
      </c>
      <c r="E271">
        <v>9</v>
      </c>
      <c r="F271">
        <v>0.42661634737558102</v>
      </c>
      <c r="G271">
        <v>0.57672209922995199</v>
      </c>
      <c r="H271">
        <v>0.11111111111111099</v>
      </c>
      <c r="I271">
        <v>2.5706940874036001E-3</v>
      </c>
      <c r="J271" t="s">
        <v>134</v>
      </c>
    </row>
    <row r="272" spans="1:10">
      <c r="A272" t="s">
        <v>384</v>
      </c>
      <c r="B272" t="s">
        <v>385</v>
      </c>
      <c r="C272" t="s">
        <v>16</v>
      </c>
      <c r="D272">
        <v>3</v>
      </c>
      <c r="E272">
        <v>40</v>
      </c>
      <c r="F272">
        <v>0.43281451143437599</v>
      </c>
      <c r="G272">
        <v>0.58294205414593003</v>
      </c>
      <c r="H272">
        <v>7.4999999999999997E-2</v>
      </c>
      <c r="I272">
        <v>7.7120822622108003E-3</v>
      </c>
      <c r="J272" t="s">
        <v>386</v>
      </c>
    </row>
    <row r="273" spans="1:10">
      <c r="A273" t="s">
        <v>916</v>
      </c>
      <c r="B273" t="s">
        <v>917</v>
      </c>
      <c r="C273" t="s">
        <v>12</v>
      </c>
      <c r="D273">
        <v>1</v>
      </c>
      <c r="E273">
        <v>10</v>
      </c>
      <c r="F273">
        <v>0.46100522200877497</v>
      </c>
      <c r="G273">
        <v>0.60310719008316505</v>
      </c>
      <c r="H273">
        <v>0.1</v>
      </c>
      <c r="I273">
        <v>2.5706940874036001E-3</v>
      </c>
      <c r="J273" t="s">
        <v>918</v>
      </c>
    </row>
    <row r="274" spans="1:10">
      <c r="A274" t="s">
        <v>919</v>
      </c>
      <c r="B274" t="s">
        <v>920</v>
      </c>
      <c r="C274" t="s">
        <v>28</v>
      </c>
      <c r="D274">
        <v>1</v>
      </c>
      <c r="E274">
        <v>10</v>
      </c>
      <c r="F274">
        <v>0.46100522200877497</v>
      </c>
      <c r="G274">
        <v>0.60310719008316505</v>
      </c>
      <c r="H274">
        <v>0.1</v>
      </c>
      <c r="I274">
        <v>2.5706940874036001E-3</v>
      </c>
      <c r="J274" t="s">
        <v>789</v>
      </c>
    </row>
    <row r="275" spans="1:10">
      <c r="A275" t="s">
        <v>449</v>
      </c>
      <c r="B275" t="s">
        <v>450</v>
      </c>
      <c r="C275" t="s">
        <v>16</v>
      </c>
      <c r="D275">
        <v>1</v>
      </c>
      <c r="E275">
        <v>10</v>
      </c>
      <c r="F275">
        <v>0.46100522200877497</v>
      </c>
      <c r="G275">
        <v>0.60310719008316505</v>
      </c>
      <c r="H275">
        <v>0.1</v>
      </c>
      <c r="I275">
        <v>2.5706940874036001E-3</v>
      </c>
      <c r="J275" t="s">
        <v>451</v>
      </c>
    </row>
    <row r="276" spans="1:10">
      <c r="A276" t="s">
        <v>921</v>
      </c>
      <c r="B276" t="s">
        <v>922</v>
      </c>
      <c r="C276" t="s">
        <v>28</v>
      </c>
      <c r="D276">
        <v>1</v>
      </c>
      <c r="E276">
        <v>10</v>
      </c>
      <c r="F276">
        <v>0.46100522200877497</v>
      </c>
      <c r="G276">
        <v>0.60310719008316505</v>
      </c>
      <c r="H276">
        <v>0.1</v>
      </c>
      <c r="I276">
        <v>2.5706940874036001E-3</v>
      </c>
      <c r="J276" t="s">
        <v>703</v>
      </c>
    </row>
    <row r="277" spans="1:10">
      <c r="A277" t="s">
        <v>923</v>
      </c>
      <c r="B277" t="s">
        <v>924</v>
      </c>
      <c r="C277" t="s">
        <v>16</v>
      </c>
      <c r="D277">
        <v>1</v>
      </c>
      <c r="E277">
        <v>10</v>
      </c>
      <c r="F277">
        <v>0.46100522200877497</v>
      </c>
      <c r="G277">
        <v>0.60310719008316505</v>
      </c>
      <c r="H277">
        <v>0.1</v>
      </c>
      <c r="I277">
        <v>2.5706940874036001E-3</v>
      </c>
      <c r="J277" t="s">
        <v>720</v>
      </c>
    </row>
    <row r="278" spans="1:10">
      <c r="A278" t="s">
        <v>452</v>
      </c>
      <c r="B278" t="s">
        <v>453</v>
      </c>
      <c r="C278" t="s">
        <v>12</v>
      </c>
      <c r="D278">
        <v>1</v>
      </c>
      <c r="E278">
        <v>10</v>
      </c>
      <c r="F278">
        <v>0.46100522200877497</v>
      </c>
      <c r="G278">
        <v>0.60310719008316505</v>
      </c>
      <c r="H278">
        <v>0.1</v>
      </c>
      <c r="I278">
        <v>2.5706940874036001E-3</v>
      </c>
      <c r="J278" t="s">
        <v>305</v>
      </c>
    </row>
    <row r="279" spans="1:10">
      <c r="A279" t="s">
        <v>454</v>
      </c>
      <c r="B279" t="s">
        <v>455</v>
      </c>
      <c r="C279" t="s">
        <v>16</v>
      </c>
      <c r="D279">
        <v>1</v>
      </c>
      <c r="E279">
        <v>10</v>
      </c>
      <c r="F279">
        <v>0.46100522200877497</v>
      </c>
      <c r="G279">
        <v>0.60310719008316505</v>
      </c>
      <c r="H279">
        <v>0.1</v>
      </c>
      <c r="I279">
        <v>2.5706940874036001E-3</v>
      </c>
      <c r="J279" t="s">
        <v>437</v>
      </c>
    </row>
    <row r="280" spans="1:10">
      <c r="A280" t="s">
        <v>456</v>
      </c>
      <c r="B280" t="s">
        <v>457</v>
      </c>
      <c r="C280" t="s">
        <v>16</v>
      </c>
      <c r="D280">
        <v>1</v>
      </c>
      <c r="E280">
        <v>10</v>
      </c>
      <c r="F280">
        <v>0.46100522200877497</v>
      </c>
      <c r="G280">
        <v>0.60310719008316505</v>
      </c>
      <c r="H280">
        <v>0.1</v>
      </c>
      <c r="I280">
        <v>2.5706940874036001E-3</v>
      </c>
      <c r="J280" t="s">
        <v>451</v>
      </c>
    </row>
    <row r="281" spans="1:10">
      <c r="A281" t="s">
        <v>429</v>
      </c>
      <c r="B281" t="s">
        <v>430</v>
      </c>
      <c r="C281" t="s">
        <v>16</v>
      </c>
      <c r="D281">
        <v>2</v>
      </c>
      <c r="E281">
        <v>26</v>
      </c>
      <c r="F281">
        <v>0.46719304626304398</v>
      </c>
      <c r="G281">
        <v>0.609019506735753</v>
      </c>
      <c r="H281">
        <v>7.69230769230769E-2</v>
      </c>
      <c r="I281">
        <v>5.1413881748072002E-3</v>
      </c>
      <c r="J281" t="s">
        <v>431</v>
      </c>
    </row>
    <row r="282" spans="1:10">
      <c r="A282" t="s">
        <v>578</v>
      </c>
      <c r="B282" t="s">
        <v>579</v>
      </c>
      <c r="C282" t="s">
        <v>16</v>
      </c>
      <c r="D282">
        <v>2</v>
      </c>
      <c r="E282">
        <v>27</v>
      </c>
      <c r="F282">
        <v>0.48715487903218602</v>
      </c>
      <c r="G282">
        <v>0.62960789513099402</v>
      </c>
      <c r="H282">
        <v>7.4074074074074098E-2</v>
      </c>
      <c r="I282">
        <v>5.1413881748072002E-3</v>
      </c>
      <c r="J282" t="s">
        <v>925</v>
      </c>
    </row>
    <row r="283" spans="1:10">
      <c r="A283" t="s">
        <v>458</v>
      </c>
      <c r="B283" t="s">
        <v>459</v>
      </c>
      <c r="C283" t="s">
        <v>12</v>
      </c>
      <c r="D283">
        <v>1</v>
      </c>
      <c r="E283">
        <v>11</v>
      </c>
      <c r="F283">
        <v>0.49333659728072399</v>
      </c>
      <c r="G283">
        <v>0.62960789513099402</v>
      </c>
      <c r="H283">
        <v>9.0909090909090898E-2</v>
      </c>
      <c r="I283">
        <v>2.5706940874036001E-3</v>
      </c>
      <c r="J283" t="s">
        <v>110</v>
      </c>
    </row>
    <row r="284" spans="1:10">
      <c r="A284" t="s">
        <v>460</v>
      </c>
      <c r="B284" t="s">
        <v>461</v>
      </c>
      <c r="C284" t="s">
        <v>16</v>
      </c>
      <c r="D284">
        <v>1</v>
      </c>
      <c r="E284">
        <v>11</v>
      </c>
      <c r="F284">
        <v>0.49333659728072399</v>
      </c>
      <c r="G284">
        <v>0.62960789513099402</v>
      </c>
      <c r="H284">
        <v>9.0909090909090898E-2</v>
      </c>
      <c r="I284">
        <v>2.5706940874036001E-3</v>
      </c>
      <c r="J284" t="s">
        <v>313</v>
      </c>
    </row>
    <row r="285" spans="1:10">
      <c r="A285" t="s">
        <v>462</v>
      </c>
      <c r="B285" t="s">
        <v>463</v>
      </c>
      <c r="C285" t="s">
        <v>12</v>
      </c>
      <c r="D285">
        <v>1</v>
      </c>
      <c r="E285">
        <v>11</v>
      </c>
      <c r="F285">
        <v>0.49333659728072399</v>
      </c>
      <c r="G285">
        <v>0.62960789513099402</v>
      </c>
      <c r="H285">
        <v>9.0909090909090898E-2</v>
      </c>
      <c r="I285">
        <v>2.5706940874036001E-3</v>
      </c>
      <c r="J285" t="s">
        <v>313</v>
      </c>
    </row>
    <row r="286" spans="1:10">
      <c r="A286" t="s">
        <v>464</v>
      </c>
      <c r="B286" t="s">
        <v>465</v>
      </c>
      <c r="C286" t="s">
        <v>16</v>
      </c>
      <c r="D286">
        <v>1</v>
      </c>
      <c r="E286">
        <v>11</v>
      </c>
      <c r="F286">
        <v>0.49333659728072399</v>
      </c>
      <c r="G286">
        <v>0.62960789513099402</v>
      </c>
      <c r="H286">
        <v>9.0909090909090898E-2</v>
      </c>
      <c r="I286">
        <v>2.5706940874036001E-3</v>
      </c>
      <c r="J286" t="s">
        <v>466</v>
      </c>
    </row>
    <row r="287" spans="1:10">
      <c r="A287" t="s">
        <v>926</v>
      </c>
      <c r="B287" t="s">
        <v>927</v>
      </c>
      <c r="C287" t="s">
        <v>28</v>
      </c>
      <c r="D287">
        <v>1</v>
      </c>
      <c r="E287">
        <v>11</v>
      </c>
      <c r="F287">
        <v>0.49333659728072399</v>
      </c>
      <c r="G287">
        <v>0.62960789513099402</v>
      </c>
      <c r="H287">
        <v>9.0909090909090898E-2</v>
      </c>
      <c r="I287">
        <v>2.5706940874036001E-3</v>
      </c>
      <c r="J287" t="s">
        <v>784</v>
      </c>
    </row>
    <row r="288" spans="1:10">
      <c r="A288" t="s">
        <v>583</v>
      </c>
      <c r="B288" t="s">
        <v>584</v>
      </c>
      <c r="C288" t="s">
        <v>16</v>
      </c>
      <c r="D288">
        <v>2</v>
      </c>
      <c r="E288">
        <v>28</v>
      </c>
      <c r="F288">
        <v>0.50664396841724402</v>
      </c>
      <c r="G288">
        <v>0.644338147987087</v>
      </c>
      <c r="H288">
        <v>7.1428571428571397E-2</v>
      </c>
      <c r="I288">
        <v>5.1413881748072002E-3</v>
      </c>
      <c r="J288" t="s">
        <v>928</v>
      </c>
    </row>
    <row r="289" spans="1:10">
      <c r="A289" t="s">
        <v>929</v>
      </c>
      <c r="B289" t="s">
        <v>930</v>
      </c>
      <c r="C289" t="s">
        <v>16</v>
      </c>
      <c r="D289">
        <v>1</v>
      </c>
      <c r="E289">
        <v>12</v>
      </c>
      <c r="F289">
        <v>0.52373327582140905</v>
      </c>
      <c r="G289">
        <v>0.65691630816087299</v>
      </c>
      <c r="H289">
        <v>8.3333333333333301E-2</v>
      </c>
      <c r="I289">
        <v>2.5706940874036001E-3</v>
      </c>
      <c r="J289" t="s">
        <v>931</v>
      </c>
    </row>
    <row r="290" spans="1:10">
      <c r="A290" t="s">
        <v>217</v>
      </c>
      <c r="B290" t="s">
        <v>218</v>
      </c>
      <c r="C290" t="s">
        <v>16</v>
      </c>
      <c r="D290">
        <v>1</v>
      </c>
      <c r="E290">
        <v>12</v>
      </c>
      <c r="F290">
        <v>0.52373327582140905</v>
      </c>
      <c r="G290">
        <v>0.65691630816087299</v>
      </c>
      <c r="H290">
        <v>8.3333333333333301E-2</v>
      </c>
      <c r="I290">
        <v>2.5706940874036001E-3</v>
      </c>
      <c r="J290" t="s">
        <v>932</v>
      </c>
    </row>
    <row r="291" spans="1:10">
      <c r="A291" t="s">
        <v>477</v>
      </c>
      <c r="B291" t="s">
        <v>478</v>
      </c>
      <c r="C291" t="s">
        <v>16</v>
      </c>
      <c r="D291">
        <v>1</v>
      </c>
      <c r="E291">
        <v>12</v>
      </c>
      <c r="F291">
        <v>0.52373327582140905</v>
      </c>
      <c r="G291">
        <v>0.65691630816087299</v>
      </c>
      <c r="H291">
        <v>8.3333333333333301E-2</v>
      </c>
      <c r="I291">
        <v>2.5706940874036001E-3</v>
      </c>
      <c r="J291" t="s">
        <v>479</v>
      </c>
    </row>
    <row r="292" spans="1:10">
      <c r="A292" t="s">
        <v>480</v>
      </c>
      <c r="B292" t="s">
        <v>481</v>
      </c>
      <c r="C292" t="s">
        <v>12</v>
      </c>
      <c r="D292">
        <v>1</v>
      </c>
      <c r="E292">
        <v>12</v>
      </c>
      <c r="F292">
        <v>0.52373327582140905</v>
      </c>
      <c r="G292">
        <v>0.65691630816087299</v>
      </c>
      <c r="H292">
        <v>8.3333333333333301E-2</v>
      </c>
      <c r="I292">
        <v>2.5706940874036001E-3</v>
      </c>
      <c r="J292" t="s">
        <v>482</v>
      </c>
    </row>
    <row r="293" spans="1:10">
      <c r="A293" t="s">
        <v>519</v>
      </c>
      <c r="B293" t="s">
        <v>520</v>
      </c>
      <c r="C293" t="s">
        <v>16</v>
      </c>
      <c r="D293">
        <v>4</v>
      </c>
      <c r="E293">
        <v>64</v>
      </c>
      <c r="F293">
        <v>0.53967682286996499</v>
      </c>
      <c r="G293">
        <v>0.67459602858745604</v>
      </c>
      <c r="H293">
        <v>6.25E-2</v>
      </c>
      <c r="I293">
        <v>1.02827763496144E-2</v>
      </c>
      <c r="J293" t="s">
        <v>933</v>
      </c>
    </row>
    <row r="294" spans="1:10">
      <c r="A294" t="s">
        <v>934</v>
      </c>
      <c r="B294" t="s">
        <v>935</v>
      </c>
      <c r="C294" t="s">
        <v>16</v>
      </c>
      <c r="D294">
        <v>1</v>
      </c>
      <c r="E294">
        <v>13</v>
      </c>
      <c r="F294">
        <v>0.55231074855092799</v>
      </c>
      <c r="G294">
        <v>0.683367536342673</v>
      </c>
      <c r="H294">
        <v>7.69230769230769E-2</v>
      </c>
      <c r="I294">
        <v>2.5706940874036001E-3</v>
      </c>
      <c r="J294" t="s">
        <v>936</v>
      </c>
    </row>
    <row r="295" spans="1:10">
      <c r="A295" t="s">
        <v>937</v>
      </c>
      <c r="B295" t="s">
        <v>938</v>
      </c>
      <c r="C295" t="s">
        <v>16</v>
      </c>
      <c r="D295">
        <v>1</v>
      </c>
      <c r="E295">
        <v>13</v>
      </c>
      <c r="F295">
        <v>0.55231074855092799</v>
      </c>
      <c r="G295">
        <v>0.683367536342673</v>
      </c>
      <c r="H295">
        <v>7.69230769230769E-2</v>
      </c>
      <c r="I295">
        <v>2.5706940874036001E-3</v>
      </c>
      <c r="J295" t="s">
        <v>939</v>
      </c>
    </row>
    <row r="296" spans="1:10">
      <c r="A296" t="s">
        <v>940</v>
      </c>
      <c r="B296" t="s">
        <v>941</v>
      </c>
      <c r="C296" t="s">
        <v>12</v>
      </c>
      <c r="D296">
        <v>1</v>
      </c>
      <c r="E296">
        <v>13</v>
      </c>
      <c r="F296">
        <v>0.55231074855092799</v>
      </c>
      <c r="G296">
        <v>0.683367536342673</v>
      </c>
      <c r="H296">
        <v>7.69230769230769E-2</v>
      </c>
      <c r="I296">
        <v>2.5706940874036001E-3</v>
      </c>
      <c r="J296" t="s">
        <v>939</v>
      </c>
    </row>
    <row r="297" spans="1:10">
      <c r="A297" t="s">
        <v>586</v>
      </c>
      <c r="B297" t="s">
        <v>587</v>
      </c>
      <c r="C297" t="s">
        <v>16</v>
      </c>
      <c r="D297">
        <v>2</v>
      </c>
      <c r="E297">
        <v>31</v>
      </c>
      <c r="F297">
        <v>0.56214094926600899</v>
      </c>
      <c r="G297">
        <v>0.69318056243950399</v>
      </c>
      <c r="H297">
        <v>6.4516129032258104E-2</v>
      </c>
      <c r="I297">
        <v>5.1413881748072002E-3</v>
      </c>
      <c r="J297" t="s">
        <v>942</v>
      </c>
    </row>
    <row r="298" spans="1:10">
      <c r="A298" t="s">
        <v>446</v>
      </c>
      <c r="B298" t="s">
        <v>447</v>
      </c>
      <c r="C298" t="s">
        <v>16</v>
      </c>
      <c r="D298">
        <v>3</v>
      </c>
      <c r="E298">
        <v>49</v>
      </c>
      <c r="F298">
        <v>0.56964073254288505</v>
      </c>
      <c r="G298">
        <v>0.70006352652576798</v>
      </c>
      <c r="H298">
        <v>6.1224489795918401E-2</v>
      </c>
      <c r="I298">
        <v>7.7120822622108003E-3</v>
      </c>
      <c r="J298" t="s">
        <v>448</v>
      </c>
    </row>
    <row r="299" spans="1:10">
      <c r="A299" t="s">
        <v>492</v>
      </c>
      <c r="B299" t="s">
        <v>493</v>
      </c>
      <c r="C299" t="s">
        <v>16</v>
      </c>
      <c r="D299">
        <v>1</v>
      </c>
      <c r="E299">
        <v>14</v>
      </c>
      <c r="F299">
        <v>0.57917762896032099</v>
      </c>
      <c r="G299">
        <v>0.70232503179573802</v>
      </c>
      <c r="H299">
        <v>7.1428571428571397E-2</v>
      </c>
      <c r="I299">
        <v>2.5706940874036001E-3</v>
      </c>
      <c r="J299" t="s">
        <v>494</v>
      </c>
    </row>
    <row r="300" spans="1:10">
      <c r="A300" t="s">
        <v>495</v>
      </c>
      <c r="B300" t="s">
        <v>496</v>
      </c>
      <c r="C300" t="s">
        <v>16</v>
      </c>
      <c r="D300">
        <v>1</v>
      </c>
      <c r="E300">
        <v>14</v>
      </c>
      <c r="F300">
        <v>0.57917762896032099</v>
      </c>
      <c r="G300">
        <v>0.70232503179573802</v>
      </c>
      <c r="H300">
        <v>7.1428571428571397E-2</v>
      </c>
      <c r="I300">
        <v>2.5706940874036001E-3</v>
      </c>
      <c r="J300" t="s">
        <v>497</v>
      </c>
    </row>
    <row r="301" spans="1:10">
      <c r="A301" t="s">
        <v>943</v>
      </c>
      <c r="B301" t="s">
        <v>944</v>
      </c>
      <c r="C301" t="s">
        <v>16</v>
      </c>
      <c r="D301">
        <v>1</v>
      </c>
      <c r="E301">
        <v>14</v>
      </c>
      <c r="F301">
        <v>0.57917762896032099</v>
      </c>
      <c r="G301">
        <v>0.70232503179573802</v>
      </c>
      <c r="H301">
        <v>7.1428571428571397E-2</v>
      </c>
      <c r="I301">
        <v>2.5706940874036001E-3</v>
      </c>
      <c r="J301" t="s">
        <v>939</v>
      </c>
    </row>
    <row r="302" spans="1:10">
      <c r="A302" t="s">
        <v>945</v>
      </c>
      <c r="B302" t="s">
        <v>946</v>
      </c>
      <c r="C302" t="s">
        <v>12</v>
      </c>
      <c r="D302">
        <v>1</v>
      </c>
      <c r="E302">
        <v>14</v>
      </c>
      <c r="F302">
        <v>0.57917762896032099</v>
      </c>
      <c r="G302">
        <v>0.70232503179573802</v>
      </c>
      <c r="H302">
        <v>7.1428571428571397E-2</v>
      </c>
      <c r="I302">
        <v>2.5706940874036001E-3</v>
      </c>
      <c r="J302" t="s">
        <v>947</v>
      </c>
    </row>
    <row r="303" spans="1:10">
      <c r="A303" t="s">
        <v>948</v>
      </c>
      <c r="B303" t="s">
        <v>949</v>
      </c>
      <c r="C303" t="s">
        <v>16</v>
      </c>
      <c r="D303">
        <v>1</v>
      </c>
      <c r="E303">
        <v>15</v>
      </c>
      <c r="F303">
        <v>0.604436061661206</v>
      </c>
      <c r="G303">
        <v>0.72811604787571105</v>
      </c>
      <c r="H303">
        <v>6.6666666666666693E-2</v>
      </c>
      <c r="I303">
        <v>2.5706940874036001E-3</v>
      </c>
      <c r="J303" t="s">
        <v>714</v>
      </c>
    </row>
    <row r="304" spans="1:10">
      <c r="A304" t="s">
        <v>512</v>
      </c>
      <c r="B304" t="s">
        <v>513</v>
      </c>
      <c r="C304" t="s">
        <v>12</v>
      </c>
      <c r="D304">
        <v>1</v>
      </c>
      <c r="E304">
        <v>15</v>
      </c>
      <c r="F304">
        <v>0.604436061661206</v>
      </c>
      <c r="G304">
        <v>0.72811604787571105</v>
      </c>
      <c r="H304">
        <v>6.6666666666666693E-2</v>
      </c>
      <c r="I304">
        <v>2.5706940874036001E-3</v>
      </c>
      <c r="J304" t="s">
        <v>98</v>
      </c>
    </row>
    <row r="305" spans="1:10">
      <c r="A305" t="s">
        <v>590</v>
      </c>
      <c r="B305" t="s">
        <v>591</v>
      </c>
      <c r="C305" t="s">
        <v>28</v>
      </c>
      <c r="D305">
        <v>2</v>
      </c>
      <c r="E305">
        <v>34</v>
      </c>
      <c r="F305">
        <v>0.61303069080059003</v>
      </c>
      <c r="G305">
        <v>0.73362689226955902</v>
      </c>
      <c r="H305">
        <v>5.8823529411764698E-2</v>
      </c>
      <c r="I305">
        <v>5.1413881748072002E-3</v>
      </c>
      <c r="J305" t="s">
        <v>950</v>
      </c>
    </row>
    <row r="306" spans="1:10">
      <c r="A306" t="s">
        <v>592</v>
      </c>
      <c r="B306" t="s">
        <v>593</v>
      </c>
      <c r="C306" t="s">
        <v>28</v>
      </c>
      <c r="D306">
        <v>2</v>
      </c>
      <c r="E306">
        <v>34</v>
      </c>
      <c r="F306">
        <v>0.61303069080059003</v>
      </c>
      <c r="G306">
        <v>0.73362689226955902</v>
      </c>
      <c r="H306">
        <v>5.8823529411764698E-2</v>
      </c>
      <c r="I306">
        <v>5.1413881748072002E-3</v>
      </c>
      <c r="J306" t="s">
        <v>951</v>
      </c>
    </row>
    <row r="307" spans="1:10">
      <c r="A307" t="s">
        <v>952</v>
      </c>
      <c r="B307" t="s">
        <v>953</v>
      </c>
      <c r="C307" t="s">
        <v>12</v>
      </c>
      <c r="D307">
        <v>1</v>
      </c>
      <c r="E307">
        <v>16</v>
      </c>
      <c r="F307">
        <v>0.62818210672506303</v>
      </c>
      <c r="G307">
        <v>0.74443658751509101</v>
      </c>
      <c r="H307">
        <v>6.25E-2</v>
      </c>
      <c r="I307">
        <v>2.5706940874036001E-3</v>
      </c>
      <c r="J307" t="s">
        <v>801</v>
      </c>
    </row>
    <row r="308" spans="1:10">
      <c r="A308" t="s">
        <v>516</v>
      </c>
      <c r="B308" t="s">
        <v>517</v>
      </c>
      <c r="C308" t="s">
        <v>12</v>
      </c>
      <c r="D308">
        <v>1</v>
      </c>
      <c r="E308">
        <v>16</v>
      </c>
      <c r="F308">
        <v>0.62818210672506303</v>
      </c>
      <c r="G308">
        <v>0.74443658751509101</v>
      </c>
      <c r="H308">
        <v>6.25E-2</v>
      </c>
      <c r="I308">
        <v>2.5706940874036001E-3</v>
      </c>
      <c r="J308" t="s">
        <v>518</v>
      </c>
    </row>
    <row r="309" spans="1:10">
      <c r="A309" t="s">
        <v>954</v>
      </c>
      <c r="B309" t="s">
        <v>955</v>
      </c>
      <c r="C309" t="s">
        <v>16</v>
      </c>
      <c r="D309">
        <v>1</v>
      </c>
      <c r="E309">
        <v>16</v>
      </c>
      <c r="F309">
        <v>0.62818210672506303</v>
      </c>
      <c r="G309">
        <v>0.74443658751509101</v>
      </c>
      <c r="H309">
        <v>6.25E-2</v>
      </c>
      <c r="I309">
        <v>2.5706940874036001E-3</v>
      </c>
      <c r="J309" t="s">
        <v>947</v>
      </c>
    </row>
    <row r="310" spans="1:10">
      <c r="A310" t="s">
        <v>956</v>
      </c>
      <c r="B310" t="s">
        <v>957</v>
      </c>
      <c r="C310" t="s">
        <v>16</v>
      </c>
      <c r="D310">
        <v>1</v>
      </c>
      <c r="E310">
        <v>17</v>
      </c>
      <c r="F310">
        <v>0.65050610124334496</v>
      </c>
      <c r="G310">
        <v>0.76100874023660503</v>
      </c>
      <c r="H310">
        <v>5.8823529411764698E-2</v>
      </c>
      <c r="I310">
        <v>2.5706940874036001E-3</v>
      </c>
      <c r="J310" t="s">
        <v>730</v>
      </c>
    </row>
    <row r="311" spans="1:10">
      <c r="A311" t="s">
        <v>958</v>
      </c>
      <c r="B311" t="s">
        <v>959</v>
      </c>
      <c r="C311" t="s">
        <v>28</v>
      </c>
      <c r="D311">
        <v>1</v>
      </c>
      <c r="E311">
        <v>17</v>
      </c>
      <c r="F311">
        <v>0.65050610124334496</v>
      </c>
      <c r="G311">
        <v>0.76100874023660503</v>
      </c>
      <c r="H311">
        <v>5.8823529411764698E-2</v>
      </c>
      <c r="I311">
        <v>2.5706940874036001E-3</v>
      </c>
      <c r="J311" t="s">
        <v>960</v>
      </c>
    </row>
    <row r="312" spans="1:10">
      <c r="A312" t="s">
        <v>961</v>
      </c>
      <c r="B312" t="s">
        <v>962</v>
      </c>
      <c r="C312" t="s">
        <v>12</v>
      </c>
      <c r="D312">
        <v>1</v>
      </c>
      <c r="E312">
        <v>17</v>
      </c>
      <c r="F312">
        <v>0.65050610124334496</v>
      </c>
      <c r="G312">
        <v>0.76100874023660503</v>
      </c>
      <c r="H312">
        <v>5.8823529411764698E-2</v>
      </c>
      <c r="I312">
        <v>2.5706940874036001E-3</v>
      </c>
      <c r="J312" t="s">
        <v>798</v>
      </c>
    </row>
    <row r="313" spans="1:10">
      <c r="A313" t="s">
        <v>963</v>
      </c>
      <c r="B313" t="s">
        <v>964</v>
      </c>
      <c r="C313" t="s">
        <v>12</v>
      </c>
      <c r="D313">
        <v>1</v>
      </c>
      <c r="E313">
        <v>17</v>
      </c>
      <c r="F313">
        <v>0.65050610124334496</v>
      </c>
      <c r="G313">
        <v>0.76100874023660503</v>
      </c>
      <c r="H313">
        <v>5.8823529411764698E-2</v>
      </c>
      <c r="I313">
        <v>2.5706940874036001E-3</v>
      </c>
      <c r="J313" t="s">
        <v>765</v>
      </c>
    </row>
    <row r="314" spans="1:10">
      <c r="A314" t="s">
        <v>469</v>
      </c>
      <c r="B314" t="s">
        <v>470</v>
      </c>
      <c r="C314" t="s">
        <v>16</v>
      </c>
      <c r="D314">
        <v>4</v>
      </c>
      <c r="E314">
        <v>75</v>
      </c>
      <c r="F314">
        <v>0.66594929351626497</v>
      </c>
      <c r="G314">
        <v>0.77658623684804096</v>
      </c>
      <c r="H314">
        <v>5.3333333333333302E-2</v>
      </c>
      <c r="I314">
        <v>1.02827763496144E-2</v>
      </c>
      <c r="J314" t="s">
        <v>471</v>
      </c>
    </row>
    <row r="315" spans="1:10">
      <c r="A315" t="s">
        <v>965</v>
      </c>
      <c r="B315" t="s">
        <v>966</v>
      </c>
      <c r="C315" t="s">
        <v>12</v>
      </c>
      <c r="D315">
        <v>1</v>
      </c>
      <c r="E315">
        <v>18</v>
      </c>
      <c r="F315">
        <v>0.67149299945519103</v>
      </c>
      <c r="G315">
        <v>0.77807918984490398</v>
      </c>
      <c r="H315">
        <v>5.5555555555555601E-2</v>
      </c>
      <c r="I315">
        <v>2.5706940874036001E-3</v>
      </c>
      <c r="J315" t="s">
        <v>777</v>
      </c>
    </row>
    <row r="316" spans="1:10">
      <c r="A316" t="s">
        <v>533</v>
      </c>
      <c r="B316" t="s">
        <v>534</v>
      </c>
      <c r="C316" t="s">
        <v>12</v>
      </c>
      <c r="D316">
        <v>1</v>
      </c>
      <c r="E316">
        <v>18</v>
      </c>
      <c r="F316">
        <v>0.67149299945519103</v>
      </c>
      <c r="G316">
        <v>0.77807918984490398</v>
      </c>
      <c r="H316">
        <v>5.5555555555555601E-2</v>
      </c>
      <c r="I316">
        <v>2.5706940874036001E-3</v>
      </c>
      <c r="J316" t="s">
        <v>535</v>
      </c>
    </row>
    <row r="317" spans="1:10">
      <c r="A317" t="s">
        <v>538</v>
      </c>
      <c r="B317" t="s">
        <v>539</v>
      </c>
      <c r="C317" t="s">
        <v>16</v>
      </c>
      <c r="D317">
        <v>1</v>
      </c>
      <c r="E317">
        <v>19</v>
      </c>
      <c r="F317">
        <v>0.69122269271008197</v>
      </c>
      <c r="G317">
        <v>0.79588732756839098</v>
      </c>
      <c r="H317">
        <v>5.2631578947368397E-2</v>
      </c>
      <c r="I317">
        <v>2.5706940874036001E-3</v>
      </c>
      <c r="J317" t="s">
        <v>497</v>
      </c>
    </row>
    <row r="318" spans="1:10">
      <c r="A318" t="s">
        <v>967</v>
      </c>
      <c r="B318" t="s">
        <v>968</v>
      </c>
      <c r="C318" t="s">
        <v>16</v>
      </c>
      <c r="D318">
        <v>1</v>
      </c>
      <c r="E318">
        <v>19</v>
      </c>
      <c r="F318">
        <v>0.69122269271008197</v>
      </c>
      <c r="G318">
        <v>0.79588732756839098</v>
      </c>
      <c r="H318">
        <v>5.2631578947368397E-2</v>
      </c>
      <c r="I318">
        <v>2.5706940874036001E-3</v>
      </c>
      <c r="J318" t="s">
        <v>969</v>
      </c>
    </row>
    <row r="319" spans="1:10">
      <c r="A319" t="s">
        <v>620</v>
      </c>
      <c r="B319" t="s">
        <v>621</v>
      </c>
      <c r="C319" t="s">
        <v>16</v>
      </c>
      <c r="D319">
        <v>3</v>
      </c>
      <c r="E319">
        <v>59</v>
      </c>
      <c r="F319">
        <v>0.695413928516039</v>
      </c>
      <c r="G319">
        <v>0.79819523241620804</v>
      </c>
      <c r="H319">
        <v>5.0847457627118599E-2</v>
      </c>
      <c r="I319">
        <v>7.7120822622108003E-3</v>
      </c>
      <c r="J319" t="s">
        <v>830</v>
      </c>
    </row>
    <row r="320" spans="1:10">
      <c r="A320" t="s">
        <v>540</v>
      </c>
      <c r="B320" t="s">
        <v>541</v>
      </c>
      <c r="C320" t="s">
        <v>12</v>
      </c>
      <c r="D320">
        <v>1</v>
      </c>
      <c r="E320">
        <v>20</v>
      </c>
      <c r="F320">
        <v>0.70977031045804095</v>
      </c>
      <c r="G320">
        <v>0.80455330222728205</v>
      </c>
      <c r="H320">
        <v>0.05</v>
      </c>
      <c r="I320">
        <v>2.5706940874036001E-3</v>
      </c>
      <c r="J320" t="s">
        <v>101</v>
      </c>
    </row>
    <row r="321" spans="1:10">
      <c r="A321" t="s">
        <v>542</v>
      </c>
      <c r="B321" t="s">
        <v>543</v>
      </c>
      <c r="C321" t="s">
        <v>16</v>
      </c>
      <c r="D321">
        <v>1</v>
      </c>
      <c r="E321">
        <v>20</v>
      </c>
      <c r="F321">
        <v>0.70977031045804095</v>
      </c>
      <c r="G321">
        <v>0.80455330222728205</v>
      </c>
      <c r="H321">
        <v>0.05</v>
      </c>
      <c r="I321">
        <v>2.5706940874036001E-3</v>
      </c>
      <c r="J321" t="s">
        <v>494</v>
      </c>
    </row>
    <row r="322" spans="1:10">
      <c r="A322" t="s">
        <v>351</v>
      </c>
      <c r="B322" t="s">
        <v>352</v>
      </c>
      <c r="C322" t="s">
        <v>16</v>
      </c>
      <c r="D322">
        <v>1</v>
      </c>
      <c r="E322">
        <v>20</v>
      </c>
      <c r="F322">
        <v>0.70977031045804095</v>
      </c>
      <c r="G322">
        <v>0.80455330222728205</v>
      </c>
      <c r="H322">
        <v>0.05</v>
      </c>
      <c r="I322">
        <v>2.5706940874036001E-3</v>
      </c>
      <c r="J322" t="s">
        <v>234</v>
      </c>
    </row>
    <row r="323" spans="1:10">
      <c r="A323" t="s">
        <v>544</v>
      </c>
      <c r="B323" t="s">
        <v>545</v>
      </c>
      <c r="C323" t="s">
        <v>16</v>
      </c>
      <c r="D323">
        <v>1</v>
      </c>
      <c r="E323">
        <v>20</v>
      </c>
      <c r="F323">
        <v>0.70977031045804095</v>
      </c>
      <c r="G323">
        <v>0.80455330222728205</v>
      </c>
      <c r="H323">
        <v>0.05</v>
      </c>
      <c r="I323">
        <v>2.5706940874036001E-3</v>
      </c>
      <c r="J323" t="s">
        <v>546</v>
      </c>
    </row>
    <row r="324" spans="1:10">
      <c r="A324" t="s">
        <v>527</v>
      </c>
      <c r="B324" t="s">
        <v>528</v>
      </c>
      <c r="C324" t="s">
        <v>16</v>
      </c>
      <c r="D324">
        <v>2</v>
      </c>
      <c r="E324">
        <v>42</v>
      </c>
      <c r="F324">
        <v>0.72639464605134996</v>
      </c>
      <c r="G324">
        <v>0.81670884226831597</v>
      </c>
      <c r="H324">
        <v>4.7619047619047603E-2</v>
      </c>
      <c r="I324">
        <v>5.1413881748072002E-3</v>
      </c>
      <c r="J324" t="s">
        <v>529</v>
      </c>
    </row>
    <row r="325" spans="1:10">
      <c r="A325" t="s">
        <v>555</v>
      </c>
      <c r="B325" t="s">
        <v>556</v>
      </c>
      <c r="C325" t="s">
        <v>16</v>
      </c>
      <c r="D325">
        <v>1</v>
      </c>
      <c r="E325">
        <v>21</v>
      </c>
      <c r="F325">
        <v>0.72720650338959603</v>
      </c>
      <c r="G325">
        <v>0.81670884226831597</v>
      </c>
      <c r="H325">
        <v>4.7619047619047603E-2</v>
      </c>
      <c r="I325">
        <v>2.5706940874036001E-3</v>
      </c>
      <c r="J325" t="s">
        <v>557</v>
      </c>
    </row>
    <row r="326" spans="1:10">
      <c r="A326" t="s">
        <v>970</v>
      </c>
      <c r="B326" t="s">
        <v>971</v>
      </c>
      <c r="C326" t="s">
        <v>16</v>
      </c>
      <c r="D326">
        <v>1</v>
      </c>
      <c r="E326">
        <v>21</v>
      </c>
      <c r="F326">
        <v>0.72720650338959603</v>
      </c>
      <c r="G326">
        <v>0.81670884226831597</v>
      </c>
      <c r="H326">
        <v>4.7619047619047603E-2</v>
      </c>
      <c r="I326">
        <v>2.5706940874036001E-3</v>
      </c>
      <c r="J326" t="s">
        <v>969</v>
      </c>
    </row>
    <row r="327" spans="1:10">
      <c r="A327" t="s">
        <v>558</v>
      </c>
      <c r="B327" t="s">
        <v>559</v>
      </c>
      <c r="C327" t="s">
        <v>16</v>
      </c>
      <c r="D327">
        <v>1</v>
      </c>
      <c r="E327">
        <v>22</v>
      </c>
      <c r="F327">
        <v>0.74359770978154005</v>
      </c>
      <c r="G327">
        <v>0.82747915875079903</v>
      </c>
      <c r="H327">
        <v>4.5454545454545497E-2</v>
      </c>
      <c r="I327">
        <v>2.5706940874036001E-3</v>
      </c>
      <c r="J327" t="s">
        <v>199</v>
      </c>
    </row>
    <row r="328" spans="1:10">
      <c r="A328" t="s">
        <v>560</v>
      </c>
      <c r="B328" t="s">
        <v>561</v>
      </c>
      <c r="C328" t="s">
        <v>16</v>
      </c>
      <c r="D328">
        <v>1</v>
      </c>
      <c r="E328">
        <v>22</v>
      </c>
      <c r="F328">
        <v>0.74359770978154005</v>
      </c>
      <c r="G328">
        <v>0.82747915875079903</v>
      </c>
      <c r="H328">
        <v>4.5454545454545497E-2</v>
      </c>
      <c r="I328">
        <v>2.5706940874036001E-3</v>
      </c>
      <c r="J328" t="s">
        <v>518</v>
      </c>
    </row>
    <row r="329" spans="1:10">
      <c r="A329" t="s">
        <v>972</v>
      </c>
      <c r="B329" t="s">
        <v>973</v>
      </c>
      <c r="C329" t="s">
        <v>28</v>
      </c>
      <c r="D329">
        <v>1</v>
      </c>
      <c r="E329">
        <v>22</v>
      </c>
      <c r="F329">
        <v>0.74359770978154005</v>
      </c>
      <c r="G329">
        <v>0.82747915875079903</v>
      </c>
      <c r="H329">
        <v>4.5454545454545497E-2</v>
      </c>
      <c r="I329">
        <v>2.5706940874036001E-3</v>
      </c>
      <c r="J329" t="s">
        <v>974</v>
      </c>
    </row>
    <row r="330" spans="1:10">
      <c r="A330" t="s">
        <v>564</v>
      </c>
      <c r="B330" t="s">
        <v>565</v>
      </c>
      <c r="C330" t="s">
        <v>16</v>
      </c>
      <c r="D330">
        <v>1</v>
      </c>
      <c r="E330">
        <v>23</v>
      </c>
      <c r="F330">
        <v>0.75900640604215897</v>
      </c>
      <c r="G330">
        <v>0.83922540341230301</v>
      </c>
      <c r="H330">
        <v>4.3478260869565202E-2</v>
      </c>
      <c r="I330">
        <v>2.5706940874036001E-3</v>
      </c>
      <c r="J330" t="s">
        <v>566</v>
      </c>
    </row>
    <row r="331" spans="1:10">
      <c r="A331" t="s">
        <v>567</v>
      </c>
      <c r="B331" t="s">
        <v>568</v>
      </c>
      <c r="C331" t="s">
        <v>28</v>
      </c>
      <c r="D331">
        <v>1</v>
      </c>
      <c r="E331">
        <v>23</v>
      </c>
      <c r="F331">
        <v>0.75900640604215897</v>
      </c>
      <c r="G331">
        <v>0.83922540341230301</v>
      </c>
      <c r="H331">
        <v>4.3478260869565202E-2</v>
      </c>
      <c r="I331">
        <v>2.5706940874036001E-3</v>
      </c>
      <c r="J331" t="s">
        <v>569</v>
      </c>
    </row>
    <row r="332" spans="1:10">
      <c r="A332" t="s">
        <v>975</v>
      </c>
      <c r="B332" t="s">
        <v>976</v>
      </c>
      <c r="C332" t="s">
        <v>12</v>
      </c>
      <c r="D332">
        <v>2</v>
      </c>
      <c r="E332">
        <v>45</v>
      </c>
      <c r="F332">
        <v>0.76105098227252699</v>
      </c>
      <c r="G332">
        <v>0.83922540341230301</v>
      </c>
      <c r="H332">
        <v>4.4444444444444398E-2</v>
      </c>
      <c r="I332">
        <v>5.1413881748072002E-3</v>
      </c>
      <c r="J332" t="s">
        <v>977</v>
      </c>
    </row>
    <row r="333" spans="1:10">
      <c r="A333" t="s">
        <v>978</v>
      </c>
      <c r="B333" t="s">
        <v>979</v>
      </c>
      <c r="C333" t="s">
        <v>16</v>
      </c>
      <c r="D333">
        <v>1</v>
      </c>
      <c r="E333">
        <v>24</v>
      </c>
      <c r="F333">
        <v>0.77349134239098405</v>
      </c>
      <c r="G333">
        <v>0.84782084075888697</v>
      </c>
      <c r="H333">
        <v>4.1666666666666699E-2</v>
      </c>
      <c r="I333">
        <v>2.5706940874036001E-3</v>
      </c>
      <c r="J333" t="s">
        <v>974</v>
      </c>
    </row>
    <row r="334" spans="1:10">
      <c r="A334" t="s">
        <v>980</v>
      </c>
      <c r="B334" t="s">
        <v>981</v>
      </c>
      <c r="C334" t="s">
        <v>16</v>
      </c>
      <c r="D334">
        <v>1</v>
      </c>
      <c r="E334">
        <v>24</v>
      </c>
      <c r="F334">
        <v>0.77349134239098405</v>
      </c>
      <c r="G334">
        <v>0.84782084075888697</v>
      </c>
      <c r="H334">
        <v>4.1666666666666699E-2</v>
      </c>
      <c r="I334">
        <v>2.5706940874036001E-3</v>
      </c>
      <c r="J334" t="s">
        <v>982</v>
      </c>
    </row>
    <row r="335" spans="1:10">
      <c r="A335" t="s">
        <v>983</v>
      </c>
      <c r="B335" t="s">
        <v>984</v>
      </c>
      <c r="C335" t="s">
        <v>12</v>
      </c>
      <c r="D335">
        <v>1</v>
      </c>
      <c r="E335">
        <v>25</v>
      </c>
      <c r="F335">
        <v>0.78710776455292297</v>
      </c>
      <c r="G335">
        <v>0.86016267683178704</v>
      </c>
      <c r="H335">
        <v>0.04</v>
      </c>
      <c r="I335">
        <v>2.5706940874036001E-3</v>
      </c>
      <c r="J335" t="s">
        <v>918</v>
      </c>
    </row>
    <row r="336" spans="1:10">
      <c r="A336" t="s">
        <v>985</v>
      </c>
      <c r="B336" t="s">
        <v>986</v>
      </c>
      <c r="C336" t="s">
        <v>12</v>
      </c>
      <c r="D336">
        <v>1</v>
      </c>
      <c r="E336">
        <v>28</v>
      </c>
      <c r="F336">
        <v>0.823250129093127</v>
      </c>
      <c r="G336">
        <v>0.89697402125072101</v>
      </c>
      <c r="H336">
        <v>3.5714285714285698E-2</v>
      </c>
      <c r="I336">
        <v>2.5706940874036001E-3</v>
      </c>
      <c r="J336" t="s">
        <v>849</v>
      </c>
    </row>
    <row r="337" spans="1:10">
      <c r="A337" t="s">
        <v>987</v>
      </c>
      <c r="B337" t="s">
        <v>988</v>
      </c>
      <c r="C337" t="s">
        <v>12</v>
      </c>
      <c r="D337">
        <v>1</v>
      </c>
      <c r="E337">
        <v>29</v>
      </c>
      <c r="F337">
        <v>0.83388190577207799</v>
      </c>
      <c r="G337">
        <v>0.90585385597264401</v>
      </c>
      <c r="H337">
        <v>3.4482758620689703E-2</v>
      </c>
      <c r="I337">
        <v>2.5706940874036001E-3</v>
      </c>
      <c r="J337" t="s">
        <v>974</v>
      </c>
    </row>
    <row r="338" spans="1:10">
      <c r="A338" t="s">
        <v>608</v>
      </c>
      <c r="B338" t="s">
        <v>609</v>
      </c>
      <c r="C338" t="s">
        <v>16</v>
      </c>
      <c r="D338">
        <v>3</v>
      </c>
      <c r="E338">
        <v>78</v>
      </c>
      <c r="F338">
        <v>0.85489227499279796</v>
      </c>
      <c r="G338">
        <v>0.92592190021475096</v>
      </c>
      <c r="H338">
        <v>3.8461538461538498E-2</v>
      </c>
      <c r="I338">
        <v>7.7120822622108003E-3</v>
      </c>
      <c r="J338" t="s">
        <v>989</v>
      </c>
    </row>
    <row r="339" spans="1:10">
      <c r="A339" t="s">
        <v>588</v>
      </c>
      <c r="B339" t="s">
        <v>589</v>
      </c>
      <c r="C339" t="s">
        <v>28</v>
      </c>
      <c r="D339">
        <v>1</v>
      </c>
      <c r="E339">
        <v>32</v>
      </c>
      <c r="F339">
        <v>0.86209987919906395</v>
      </c>
      <c r="G339">
        <v>0.93096584588064601</v>
      </c>
      <c r="H339">
        <v>3.125E-2</v>
      </c>
      <c r="I339">
        <v>2.5706940874036001E-3</v>
      </c>
      <c r="J339" t="s">
        <v>134</v>
      </c>
    </row>
    <row r="340" spans="1:10">
      <c r="A340" t="s">
        <v>990</v>
      </c>
      <c r="B340" t="s">
        <v>991</v>
      </c>
      <c r="C340" t="s">
        <v>28</v>
      </c>
      <c r="D340">
        <v>3</v>
      </c>
      <c r="E340">
        <v>81</v>
      </c>
      <c r="F340">
        <v>0.87196522928866305</v>
      </c>
      <c r="G340">
        <v>0.93884161855563997</v>
      </c>
      <c r="H340">
        <v>3.7037037037037E-2</v>
      </c>
      <c r="I340">
        <v>7.7120822622108003E-3</v>
      </c>
      <c r="J340" t="s">
        <v>992</v>
      </c>
    </row>
    <row r="341" spans="1:10">
      <c r="A341" t="s">
        <v>597</v>
      </c>
      <c r="B341" t="s">
        <v>598</v>
      </c>
      <c r="C341" t="s">
        <v>16</v>
      </c>
      <c r="D341">
        <v>1</v>
      </c>
      <c r="E341">
        <v>35</v>
      </c>
      <c r="F341">
        <v>0.885534758848743</v>
      </c>
      <c r="G341">
        <v>0.95064760876409204</v>
      </c>
      <c r="H341">
        <v>2.8571428571428598E-2</v>
      </c>
      <c r="I341">
        <v>2.5706940874036001E-3</v>
      </c>
      <c r="J341" t="s">
        <v>599</v>
      </c>
    </row>
    <row r="342" spans="1:10">
      <c r="A342" t="s">
        <v>600</v>
      </c>
      <c r="B342" t="s">
        <v>601</v>
      </c>
      <c r="C342" t="s">
        <v>16</v>
      </c>
      <c r="D342">
        <v>1</v>
      </c>
      <c r="E342">
        <v>39</v>
      </c>
      <c r="F342">
        <v>0.91071908520766398</v>
      </c>
      <c r="G342">
        <v>0.97012951558189398</v>
      </c>
      <c r="H342">
        <v>2.5641025641025599E-2</v>
      </c>
      <c r="I342">
        <v>2.5706940874036001E-3</v>
      </c>
      <c r="J342" t="s">
        <v>428</v>
      </c>
    </row>
    <row r="343" spans="1:10">
      <c r="A343" t="s">
        <v>993</v>
      </c>
      <c r="B343" t="s">
        <v>994</v>
      </c>
      <c r="C343" t="s">
        <v>28</v>
      </c>
      <c r="D343">
        <v>1</v>
      </c>
      <c r="E343">
        <v>39</v>
      </c>
      <c r="F343">
        <v>0.91071908520766398</v>
      </c>
      <c r="G343">
        <v>0.97012951558189398</v>
      </c>
      <c r="H343">
        <v>2.5641025641025599E-2</v>
      </c>
      <c r="I343">
        <v>2.5706940874036001E-3</v>
      </c>
      <c r="J343" t="s">
        <v>700</v>
      </c>
    </row>
    <row r="344" spans="1:10">
      <c r="A344" t="s">
        <v>611</v>
      </c>
      <c r="B344" t="s">
        <v>612</v>
      </c>
      <c r="C344" t="s">
        <v>16</v>
      </c>
      <c r="D344">
        <v>16</v>
      </c>
      <c r="E344">
        <v>354</v>
      </c>
      <c r="F344">
        <v>0.91165595573860203</v>
      </c>
      <c r="G344">
        <v>0.97012951558189398</v>
      </c>
      <c r="H344">
        <v>4.5197740112994399E-2</v>
      </c>
      <c r="I344">
        <v>4.1131105398457601E-2</v>
      </c>
      <c r="J344" t="s">
        <v>995</v>
      </c>
    </row>
    <row r="345" spans="1:10">
      <c r="A345" t="s">
        <v>602</v>
      </c>
      <c r="B345" t="s">
        <v>603</v>
      </c>
      <c r="C345" t="s">
        <v>16</v>
      </c>
      <c r="D345">
        <v>1</v>
      </c>
      <c r="E345">
        <v>41</v>
      </c>
      <c r="F345">
        <v>0.921154799101644</v>
      </c>
      <c r="G345">
        <v>0.974555077310435</v>
      </c>
      <c r="H345">
        <v>2.4390243902439001E-2</v>
      </c>
      <c r="I345">
        <v>2.5706940874036001E-3</v>
      </c>
      <c r="J345" t="s">
        <v>604</v>
      </c>
    </row>
    <row r="346" spans="1:10">
      <c r="A346" t="s">
        <v>605</v>
      </c>
      <c r="B346" t="s">
        <v>606</v>
      </c>
      <c r="C346" t="s">
        <v>12</v>
      </c>
      <c r="D346">
        <v>1</v>
      </c>
      <c r="E346">
        <v>41</v>
      </c>
      <c r="F346">
        <v>0.921154799101644</v>
      </c>
      <c r="G346">
        <v>0.974555077310435</v>
      </c>
      <c r="H346">
        <v>2.4390243902439001E-2</v>
      </c>
      <c r="I346">
        <v>2.5706940874036001E-3</v>
      </c>
      <c r="J346" t="s">
        <v>607</v>
      </c>
    </row>
    <row r="347" spans="1:10">
      <c r="A347" t="s">
        <v>996</v>
      </c>
      <c r="B347" t="s">
        <v>997</v>
      </c>
      <c r="C347" t="s">
        <v>12</v>
      </c>
      <c r="D347">
        <v>1</v>
      </c>
      <c r="E347">
        <v>43</v>
      </c>
      <c r="F347">
        <v>0.93037348857969804</v>
      </c>
      <c r="G347">
        <v>0.98146336223002895</v>
      </c>
      <c r="H347">
        <v>2.32558139534884E-2</v>
      </c>
      <c r="I347">
        <v>2.5706940874036001E-3</v>
      </c>
      <c r="J347" t="s">
        <v>733</v>
      </c>
    </row>
    <row r="348" spans="1:10">
      <c r="A348" t="s">
        <v>614</v>
      </c>
      <c r="B348" t="s">
        <v>615</v>
      </c>
      <c r="C348" t="s">
        <v>28</v>
      </c>
      <c r="D348">
        <v>2</v>
      </c>
      <c r="E348">
        <v>86</v>
      </c>
      <c r="F348">
        <v>0.96881768721997297</v>
      </c>
      <c r="G348">
        <v>0.99997946275213201</v>
      </c>
      <c r="H348">
        <v>2.32558139534884E-2</v>
      </c>
      <c r="I348">
        <v>5.1413881748072002E-3</v>
      </c>
      <c r="J348" t="s">
        <v>616</v>
      </c>
    </row>
    <row r="349" spans="1:10">
      <c r="A349" t="s">
        <v>998</v>
      </c>
      <c r="B349" t="s">
        <v>999</v>
      </c>
      <c r="C349" t="s">
        <v>12</v>
      </c>
      <c r="D349">
        <v>1</v>
      </c>
      <c r="E349">
        <v>56</v>
      </c>
      <c r="F349">
        <v>0.96900090236374004</v>
      </c>
      <c r="G349">
        <v>0.99997946275213201</v>
      </c>
      <c r="H349">
        <v>1.7857142857142901E-2</v>
      </c>
      <c r="I349">
        <v>2.5706940874036001E-3</v>
      </c>
      <c r="J349" t="s">
        <v>849</v>
      </c>
    </row>
    <row r="350" spans="1:10">
      <c r="A350" t="s">
        <v>1000</v>
      </c>
      <c r="B350" t="s">
        <v>1001</v>
      </c>
      <c r="C350" t="s">
        <v>16</v>
      </c>
      <c r="D350">
        <v>1</v>
      </c>
      <c r="E350">
        <v>57</v>
      </c>
      <c r="F350">
        <v>0.97087365418552996</v>
      </c>
      <c r="G350">
        <v>0.99997946275213201</v>
      </c>
      <c r="H350">
        <v>1.7543859649122799E-2</v>
      </c>
      <c r="I350">
        <v>2.5706940874036001E-3</v>
      </c>
      <c r="J350" t="s">
        <v>1002</v>
      </c>
    </row>
    <row r="351" spans="1:10">
      <c r="A351" t="s">
        <v>617</v>
      </c>
      <c r="B351" t="s">
        <v>618</v>
      </c>
      <c r="C351" t="s">
        <v>12</v>
      </c>
      <c r="D351">
        <v>1</v>
      </c>
      <c r="E351">
        <v>59</v>
      </c>
      <c r="F351">
        <v>0.97428734711002996</v>
      </c>
      <c r="G351">
        <v>0.99997946275213201</v>
      </c>
      <c r="H351">
        <v>1.6949152542372899E-2</v>
      </c>
      <c r="I351">
        <v>2.5706940874036001E-3</v>
      </c>
      <c r="J351" t="s">
        <v>619</v>
      </c>
    </row>
    <row r="352" spans="1:10">
      <c r="A352" t="s">
        <v>625</v>
      </c>
      <c r="B352" t="s">
        <v>626</v>
      </c>
      <c r="C352" t="s">
        <v>16</v>
      </c>
      <c r="D352">
        <v>1</v>
      </c>
      <c r="E352">
        <v>66</v>
      </c>
      <c r="F352">
        <v>0.98338412572540501</v>
      </c>
      <c r="G352">
        <v>0.99997946275213201</v>
      </c>
      <c r="H352">
        <v>1.5151515151515201E-2</v>
      </c>
      <c r="I352">
        <v>2.5706940874036001E-3</v>
      </c>
      <c r="J352" t="s">
        <v>607</v>
      </c>
    </row>
    <row r="353" spans="1:10">
      <c r="A353" t="s">
        <v>645</v>
      </c>
      <c r="B353" t="s">
        <v>646</v>
      </c>
      <c r="C353" t="s">
        <v>28</v>
      </c>
      <c r="D353">
        <v>10</v>
      </c>
      <c r="E353">
        <v>293</v>
      </c>
      <c r="F353">
        <v>0.98502368291332199</v>
      </c>
      <c r="G353">
        <v>0.99997946275213201</v>
      </c>
      <c r="H353">
        <v>3.4129692832764499E-2</v>
      </c>
      <c r="I353">
        <v>2.5706940874036001E-2</v>
      </c>
      <c r="J353" t="s">
        <v>1003</v>
      </c>
    </row>
    <row r="354" spans="1:10">
      <c r="A354" t="s">
        <v>1004</v>
      </c>
      <c r="B354" t="s">
        <v>1005</v>
      </c>
      <c r="C354" t="s">
        <v>16</v>
      </c>
      <c r="D354">
        <v>1</v>
      </c>
      <c r="E354">
        <v>68</v>
      </c>
      <c r="F354">
        <v>0.98533419616252904</v>
      </c>
      <c r="G354">
        <v>0.99997946275213201</v>
      </c>
      <c r="H354">
        <v>1.4705882352941201E-2</v>
      </c>
      <c r="I354">
        <v>2.5706940874036001E-3</v>
      </c>
      <c r="J354" t="s">
        <v>784</v>
      </c>
    </row>
    <row r="355" spans="1:10">
      <c r="A355" t="s">
        <v>635</v>
      </c>
      <c r="B355" t="s">
        <v>636</v>
      </c>
      <c r="C355" t="s">
        <v>16</v>
      </c>
      <c r="D355">
        <v>3</v>
      </c>
      <c r="E355">
        <v>130</v>
      </c>
      <c r="F355">
        <v>0.98657048352731003</v>
      </c>
      <c r="G355">
        <v>0.99997946275213201</v>
      </c>
      <c r="H355">
        <v>2.3076923076923099E-2</v>
      </c>
      <c r="I355">
        <v>7.7120822622108003E-3</v>
      </c>
      <c r="J355" t="s">
        <v>1006</v>
      </c>
    </row>
    <row r="356" spans="1:10">
      <c r="A356" t="s">
        <v>637</v>
      </c>
      <c r="B356" t="s">
        <v>638</v>
      </c>
      <c r="C356" t="s">
        <v>16</v>
      </c>
      <c r="D356">
        <v>23</v>
      </c>
      <c r="E356">
        <v>570</v>
      </c>
      <c r="F356">
        <v>0.98837647803449302</v>
      </c>
      <c r="G356">
        <v>0.99997946275213201</v>
      </c>
      <c r="H356">
        <v>4.0350877192982498E-2</v>
      </c>
      <c r="I356">
        <v>5.9125964010282799E-2</v>
      </c>
      <c r="J356" t="s">
        <v>1007</v>
      </c>
    </row>
    <row r="357" spans="1:10">
      <c r="A357" t="s">
        <v>622</v>
      </c>
      <c r="B357" t="s">
        <v>623</v>
      </c>
      <c r="C357" t="s">
        <v>16</v>
      </c>
      <c r="D357">
        <v>2</v>
      </c>
      <c r="E357">
        <v>106</v>
      </c>
      <c r="F357">
        <v>0.98932175241935705</v>
      </c>
      <c r="G357">
        <v>0.99997946275213201</v>
      </c>
      <c r="H357">
        <v>1.88679245283019E-2</v>
      </c>
      <c r="I357">
        <v>5.1413881748072002E-3</v>
      </c>
      <c r="J357" t="s">
        <v>624</v>
      </c>
    </row>
    <row r="358" spans="1:10">
      <c r="A358" t="s">
        <v>1008</v>
      </c>
      <c r="B358" t="s">
        <v>1009</v>
      </c>
      <c r="C358" t="s">
        <v>12</v>
      </c>
      <c r="D358">
        <v>1</v>
      </c>
      <c r="E358">
        <v>80</v>
      </c>
      <c r="F358">
        <v>0.993071553052569</v>
      </c>
      <c r="G358">
        <v>0.99997946275213201</v>
      </c>
      <c r="H358">
        <v>1.2500000000000001E-2</v>
      </c>
      <c r="I358">
        <v>2.5706940874036001E-3</v>
      </c>
      <c r="J358" t="s">
        <v>798</v>
      </c>
    </row>
    <row r="359" spans="1:10">
      <c r="A359" t="s">
        <v>1010</v>
      </c>
      <c r="B359" t="s">
        <v>1011</v>
      </c>
      <c r="C359" t="s">
        <v>12</v>
      </c>
      <c r="D359">
        <v>1</v>
      </c>
      <c r="E359">
        <v>89</v>
      </c>
      <c r="F359">
        <v>0.99605569380048198</v>
      </c>
      <c r="G359">
        <v>0.99997946275213201</v>
      </c>
      <c r="H359">
        <v>1.1235955056179799E-2</v>
      </c>
      <c r="I359">
        <v>2.5706940874036001E-3</v>
      </c>
      <c r="J359" t="s">
        <v>801</v>
      </c>
    </row>
    <row r="360" spans="1:10">
      <c r="A360" t="s">
        <v>632</v>
      </c>
      <c r="B360" t="s">
        <v>633</v>
      </c>
      <c r="C360" t="s">
        <v>12</v>
      </c>
      <c r="D360">
        <v>2</v>
      </c>
      <c r="E360">
        <v>128</v>
      </c>
      <c r="F360">
        <v>0.99683096149427397</v>
      </c>
      <c r="G360">
        <v>0.99997946275213201</v>
      </c>
      <c r="H360">
        <v>1.5625E-2</v>
      </c>
      <c r="I360">
        <v>5.1413881748072002E-3</v>
      </c>
      <c r="J360" t="s">
        <v>1012</v>
      </c>
    </row>
    <row r="361" spans="1:10">
      <c r="A361" t="s">
        <v>627</v>
      </c>
      <c r="B361" t="s">
        <v>628</v>
      </c>
      <c r="C361" t="s">
        <v>28</v>
      </c>
      <c r="D361">
        <v>1</v>
      </c>
      <c r="E361">
        <v>105</v>
      </c>
      <c r="F361">
        <v>0.99855411742191302</v>
      </c>
      <c r="G361">
        <v>0.99997946275213201</v>
      </c>
      <c r="H361">
        <v>9.5238095238095195E-3</v>
      </c>
      <c r="I361">
        <v>2.5706940874036001E-3</v>
      </c>
      <c r="J361" t="s">
        <v>566</v>
      </c>
    </row>
    <row r="362" spans="1:10">
      <c r="A362" t="s">
        <v>629</v>
      </c>
      <c r="B362" t="s">
        <v>630</v>
      </c>
      <c r="C362" t="s">
        <v>28</v>
      </c>
      <c r="D362">
        <v>1</v>
      </c>
      <c r="E362">
        <v>110</v>
      </c>
      <c r="F362">
        <v>0.99894390547775302</v>
      </c>
      <c r="G362">
        <v>0.99997946275213201</v>
      </c>
      <c r="H362">
        <v>9.0909090909090905E-3</v>
      </c>
      <c r="I362">
        <v>2.5706940874036001E-3</v>
      </c>
      <c r="J362" t="s">
        <v>631</v>
      </c>
    </row>
    <row r="363" spans="1:10">
      <c r="A363" t="s">
        <v>1013</v>
      </c>
      <c r="B363" t="s">
        <v>1014</v>
      </c>
      <c r="C363" t="s">
        <v>28</v>
      </c>
      <c r="D363">
        <v>1</v>
      </c>
      <c r="E363">
        <v>125</v>
      </c>
      <c r="F363">
        <v>0.99958908730180496</v>
      </c>
      <c r="G363">
        <v>0.99997946275213201</v>
      </c>
      <c r="H363">
        <v>8.0000000000000002E-3</v>
      </c>
      <c r="I363">
        <v>2.5706940874036001E-3</v>
      </c>
      <c r="J363" t="s">
        <v>918</v>
      </c>
    </row>
    <row r="364" spans="1:10">
      <c r="A364" t="s">
        <v>1015</v>
      </c>
      <c r="B364" t="s">
        <v>1016</v>
      </c>
      <c r="C364" t="s">
        <v>16</v>
      </c>
      <c r="D364">
        <v>3</v>
      </c>
      <c r="E364">
        <v>207</v>
      </c>
      <c r="F364">
        <v>0.99975842137193205</v>
      </c>
      <c r="G364">
        <v>0.99997946275213201</v>
      </c>
      <c r="H364">
        <v>1.4492753623188401E-2</v>
      </c>
      <c r="I364">
        <v>7.7120822622108003E-3</v>
      </c>
      <c r="J364" t="s">
        <v>1017</v>
      </c>
    </row>
    <row r="365" spans="1:10">
      <c r="A365" t="s">
        <v>640</v>
      </c>
      <c r="B365" t="s">
        <v>641</v>
      </c>
      <c r="C365" t="s">
        <v>16</v>
      </c>
      <c r="D365">
        <v>2</v>
      </c>
      <c r="E365">
        <v>196</v>
      </c>
      <c r="F365">
        <v>0.99993663265643495</v>
      </c>
      <c r="G365">
        <v>0.99997946275213201</v>
      </c>
      <c r="H365">
        <v>1.02040816326531E-2</v>
      </c>
      <c r="I365">
        <v>5.1413881748072002E-3</v>
      </c>
      <c r="J365" t="s">
        <v>1018</v>
      </c>
    </row>
    <row r="366" spans="1:10">
      <c r="A366" t="s">
        <v>642</v>
      </c>
      <c r="B366" t="s">
        <v>643</v>
      </c>
      <c r="C366" t="s">
        <v>16</v>
      </c>
      <c r="D366">
        <v>14</v>
      </c>
      <c r="E366">
        <v>554</v>
      </c>
      <c r="F366">
        <v>0.99997946275213201</v>
      </c>
      <c r="G366">
        <v>0.99997946275213201</v>
      </c>
      <c r="H366">
        <v>2.5270758122743701E-2</v>
      </c>
      <c r="I366">
        <v>3.5989717223650401E-2</v>
      </c>
      <c r="J366" t="s">
        <v>10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J316"/>
  <sheetViews>
    <sheetView workbookViewId="0">
      <selection sqref="A1:J316"/>
    </sheetView>
  </sheetViews>
  <sheetFormatPr defaultRowHeight="14.4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10</v>
      </c>
      <c r="B2" t="s">
        <v>11</v>
      </c>
      <c r="C2" t="s">
        <v>12</v>
      </c>
      <c r="D2">
        <v>48</v>
      </c>
      <c r="E2">
        <v>489</v>
      </c>
      <c r="F2">
        <v>7.8714812042928802E-6</v>
      </c>
      <c r="G2">
        <v>2.4795165793522599E-3</v>
      </c>
      <c r="H2">
        <v>9.8159509202454004E-2</v>
      </c>
      <c r="I2">
        <v>0.14723926380368099</v>
      </c>
      <c r="J2" t="s">
        <v>1020</v>
      </c>
    </row>
    <row r="3" spans="1:10">
      <c r="A3" t="s">
        <v>21</v>
      </c>
      <c r="B3" t="s">
        <v>22</v>
      </c>
      <c r="C3" t="s">
        <v>12</v>
      </c>
      <c r="D3">
        <v>22</v>
      </c>
      <c r="E3">
        <v>169</v>
      </c>
      <c r="F3">
        <v>4.63092414809865E-5</v>
      </c>
      <c r="G3">
        <v>7.2937055332553697E-3</v>
      </c>
      <c r="H3">
        <v>0.13017751479289899</v>
      </c>
      <c r="I3">
        <v>6.7484662576687102E-2</v>
      </c>
      <c r="J3" t="s">
        <v>1021</v>
      </c>
    </row>
    <row r="4" spans="1:10">
      <c r="A4" t="s">
        <v>33</v>
      </c>
      <c r="B4" t="s">
        <v>34</v>
      </c>
      <c r="C4" t="s">
        <v>16</v>
      </c>
      <c r="D4">
        <v>38</v>
      </c>
      <c r="E4">
        <v>388</v>
      </c>
      <c r="F4">
        <v>7.77783338504613E-5</v>
      </c>
      <c r="G4">
        <v>8.16672505429843E-3</v>
      </c>
      <c r="H4">
        <v>9.7938144329896906E-2</v>
      </c>
      <c r="I4">
        <v>0.11656441717791401</v>
      </c>
      <c r="J4" t="s">
        <v>1022</v>
      </c>
    </row>
    <row r="5" spans="1:10">
      <c r="A5" t="s">
        <v>26</v>
      </c>
      <c r="B5" t="s">
        <v>27</v>
      </c>
      <c r="C5" t="s">
        <v>28</v>
      </c>
      <c r="D5">
        <v>16</v>
      </c>
      <c r="E5">
        <v>112</v>
      </c>
      <c r="F5">
        <v>1.69304575341949E-4</v>
      </c>
      <c r="G5">
        <v>1.33327353081785E-2</v>
      </c>
      <c r="H5">
        <v>0.14285714285714299</v>
      </c>
      <c r="I5">
        <v>4.9079754601227002E-2</v>
      </c>
      <c r="J5" t="s">
        <v>1023</v>
      </c>
    </row>
    <row r="6" spans="1:10">
      <c r="A6" t="s">
        <v>39</v>
      </c>
      <c r="B6" t="s">
        <v>40</v>
      </c>
      <c r="C6" t="s">
        <v>28</v>
      </c>
      <c r="D6">
        <v>31</v>
      </c>
      <c r="E6">
        <v>314</v>
      </c>
      <c r="F6">
        <v>3.1249526208476598E-4</v>
      </c>
      <c r="G6">
        <v>1.9687201511340301E-2</v>
      </c>
      <c r="H6">
        <v>9.8726114649681507E-2</v>
      </c>
      <c r="I6">
        <v>9.5092024539877307E-2</v>
      </c>
      <c r="J6" t="s">
        <v>1024</v>
      </c>
    </row>
    <row r="7" spans="1:10">
      <c r="A7" t="s">
        <v>14</v>
      </c>
      <c r="B7" t="s">
        <v>15</v>
      </c>
      <c r="C7" t="s">
        <v>16</v>
      </c>
      <c r="D7">
        <v>33</v>
      </c>
      <c r="E7">
        <v>348</v>
      </c>
      <c r="F7">
        <v>4.2174305848352502E-4</v>
      </c>
      <c r="G7">
        <v>2.0177903625222E-2</v>
      </c>
      <c r="H7">
        <v>9.4827586206896505E-2</v>
      </c>
      <c r="I7">
        <v>0.10122699386503101</v>
      </c>
      <c r="J7" t="s">
        <v>1025</v>
      </c>
    </row>
    <row r="8" spans="1:10">
      <c r="A8" t="s">
        <v>284</v>
      </c>
      <c r="B8" t="s">
        <v>285</v>
      </c>
      <c r="C8" t="s">
        <v>16</v>
      </c>
      <c r="D8">
        <v>3</v>
      </c>
      <c r="E8">
        <v>4</v>
      </c>
      <c r="F8">
        <v>5.1245469524373202E-4</v>
      </c>
      <c r="G8">
        <v>2.0177903625222E-2</v>
      </c>
      <c r="H8">
        <v>0.75</v>
      </c>
      <c r="I8">
        <v>9.2024539877300603E-3</v>
      </c>
      <c r="J8" t="s">
        <v>656</v>
      </c>
    </row>
    <row r="9" spans="1:10">
      <c r="A9" t="s">
        <v>53</v>
      </c>
      <c r="B9" t="s">
        <v>54</v>
      </c>
      <c r="C9" t="s">
        <v>16</v>
      </c>
      <c r="D9">
        <v>3</v>
      </c>
      <c r="E9">
        <v>4</v>
      </c>
      <c r="F9">
        <v>5.1245469524373202E-4</v>
      </c>
      <c r="G9">
        <v>2.0177903625222E-2</v>
      </c>
      <c r="H9">
        <v>0.75</v>
      </c>
      <c r="I9">
        <v>9.2024539877300603E-3</v>
      </c>
      <c r="J9" t="s">
        <v>657</v>
      </c>
    </row>
    <row r="10" spans="1:10">
      <c r="A10" t="s">
        <v>74</v>
      </c>
      <c r="B10" t="s">
        <v>75</v>
      </c>
      <c r="C10" t="s">
        <v>16</v>
      </c>
      <c r="D10">
        <v>36</v>
      </c>
      <c r="E10">
        <v>403</v>
      </c>
      <c r="F10">
        <v>7.2569645638200701E-4</v>
      </c>
      <c r="G10">
        <v>2.5399375973370199E-2</v>
      </c>
      <c r="H10">
        <v>8.9330024813895806E-2</v>
      </c>
      <c r="I10">
        <v>0.110429447852761</v>
      </c>
      <c r="J10" t="s">
        <v>1026</v>
      </c>
    </row>
    <row r="11" spans="1:10">
      <c r="A11" t="s">
        <v>226</v>
      </c>
      <c r="B11" t="s">
        <v>227</v>
      </c>
      <c r="C11" t="s">
        <v>16</v>
      </c>
      <c r="D11">
        <v>10</v>
      </c>
      <c r="E11">
        <v>62</v>
      </c>
      <c r="F11">
        <v>1.08508022988018E-3</v>
      </c>
      <c r="G11">
        <v>3.4180027241225701E-2</v>
      </c>
      <c r="H11">
        <v>0.16129032258064499</v>
      </c>
      <c r="I11">
        <v>3.0674846625766899E-2</v>
      </c>
      <c r="J11" t="s">
        <v>1027</v>
      </c>
    </row>
    <row r="12" spans="1:10">
      <c r="A12" t="s">
        <v>72</v>
      </c>
      <c r="B12" t="s">
        <v>73</v>
      </c>
      <c r="C12" t="s">
        <v>12</v>
      </c>
      <c r="D12">
        <v>3</v>
      </c>
      <c r="E12">
        <v>6</v>
      </c>
      <c r="F12">
        <v>2.3715682364272399E-3</v>
      </c>
      <c r="G12">
        <v>6.3358242272441495E-2</v>
      </c>
      <c r="H12">
        <v>0.5</v>
      </c>
      <c r="I12">
        <v>9.2024539877300603E-3</v>
      </c>
      <c r="J12" t="s">
        <v>657</v>
      </c>
    </row>
    <row r="13" spans="1:10">
      <c r="A13" t="s">
        <v>30</v>
      </c>
      <c r="B13" t="s">
        <v>31</v>
      </c>
      <c r="C13" t="s">
        <v>16</v>
      </c>
      <c r="D13">
        <v>21</v>
      </c>
      <c r="E13">
        <v>210</v>
      </c>
      <c r="F13">
        <v>2.4478197405585298E-3</v>
      </c>
      <c r="G13">
        <v>6.3358242272441495E-2</v>
      </c>
      <c r="H13">
        <v>0.1</v>
      </c>
      <c r="I13">
        <v>6.4417177914110405E-2</v>
      </c>
      <c r="J13" t="s">
        <v>1028</v>
      </c>
    </row>
    <row r="14" spans="1:10">
      <c r="A14" t="s">
        <v>36</v>
      </c>
      <c r="B14" t="s">
        <v>37</v>
      </c>
      <c r="C14" t="s">
        <v>16</v>
      </c>
      <c r="D14">
        <v>2</v>
      </c>
      <c r="E14">
        <v>2</v>
      </c>
      <c r="F14">
        <v>2.61478460171981E-3</v>
      </c>
      <c r="G14">
        <v>6.3358242272441495E-2</v>
      </c>
      <c r="H14">
        <v>1</v>
      </c>
      <c r="I14">
        <v>6.13496932515337E-3</v>
      </c>
      <c r="J14" t="s">
        <v>38</v>
      </c>
    </row>
    <row r="15" spans="1:10">
      <c r="A15" t="s">
        <v>220</v>
      </c>
      <c r="B15" t="s">
        <v>221</v>
      </c>
      <c r="C15" t="s">
        <v>12</v>
      </c>
      <c r="D15">
        <v>45</v>
      </c>
      <c r="E15">
        <v>584</v>
      </c>
      <c r="F15">
        <v>3.5846464942394999E-3</v>
      </c>
      <c r="G15">
        <v>8.0654546120388804E-2</v>
      </c>
      <c r="H15">
        <v>7.7054794520547906E-2</v>
      </c>
      <c r="I15">
        <v>0.13803680981595101</v>
      </c>
      <c r="J15" t="s">
        <v>1029</v>
      </c>
    </row>
    <row r="16" spans="1:10">
      <c r="A16" t="s">
        <v>42</v>
      </c>
      <c r="B16" t="s">
        <v>43</v>
      </c>
      <c r="C16" t="s">
        <v>16</v>
      </c>
      <c r="D16">
        <v>35</v>
      </c>
      <c r="E16">
        <v>428</v>
      </c>
      <c r="F16">
        <v>3.8938369568146699E-3</v>
      </c>
      <c r="G16">
        <v>8.1770576093108102E-2</v>
      </c>
      <c r="H16">
        <v>8.1775700934579407E-2</v>
      </c>
      <c r="I16">
        <v>0.107361963190184</v>
      </c>
      <c r="J16" t="s">
        <v>1030</v>
      </c>
    </row>
    <row r="17" spans="1:10">
      <c r="A17" t="s">
        <v>387</v>
      </c>
      <c r="B17" t="s">
        <v>388</v>
      </c>
      <c r="C17" t="s">
        <v>12</v>
      </c>
      <c r="D17">
        <v>5</v>
      </c>
      <c r="E17">
        <v>23</v>
      </c>
      <c r="F17">
        <v>5.3640482589066901E-3</v>
      </c>
      <c r="G17">
        <v>0.105604700097225</v>
      </c>
      <c r="H17">
        <v>0.217391304347826</v>
      </c>
      <c r="I17">
        <v>1.5337423312883401E-2</v>
      </c>
      <c r="J17" t="s">
        <v>1031</v>
      </c>
    </row>
    <row r="18" spans="1:10">
      <c r="A18" t="s">
        <v>249</v>
      </c>
      <c r="B18" t="s">
        <v>250</v>
      </c>
      <c r="C18" t="s">
        <v>12</v>
      </c>
      <c r="D18">
        <v>2</v>
      </c>
      <c r="E18">
        <v>3</v>
      </c>
      <c r="F18">
        <v>7.57810923854812E-3</v>
      </c>
      <c r="G18">
        <v>0.12563707421803499</v>
      </c>
      <c r="H18">
        <v>0.66666666666666696</v>
      </c>
      <c r="I18">
        <v>6.13496932515337E-3</v>
      </c>
      <c r="J18" t="s">
        <v>667</v>
      </c>
    </row>
    <row r="19" spans="1:10">
      <c r="A19" t="s">
        <v>259</v>
      </c>
      <c r="B19" t="s">
        <v>260</v>
      </c>
      <c r="C19" t="s">
        <v>12</v>
      </c>
      <c r="D19">
        <v>2</v>
      </c>
      <c r="E19">
        <v>3</v>
      </c>
      <c r="F19">
        <v>7.57810923854812E-3</v>
      </c>
      <c r="G19">
        <v>0.12563707421803499</v>
      </c>
      <c r="H19">
        <v>0.66666666666666696</v>
      </c>
      <c r="I19">
        <v>6.13496932515337E-3</v>
      </c>
      <c r="J19" t="s">
        <v>667</v>
      </c>
    </row>
    <row r="20" spans="1:10">
      <c r="A20" t="s">
        <v>261</v>
      </c>
      <c r="B20" t="s">
        <v>262</v>
      </c>
      <c r="C20" t="s">
        <v>12</v>
      </c>
      <c r="D20">
        <v>2</v>
      </c>
      <c r="E20">
        <v>3</v>
      </c>
      <c r="F20">
        <v>7.57810923854812E-3</v>
      </c>
      <c r="G20">
        <v>0.12563707421803499</v>
      </c>
      <c r="H20">
        <v>0.66666666666666696</v>
      </c>
      <c r="I20">
        <v>6.13496932515337E-3</v>
      </c>
      <c r="J20" t="s">
        <v>667</v>
      </c>
    </row>
    <row r="21" spans="1:10">
      <c r="A21" t="s">
        <v>45</v>
      </c>
      <c r="B21" t="s">
        <v>46</v>
      </c>
      <c r="C21" t="s">
        <v>28</v>
      </c>
      <c r="D21">
        <v>21</v>
      </c>
      <c r="E21">
        <v>234</v>
      </c>
      <c r="F21">
        <v>8.5884035677274203E-3</v>
      </c>
      <c r="G21">
        <v>0.13526735619170699</v>
      </c>
      <c r="H21">
        <v>8.9743589743589702E-2</v>
      </c>
      <c r="I21">
        <v>6.4417177914110405E-2</v>
      </c>
      <c r="J21" t="s">
        <v>1028</v>
      </c>
    </row>
    <row r="22" spans="1:10">
      <c r="A22" t="s">
        <v>18</v>
      </c>
      <c r="B22" t="s">
        <v>19</v>
      </c>
      <c r="C22" t="s">
        <v>12</v>
      </c>
      <c r="D22">
        <v>2</v>
      </c>
      <c r="E22">
        <v>4</v>
      </c>
      <c r="F22">
        <v>1.4644002091402E-2</v>
      </c>
      <c r="G22">
        <v>0.177417717645832</v>
      </c>
      <c r="H22">
        <v>0.5</v>
      </c>
      <c r="I22">
        <v>6.13496932515337E-3</v>
      </c>
      <c r="J22" t="s">
        <v>38</v>
      </c>
    </row>
    <row r="23" spans="1:10">
      <c r="A23" t="s">
        <v>56</v>
      </c>
      <c r="B23" t="s">
        <v>57</v>
      </c>
      <c r="C23" t="s">
        <v>16</v>
      </c>
      <c r="D23">
        <v>2</v>
      </c>
      <c r="E23">
        <v>4</v>
      </c>
      <c r="F23">
        <v>1.4644002091402E-2</v>
      </c>
      <c r="G23">
        <v>0.177417717645832</v>
      </c>
      <c r="H23">
        <v>0.5</v>
      </c>
      <c r="I23">
        <v>6.13496932515337E-3</v>
      </c>
      <c r="J23" t="s">
        <v>58</v>
      </c>
    </row>
    <row r="24" spans="1:10">
      <c r="A24" t="s">
        <v>291</v>
      </c>
      <c r="B24" t="s">
        <v>292</v>
      </c>
      <c r="C24" t="s">
        <v>16</v>
      </c>
      <c r="D24">
        <v>2</v>
      </c>
      <c r="E24">
        <v>4</v>
      </c>
      <c r="F24">
        <v>1.4644002091402E-2</v>
      </c>
      <c r="G24">
        <v>0.177417717645832</v>
      </c>
      <c r="H24">
        <v>0.5</v>
      </c>
      <c r="I24">
        <v>6.13496932515337E-3</v>
      </c>
      <c r="J24" t="s">
        <v>674</v>
      </c>
    </row>
    <row r="25" spans="1:10">
      <c r="A25" t="s">
        <v>294</v>
      </c>
      <c r="B25" t="s">
        <v>295</v>
      </c>
      <c r="C25" t="s">
        <v>12</v>
      </c>
      <c r="D25">
        <v>2</v>
      </c>
      <c r="E25">
        <v>4</v>
      </c>
      <c r="F25">
        <v>1.4644002091402E-2</v>
      </c>
      <c r="G25">
        <v>0.177417717645832</v>
      </c>
      <c r="H25">
        <v>0.5</v>
      </c>
      <c r="I25">
        <v>6.13496932515337E-3</v>
      </c>
      <c r="J25" t="s">
        <v>674</v>
      </c>
    </row>
    <row r="26" spans="1:10">
      <c r="A26" t="s">
        <v>301</v>
      </c>
      <c r="B26" t="s">
        <v>302</v>
      </c>
      <c r="C26" t="s">
        <v>16</v>
      </c>
      <c r="D26">
        <v>2</v>
      </c>
      <c r="E26">
        <v>4</v>
      </c>
      <c r="F26">
        <v>1.4644002091402E-2</v>
      </c>
      <c r="G26">
        <v>0.177417717645832</v>
      </c>
      <c r="H26">
        <v>0.5</v>
      </c>
      <c r="I26">
        <v>6.13496932515337E-3</v>
      </c>
      <c r="J26" t="s">
        <v>674</v>
      </c>
    </row>
    <row r="27" spans="1:10">
      <c r="A27" t="s">
        <v>309</v>
      </c>
      <c r="B27" t="s">
        <v>310</v>
      </c>
      <c r="C27" t="s">
        <v>12</v>
      </c>
      <c r="D27">
        <v>2</v>
      </c>
      <c r="E27">
        <v>4</v>
      </c>
      <c r="F27">
        <v>1.4644002091402E-2</v>
      </c>
      <c r="G27">
        <v>0.177417717645832</v>
      </c>
      <c r="H27">
        <v>0.5</v>
      </c>
      <c r="I27">
        <v>6.13496932515337E-3</v>
      </c>
      <c r="J27" t="s">
        <v>667</v>
      </c>
    </row>
    <row r="28" spans="1:10">
      <c r="A28" t="s">
        <v>68</v>
      </c>
      <c r="B28" t="s">
        <v>40</v>
      </c>
      <c r="C28" t="s">
        <v>28</v>
      </c>
      <c r="D28">
        <v>110</v>
      </c>
      <c r="E28">
        <v>1769</v>
      </c>
      <c r="F28">
        <v>1.5248234263583901E-2</v>
      </c>
      <c r="G28">
        <v>0.17789606640847899</v>
      </c>
      <c r="H28">
        <v>6.2182023742227199E-2</v>
      </c>
      <c r="I28">
        <v>0.33742331288343602</v>
      </c>
      <c r="J28" t="s">
        <v>1032</v>
      </c>
    </row>
    <row r="29" spans="1:10">
      <c r="A29" t="s">
        <v>267</v>
      </c>
      <c r="B29" t="s">
        <v>268</v>
      </c>
      <c r="C29" t="s">
        <v>16</v>
      </c>
      <c r="D29">
        <v>5</v>
      </c>
      <c r="E29">
        <v>30</v>
      </c>
      <c r="F29">
        <v>1.6950077585274601E-2</v>
      </c>
      <c r="G29">
        <v>0.18378908020533399</v>
      </c>
      <c r="H29">
        <v>0.16666666666666699</v>
      </c>
      <c r="I29">
        <v>1.5337423312883401E-2</v>
      </c>
      <c r="J29" t="s">
        <v>682</v>
      </c>
    </row>
    <row r="30" spans="1:10">
      <c r="A30" t="s">
        <v>50</v>
      </c>
      <c r="B30" t="s">
        <v>51</v>
      </c>
      <c r="C30" t="s">
        <v>12</v>
      </c>
      <c r="D30">
        <v>4</v>
      </c>
      <c r="E30">
        <v>20</v>
      </c>
      <c r="F30">
        <v>1.7064226045327799E-2</v>
      </c>
      <c r="G30">
        <v>0.18378908020533399</v>
      </c>
      <c r="H30">
        <v>0.2</v>
      </c>
      <c r="I30">
        <v>1.22699386503067E-2</v>
      </c>
      <c r="J30" t="s">
        <v>52</v>
      </c>
    </row>
    <row r="31" spans="1:10">
      <c r="A31" t="s">
        <v>330</v>
      </c>
      <c r="B31" t="s">
        <v>331</v>
      </c>
      <c r="C31" t="s">
        <v>16</v>
      </c>
      <c r="D31">
        <v>10</v>
      </c>
      <c r="E31">
        <v>91</v>
      </c>
      <c r="F31">
        <v>1.7503721924317501E-2</v>
      </c>
      <c r="G31">
        <v>0.18378908020533399</v>
      </c>
      <c r="H31">
        <v>0.10989010989011</v>
      </c>
      <c r="I31">
        <v>3.0674846625766899E-2</v>
      </c>
      <c r="J31" t="s">
        <v>1033</v>
      </c>
    </row>
    <row r="32" spans="1:10">
      <c r="A32" t="s">
        <v>24</v>
      </c>
      <c r="B32" t="s">
        <v>25</v>
      </c>
      <c r="C32" t="s">
        <v>16</v>
      </c>
      <c r="D32">
        <v>2</v>
      </c>
      <c r="E32">
        <v>5</v>
      </c>
      <c r="F32">
        <v>2.3585396002233298E-2</v>
      </c>
      <c r="G32">
        <v>0.19668871888970199</v>
      </c>
      <c r="H32">
        <v>0.4</v>
      </c>
      <c r="I32">
        <v>6.13496932515337E-3</v>
      </c>
      <c r="J32" t="s">
        <v>38</v>
      </c>
    </row>
    <row r="33" spans="1:10">
      <c r="A33" t="s">
        <v>59</v>
      </c>
      <c r="B33" t="s">
        <v>60</v>
      </c>
      <c r="C33" t="s">
        <v>12</v>
      </c>
      <c r="D33">
        <v>23</v>
      </c>
      <c r="E33">
        <v>295</v>
      </c>
      <c r="F33">
        <v>2.8937714410048401E-2</v>
      </c>
      <c r="G33">
        <v>0.19668871888970199</v>
      </c>
      <c r="H33">
        <v>7.7966101694915302E-2</v>
      </c>
      <c r="I33">
        <v>7.0552147239263799E-2</v>
      </c>
      <c r="J33" t="s">
        <v>1034</v>
      </c>
    </row>
    <row r="34" spans="1:10">
      <c r="A34" t="s">
        <v>65</v>
      </c>
      <c r="B34" t="s">
        <v>66</v>
      </c>
      <c r="C34" t="s">
        <v>16</v>
      </c>
      <c r="D34">
        <v>3</v>
      </c>
      <c r="E34">
        <v>14</v>
      </c>
      <c r="F34">
        <v>3.1808496220258602E-2</v>
      </c>
      <c r="G34">
        <v>0.19668871888970199</v>
      </c>
      <c r="H34">
        <v>0.214285714285714</v>
      </c>
      <c r="I34">
        <v>9.2024539877300603E-3</v>
      </c>
      <c r="J34" t="s">
        <v>67</v>
      </c>
    </row>
    <row r="35" spans="1:10">
      <c r="A35" t="s">
        <v>62</v>
      </c>
      <c r="B35" t="s">
        <v>63</v>
      </c>
      <c r="C35" t="s">
        <v>28</v>
      </c>
      <c r="D35">
        <v>4</v>
      </c>
      <c r="E35">
        <v>24</v>
      </c>
      <c r="F35">
        <v>3.1886732161613203E-2</v>
      </c>
      <c r="G35">
        <v>0.19668871888970199</v>
      </c>
      <c r="H35">
        <v>0.16666666666666699</v>
      </c>
      <c r="I35">
        <v>1.22699386503067E-2</v>
      </c>
      <c r="J35" t="s">
        <v>64</v>
      </c>
    </row>
    <row r="36" spans="1:10">
      <c r="A36" t="s">
        <v>70</v>
      </c>
      <c r="B36" t="s">
        <v>71</v>
      </c>
      <c r="C36" t="s">
        <v>12</v>
      </c>
      <c r="D36">
        <v>2</v>
      </c>
      <c r="E36">
        <v>6</v>
      </c>
      <c r="F36">
        <v>3.4192846686026901E-2</v>
      </c>
      <c r="G36">
        <v>0.19668871888970199</v>
      </c>
      <c r="H36">
        <v>0.33333333333333298</v>
      </c>
      <c r="I36">
        <v>6.13496932515337E-3</v>
      </c>
      <c r="J36" t="s">
        <v>58</v>
      </c>
    </row>
    <row r="37" spans="1:10">
      <c r="A37" t="s">
        <v>376</v>
      </c>
      <c r="B37" t="s">
        <v>377</v>
      </c>
      <c r="C37" t="s">
        <v>12</v>
      </c>
      <c r="D37">
        <v>2</v>
      </c>
      <c r="E37">
        <v>6</v>
      </c>
      <c r="F37">
        <v>3.4192846686026901E-2</v>
      </c>
      <c r="G37">
        <v>0.19668871888970199</v>
      </c>
      <c r="H37">
        <v>0.33333333333333298</v>
      </c>
      <c r="I37">
        <v>6.13496932515337E-3</v>
      </c>
      <c r="J37" t="s">
        <v>684</v>
      </c>
    </row>
    <row r="38" spans="1:10">
      <c r="A38" t="s">
        <v>380</v>
      </c>
      <c r="B38" t="s">
        <v>381</v>
      </c>
      <c r="C38" t="s">
        <v>12</v>
      </c>
      <c r="D38">
        <v>2</v>
      </c>
      <c r="E38">
        <v>6</v>
      </c>
      <c r="F38">
        <v>3.4192846686026901E-2</v>
      </c>
      <c r="G38">
        <v>0.19668871888970199</v>
      </c>
      <c r="H38">
        <v>0.33333333333333298</v>
      </c>
      <c r="I38">
        <v>6.13496932515337E-3</v>
      </c>
      <c r="J38" t="s">
        <v>685</v>
      </c>
    </row>
    <row r="39" spans="1:10">
      <c r="A39" t="s">
        <v>360</v>
      </c>
      <c r="B39" t="s">
        <v>361</v>
      </c>
      <c r="C39" t="s">
        <v>16</v>
      </c>
      <c r="D39">
        <v>8</v>
      </c>
      <c r="E39">
        <v>78</v>
      </c>
      <c r="F39">
        <v>4.53111277192342E-2</v>
      </c>
      <c r="G39">
        <v>0.19668871888970199</v>
      </c>
      <c r="H39">
        <v>0.102564102564103</v>
      </c>
      <c r="I39">
        <v>2.4539877300613501E-2</v>
      </c>
      <c r="J39" t="s">
        <v>1035</v>
      </c>
    </row>
    <row r="40" spans="1:10">
      <c r="A40" t="s">
        <v>404</v>
      </c>
      <c r="B40" t="s">
        <v>405</v>
      </c>
      <c r="C40" t="s">
        <v>16</v>
      </c>
      <c r="D40">
        <v>2</v>
      </c>
      <c r="E40">
        <v>7</v>
      </c>
      <c r="F40">
        <v>4.6273332030815198E-2</v>
      </c>
      <c r="G40">
        <v>0.19668871888970199</v>
      </c>
      <c r="H40">
        <v>0.28571428571428598</v>
      </c>
      <c r="I40">
        <v>6.13496932515337E-3</v>
      </c>
      <c r="J40" t="s">
        <v>741</v>
      </c>
    </row>
    <row r="41" spans="1:10">
      <c r="A41" t="s">
        <v>409</v>
      </c>
      <c r="B41" t="s">
        <v>410</v>
      </c>
      <c r="C41" t="s">
        <v>12</v>
      </c>
      <c r="D41">
        <v>2</v>
      </c>
      <c r="E41">
        <v>7</v>
      </c>
      <c r="F41">
        <v>4.6273332030815198E-2</v>
      </c>
      <c r="G41">
        <v>0.19668871888970199</v>
      </c>
      <c r="H41">
        <v>0.28571428571428598</v>
      </c>
      <c r="I41">
        <v>6.13496932515337E-3</v>
      </c>
      <c r="J41" t="s">
        <v>741</v>
      </c>
    </row>
    <row r="42" spans="1:10">
      <c r="A42" t="s">
        <v>77</v>
      </c>
      <c r="B42" t="s">
        <v>78</v>
      </c>
      <c r="C42" t="s">
        <v>16</v>
      </c>
      <c r="D42">
        <v>2</v>
      </c>
      <c r="E42">
        <v>7</v>
      </c>
      <c r="F42">
        <v>4.6273332030815198E-2</v>
      </c>
      <c r="G42">
        <v>0.19668871888970199</v>
      </c>
      <c r="H42">
        <v>0.28571428571428598</v>
      </c>
      <c r="I42">
        <v>6.13496932515337E-3</v>
      </c>
      <c r="J42" t="s">
        <v>79</v>
      </c>
    </row>
    <row r="43" spans="1:10">
      <c r="A43" t="s">
        <v>83</v>
      </c>
      <c r="B43" t="s">
        <v>84</v>
      </c>
      <c r="C43" t="s">
        <v>16</v>
      </c>
      <c r="D43">
        <v>1</v>
      </c>
      <c r="E43">
        <v>1</v>
      </c>
      <c r="F43">
        <v>5.1201507774462099E-2</v>
      </c>
      <c r="G43">
        <v>0.19668871888970199</v>
      </c>
      <c r="H43">
        <v>1</v>
      </c>
      <c r="I43">
        <v>3.0674846625766898E-3</v>
      </c>
      <c r="J43" t="s">
        <v>85</v>
      </c>
    </row>
    <row r="44" spans="1:10">
      <c r="A44" t="s">
        <v>86</v>
      </c>
      <c r="B44" t="s">
        <v>84</v>
      </c>
      <c r="C44" t="s">
        <v>16</v>
      </c>
      <c r="D44">
        <v>1</v>
      </c>
      <c r="E44">
        <v>1</v>
      </c>
      <c r="F44">
        <v>5.1201507774462099E-2</v>
      </c>
      <c r="G44">
        <v>0.19668871888970199</v>
      </c>
      <c r="H44">
        <v>1</v>
      </c>
      <c r="I44">
        <v>3.0674846625766898E-3</v>
      </c>
      <c r="J44" t="s">
        <v>85</v>
      </c>
    </row>
    <row r="45" spans="1:10">
      <c r="A45" t="s">
        <v>692</v>
      </c>
      <c r="B45" t="s">
        <v>693</v>
      </c>
      <c r="C45" t="s">
        <v>16</v>
      </c>
      <c r="D45">
        <v>1</v>
      </c>
      <c r="E45">
        <v>1</v>
      </c>
      <c r="F45">
        <v>5.1201507774462099E-2</v>
      </c>
      <c r="G45">
        <v>0.19668871888970199</v>
      </c>
      <c r="H45">
        <v>1</v>
      </c>
      <c r="I45">
        <v>3.0674846625766898E-3</v>
      </c>
      <c r="J45" t="s">
        <v>694</v>
      </c>
    </row>
    <row r="46" spans="1:10">
      <c r="A46" t="s">
        <v>87</v>
      </c>
      <c r="B46" t="s">
        <v>88</v>
      </c>
      <c r="C46" t="s">
        <v>16</v>
      </c>
      <c r="D46">
        <v>1</v>
      </c>
      <c r="E46">
        <v>1</v>
      </c>
      <c r="F46">
        <v>5.1201507774462099E-2</v>
      </c>
      <c r="G46">
        <v>0.19668871888970199</v>
      </c>
      <c r="H46">
        <v>1</v>
      </c>
      <c r="I46">
        <v>3.0674846625766898E-3</v>
      </c>
      <c r="J46" t="s">
        <v>89</v>
      </c>
    </row>
    <row r="47" spans="1:10">
      <c r="A47" t="s">
        <v>93</v>
      </c>
      <c r="B47" t="s">
        <v>94</v>
      </c>
      <c r="C47" t="s">
        <v>16</v>
      </c>
      <c r="D47">
        <v>1</v>
      </c>
      <c r="E47">
        <v>1</v>
      </c>
      <c r="F47">
        <v>5.1201507774462099E-2</v>
      </c>
      <c r="G47">
        <v>0.19668871888970199</v>
      </c>
      <c r="H47">
        <v>1</v>
      </c>
      <c r="I47">
        <v>3.0674846625766898E-3</v>
      </c>
      <c r="J47" t="s">
        <v>95</v>
      </c>
    </row>
    <row r="48" spans="1:10">
      <c r="A48" t="s">
        <v>701</v>
      </c>
      <c r="B48" t="s">
        <v>702</v>
      </c>
      <c r="C48" t="s">
        <v>16</v>
      </c>
      <c r="D48">
        <v>1</v>
      </c>
      <c r="E48">
        <v>1</v>
      </c>
      <c r="F48">
        <v>5.1201507774462099E-2</v>
      </c>
      <c r="G48">
        <v>0.19668871888970199</v>
      </c>
      <c r="H48">
        <v>1</v>
      </c>
      <c r="I48">
        <v>3.0674846625766898E-3</v>
      </c>
      <c r="J48" t="s">
        <v>703</v>
      </c>
    </row>
    <row r="49" spans="1:10">
      <c r="A49" t="s">
        <v>96</v>
      </c>
      <c r="B49" t="s">
        <v>97</v>
      </c>
      <c r="C49" t="s">
        <v>16</v>
      </c>
      <c r="D49">
        <v>1</v>
      </c>
      <c r="E49">
        <v>1</v>
      </c>
      <c r="F49">
        <v>5.1201507774462099E-2</v>
      </c>
      <c r="G49">
        <v>0.19668871888970199</v>
      </c>
      <c r="H49">
        <v>1</v>
      </c>
      <c r="I49">
        <v>3.0674846625766898E-3</v>
      </c>
      <c r="J49" t="s">
        <v>98</v>
      </c>
    </row>
    <row r="50" spans="1:10">
      <c r="A50" t="s">
        <v>99</v>
      </c>
      <c r="B50" t="s">
        <v>100</v>
      </c>
      <c r="C50" t="s">
        <v>16</v>
      </c>
      <c r="D50">
        <v>1</v>
      </c>
      <c r="E50">
        <v>1</v>
      </c>
      <c r="F50">
        <v>5.1201507774462099E-2</v>
      </c>
      <c r="G50">
        <v>0.19668871888970199</v>
      </c>
      <c r="H50">
        <v>1</v>
      </c>
      <c r="I50">
        <v>3.0674846625766898E-3</v>
      </c>
      <c r="J50" t="s">
        <v>101</v>
      </c>
    </row>
    <row r="51" spans="1:10">
      <c r="A51" t="s">
        <v>102</v>
      </c>
      <c r="B51" t="s">
        <v>103</v>
      </c>
      <c r="C51" t="s">
        <v>16</v>
      </c>
      <c r="D51">
        <v>1</v>
      </c>
      <c r="E51">
        <v>1</v>
      </c>
      <c r="F51">
        <v>5.1201507774462099E-2</v>
      </c>
      <c r="G51">
        <v>0.19668871888970199</v>
      </c>
      <c r="H51">
        <v>1</v>
      </c>
      <c r="I51">
        <v>3.0674846625766898E-3</v>
      </c>
      <c r="J51" t="s">
        <v>104</v>
      </c>
    </row>
    <row r="52" spans="1:10">
      <c r="A52" t="s">
        <v>105</v>
      </c>
      <c r="B52" t="s">
        <v>106</v>
      </c>
      <c r="C52" t="s">
        <v>16</v>
      </c>
      <c r="D52">
        <v>1</v>
      </c>
      <c r="E52">
        <v>1</v>
      </c>
      <c r="F52">
        <v>5.1201507774462099E-2</v>
      </c>
      <c r="G52">
        <v>0.19668871888970199</v>
      </c>
      <c r="H52">
        <v>1</v>
      </c>
      <c r="I52">
        <v>3.0674846625766898E-3</v>
      </c>
      <c r="J52" t="s">
        <v>107</v>
      </c>
    </row>
    <row r="53" spans="1:10">
      <c r="A53" t="s">
        <v>108</v>
      </c>
      <c r="B53" t="s">
        <v>109</v>
      </c>
      <c r="C53" t="s">
        <v>16</v>
      </c>
      <c r="D53">
        <v>1</v>
      </c>
      <c r="E53">
        <v>1</v>
      </c>
      <c r="F53">
        <v>5.1201507774462099E-2</v>
      </c>
      <c r="G53">
        <v>0.19668871888970199</v>
      </c>
      <c r="H53">
        <v>1</v>
      </c>
      <c r="I53">
        <v>3.0674846625766898E-3</v>
      </c>
      <c r="J53" t="s">
        <v>110</v>
      </c>
    </row>
    <row r="54" spans="1:10">
      <c r="A54" t="s">
        <v>712</v>
      </c>
      <c r="B54" t="s">
        <v>713</v>
      </c>
      <c r="C54" t="s">
        <v>12</v>
      </c>
      <c r="D54">
        <v>1</v>
      </c>
      <c r="E54">
        <v>1</v>
      </c>
      <c r="F54">
        <v>5.1201507774462099E-2</v>
      </c>
      <c r="G54">
        <v>0.19668871888970199</v>
      </c>
      <c r="H54">
        <v>1</v>
      </c>
      <c r="I54">
        <v>3.0674846625766898E-3</v>
      </c>
      <c r="J54" t="s">
        <v>714</v>
      </c>
    </row>
    <row r="55" spans="1:10">
      <c r="A55" t="s">
        <v>111</v>
      </c>
      <c r="B55" t="s">
        <v>112</v>
      </c>
      <c r="C55" t="s">
        <v>12</v>
      </c>
      <c r="D55">
        <v>1</v>
      </c>
      <c r="E55">
        <v>1</v>
      </c>
      <c r="F55">
        <v>5.1201507774462099E-2</v>
      </c>
      <c r="G55">
        <v>0.19668871888970199</v>
      </c>
      <c r="H55">
        <v>1</v>
      </c>
      <c r="I55">
        <v>3.0674846625766898E-3</v>
      </c>
      <c r="J55" t="s">
        <v>110</v>
      </c>
    </row>
    <row r="56" spans="1:10">
      <c r="A56" t="s">
        <v>113</v>
      </c>
      <c r="B56" t="s">
        <v>114</v>
      </c>
      <c r="C56" t="s">
        <v>12</v>
      </c>
      <c r="D56">
        <v>1</v>
      </c>
      <c r="E56">
        <v>1</v>
      </c>
      <c r="F56">
        <v>5.1201507774462099E-2</v>
      </c>
      <c r="G56">
        <v>0.19668871888970199</v>
      </c>
      <c r="H56">
        <v>1</v>
      </c>
      <c r="I56">
        <v>3.0674846625766898E-3</v>
      </c>
      <c r="J56" t="s">
        <v>115</v>
      </c>
    </row>
    <row r="57" spans="1:10">
      <c r="A57" t="s">
        <v>116</v>
      </c>
      <c r="B57" t="s">
        <v>117</v>
      </c>
      <c r="C57" t="s">
        <v>12</v>
      </c>
      <c r="D57">
        <v>1</v>
      </c>
      <c r="E57">
        <v>1</v>
      </c>
      <c r="F57">
        <v>5.1201507774462099E-2</v>
      </c>
      <c r="G57">
        <v>0.19668871888970199</v>
      </c>
      <c r="H57">
        <v>1</v>
      </c>
      <c r="I57">
        <v>3.0674846625766898E-3</v>
      </c>
      <c r="J57" t="s">
        <v>107</v>
      </c>
    </row>
    <row r="58" spans="1:10">
      <c r="A58" t="s">
        <v>118</v>
      </c>
      <c r="B58" t="s">
        <v>119</v>
      </c>
      <c r="C58" t="s">
        <v>16</v>
      </c>
      <c r="D58">
        <v>1</v>
      </c>
      <c r="E58">
        <v>1</v>
      </c>
      <c r="F58">
        <v>5.1201507774462099E-2</v>
      </c>
      <c r="G58">
        <v>0.19668871888970199</v>
      </c>
      <c r="H58">
        <v>1</v>
      </c>
      <c r="I58">
        <v>3.0674846625766898E-3</v>
      </c>
      <c r="J58" t="s">
        <v>120</v>
      </c>
    </row>
    <row r="59" spans="1:10">
      <c r="A59" t="s">
        <v>715</v>
      </c>
      <c r="B59" t="s">
        <v>716</v>
      </c>
      <c r="C59" t="s">
        <v>16</v>
      </c>
      <c r="D59">
        <v>1</v>
      </c>
      <c r="E59">
        <v>1</v>
      </c>
      <c r="F59">
        <v>5.1201507774462099E-2</v>
      </c>
      <c r="G59">
        <v>0.19668871888970199</v>
      </c>
      <c r="H59">
        <v>1</v>
      </c>
      <c r="I59">
        <v>3.0674846625766898E-3</v>
      </c>
      <c r="J59" t="s">
        <v>717</v>
      </c>
    </row>
    <row r="60" spans="1:10">
      <c r="A60" t="s">
        <v>121</v>
      </c>
      <c r="B60" t="s">
        <v>122</v>
      </c>
      <c r="C60" t="s">
        <v>12</v>
      </c>
      <c r="D60">
        <v>1</v>
      </c>
      <c r="E60">
        <v>1</v>
      </c>
      <c r="F60">
        <v>5.1201507774462099E-2</v>
      </c>
      <c r="G60">
        <v>0.19668871888970199</v>
      </c>
      <c r="H60">
        <v>1</v>
      </c>
      <c r="I60">
        <v>3.0674846625766898E-3</v>
      </c>
      <c r="J60" t="s">
        <v>85</v>
      </c>
    </row>
    <row r="61" spans="1:10">
      <c r="A61" t="s">
        <v>126</v>
      </c>
      <c r="B61" t="s">
        <v>127</v>
      </c>
      <c r="C61" t="s">
        <v>12</v>
      </c>
      <c r="D61">
        <v>1</v>
      </c>
      <c r="E61">
        <v>1</v>
      </c>
      <c r="F61">
        <v>5.1201507774462099E-2</v>
      </c>
      <c r="G61">
        <v>0.19668871888970199</v>
      </c>
      <c r="H61">
        <v>1</v>
      </c>
      <c r="I61">
        <v>3.0674846625766898E-3</v>
      </c>
      <c r="J61" t="s">
        <v>120</v>
      </c>
    </row>
    <row r="62" spans="1:10">
      <c r="A62" t="s">
        <v>128</v>
      </c>
      <c r="B62" t="s">
        <v>129</v>
      </c>
      <c r="C62" t="s">
        <v>16</v>
      </c>
      <c r="D62">
        <v>1</v>
      </c>
      <c r="E62">
        <v>1</v>
      </c>
      <c r="F62">
        <v>5.1201507774462099E-2</v>
      </c>
      <c r="G62">
        <v>0.19668871888970199</v>
      </c>
      <c r="H62">
        <v>1</v>
      </c>
      <c r="I62">
        <v>3.0674846625766898E-3</v>
      </c>
      <c r="J62" t="s">
        <v>115</v>
      </c>
    </row>
    <row r="63" spans="1:10">
      <c r="A63" t="s">
        <v>718</v>
      </c>
      <c r="B63" t="s">
        <v>719</v>
      </c>
      <c r="C63" t="s">
        <v>16</v>
      </c>
      <c r="D63">
        <v>1</v>
      </c>
      <c r="E63">
        <v>1</v>
      </c>
      <c r="F63">
        <v>5.1201507774462099E-2</v>
      </c>
      <c r="G63">
        <v>0.19668871888970199</v>
      </c>
      <c r="H63">
        <v>1</v>
      </c>
      <c r="I63">
        <v>3.0674846625766898E-3</v>
      </c>
      <c r="J63" t="s">
        <v>720</v>
      </c>
    </row>
    <row r="64" spans="1:10">
      <c r="A64" t="s">
        <v>130</v>
      </c>
      <c r="B64" t="s">
        <v>131</v>
      </c>
      <c r="C64" t="s">
        <v>12</v>
      </c>
      <c r="D64">
        <v>1</v>
      </c>
      <c r="E64">
        <v>1</v>
      </c>
      <c r="F64">
        <v>5.1201507774462099E-2</v>
      </c>
      <c r="G64">
        <v>0.19668871888970199</v>
      </c>
      <c r="H64">
        <v>1</v>
      </c>
      <c r="I64">
        <v>3.0674846625766898E-3</v>
      </c>
      <c r="J64" t="s">
        <v>110</v>
      </c>
    </row>
    <row r="65" spans="1:10">
      <c r="A65" t="s">
        <v>1036</v>
      </c>
      <c r="B65" t="s">
        <v>1037</v>
      </c>
      <c r="C65" t="s">
        <v>16</v>
      </c>
      <c r="D65">
        <v>1</v>
      </c>
      <c r="E65">
        <v>1</v>
      </c>
      <c r="F65">
        <v>5.1201507774462099E-2</v>
      </c>
      <c r="G65">
        <v>0.19668871888970199</v>
      </c>
      <c r="H65">
        <v>1</v>
      </c>
      <c r="I65">
        <v>3.0674846625766898E-3</v>
      </c>
      <c r="J65" t="s">
        <v>1038</v>
      </c>
    </row>
    <row r="66" spans="1:10">
      <c r="A66" t="s">
        <v>132</v>
      </c>
      <c r="B66" t="s">
        <v>133</v>
      </c>
      <c r="C66" t="s">
        <v>12</v>
      </c>
      <c r="D66">
        <v>1</v>
      </c>
      <c r="E66">
        <v>1</v>
      </c>
      <c r="F66">
        <v>5.1201507774462099E-2</v>
      </c>
      <c r="G66">
        <v>0.19668871888970199</v>
      </c>
      <c r="H66">
        <v>1</v>
      </c>
      <c r="I66">
        <v>3.0674846625766898E-3</v>
      </c>
      <c r="J66" t="s">
        <v>134</v>
      </c>
    </row>
    <row r="67" spans="1:10">
      <c r="A67" t="s">
        <v>137</v>
      </c>
      <c r="B67" t="s">
        <v>138</v>
      </c>
      <c r="C67" t="s">
        <v>12</v>
      </c>
      <c r="D67">
        <v>1</v>
      </c>
      <c r="E67">
        <v>1</v>
      </c>
      <c r="F67">
        <v>5.1201507774462099E-2</v>
      </c>
      <c r="G67">
        <v>0.19668871888970199</v>
      </c>
      <c r="H67">
        <v>1</v>
      </c>
      <c r="I67">
        <v>3.0674846625766898E-3</v>
      </c>
      <c r="J67" t="s">
        <v>89</v>
      </c>
    </row>
    <row r="68" spans="1:10">
      <c r="A68" t="s">
        <v>139</v>
      </c>
      <c r="B68" t="s">
        <v>140</v>
      </c>
      <c r="C68" t="s">
        <v>16</v>
      </c>
      <c r="D68">
        <v>1</v>
      </c>
      <c r="E68">
        <v>1</v>
      </c>
      <c r="F68">
        <v>5.1201507774462099E-2</v>
      </c>
      <c r="G68">
        <v>0.19668871888970199</v>
      </c>
      <c r="H68">
        <v>1</v>
      </c>
      <c r="I68">
        <v>3.0674846625766898E-3</v>
      </c>
      <c r="J68" t="s">
        <v>141</v>
      </c>
    </row>
    <row r="69" spans="1:10">
      <c r="A69" t="s">
        <v>142</v>
      </c>
      <c r="B69" t="s">
        <v>143</v>
      </c>
      <c r="C69" t="s">
        <v>16</v>
      </c>
      <c r="D69">
        <v>1</v>
      </c>
      <c r="E69">
        <v>1</v>
      </c>
      <c r="F69">
        <v>5.1201507774462099E-2</v>
      </c>
      <c r="G69">
        <v>0.19668871888970199</v>
      </c>
      <c r="H69">
        <v>1</v>
      </c>
      <c r="I69">
        <v>3.0674846625766898E-3</v>
      </c>
      <c r="J69" t="s">
        <v>101</v>
      </c>
    </row>
    <row r="70" spans="1:10">
      <c r="A70" t="s">
        <v>144</v>
      </c>
      <c r="B70" t="s">
        <v>145</v>
      </c>
      <c r="C70" t="s">
        <v>12</v>
      </c>
      <c r="D70">
        <v>1</v>
      </c>
      <c r="E70">
        <v>1</v>
      </c>
      <c r="F70">
        <v>5.1201507774462099E-2</v>
      </c>
      <c r="G70">
        <v>0.19668871888970199</v>
      </c>
      <c r="H70">
        <v>1</v>
      </c>
      <c r="I70">
        <v>3.0674846625766898E-3</v>
      </c>
      <c r="J70" t="s">
        <v>146</v>
      </c>
    </row>
    <row r="71" spans="1:10">
      <c r="A71" t="s">
        <v>147</v>
      </c>
      <c r="B71" t="s">
        <v>148</v>
      </c>
      <c r="C71" t="s">
        <v>12</v>
      </c>
      <c r="D71">
        <v>1</v>
      </c>
      <c r="E71">
        <v>1</v>
      </c>
      <c r="F71">
        <v>5.1201507774462099E-2</v>
      </c>
      <c r="G71">
        <v>0.19668871888970199</v>
      </c>
      <c r="H71">
        <v>1</v>
      </c>
      <c r="I71">
        <v>3.0674846625766898E-3</v>
      </c>
      <c r="J71" t="s">
        <v>101</v>
      </c>
    </row>
    <row r="72" spans="1:10">
      <c r="A72" t="s">
        <v>721</v>
      </c>
      <c r="B72" t="s">
        <v>722</v>
      </c>
      <c r="C72" t="s">
        <v>12</v>
      </c>
      <c r="D72">
        <v>1</v>
      </c>
      <c r="E72">
        <v>1</v>
      </c>
      <c r="F72">
        <v>5.1201507774462099E-2</v>
      </c>
      <c r="G72">
        <v>0.19668871888970199</v>
      </c>
      <c r="H72">
        <v>1</v>
      </c>
      <c r="I72">
        <v>3.0674846625766898E-3</v>
      </c>
      <c r="J72" t="s">
        <v>717</v>
      </c>
    </row>
    <row r="73" spans="1:10">
      <c r="A73" t="s">
        <v>149</v>
      </c>
      <c r="B73" t="s">
        <v>150</v>
      </c>
      <c r="C73" t="s">
        <v>16</v>
      </c>
      <c r="D73">
        <v>1</v>
      </c>
      <c r="E73">
        <v>1</v>
      </c>
      <c r="F73">
        <v>5.1201507774462099E-2</v>
      </c>
      <c r="G73">
        <v>0.19668871888970199</v>
      </c>
      <c r="H73">
        <v>1</v>
      </c>
      <c r="I73">
        <v>3.0674846625766898E-3</v>
      </c>
      <c r="J73" t="s">
        <v>146</v>
      </c>
    </row>
    <row r="74" spans="1:10">
      <c r="A74" t="s">
        <v>151</v>
      </c>
      <c r="B74" t="s">
        <v>152</v>
      </c>
      <c r="C74" t="s">
        <v>16</v>
      </c>
      <c r="D74">
        <v>1</v>
      </c>
      <c r="E74">
        <v>1</v>
      </c>
      <c r="F74">
        <v>5.1201507774462099E-2</v>
      </c>
      <c r="G74">
        <v>0.19668871888970199</v>
      </c>
      <c r="H74">
        <v>1</v>
      </c>
      <c r="I74">
        <v>3.0674846625766898E-3</v>
      </c>
      <c r="J74" t="s">
        <v>153</v>
      </c>
    </row>
    <row r="75" spans="1:10">
      <c r="A75" t="s">
        <v>728</v>
      </c>
      <c r="B75" t="s">
        <v>729</v>
      </c>
      <c r="C75" t="s">
        <v>16</v>
      </c>
      <c r="D75">
        <v>1</v>
      </c>
      <c r="E75">
        <v>1</v>
      </c>
      <c r="F75">
        <v>5.1201507774462099E-2</v>
      </c>
      <c r="G75">
        <v>0.19668871888970199</v>
      </c>
      <c r="H75">
        <v>1</v>
      </c>
      <c r="I75">
        <v>3.0674846625766898E-3</v>
      </c>
      <c r="J75" t="s">
        <v>730</v>
      </c>
    </row>
    <row r="76" spans="1:10">
      <c r="A76" t="s">
        <v>731</v>
      </c>
      <c r="B76" t="s">
        <v>732</v>
      </c>
      <c r="C76" t="s">
        <v>16</v>
      </c>
      <c r="D76">
        <v>1</v>
      </c>
      <c r="E76">
        <v>1</v>
      </c>
      <c r="F76">
        <v>5.1201507774462099E-2</v>
      </c>
      <c r="G76">
        <v>0.19668871888970199</v>
      </c>
      <c r="H76">
        <v>1</v>
      </c>
      <c r="I76">
        <v>3.0674846625766898E-3</v>
      </c>
      <c r="J76" t="s">
        <v>733</v>
      </c>
    </row>
    <row r="77" spans="1:10">
      <c r="A77" t="s">
        <v>154</v>
      </c>
      <c r="B77" t="s">
        <v>155</v>
      </c>
      <c r="C77" t="s">
        <v>16</v>
      </c>
      <c r="D77">
        <v>1</v>
      </c>
      <c r="E77">
        <v>1</v>
      </c>
      <c r="F77">
        <v>5.1201507774462099E-2</v>
      </c>
      <c r="G77">
        <v>0.19668871888970199</v>
      </c>
      <c r="H77">
        <v>1</v>
      </c>
      <c r="I77">
        <v>3.0674846625766898E-3</v>
      </c>
      <c r="J77" t="s">
        <v>156</v>
      </c>
    </row>
    <row r="78" spans="1:10">
      <c r="A78" t="s">
        <v>1039</v>
      </c>
      <c r="B78" t="s">
        <v>1040</v>
      </c>
      <c r="C78" t="s">
        <v>28</v>
      </c>
      <c r="D78">
        <v>1</v>
      </c>
      <c r="E78">
        <v>1</v>
      </c>
      <c r="F78">
        <v>5.1201507774462099E-2</v>
      </c>
      <c r="G78">
        <v>0.19668871888970199</v>
      </c>
      <c r="H78">
        <v>1</v>
      </c>
      <c r="I78">
        <v>3.0674846625766898E-3</v>
      </c>
      <c r="J78" t="s">
        <v>1041</v>
      </c>
    </row>
    <row r="79" spans="1:10">
      <c r="A79" t="s">
        <v>157</v>
      </c>
      <c r="B79" t="s">
        <v>158</v>
      </c>
      <c r="C79" t="s">
        <v>12</v>
      </c>
      <c r="D79">
        <v>1</v>
      </c>
      <c r="E79">
        <v>1</v>
      </c>
      <c r="F79">
        <v>5.1201507774462099E-2</v>
      </c>
      <c r="G79">
        <v>0.19668871888970199</v>
      </c>
      <c r="H79">
        <v>1</v>
      </c>
      <c r="I79">
        <v>3.0674846625766898E-3</v>
      </c>
      <c r="J79" t="s">
        <v>141</v>
      </c>
    </row>
    <row r="80" spans="1:10">
      <c r="A80" t="s">
        <v>159</v>
      </c>
      <c r="B80" t="s">
        <v>160</v>
      </c>
      <c r="C80" t="s">
        <v>16</v>
      </c>
      <c r="D80">
        <v>1</v>
      </c>
      <c r="E80">
        <v>1</v>
      </c>
      <c r="F80">
        <v>5.1201507774462099E-2</v>
      </c>
      <c r="G80">
        <v>0.19668871888970199</v>
      </c>
      <c r="H80">
        <v>1</v>
      </c>
      <c r="I80">
        <v>3.0674846625766898E-3</v>
      </c>
      <c r="J80" t="s">
        <v>95</v>
      </c>
    </row>
    <row r="81" spans="1:10">
      <c r="A81" t="s">
        <v>161</v>
      </c>
      <c r="B81" t="s">
        <v>162</v>
      </c>
      <c r="C81" t="s">
        <v>12</v>
      </c>
      <c r="D81">
        <v>1</v>
      </c>
      <c r="E81">
        <v>1</v>
      </c>
      <c r="F81">
        <v>5.1201507774462099E-2</v>
      </c>
      <c r="G81">
        <v>0.19668871888970199</v>
      </c>
      <c r="H81">
        <v>1</v>
      </c>
      <c r="I81">
        <v>3.0674846625766898E-3</v>
      </c>
      <c r="J81" t="s">
        <v>163</v>
      </c>
    </row>
    <row r="82" spans="1:10">
      <c r="A82" t="s">
        <v>164</v>
      </c>
      <c r="B82" t="s">
        <v>165</v>
      </c>
      <c r="C82" t="s">
        <v>12</v>
      </c>
      <c r="D82">
        <v>1</v>
      </c>
      <c r="E82">
        <v>1</v>
      </c>
      <c r="F82">
        <v>5.1201507774462099E-2</v>
      </c>
      <c r="G82">
        <v>0.19668871888970199</v>
      </c>
      <c r="H82">
        <v>1</v>
      </c>
      <c r="I82">
        <v>3.0674846625766898E-3</v>
      </c>
      <c r="J82" t="s">
        <v>163</v>
      </c>
    </row>
    <row r="83" spans="1:10">
      <c r="A83" t="s">
        <v>166</v>
      </c>
      <c r="B83" t="s">
        <v>167</v>
      </c>
      <c r="C83" t="s">
        <v>28</v>
      </c>
      <c r="D83">
        <v>1</v>
      </c>
      <c r="E83">
        <v>1</v>
      </c>
      <c r="F83">
        <v>5.1201507774462099E-2</v>
      </c>
      <c r="G83">
        <v>0.19668871888970199</v>
      </c>
      <c r="H83">
        <v>1</v>
      </c>
      <c r="I83">
        <v>3.0674846625766898E-3</v>
      </c>
      <c r="J83" t="s">
        <v>134</v>
      </c>
    </row>
    <row r="84" spans="1:10">
      <c r="A84" t="s">
        <v>489</v>
      </c>
      <c r="B84" t="s">
        <v>490</v>
      </c>
      <c r="C84" t="s">
        <v>16</v>
      </c>
      <c r="D84">
        <v>8</v>
      </c>
      <c r="E84">
        <v>81</v>
      </c>
      <c r="F84">
        <v>5.4569630155759503E-2</v>
      </c>
      <c r="G84">
        <v>0.207101608422461</v>
      </c>
      <c r="H84">
        <v>9.8765432098765399E-2</v>
      </c>
      <c r="I84">
        <v>2.4539877300613501E-2</v>
      </c>
      <c r="J84" t="s">
        <v>1042</v>
      </c>
    </row>
    <row r="85" spans="1:10">
      <c r="A85" t="s">
        <v>418</v>
      </c>
      <c r="B85" t="s">
        <v>419</v>
      </c>
      <c r="C85" t="s">
        <v>16</v>
      </c>
      <c r="D85">
        <v>2</v>
      </c>
      <c r="E85">
        <v>8</v>
      </c>
      <c r="F85">
        <v>5.9649127580183002E-2</v>
      </c>
      <c r="G85">
        <v>0.22105264926773699</v>
      </c>
      <c r="H85">
        <v>0.25</v>
      </c>
      <c r="I85">
        <v>6.13496932515337E-3</v>
      </c>
      <c r="J85" t="s">
        <v>1043</v>
      </c>
    </row>
    <row r="86" spans="1:10">
      <c r="A86" t="s">
        <v>80</v>
      </c>
      <c r="B86" t="s">
        <v>81</v>
      </c>
      <c r="C86" t="s">
        <v>16</v>
      </c>
      <c r="D86">
        <v>2</v>
      </c>
      <c r="E86">
        <v>8</v>
      </c>
      <c r="F86">
        <v>5.9649127580183002E-2</v>
      </c>
      <c r="G86">
        <v>0.22105264926773699</v>
      </c>
      <c r="H86">
        <v>0.25</v>
      </c>
      <c r="I86">
        <v>6.13496932515337E-3</v>
      </c>
      <c r="J86" t="s">
        <v>82</v>
      </c>
    </row>
    <row r="87" spans="1:10">
      <c r="A87" t="s">
        <v>47</v>
      </c>
      <c r="B87" t="s">
        <v>48</v>
      </c>
      <c r="C87" t="s">
        <v>12</v>
      </c>
      <c r="D87">
        <v>3</v>
      </c>
      <c r="E87">
        <v>19</v>
      </c>
      <c r="F87">
        <v>7.0216492247623302E-2</v>
      </c>
      <c r="G87">
        <v>0.25718831462792302</v>
      </c>
      <c r="H87">
        <v>0.157894736842105</v>
      </c>
      <c r="I87">
        <v>9.2024539877300603E-3</v>
      </c>
      <c r="J87" t="s">
        <v>1044</v>
      </c>
    </row>
    <row r="88" spans="1:10">
      <c r="A88" t="s">
        <v>441</v>
      </c>
      <c r="B88" t="s">
        <v>442</v>
      </c>
      <c r="C88" t="s">
        <v>16</v>
      </c>
      <c r="D88">
        <v>2</v>
      </c>
      <c r="E88">
        <v>9</v>
      </c>
      <c r="F88">
        <v>7.4156753580252394E-2</v>
      </c>
      <c r="G88">
        <v>0.26849859054919001</v>
      </c>
      <c r="H88">
        <v>0.22222222222222199</v>
      </c>
      <c r="I88">
        <v>6.13496932515337E-3</v>
      </c>
      <c r="J88" t="s">
        <v>741</v>
      </c>
    </row>
    <row r="89" spans="1:10">
      <c r="A89" t="s">
        <v>333</v>
      </c>
      <c r="B89" t="s">
        <v>334</v>
      </c>
      <c r="C89" t="s">
        <v>16</v>
      </c>
      <c r="D89">
        <v>30</v>
      </c>
      <c r="E89">
        <v>451</v>
      </c>
      <c r="F89">
        <v>8.5097468502315296E-2</v>
      </c>
      <c r="G89">
        <v>0.27573290767797598</v>
      </c>
      <c r="H89">
        <v>6.6518847006651893E-2</v>
      </c>
      <c r="I89">
        <v>9.2024539877300596E-2</v>
      </c>
      <c r="J89" t="s">
        <v>1045</v>
      </c>
    </row>
    <row r="90" spans="1:10">
      <c r="A90" t="s">
        <v>472</v>
      </c>
      <c r="B90" t="s">
        <v>473</v>
      </c>
      <c r="C90" t="s">
        <v>16</v>
      </c>
      <c r="D90">
        <v>7</v>
      </c>
      <c r="E90">
        <v>77</v>
      </c>
      <c r="F90">
        <v>9.8350587722701305E-2</v>
      </c>
      <c r="G90">
        <v>0.27573290767797598</v>
      </c>
      <c r="H90">
        <v>9.0909090909090898E-2</v>
      </c>
      <c r="I90">
        <v>2.14723926380368E-2</v>
      </c>
      <c r="J90" t="s">
        <v>1046</v>
      </c>
    </row>
    <row r="91" spans="1:10">
      <c r="A91" t="s">
        <v>760</v>
      </c>
      <c r="B91" t="s">
        <v>761</v>
      </c>
      <c r="C91" t="s">
        <v>16</v>
      </c>
      <c r="D91">
        <v>1</v>
      </c>
      <c r="E91">
        <v>2</v>
      </c>
      <c r="F91">
        <v>9.9789052302505496E-2</v>
      </c>
      <c r="G91">
        <v>0.27573290767797598</v>
      </c>
      <c r="H91">
        <v>0.5</v>
      </c>
      <c r="I91">
        <v>3.0674846625766898E-3</v>
      </c>
      <c r="J91" t="s">
        <v>762</v>
      </c>
    </row>
    <row r="92" spans="1:10">
      <c r="A92" t="s">
        <v>174</v>
      </c>
      <c r="B92" t="s">
        <v>175</v>
      </c>
      <c r="C92" t="s">
        <v>16</v>
      </c>
      <c r="D92">
        <v>1</v>
      </c>
      <c r="E92">
        <v>2</v>
      </c>
      <c r="F92">
        <v>9.9789052302505496E-2</v>
      </c>
      <c r="G92">
        <v>0.27573290767797598</v>
      </c>
      <c r="H92">
        <v>0.5</v>
      </c>
      <c r="I92">
        <v>3.0674846625766898E-3</v>
      </c>
      <c r="J92" t="s">
        <v>176</v>
      </c>
    </row>
    <row r="93" spans="1:10">
      <c r="A93" t="s">
        <v>763</v>
      </c>
      <c r="B93" t="s">
        <v>764</v>
      </c>
      <c r="C93" t="s">
        <v>16</v>
      </c>
      <c r="D93">
        <v>1</v>
      </c>
      <c r="E93">
        <v>2</v>
      </c>
      <c r="F93">
        <v>9.9789052302505496E-2</v>
      </c>
      <c r="G93">
        <v>0.27573290767797598</v>
      </c>
      <c r="H93">
        <v>0.5</v>
      </c>
      <c r="I93">
        <v>3.0674846625766898E-3</v>
      </c>
      <c r="J93" t="s">
        <v>765</v>
      </c>
    </row>
    <row r="94" spans="1:10">
      <c r="A94" t="s">
        <v>177</v>
      </c>
      <c r="B94" t="s">
        <v>178</v>
      </c>
      <c r="C94" t="s">
        <v>16</v>
      </c>
      <c r="D94">
        <v>1</v>
      </c>
      <c r="E94">
        <v>2</v>
      </c>
      <c r="F94">
        <v>9.9789052302505496E-2</v>
      </c>
      <c r="G94">
        <v>0.27573290767797598</v>
      </c>
      <c r="H94">
        <v>0.5</v>
      </c>
      <c r="I94">
        <v>3.0674846625766898E-3</v>
      </c>
      <c r="J94" t="s">
        <v>179</v>
      </c>
    </row>
    <row r="95" spans="1:10">
      <c r="A95" t="s">
        <v>766</v>
      </c>
      <c r="B95" t="s">
        <v>767</v>
      </c>
      <c r="C95" t="s">
        <v>28</v>
      </c>
      <c r="D95">
        <v>1</v>
      </c>
      <c r="E95">
        <v>2</v>
      </c>
      <c r="F95">
        <v>9.9789052302505496E-2</v>
      </c>
      <c r="G95">
        <v>0.27573290767797598</v>
      </c>
      <c r="H95">
        <v>0.5</v>
      </c>
      <c r="I95">
        <v>3.0674846625766898E-3</v>
      </c>
      <c r="J95" t="s">
        <v>768</v>
      </c>
    </row>
    <row r="96" spans="1:10">
      <c r="A96" t="s">
        <v>180</v>
      </c>
      <c r="B96" t="s">
        <v>181</v>
      </c>
      <c r="C96" t="s">
        <v>12</v>
      </c>
      <c r="D96">
        <v>1</v>
      </c>
      <c r="E96">
        <v>2</v>
      </c>
      <c r="F96">
        <v>9.9789052302505496E-2</v>
      </c>
      <c r="G96">
        <v>0.27573290767797598</v>
      </c>
      <c r="H96">
        <v>0.5</v>
      </c>
      <c r="I96">
        <v>3.0674846625766898E-3</v>
      </c>
      <c r="J96" t="s">
        <v>98</v>
      </c>
    </row>
    <row r="97" spans="1:10">
      <c r="A97" t="s">
        <v>769</v>
      </c>
      <c r="B97" t="s">
        <v>770</v>
      </c>
      <c r="C97" t="s">
        <v>12</v>
      </c>
      <c r="D97">
        <v>1</v>
      </c>
      <c r="E97">
        <v>2</v>
      </c>
      <c r="F97">
        <v>9.9789052302505496E-2</v>
      </c>
      <c r="G97">
        <v>0.27573290767797598</v>
      </c>
      <c r="H97">
        <v>0.5</v>
      </c>
      <c r="I97">
        <v>3.0674846625766898E-3</v>
      </c>
      <c r="J97" t="s">
        <v>694</v>
      </c>
    </row>
    <row r="98" spans="1:10">
      <c r="A98" t="s">
        <v>182</v>
      </c>
      <c r="B98" t="s">
        <v>183</v>
      </c>
      <c r="C98" t="s">
        <v>12</v>
      </c>
      <c r="D98">
        <v>1</v>
      </c>
      <c r="E98">
        <v>2</v>
      </c>
      <c r="F98">
        <v>9.9789052302505496E-2</v>
      </c>
      <c r="G98">
        <v>0.27573290767797598</v>
      </c>
      <c r="H98">
        <v>0.5</v>
      </c>
      <c r="I98">
        <v>3.0674846625766898E-3</v>
      </c>
      <c r="J98" t="s">
        <v>184</v>
      </c>
    </row>
    <row r="99" spans="1:10">
      <c r="A99" t="s">
        <v>771</v>
      </c>
      <c r="B99" t="s">
        <v>772</v>
      </c>
      <c r="C99" t="s">
        <v>12</v>
      </c>
      <c r="D99">
        <v>1</v>
      </c>
      <c r="E99">
        <v>2</v>
      </c>
      <c r="F99">
        <v>9.9789052302505496E-2</v>
      </c>
      <c r="G99">
        <v>0.27573290767797598</v>
      </c>
      <c r="H99">
        <v>0.5</v>
      </c>
      <c r="I99">
        <v>3.0674846625766898E-3</v>
      </c>
      <c r="J99" t="s">
        <v>768</v>
      </c>
    </row>
    <row r="100" spans="1:10">
      <c r="A100" t="s">
        <v>185</v>
      </c>
      <c r="B100" t="s">
        <v>186</v>
      </c>
      <c r="C100" t="s">
        <v>16</v>
      </c>
      <c r="D100">
        <v>1</v>
      </c>
      <c r="E100">
        <v>2</v>
      </c>
      <c r="F100">
        <v>9.9789052302505496E-2</v>
      </c>
      <c r="G100">
        <v>0.27573290767797598</v>
      </c>
      <c r="H100">
        <v>0.5</v>
      </c>
      <c r="I100">
        <v>3.0674846625766898E-3</v>
      </c>
      <c r="J100" t="s">
        <v>187</v>
      </c>
    </row>
    <row r="101" spans="1:10">
      <c r="A101" t="s">
        <v>188</v>
      </c>
      <c r="B101" t="s">
        <v>189</v>
      </c>
      <c r="C101" t="s">
        <v>12</v>
      </c>
      <c r="D101">
        <v>1</v>
      </c>
      <c r="E101">
        <v>2</v>
      </c>
      <c r="F101">
        <v>9.9789052302505496E-2</v>
      </c>
      <c r="G101">
        <v>0.27573290767797598</v>
      </c>
      <c r="H101">
        <v>0.5</v>
      </c>
      <c r="I101">
        <v>3.0674846625766898E-3</v>
      </c>
      <c r="J101" t="s">
        <v>187</v>
      </c>
    </row>
    <row r="102" spans="1:10">
      <c r="A102" t="s">
        <v>775</v>
      </c>
      <c r="B102" t="s">
        <v>776</v>
      </c>
      <c r="C102" t="s">
        <v>16</v>
      </c>
      <c r="D102">
        <v>1</v>
      </c>
      <c r="E102">
        <v>2</v>
      </c>
      <c r="F102">
        <v>9.9789052302505496E-2</v>
      </c>
      <c r="G102">
        <v>0.27573290767797598</v>
      </c>
      <c r="H102">
        <v>0.5</v>
      </c>
      <c r="I102">
        <v>3.0674846625766898E-3</v>
      </c>
      <c r="J102" t="s">
        <v>777</v>
      </c>
    </row>
    <row r="103" spans="1:10">
      <c r="A103" t="s">
        <v>778</v>
      </c>
      <c r="B103" t="s">
        <v>779</v>
      </c>
      <c r="C103" t="s">
        <v>16</v>
      </c>
      <c r="D103">
        <v>1</v>
      </c>
      <c r="E103">
        <v>2</v>
      </c>
      <c r="F103">
        <v>9.9789052302505496E-2</v>
      </c>
      <c r="G103">
        <v>0.27573290767797598</v>
      </c>
      <c r="H103">
        <v>0.5</v>
      </c>
      <c r="I103">
        <v>3.0674846625766898E-3</v>
      </c>
      <c r="J103" t="s">
        <v>694</v>
      </c>
    </row>
    <row r="104" spans="1:10">
      <c r="A104" t="s">
        <v>190</v>
      </c>
      <c r="B104" t="s">
        <v>191</v>
      </c>
      <c r="C104" t="s">
        <v>16</v>
      </c>
      <c r="D104">
        <v>1</v>
      </c>
      <c r="E104">
        <v>2</v>
      </c>
      <c r="F104">
        <v>9.9789052302505496E-2</v>
      </c>
      <c r="G104">
        <v>0.27573290767797598</v>
      </c>
      <c r="H104">
        <v>0.5</v>
      </c>
      <c r="I104">
        <v>3.0674846625766898E-3</v>
      </c>
      <c r="J104" t="s">
        <v>89</v>
      </c>
    </row>
    <row r="105" spans="1:10">
      <c r="A105" t="s">
        <v>780</v>
      </c>
      <c r="B105" t="s">
        <v>781</v>
      </c>
      <c r="C105" t="s">
        <v>16</v>
      </c>
      <c r="D105">
        <v>1</v>
      </c>
      <c r="E105">
        <v>2</v>
      </c>
      <c r="F105">
        <v>9.9789052302505496E-2</v>
      </c>
      <c r="G105">
        <v>0.27573290767797598</v>
      </c>
      <c r="H105">
        <v>0.5</v>
      </c>
      <c r="I105">
        <v>3.0674846625766898E-3</v>
      </c>
      <c r="J105" t="s">
        <v>777</v>
      </c>
    </row>
    <row r="106" spans="1:10">
      <c r="A106" t="s">
        <v>192</v>
      </c>
      <c r="B106" t="s">
        <v>193</v>
      </c>
      <c r="C106" t="s">
        <v>16</v>
      </c>
      <c r="D106">
        <v>1</v>
      </c>
      <c r="E106">
        <v>2</v>
      </c>
      <c r="F106">
        <v>9.9789052302505496E-2</v>
      </c>
      <c r="G106">
        <v>0.27573290767797598</v>
      </c>
      <c r="H106">
        <v>0.5</v>
      </c>
      <c r="I106">
        <v>3.0674846625766898E-3</v>
      </c>
      <c r="J106" t="s">
        <v>194</v>
      </c>
    </row>
    <row r="107" spans="1:10">
      <c r="A107" t="s">
        <v>782</v>
      </c>
      <c r="B107" t="s">
        <v>783</v>
      </c>
      <c r="C107" t="s">
        <v>12</v>
      </c>
      <c r="D107">
        <v>1</v>
      </c>
      <c r="E107">
        <v>2</v>
      </c>
      <c r="F107">
        <v>9.9789052302505496E-2</v>
      </c>
      <c r="G107">
        <v>0.27573290767797598</v>
      </c>
      <c r="H107">
        <v>0.5</v>
      </c>
      <c r="I107">
        <v>3.0674846625766898E-3</v>
      </c>
      <c r="J107" t="s">
        <v>784</v>
      </c>
    </row>
    <row r="108" spans="1:10">
      <c r="A108" t="s">
        <v>197</v>
      </c>
      <c r="B108" t="s">
        <v>198</v>
      </c>
      <c r="C108" t="s">
        <v>12</v>
      </c>
      <c r="D108">
        <v>1</v>
      </c>
      <c r="E108">
        <v>2</v>
      </c>
      <c r="F108">
        <v>9.9789052302505496E-2</v>
      </c>
      <c r="G108">
        <v>0.27573290767797598</v>
      </c>
      <c r="H108">
        <v>0.5</v>
      </c>
      <c r="I108">
        <v>3.0674846625766898E-3</v>
      </c>
      <c r="J108" t="s">
        <v>199</v>
      </c>
    </row>
    <row r="109" spans="1:10">
      <c r="A109" t="s">
        <v>200</v>
      </c>
      <c r="B109" t="s">
        <v>201</v>
      </c>
      <c r="C109" t="s">
        <v>16</v>
      </c>
      <c r="D109">
        <v>1</v>
      </c>
      <c r="E109">
        <v>2</v>
      </c>
      <c r="F109">
        <v>9.9789052302505496E-2</v>
      </c>
      <c r="G109">
        <v>0.27573290767797598</v>
      </c>
      <c r="H109">
        <v>0.5</v>
      </c>
      <c r="I109">
        <v>3.0674846625766898E-3</v>
      </c>
      <c r="J109" t="s">
        <v>202</v>
      </c>
    </row>
    <row r="110" spans="1:10">
      <c r="A110" t="s">
        <v>203</v>
      </c>
      <c r="B110" t="s">
        <v>204</v>
      </c>
      <c r="C110" t="s">
        <v>16</v>
      </c>
      <c r="D110">
        <v>1</v>
      </c>
      <c r="E110">
        <v>2</v>
      </c>
      <c r="F110">
        <v>9.9789052302505496E-2</v>
      </c>
      <c r="G110">
        <v>0.27573290767797598</v>
      </c>
      <c r="H110">
        <v>0.5</v>
      </c>
      <c r="I110">
        <v>3.0674846625766898E-3</v>
      </c>
      <c r="J110" t="s">
        <v>205</v>
      </c>
    </row>
    <row r="111" spans="1:10">
      <c r="A111" t="s">
        <v>206</v>
      </c>
      <c r="B111" t="s">
        <v>207</v>
      </c>
      <c r="C111" t="s">
        <v>16</v>
      </c>
      <c r="D111">
        <v>1</v>
      </c>
      <c r="E111">
        <v>2</v>
      </c>
      <c r="F111">
        <v>9.9789052302505496E-2</v>
      </c>
      <c r="G111">
        <v>0.27573290767797598</v>
      </c>
      <c r="H111">
        <v>0.5</v>
      </c>
      <c r="I111">
        <v>3.0674846625766898E-3</v>
      </c>
      <c r="J111" t="s">
        <v>205</v>
      </c>
    </row>
    <row r="112" spans="1:10">
      <c r="A112" t="s">
        <v>208</v>
      </c>
      <c r="B112" t="s">
        <v>209</v>
      </c>
      <c r="C112" t="s">
        <v>16</v>
      </c>
      <c r="D112">
        <v>1</v>
      </c>
      <c r="E112">
        <v>2</v>
      </c>
      <c r="F112">
        <v>9.9789052302505496E-2</v>
      </c>
      <c r="G112">
        <v>0.27573290767797598</v>
      </c>
      <c r="H112">
        <v>0.5</v>
      </c>
      <c r="I112">
        <v>3.0674846625766898E-3</v>
      </c>
      <c r="J112" t="s">
        <v>205</v>
      </c>
    </row>
    <row r="113" spans="1:10">
      <c r="A113" t="s">
        <v>785</v>
      </c>
      <c r="B113" t="s">
        <v>786</v>
      </c>
      <c r="C113" t="s">
        <v>12</v>
      </c>
      <c r="D113">
        <v>1</v>
      </c>
      <c r="E113">
        <v>2</v>
      </c>
      <c r="F113">
        <v>9.9789052302505496E-2</v>
      </c>
      <c r="G113">
        <v>0.27573290767797598</v>
      </c>
      <c r="H113">
        <v>0.5</v>
      </c>
      <c r="I113">
        <v>3.0674846625766898E-3</v>
      </c>
      <c r="J113" t="s">
        <v>768</v>
      </c>
    </row>
    <row r="114" spans="1:10">
      <c r="A114" t="s">
        <v>210</v>
      </c>
      <c r="B114" t="s">
        <v>211</v>
      </c>
      <c r="C114" t="s">
        <v>12</v>
      </c>
      <c r="D114">
        <v>1</v>
      </c>
      <c r="E114">
        <v>2</v>
      </c>
      <c r="F114">
        <v>9.9789052302505496E-2</v>
      </c>
      <c r="G114">
        <v>0.27573290767797598</v>
      </c>
      <c r="H114">
        <v>0.5</v>
      </c>
      <c r="I114">
        <v>3.0674846625766898E-3</v>
      </c>
      <c r="J114" t="s">
        <v>101</v>
      </c>
    </row>
    <row r="115" spans="1:10">
      <c r="A115" t="s">
        <v>212</v>
      </c>
      <c r="B115" t="s">
        <v>213</v>
      </c>
      <c r="C115" t="s">
        <v>28</v>
      </c>
      <c r="D115">
        <v>1</v>
      </c>
      <c r="E115">
        <v>2</v>
      </c>
      <c r="F115">
        <v>9.9789052302505496E-2</v>
      </c>
      <c r="G115">
        <v>0.27573290767797598</v>
      </c>
      <c r="H115">
        <v>0.5</v>
      </c>
      <c r="I115">
        <v>3.0674846625766898E-3</v>
      </c>
      <c r="J115" t="s">
        <v>115</v>
      </c>
    </row>
    <row r="116" spans="1:10">
      <c r="A116" t="s">
        <v>171</v>
      </c>
      <c r="B116" t="s">
        <v>172</v>
      </c>
      <c r="C116" t="s">
        <v>16</v>
      </c>
      <c r="D116">
        <v>2</v>
      </c>
      <c r="E116">
        <v>11</v>
      </c>
      <c r="F116">
        <v>0.105978950142903</v>
      </c>
      <c r="G116">
        <v>0.28778766633633202</v>
      </c>
      <c r="H116">
        <v>0.18181818181818199</v>
      </c>
      <c r="I116">
        <v>6.13496932515337E-3</v>
      </c>
      <c r="J116" t="s">
        <v>173</v>
      </c>
    </row>
    <row r="117" spans="1:10">
      <c r="A117" t="s">
        <v>467</v>
      </c>
      <c r="B117" t="s">
        <v>468</v>
      </c>
      <c r="C117" t="s">
        <v>16</v>
      </c>
      <c r="D117">
        <v>2</v>
      </c>
      <c r="E117">
        <v>11</v>
      </c>
      <c r="F117">
        <v>0.105978950142903</v>
      </c>
      <c r="G117">
        <v>0.28778766633633202</v>
      </c>
      <c r="H117">
        <v>0.18181818181818199</v>
      </c>
      <c r="I117">
        <v>6.13496932515337E-3</v>
      </c>
      <c r="J117" t="s">
        <v>791</v>
      </c>
    </row>
    <row r="118" spans="1:10">
      <c r="A118" t="s">
        <v>168</v>
      </c>
      <c r="B118" t="s">
        <v>169</v>
      </c>
      <c r="C118" t="s">
        <v>16</v>
      </c>
      <c r="D118">
        <v>4</v>
      </c>
      <c r="E118">
        <v>36</v>
      </c>
      <c r="F118">
        <v>0.11022246534583199</v>
      </c>
      <c r="G118">
        <v>0.29552094575502302</v>
      </c>
      <c r="H118">
        <v>0.11111111111111099</v>
      </c>
      <c r="I118">
        <v>1.22699386503067E-2</v>
      </c>
      <c r="J118" t="s">
        <v>170</v>
      </c>
    </row>
    <row r="119" spans="1:10">
      <c r="A119" t="s">
        <v>570</v>
      </c>
      <c r="B119" t="s">
        <v>571</v>
      </c>
      <c r="C119" t="s">
        <v>16</v>
      </c>
      <c r="D119">
        <v>3</v>
      </c>
      <c r="E119">
        <v>23</v>
      </c>
      <c r="F119">
        <v>0.110703084441564</v>
      </c>
      <c r="G119">
        <v>0.29552094575502302</v>
      </c>
      <c r="H119">
        <v>0.13043478260869601</v>
      </c>
      <c r="I119">
        <v>9.2024539877300603E-3</v>
      </c>
      <c r="J119" t="s">
        <v>792</v>
      </c>
    </row>
    <row r="120" spans="1:10">
      <c r="A120" t="s">
        <v>504</v>
      </c>
      <c r="B120" t="s">
        <v>505</v>
      </c>
      <c r="C120" t="s">
        <v>16</v>
      </c>
      <c r="D120">
        <v>4</v>
      </c>
      <c r="E120">
        <v>37</v>
      </c>
      <c r="F120">
        <v>0.118881985251778</v>
      </c>
      <c r="G120">
        <v>0.31468760801941098</v>
      </c>
      <c r="H120">
        <v>0.108108108108108</v>
      </c>
      <c r="I120">
        <v>1.22699386503067E-2</v>
      </c>
      <c r="J120" t="s">
        <v>1047</v>
      </c>
    </row>
    <row r="121" spans="1:10">
      <c r="A121" t="s">
        <v>214</v>
      </c>
      <c r="B121" t="s">
        <v>215</v>
      </c>
      <c r="C121" t="s">
        <v>12</v>
      </c>
      <c r="D121">
        <v>2</v>
      </c>
      <c r="E121">
        <v>12</v>
      </c>
      <c r="F121">
        <v>0.123029224871162</v>
      </c>
      <c r="G121">
        <v>0.322951715286799</v>
      </c>
      <c r="H121">
        <v>0.16666666666666699</v>
      </c>
      <c r="I121">
        <v>6.13496932515337E-3</v>
      </c>
      <c r="J121" t="s">
        <v>216</v>
      </c>
    </row>
    <row r="122" spans="1:10">
      <c r="A122" t="s">
        <v>416</v>
      </c>
      <c r="B122" t="s">
        <v>417</v>
      </c>
      <c r="C122" t="s">
        <v>12</v>
      </c>
      <c r="D122">
        <v>3</v>
      </c>
      <c r="E122">
        <v>25</v>
      </c>
      <c r="F122">
        <v>0.13362459233810101</v>
      </c>
      <c r="G122">
        <v>0.32364185450723199</v>
      </c>
      <c r="H122">
        <v>0.12</v>
      </c>
      <c r="I122">
        <v>9.2024539877300603E-3</v>
      </c>
      <c r="J122" t="s">
        <v>827</v>
      </c>
    </row>
    <row r="123" spans="1:10">
      <c r="A123" t="s">
        <v>357</v>
      </c>
      <c r="B123" t="s">
        <v>358</v>
      </c>
      <c r="C123" t="s">
        <v>16</v>
      </c>
      <c r="D123">
        <v>4</v>
      </c>
      <c r="E123">
        <v>39</v>
      </c>
      <c r="F123">
        <v>0.13704233305922101</v>
      </c>
      <c r="G123">
        <v>0.32364185450723199</v>
      </c>
      <c r="H123">
        <v>0.102564102564103</v>
      </c>
      <c r="I123">
        <v>1.22699386503067E-2</v>
      </c>
      <c r="J123" t="s">
        <v>829</v>
      </c>
    </row>
    <row r="124" spans="1:10">
      <c r="A124" t="s">
        <v>486</v>
      </c>
      <c r="B124" t="s">
        <v>487</v>
      </c>
      <c r="C124" t="s">
        <v>12</v>
      </c>
      <c r="D124">
        <v>2</v>
      </c>
      <c r="E124">
        <v>13</v>
      </c>
      <c r="F124">
        <v>0.140681067366036</v>
      </c>
      <c r="G124">
        <v>0.32364185450723199</v>
      </c>
      <c r="H124">
        <v>0.15384615384615399</v>
      </c>
      <c r="I124">
        <v>6.13496932515337E-3</v>
      </c>
      <c r="J124" t="s">
        <v>826</v>
      </c>
    </row>
    <row r="125" spans="1:10">
      <c r="A125" t="s">
        <v>796</v>
      </c>
      <c r="B125" t="s">
        <v>797</v>
      </c>
      <c r="C125" t="s">
        <v>28</v>
      </c>
      <c r="D125">
        <v>1</v>
      </c>
      <c r="E125">
        <v>3</v>
      </c>
      <c r="F125">
        <v>0.14589569314294301</v>
      </c>
      <c r="G125">
        <v>0.32364185450723199</v>
      </c>
      <c r="H125">
        <v>0.33333333333333298</v>
      </c>
      <c r="I125">
        <v>3.0674846625766898E-3</v>
      </c>
      <c r="J125" t="s">
        <v>798</v>
      </c>
    </row>
    <row r="126" spans="1:10">
      <c r="A126" t="s">
        <v>229</v>
      </c>
      <c r="B126" t="s">
        <v>230</v>
      </c>
      <c r="C126" t="s">
        <v>16</v>
      </c>
      <c r="D126">
        <v>1</v>
      </c>
      <c r="E126">
        <v>3</v>
      </c>
      <c r="F126">
        <v>0.14589569314294301</v>
      </c>
      <c r="G126">
        <v>0.32364185450723199</v>
      </c>
      <c r="H126">
        <v>0.33333333333333298</v>
      </c>
      <c r="I126">
        <v>3.0674846625766898E-3</v>
      </c>
      <c r="J126" t="s">
        <v>231</v>
      </c>
    </row>
    <row r="127" spans="1:10">
      <c r="A127" t="s">
        <v>232</v>
      </c>
      <c r="B127" t="s">
        <v>233</v>
      </c>
      <c r="C127" t="s">
        <v>16</v>
      </c>
      <c r="D127">
        <v>1</v>
      </c>
      <c r="E127">
        <v>3</v>
      </c>
      <c r="F127">
        <v>0.14589569314294301</v>
      </c>
      <c r="G127">
        <v>0.32364185450723199</v>
      </c>
      <c r="H127">
        <v>0.33333333333333298</v>
      </c>
      <c r="I127">
        <v>3.0674846625766898E-3</v>
      </c>
      <c r="J127" t="s">
        <v>234</v>
      </c>
    </row>
    <row r="128" spans="1:10">
      <c r="A128" t="s">
        <v>235</v>
      </c>
      <c r="B128" t="s">
        <v>236</v>
      </c>
      <c r="C128" t="s">
        <v>16</v>
      </c>
      <c r="D128">
        <v>1</v>
      </c>
      <c r="E128">
        <v>3</v>
      </c>
      <c r="F128">
        <v>0.14589569314294301</v>
      </c>
      <c r="G128">
        <v>0.32364185450723199</v>
      </c>
      <c r="H128">
        <v>0.33333333333333298</v>
      </c>
      <c r="I128">
        <v>3.0674846625766898E-3</v>
      </c>
      <c r="J128" t="s">
        <v>237</v>
      </c>
    </row>
    <row r="129" spans="1:10">
      <c r="A129" t="s">
        <v>802</v>
      </c>
      <c r="B129" t="s">
        <v>803</v>
      </c>
      <c r="C129" t="s">
        <v>16</v>
      </c>
      <c r="D129">
        <v>1</v>
      </c>
      <c r="E129">
        <v>3</v>
      </c>
      <c r="F129">
        <v>0.14589569314294301</v>
      </c>
      <c r="G129">
        <v>0.32364185450723199</v>
      </c>
      <c r="H129">
        <v>0.33333333333333298</v>
      </c>
      <c r="I129">
        <v>3.0674846625766898E-3</v>
      </c>
      <c r="J129" t="s">
        <v>804</v>
      </c>
    </row>
    <row r="130" spans="1:10">
      <c r="A130" t="s">
        <v>238</v>
      </c>
      <c r="B130" t="s">
        <v>239</v>
      </c>
      <c r="C130" t="s">
        <v>16</v>
      </c>
      <c r="D130">
        <v>1</v>
      </c>
      <c r="E130">
        <v>3</v>
      </c>
      <c r="F130">
        <v>0.14589569314294301</v>
      </c>
      <c r="G130">
        <v>0.32364185450723199</v>
      </c>
      <c r="H130">
        <v>0.33333333333333298</v>
      </c>
      <c r="I130">
        <v>3.0674846625766898E-3</v>
      </c>
      <c r="J130" t="s">
        <v>240</v>
      </c>
    </row>
    <row r="131" spans="1:10">
      <c r="A131" t="s">
        <v>243</v>
      </c>
      <c r="B131" t="s">
        <v>244</v>
      </c>
      <c r="C131" t="s">
        <v>16</v>
      </c>
      <c r="D131">
        <v>1</v>
      </c>
      <c r="E131">
        <v>3</v>
      </c>
      <c r="F131">
        <v>0.14589569314294301</v>
      </c>
      <c r="G131">
        <v>0.32364185450723199</v>
      </c>
      <c r="H131">
        <v>0.33333333333333298</v>
      </c>
      <c r="I131">
        <v>3.0674846625766898E-3</v>
      </c>
      <c r="J131" t="s">
        <v>245</v>
      </c>
    </row>
    <row r="132" spans="1:10">
      <c r="A132" t="s">
        <v>246</v>
      </c>
      <c r="B132" t="s">
        <v>247</v>
      </c>
      <c r="C132" t="s">
        <v>12</v>
      </c>
      <c r="D132">
        <v>1</v>
      </c>
      <c r="E132">
        <v>3</v>
      </c>
      <c r="F132">
        <v>0.14589569314294301</v>
      </c>
      <c r="G132">
        <v>0.32364185450723199</v>
      </c>
      <c r="H132">
        <v>0.33333333333333298</v>
      </c>
      <c r="I132">
        <v>3.0674846625766898E-3</v>
      </c>
      <c r="J132" t="s">
        <v>248</v>
      </c>
    </row>
    <row r="133" spans="1:10">
      <c r="A133" t="s">
        <v>805</v>
      </c>
      <c r="B133" t="s">
        <v>806</v>
      </c>
      <c r="C133" t="s">
        <v>12</v>
      </c>
      <c r="D133">
        <v>1</v>
      </c>
      <c r="E133">
        <v>3</v>
      </c>
      <c r="F133">
        <v>0.14589569314294301</v>
      </c>
      <c r="G133">
        <v>0.32364185450723199</v>
      </c>
      <c r="H133">
        <v>0.33333333333333298</v>
      </c>
      <c r="I133">
        <v>3.0674846625766898E-3</v>
      </c>
      <c r="J133" t="s">
        <v>777</v>
      </c>
    </row>
    <row r="134" spans="1:10">
      <c r="A134" t="s">
        <v>807</v>
      </c>
      <c r="B134" t="s">
        <v>808</v>
      </c>
      <c r="C134" t="s">
        <v>12</v>
      </c>
      <c r="D134">
        <v>1</v>
      </c>
      <c r="E134">
        <v>3</v>
      </c>
      <c r="F134">
        <v>0.14589569314294301</v>
      </c>
      <c r="G134">
        <v>0.32364185450723199</v>
      </c>
      <c r="H134">
        <v>0.33333333333333298</v>
      </c>
      <c r="I134">
        <v>3.0674846625766898E-3</v>
      </c>
      <c r="J134" t="s">
        <v>694</v>
      </c>
    </row>
    <row r="135" spans="1:10">
      <c r="A135" t="s">
        <v>251</v>
      </c>
      <c r="B135" t="s">
        <v>252</v>
      </c>
      <c r="C135" t="s">
        <v>12</v>
      </c>
      <c r="D135">
        <v>1</v>
      </c>
      <c r="E135">
        <v>3</v>
      </c>
      <c r="F135">
        <v>0.14589569314294301</v>
      </c>
      <c r="G135">
        <v>0.32364185450723199</v>
      </c>
      <c r="H135">
        <v>0.33333333333333298</v>
      </c>
      <c r="I135">
        <v>3.0674846625766898E-3</v>
      </c>
      <c r="J135" t="s">
        <v>104</v>
      </c>
    </row>
    <row r="136" spans="1:10">
      <c r="A136" t="s">
        <v>811</v>
      </c>
      <c r="B136" t="s">
        <v>812</v>
      </c>
      <c r="C136" t="s">
        <v>28</v>
      </c>
      <c r="D136">
        <v>1</v>
      </c>
      <c r="E136">
        <v>3</v>
      </c>
      <c r="F136">
        <v>0.14589569314294301</v>
      </c>
      <c r="G136">
        <v>0.32364185450723199</v>
      </c>
      <c r="H136">
        <v>0.33333333333333298</v>
      </c>
      <c r="I136">
        <v>3.0674846625766898E-3</v>
      </c>
      <c r="J136" t="s">
        <v>813</v>
      </c>
    </row>
    <row r="137" spans="1:10">
      <c r="A137" t="s">
        <v>814</v>
      </c>
      <c r="B137" t="s">
        <v>815</v>
      </c>
      <c r="C137" t="s">
        <v>12</v>
      </c>
      <c r="D137">
        <v>1</v>
      </c>
      <c r="E137">
        <v>3</v>
      </c>
      <c r="F137">
        <v>0.14589569314294301</v>
      </c>
      <c r="G137">
        <v>0.32364185450723199</v>
      </c>
      <c r="H137">
        <v>0.33333333333333298</v>
      </c>
      <c r="I137">
        <v>3.0674846625766898E-3</v>
      </c>
      <c r="J137" t="s">
        <v>694</v>
      </c>
    </row>
    <row r="138" spans="1:10">
      <c r="A138" t="s">
        <v>816</v>
      </c>
      <c r="B138" t="s">
        <v>817</v>
      </c>
      <c r="C138" t="s">
        <v>16</v>
      </c>
      <c r="D138">
        <v>1</v>
      </c>
      <c r="E138">
        <v>3</v>
      </c>
      <c r="F138">
        <v>0.14589569314294301</v>
      </c>
      <c r="G138">
        <v>0.32364185450723199</v>
      </c>
      <c r="H138">
        <v>0.33333333333333298</v>
      </c>
      <c r="I138">
        <v>3.0674846625766898E-3</v>
      </c>
      <c r="J138" t="s">
        <v>720</v>
      </c>
    </row>
    <row r="139" spans="1:10">
      <c r="A139" t="s">
        <v>255</v>
      </c>
      <c r="B139" t="s">
        <v>256</v>
      </c>
      <c r="C139" t="s">
        <v>12</v>
      </c>
      <c r="D139">
        <v>1</v>
      </c>
      <c r="E139">
        <v>3</v>
      </c>
      <c r="F139">
        <v>0.14589569314294301</v>
      </c>
      <c r="G139">
        <v>0.32364185450723199</v>
      </c>
      <c r="H139">
        <v>0.33333333333333298</v>
      </c>
      <c r="I139">
        <v>3.0674846625766898E-3</v>
      </c>
      <c r="J139" t="s">
        <v>202</v>
      </c>
    </row>
    <row r="140" spans="1:10">
      <c r="A140" t="s">
        <v>257</v>
      </c>
      <c r="B140" t="s">
        <v>258</v>
      </c>
      <c r="C140" t="s">
        <v>16</v>
      </c>
      <c r="D140">
        <v>1</v>
      </c>
      <c r="E140">
        <v>3</v>
      </c>
      <c r="F140">
        <v>0.14589569314294301</v>
      </c>
      <c r="G140">
        <v>0.32364185450723199</v>
      </c>
      <c r="H140">
        <v>0.33333333333333298</v>
      </c>
      <c r="I140">
        <v>3.0674846625766898E-3</v>
      </c>
      <c r="J140" t="s">
        <v>85</v>
      </c>
    </row>
    <row r="141" spans="1:10">
      <c r="A141" t="s">
        <v>822</v>
      </c>
      <c r="B141" t="s">
        <v>823</v>
      </c>
      <c r="C141" t="s">
        <v>16</v>
      </c>
      <c r="D141">
        <v>1</v>
      </c>
      <c r="E141">
        <v>3</v>
      </c>
      <c r="F141">
        <v>0.14589569314294301</v>
      </c>
      <c r="G141">
        <v>0.32364185450723199</v>
      </c>
      <c r="H141">
        <v>0.33333333333333298</v>
      </c>
      <c r="I141">
        <v>3.0674846625766898E-3</v>
      </c>
      <c r="J141" t="s">
        <v>784</v>
      </c>
    </row>
    <row r="142" spans="1:10">
      <c r="A142" t="s">
        <v>263</v>
      </c>
      <c r="B142" t="s">
        <v>264</v>
      </c>
      <c r="C142" t="s">
        <v>12</v>
      </c>
      <c r="D142">
        <v>1</v>
      </c>
      <c r="E142">
        <v>3</v>
      </c>
      <c r="F142">
        <v>0.14589569314294301</v>
      </c>
      <c r="G142">
        <v>0.32364185450723199</v>
      </c>
      <c r="H142">
        <v>0.33333333333333298</v>
      </c>
      <c r="I142">
        <v>3.0674846625766898E-3</v>
      </c>
      <c r="J142" t="s">
        <v>199</v>
      </c>
    </row>
    <row r="143" spans="1:10">
      <c r="A143" t="s">
        <v>265</v>
      </c>
      <c r="B143" t="s">
        <v>266</v>
      </c>
      <c r="C143" t="s">
        <v>12</v>
      </c>
      <c r="D143">
        <v>1</v>
      </c>
      <c r="E143">
        <v>3</v>
      </c>
      <c r="F143">
        <v>0.14589569314294301</v>
      </c>
      <c r="G143">
        <v>0.32364185450723199</v>
      </c>
      <c r="H143">
        <v>0.33333333333333298</v>
      </c>
      <c r="I143">
        <v>3.0674846625766898E-3</v>
      </c>
      <c r="J143" t="s">
        <v>245</v>
      </c>
    </row>
    <row r="144" spans="1:10">
      <c r="A144" t="s">
        <v>580</v>
      </c>
      <c r="B144" t="s">
        <v>581</v>
      </c>
      <c r="C144" t="s">
        <v>16</v>
      </c>
      <c r="D144">
        <v>3</v>
      </c>
      <c r="E144">
        <v>27</v>
      </c>
      <c r="F144">
        <v>0.15801890059088</v>
      </c>
      <c r="G144">
        <v>0.34504153146449501</v>
      </c>
      <c r="H144">
        <v>0.11111111111111099</v>
      </c>
      <c r="I144">
        <v>9.2024539877300603E-3</v>
      </c>
      <c r="J144" t="s">
        <v>830</v>
      </c>
    </row>
    <row r="145" spans="1:10">
      <c r="A145" t="s">
        <v>500</v>
      </c>
      <c r="B145" t="s">
        <v>501</v>
      </c>
      <c r="C145" t="s">
        <v>16</v>
      </c>
      <c r="D145">
        <v>2</v>
      </c>
      <c r="E145">
        <v>14</v>
      </c>
      <c r="F145">
        <v>0.158828641467783</v>
      </c>
      <c r="G145">
        <v>0.34504153146449501</v>
      </c>
      <c r="H145">
        <v>0.14285714285714299</v>
      </c>
      <c r="I145">
        <v>6.13496932515337E-3</v>
      </c>
      <c r="J145" t="s">
        <v>1043</v>
      </c>
    </row>
    <row r="146" spans="1:10">
      <c r="A146" t="s">
        <v>502</v>
      </c>
      <c r="B146" t="s">
        <v>503</v>
      </c>
      <c r="C146" t="s">
        <v>16</v>
      </c>
      <c r="D146">
        <v>2</v>
      </c>
      <c r="E146">
        <v>14</v>
      </c>
      <c r="F146">
        <v>0.158828641467783</v>
      </c>
      <c r="G146">
        <v>0.34504153146449501</v>
      </c>
      <c r="H146">
        <v>0.14285714285714299</v>
      </c>
      <c r="I146">
        <v>6.13496932515337E-3</v>
      </c>
      <c r="J146" t="s">
        <v>828</v>
      </c>
    </row>
    <row r="147" spans="1:10">
      <c r="A147" t="s">
        <v>354</v>
      </c>
      <c r="B147" t="s">
        <v>355</v>
      </c>
      <c r="C147" t="s">
        <v>16</v>
      </c>
      <c r="D147">
        <v>5</v>
      </c>
      <c r="E147">
        <v>57</v>
      </c>
      <c r="F147">
        <v>0.16595754282281799</v>
      </c>
      <c r="G147">
        <v>0.35805908211772502</v>
      </c>
      <c r="H147">
        <v>8.7719298245614002E-2</v>
      </c>
      <c r="I147">
        <v>1.5337423312883401E-2</v>
      </c>
      <c r="J147" t="s">
        <v>1048</v>
      </c>
    </row>
    <row r="148" spans="1:10">
      <c r="A148" t="s">
        <v>443</v>
      </c>
      <c r="B148" t="s">
        <v>444</v>
      </c>
      <c r="C148" t="s">
        <v>16</v>
      </c>
      <c r="D148">
        <v>3</v>
      </c>
      <c r="E148">
        <v>28</v>
      </c>
      <c r="F148">
        <v>0.170693915225028</v>
      </c>
      <c r="G148">
        <v>0.362054769715143</v>
      </c>
      <c r="H148">
        <v>0.107142857142857</v>
      </c>
      <c r="I148">
        <v>9.2024539877300603E-3</v>
      </c>
      <c r="J148" t="s">
        <v>855</v>
      </c>
    </row>
    <row r="149" spans="1:10">
      <c r="A149" t="s">
        <v>525</v>
      </c>
      <c r="B149" t="s">
        <v>526</v>
      </c>
      <c r="C149" t="s">
        <v>16</v>
      </c>
      <c r="D149">
        <v>7</v>
      </c>
      <c r="E149">
        <v>90</v>
      </c>
      <c r="F149">
        <v>0.17732020829561701</v>
      </c>
      <c r="G149">
        <v>0.362054769715143</v>
      </c>
      <c r="H149">
        <v>7.7777777777777807E-2</v>
      </c>
      <c r="I149">
        <v>2.14723926380368E-2</v>
      </c>
      <c r="J149" t="s">
        <v>1046</v>
      </c>
    </row>
    <row r="150" spans="1:10">
      <c r="A150" t="s">
        <v>671</v>
      </c>
      <c r="B150" t="s">
        <v>672</v>
      </c>
      <c r="C150" t="s">
        <v>16</v>
      </c>
      <c r="D150">
        <v>1</v>
      </c>
      <c r="E150">
        <v>4</v>
      </c>
      <c r="F150">
        <v>0.18964773651745601</v>
      </c>
      <c r="G150">
        <v>0.362054769715143</v>
      </c>
      <c r="H150">
        <v>0.25</v>
      </c>
      <c r="I150">
        <v>3.0674846625766898E-3</v>
      </c>
      <c r="J150" t="s">
        <v>1049</v>
      </c>
    </row>
    <row r="151" spans="1:10">
      <c r="A151" t="s">
        <v>276</v>
      </c>
      <c r="B151" t="s">
        <v>277</v>
      </c>
      <c r="C151" t="s">
        <v>16</v>
      </c>
      <c r="D151">
        <v>1</v>
      </c>
      <c r="E151">
        <v>4</v>
      </c>
      <c r="F151">
        <v>0.18964773651745601</v>
      </c>
      <c r="G151">
        <v>0.362054769715143</v>
      </c>
      <c r="H151">
        <v>0.25</v>
      </c>
      <c r="I151">
        <v>3.0674846625766898E-3</v>
      </c>
      <c r="J151" t="s">
        <v>278</v>
      </c>
    </row>
    <row r="152" spans="1:10">
      <c r="A152" t="s">
        <v>279</v>
      </c>
      <c r="B152" t="s">
        <v>280</v>
      </c>
      <c r="C152" t="s">
        <v>16</v>
      </c>
      <c r="D152">
        <v>1</v>
      </c>
      <c r="E152">
        <v>4</v>
      </c>
      <c r="F152">
        <v>0.18964773651745601</v>
      </c>
      <c r="G152">
        <v>0.362054769715143</v>
      </c>
      <c r="H152">
        <v>0.25</v>
      </c>
      <c r="I152">
        <v>3.0674846625766898E-3</v>
      </c>
      <c r="J152" t="s">
        <v>156</v>
      </c>
    </row>
    <row r="153" spans="1:10">
      <c r="A153" t="s">
        <v>287</v>
      </c>
      <c r="B153" t="s">
        <v>288</v>
      </c>
      <c r="C153" t="s">
        <v>16</v>
      </c>
      <c r="D153">
        <v>1</v>
      </c>
      <c r="E153">
        <v>4</v>
      </c>
      <c r="F153">
        <v>0.18964773651745601</v>
      </c>
      <c r="G153">
        <v>0.362054769715143</v>
      </c>
      <c r="H153">
        <v>0.25</v>
      </c>
      <c r="I153">
        <v>3.0674846625766898E-3</v>
      </c>
      <c r="J153" t="s">
        <v>205</v>
      </c>
    </row>
    <row r="154" spans="1:10">
      <c r="A154" t="s">
        <v>1050</v>
      </c>
      <c r="B154" t="s">
        <v>1051</v>
      </c>
      <c r="C154" t="s">
        <v>12</v>
      </c>
      <c r="D154">
        <v>1</v>
      </c>
      <c r="E154">
        <v>4</v>
      </c>
      <c r="F154">
        <v>0.18964773651745601</v>
      </c>
      <c r="G154">
        <v>0.362054769715143</v>
      </c>
      <c r="H154">
        <v>0.25</v>
      </c>
      <c r="I154">
        <v>3.0674846625766898E-3</v>
      </c>
      <c r="J154" t="s">
        <v>1041</v>
      </c>
    </row>
    <row r="155" spans="1:10">
      <c r="A155" t="s">
        <v>289</v>
      </c>
      <c r="B155" t="s">
        <v>290</v>
      </c>
      <c r="C155" t="s">
        <v>12</v>
      </c>
      <c r="D155">
        <v>1</v>
      </c>
      <c r="E155">
        <v>4</v>
      </c>
      <c r="F155">
        <v>0.18964773651745601</v>
      </c>
      <c r="G155">
        <v>0.362054769715143</v>
      </c>
      <c r="H155">
        <v>0.25</v>
      </c>
      <c r="I155">
        <v>3.0674846625766898E-3</v>
      </c>
      <c r="J155" t="s">
        <v>176</v>
      </c>
    </row>
    <row r="156" spans="1:10">
      <c r="A156" t="s">
        <v>296</v>
      </c>
      <c r="B156" t="s">
        <v>297</v>
      </c>
      <c r="C156" t="s">
        <v>16</v>
      </c>
      <c r="D156">
        <v>1</v>
      </c>
      <c r="E156">
        <v>4</v>
      </c>
      <c r="F156">
        <v>0.18964773651745601</v>
      </c>
      <c r="G156">
        <v>0.362054769715143</v>
      </c>
      <c r="H156">
        <v>0.25</v>
      </c>
      <c r="I156">
        <v>3.0674846625766898E-3</v>
      </c>
      <c r="J156" t="s">
        <v>298</v>
      </c>
    </row>
    <row r="157" spans="1:10">
      <c r="A157" t="s">
        <v>299</v>
      </c>
      <c r="B157" t="s">
        <v>300</v>
      </c>
      <c r="C157" t="s">
        <v>12</v>
      </c>
      <c r="D157">
        <v>1</v>
      </c>
      <c r="E157">
        <v>4</v>
      </c>
      <c r="F157">
        <v>0.18964773651745601</v>
      </c>
      <c r="G157">
        <v>0.362054769715143</v>
      </c>
      <c r="H157">
        <v>0.25</v>
      </c>
      <c r="I157">
        <v>3.0674846625766898E-3</v>
      </c>
      <c r="J157" t="s">
        <v>205</v>
      </c>
    </row>
    <row r="158" spans="1:10">
      <c r="A158" t="s">
        <v>842</v>
      </c>
      <c r="B158" t="s">
        <v>843</v>
      </c>
      <c r="C158" t="s">
        <v>16</v>
      </c>
      <c r="D158">
        <v>1</v>
      </c>
      <c r="E158">
        <v>4</v>
      </c>
      <c r="F158">
        <v>0.18964773651745601</v>
      </c>
      <c r="G158">
        <v>0.362054769715143</v>
      </c>
      <c r="H158">
        <v>0.25</v>
      </c>
      <c r="I158">
        <v>3.0674846625766898E-3</v>
      </c>
      <c r="J158" t="s">
        <v>717</v>
      </c>
    </row>
    <row r="159" spans="1:10">
      <c r="A159" t="s">
        <v>303</v>
      </c>
      <c r="B159" t="s">
        <v>304</v>
      </c>
      <c r="C159" t="s">
        <v>16</v>
      </c>
      <c r="D159">
        <v>1</v>
      </c>
      <c r="E159">
        <v>4</v>
      </c>
      <c r="F159">
        <v>0.18964773651745601</v>
      </c>
      <c r="G159">
        <v>0.362054769715143</v>
      </c>
      <c r="H159">
        <v>0.25</v>
      </c>
      <c r="I159">
        <v>3.0674846625766898E-3</v>
      </c>
      <c r="J159" t="s">
        <v>305</v>
      </c>
    </row>
    <row r="160" spans="1:10">
      <c r="A160" t="s">
        <v>306</v>
      </c>
      <c r="B160" t="s">
        <v>307</v>
      </c>
      <c r="C160" t="s">
        <v>16</v>
      </c>
      <c r="D160">
        <v>1</v>
      </c>
      <c r="E160">
        <v>4</v>
      </c>
      <c r="F160">
        <v>0.18964773651745601</v>
      </c>
      <c r="G160">
        <v>0.362054769715143</v>
      </c>
      <c r="H160">
        <v>0.25</v>
      </c>
      <c r="I160">
        <v>3.0674846625766898E-3</v>
      </c>
      <c r="J160" t="s">
        <v>308</v>
      </c>
    </row>
    <row r="161" spans="1:10">
      <c r="A161" t="s">
        <v>675</v>
      </c>
      <c r="B161" t="s">
        <v>676</v>
      </c>
      <c r="C161" t="s">
        <v>16</v>
      </c>
      <c r="D161">
        <v>1</v>
      </c>
      <c r="E161">
        <v>4</v>
      </c>
      <c r="F161">
        <v>0.18964773651745601</v>
      </c>
      <c r="G161">
        <v>0.362054769715143</v>
      </c>
      <c r="H161">
        <v>0.25</v>
      </c>
      <c r="I161">
        <v>3.0674846625766898E-3</v>
      </c>
      <c r="J161" t="s">
        <v>1052</v>
      </c>
    </row>
    <row r="162" spans="1:10">
      <c r="A162" t="s">
        <v>847</v>
      </c>
      <c r="B162" t="s">
        <v>848</v>
      </c>
      <c r="C162" t="s">
        <v>12</v>
      </c>
      <c r="D162">
        <v>1</v>
      </c>
      <c r="E162">
        <v>4</v>
      </c>
      <c r="F162">
        <v>0.18964773651745601</v>
      </c>
      <c r="G162">
        <v>0.362054769715143</v>
      </c>
      <c r="H162">
        <v>0.25</v>
      </c>
      <c r="I162">
        <v>3.0674846625766898E-3</v>
      </c>
      <c r="J162" t="s">
        <v>849</v>
      </c>
    </row>
    <row r="163" spans="1:10">
      <c r="A163" t="s">
        <v>311</v>
      </c>
      <c r="B163" t="s">
        <v>312</v>
      </c>
      <c r="C163" t="s">
        <v>12</v>
      </c>
      <c r="D163">
        <v>1</v>
      </c>
      <c r="E163">
        <v>4</v>
      </c>
      <c r="F163">
        <v>0.18964773651745601</v>
      </c>
      <c r="G163">
        <v>0.362054769715143</v>
      </c>
      <c r="H163">
        <v>0.25</v>
      </c>
      <c r="I163">
        <v>3.0674846625766898E-3</v>
      </c>
      <c r="J163" t="s">
        <v>313</v>
      </c>
    </row>
    <row r="164" spans="1:10">
      <c r="A164" t="s">
        <v>314</v>
      </c>
      <c r="B164" t="s">
        <v>315</v>
      </c>
      <c r="C164" t="s">
        <v>12</v>
      </c>
      <c r="D164">
        <v>1</v>
      </c>
      <c r="E164">
        <v>4</v>
      </c>
      <c r="F164">
        <v>0.18964773651745601</v>
      </c>
      <c r="G164">
        <v>0.362054769715143</v>
      </c>
      <c r="H164">
        <v>0.25</v>
      </c>
      <c r="I164">
        <v>3.0674846625766898E-3</v>
      </c>
      <c r="J164" t="s">
        <v>278</v>
      </c>
    </row>
    <row r="165" spans="1:10">
      <c r="A165" t="s">
        <v>316</v>
      </c>
      <c r="B165" t="s">
        <v>317</v>
      </c>
      <c r="C165" t="s">
        <v>16</v>
      </c>
      <c r="D165">
        <v>1</v>
      </c>
      <c r="E165">
        <v>4</v>
      </c>
      <c r="F165">
        <v>0.18964773651745601</v>
      </c>
      <c r="G165">
        <v>0.362054769715143</v>
      </c>
      <c r="H165">
        <v>0.25</v>
      </c>
      <c r="I165">
        <v>3.0674846625766898E-3</v>
      </c>
      <c r="J165" t="s">
        <v>318</v>
      </c>
    </row>
    <row r="166" spans="1:10">
      <c r="A166" t="s">
        <v>319</v>
      </c>
      <c r="B166" t="s">
        <v>320</v>
      </c>
      <c r="C166" t="s">
        <v>16</v>
      </c>
      <c r="D166">
        <v>1</v>
      </c>
      <c r="E166">
        <v>4</v>
      </c>
      <c r="F166">
        <v>0.18964773651745601</v>
      </c>
      <c r="G166">
        <v>0.362054769715143</v>
      </c>
      <c r="H166">
        <v>0.25</v>
      </c>
      <c r="I166">
        <v>3.0674846625766898E-3</v>
      </c>
      <c r="J166" t="s">
        <v>240</v>
      </c>
    </row>
    <row r="167" spans="1:10">
      <c r="A167" t="s">
        <v>514</v>
      </c>
      <c r="B167" t="s">
        <v>515</v>
      </c>
      <c r="C167" t="s">
        <v>28</v>
      </c>
      <c r="D167">
        <v>2</v>
      </c>
      <c r="E167">
        <v>16</v>
      </c>
      <c r="F167">
        <v>0.19623299696025201</v>
      </c>
      <c r="G167">
        <v>0.37236984362939501</v>
      </c>
      <c r="H167">
        <v>0.125</v>
      </c>
      <c r="I167">
        <v>6.13496932515337E-3</v>
      </c>
      <c r="J167" t="s">
        <v>856</v>
      </c>
    </row>
    <row r="168" spans="1:10">
      <c r="A168" t="s">
        <v>507</v>
      </c>
      <c r="B168" t="s">
        <v>508</v>
      </c>
      <c r="C168" t="s">
        <v>16</v>
      </c>
      <c r="D168">
        <v>5</v>
      </c>
      <c r="E168">
        <v>61</v>
      </c>
      <c r="F168">
        <v>0.201300382489327</v>
      </c>
      <c r="G168">
        <v>0.37969832625232303</v>
      </c>
      <c r="H168">
        <v>8.1967213114754106E-2</v>
      </c>
      <c r="I168">
        <v>1.5337423312883401E-2</v>
      </c>
      <c r="J168" t="s">
        <v>1053</v>
      </c>
    </row>
    <row r="169" spans="1:10">
      <c r="A169" t="s">
        <v>273</v>
      </c>
      <c r="B169" t="s">
        <v>274</v>
      </c>
      <c r="C169" t="s">
        <v>16</v>
      </c>
      <c r="D169">
        <v>2</v>
      </c>
      <c r="E169">
        <v>17</v>
      </c>
      <c r="F169">
        <v>0.215321525155379</v>
      </c>
      <c r="G169">
        <v>0.39574456127741098</v>
      </c>
      <c r="H169">
        <v>0.11764705882352899</v>
      </c>
      <c r="I169">
        <v>6.13496932515337E-3</v>
      </c>
      <c r="J169" t="s">
        <v>275</v>
      </c>
    </row>
    <row r="170" spans="1:10">
      <c r="A170" t="s">
        <v>1054</v>
      </c>
      <c r="B170" t="s">
        <v>1055</v>
      </c>
      <c r="C170" t="s">
        <v>28</v>
      </c>
      <c r="D170">
        <v>1</v>
      </c>
      <c r="E170">
        <v>5</v>
      </c>
      <c r="F170">
        <v>0.23116507706363101</v>
      </c>
      <c r="G170">
        <v>0.39574456127741098</v>
      </c>
      <c r="H170">
        <v>0.2</v>
      </c>
      <c r="I170">
        <v>3.0674846625766898E-3</v>
      </c>
      <c r="J170" t="s">
        <v>1056</v>
      </c>
    </row>
    <row r="171" spans="1:10">
      <c r="A171" t="s">
        <v>857</v>
      </c>
      <c r="B171" t="s">
        <v>858</v>
      </c>
      <c r="C171" t="s">
        <v>12</v>
      </c>
      <c r="D171">
        <v>1</v>
      </c>
      <c r="E171">
        <v>5</v>
      </c>
      <c r="F171">
        <v>0.23116507706363101</v>
      </c>
      <c r="G171">
        <v>0.39574456127741098</v>
      </c>
      <c r="H171">
        <v>0.2</v>
      </c>
      <c r="I171">
        <v>3.0674846625766898E-3</v>
      </c>
      <c r="J171" t="s">
        <v>784</v>
      </c>
    </row>
    <row r="172" spans="1:10">
      <c r="A172" t="s">
        <v>859</v>
      </c>
      <c r="B172" t="s">
        <v>860</v>
      </c>
      <c r="C172" t="s">
        <v>16</v>
      </c>
      <c r="D172">
        <v>1</v>
      </c>
      <c r="E172">
        <v>5</v>
      </c>
      <c r="F172">
        <v>0.23116507706363101</v>
      </c>
      <c r="G172">
        <v>0.39574456127741098</v>
      </c>
      <c r="H172">
        <v>0.2</v>
      </c>
      <c r="I172">
        <v>3.0674846625766898E-3</v>
      </c>
      <c r="J172" t="s">
        <v>861</v>
      </c>
    </row>
    <row r="173" spans="1:10">
      <c r="A173" t="s">
        <v>336</v>
      </c>
      <c r="B173" t="s">
        <v>337</v>
      </c>
      <c r="C173" t="s">
        <v>16</v>
      </c>
      <c r="D173">
        <v>1</v>
      </c>
      <c r="E173">
        <v>5</v>
      </c>
      <c r="F173">
        <v>0.23116507706363101</v>
      </c>
      <c r="G173">
        <v>0.39574456127741098</v>
      </c>
      <c r="H173">
        <v>0.2</v>
      </c>
      <c r="I173">
        <v>3.0674846625766898E-3</v>
      </c>
      <c r="J173" t="s">
        <v>338</v>
      </c>
    </row>
    <row r="174" spans="1:10">
      <c r="A174" t="s">
        <v>339</v>
      </c>
      <c r="B174" t="s">
        <v>340</v>
      </c>
      <c r="C174" t="s">
        <v>16</v>
      </c>
      <c r="D174">
        <v>1</v>
      </c>
      <c r="E174">
        <v>5</v>
      </c>
      <c r="F174">
        <v>0.23116507706363101</v>
      </c>
      <c r="G174">
        <v>0.39574456127741098</v>
      </c>
      <c r="H174">
        <v>0.2</v>
      </c>
      <c r="I174">
        <v>3.0674846625766898E-3</v>
      </c>
      <c r="J174" t="s">
        <v>313</v>
      </c>
    </row>
    <row r="175" spans="1:10">
      <c r="A175" t="s">
        <v>1057</v>
      </c>
      <c r="B175" t="s">
        <v>1058</v>
      </c>
      <c r="C175" t="s">
        <v>16</v>
      </c>
      <c r="D175">
        <v>1</v>
      </c>
      <c r="E175">
        <v>5</v>
      </c>
      <c r="F175">
        <v>0.23116507706363101</v>
      </c>
      <c r="G175">
        <v>0.39574456127741098</v>
      </c>
      <c r="H175">
        <v>0.2</v>
      </c>
      <c r="I175">
        <v>3.0674846625766898E-3</v>
      </c>
      <c r="J175" t="s">
        <v>1056</v>
      </c>
    </row>
    <row r="176" spans="1:10">
      <c r="A176" t="s">
        <v>1059</v>
      </c>
      <c r="B176" t="s">
        <v>1060</v>
      </c>
      <c r="C176" t="s">
        <v>16</v>
      </c>
      <c r="D176">
        <v>1</v>
      </c>
      <c r="E176">
        <v>5</v>
      </c>
      <c r="F176">
        <v>0.23116507706363101</v>
      </c>
      <c r="G176">
        <v>0.39574456127741098</v>
      </c>
      <c r="H176">
        <v>0.2</v>
      </c>
      <c r="I176">
        <v>3.0674846625766898E-3</v>
      </c>
      <c r="J176" t="s">
        <v>1061</v>
      </c>
    </row>
    <row r="177" spans="1:10">
      <c r="A177" t="s">
        <v>867</v>
      </c>
      <c r="B177" t="s">
        <v>868</v>
      </c>
      <c r="C177" t="s">
        <v>12</v>
      </c>
      <c r="D177">
        <v>1</v>
      </c>
      <c r="E177">
        <v>5</v>
      </c>
      <c r="F177">
        <v>0.23116507706363101</v>
      </c>
      <c r="G177">
        <v>0.39574456127741098</v>
      </c>
      <c r="H177">
        <v>0.2</v>
      </c>
      <c r="I177">
        <v>3.0674846625766898E-3</v>
      </c>
      <c r="J177" t="s">
        <v>762</v>
      </c>
    </row>
    <row r="178" spans="1:10">
      <c r="A178" t="s">
        <v>871</v>
      </c>
      <c r="B178" t="s">
        <v>872</v>
      </c>
      <c r="C178" t="s">
        <v>12</v>
      </c>
      <c r="D178">
        <v>1</v>
      </c>
      <c r="E178">
        <v>5</v>
      </c>
      <c r="F178">
        <v>0.23116507706363101</v>
      </c>
      <c r="G178">
        <v>0.39574456127741098</v>
      </c>
      <c r="H178">
        <v>0.2</v>
      </c>
      <c r="I178">
        <v>3.0674846625766898E-3</v>
      </c>
      <c r="J178" t="s">
        <v>720</v>
      </c>
    </row>
    <row r="179" spans="1:10">
      <c r="A179" t="s">
        <v>873</v>
      </c>
      <c r="B179" t="s">
        <v>874</v>
      </c>
      <c r="C179" t="s">
        <v>16</v>
      </c>
      <c r="D179">
        <v>1</v>
      </c>
      <c r="E179">
        <v>5</v>
      </c>
      <c r="F179">
        <v>0.23116507706363101</v>
      </c>
      <c r="G179">
        <v>0.39574456127741098</v>
      </c>
      <c r="H179">
        <v>0.2</v>
      </c>
      <c r="I179">
        <v>3.0674846625766898E-3</v>
      </c>
      <c r="J179" t="s">
        <v>875</v>
      </c>
    </row>
    <row r="180" spans="1:10">
      <c r="A180" t="s">
        <v>341</v>
      </c>
      <c r="B180" t="s">
        <v>342</v>
      </c>
      <c r="C180" t="s">
        <v>12</v>
      </c>
      <c r="D180">
        <v>1</v>
      </c>
      <c r="E180">
        <v>5</v>
      </c>
      <c r="F180">
        <v>0.23116507706363101</v>
      </c>
      <c r="G180">
        <v>0.39574456127741098</v>
      </c>
      <c r="H180">
        <v>0.2</v>
      </c>
      <c r="I180">
        <v>3.0674846625766898E-3</v>
      </c>
      <c r="J180" t="s">
        <v>298</v>
      </c>
    </row>
    <row r="181" spans="1:10">
      <c r="A181" t="s">
        <v>876</v>
      </c>
      <c r="B181" t="s">
        <v>877</v>
      </c>
      <c r="C181" t="s">
        <v>12</v>
      </c>
      <c r="D181">
        <v>1</v>
      </c>
      <c r="E181">
        <v>5</v>
      </c>
      <c r="F181">
        <v>0.23116507706363101</v>
      </c>
      <c r="G181">
        <v>0.39574456127741098</v>
      </c>
      <c r="H181">
        <v>0.2</v>
      </c>
      <c r="I181">
        <v>3.0674846625766898E-3</v>
      </c>
      <c r="J181" t="s">
        <v>849</v>
      </c>
    </row>
    <row r="182" spans="1:10">
      <c r="A182" t="s">
        <v>343</v>
      </c>
      <c r="B182" t="s">
        <v>344</v>
      </c>
      <c r="C182" t="s">
        <v>28</v>
      </c>
      <c r="D182">
        <v>1</v>
      </c>
      <c r="E182">
        <v>5</v>
      </c>
      <c r="F182">
        <v>0.23116507706363101</v>
      </c>
      <c r="G182">
        <v>0.39574456127741098</v>
      </c>
      <c r="H182">
        <v>0.2</v>
      </c>
      <c r="I182">
        <v>3.0674846625766898E-3</v>
      </c>
      <c r="J182" t="s">
        <v>110</v>
      </c>
    </row>
    <row r="183" spans="1:10">
      <c r="A183" t="s">
        <v>345</v>
      </c>
      <c r="B183" t="s">
        <v>346</v>
      </c>
      <c r="C183" t="s">
        <v>16</v>
      </c>
      <c r="D183">
        <v>1</v>
      </c>
      <c r="E183">
        <v>5</v>
      </c>
      <c r="F183">
        <v>0.23116507706363101</v>
      </c>
      <c r="G183">
        <v>0.39574456127741098</v>
      </c>
      <c r="H183">
        <v>0.2</v>
      </c>
      <c r="I183">
        <v>3.0674846625766898E-3</v>
      </c>
      <c r="J183" t="s">
        <v>347</v>
      </c>
    </row>
    <row r="184" spans="1:10">
      <c r="A184" t="s">
        <v>348</v>
      </c>
      <c r="B184" t="s">
        <v>349</v>
      </c>
      <c r="C184" t="s">
        <v>16</v>
      </c>
      <c r="D184">
        <v>1</v>
      </c>
      <c r="E184">
        <v>5</v>
      </c>
      <c r="F184">
        <v>0.23116507706363101</v>
      </c>
      <c r="G184">
        <v>0.39574456127741098</v>
      </c>
      <c r="H184">
        <v>0.2</v>
      </c>
      <c r="I184">
        <v>3.0674846625766898E-3</v>
      </c>
      <c r="J184" t="s">
        <v>350</v>
      </c>
    </row>
    <row r="185" spans="1:10">
      <c r="A185" t="s">
        <v>880</v>
      </c>
      <c r="B185" t="s">
        <v>881</v>
      </c>
      <c r="C185" t="s">
        <v>12</v>
      </c>
      <c r="D185">
        <v>1</v>
      </c>
      <c r="E185">
        <v>5</v>
      </c>
      <c r="F185">
        <v>0.23116507706363101</v>
      </c>
      <c r="G185">
        <v>0.39574456127741098</v>
      </c>
      <c r="H185">
        <v>0.2</v>
      </c>
      <c r="I185">
        <v>3.0674846625766898E-3</v>
      </c>
      <c r="J185" t="s">
        <v>784</v>
      </c>
    </row>
    <row r="186" spans="1:10">
      <c r="A186" t="s">
        <v>324</v>
      </c>
      <c r="B186" t="s">
        <v>325</v>
      </c>
      <c r="C186" t="s">
        <v>28</v>
      </c>
      <c r="D186">
        <v>2</v>
      </c>
      <c r="E186">
        <v>18</v>
      </c>
      <c r="F186">
        <v>0.23456808465673501</v>
      </c>
      <c r="G186">
        <v>0.39939971171281902</v>
      </c>
      <c r="H186">
        <v>0.11111111111111099</v>
      </c>
      <c r="I186">
        <v>6.13496932515337E-3</v>
      </c>
      <c r="J186" t="s">
        <v>326</v>
      </c>
    </row>
    <row r="187" spans="1:10">
      <c r="A187" t="s">
        <v>270</v>
      </c>
      <c r="B187" t="s">
        <v>271</v>
      </c>
      <c r="C187" t="s">
        <v>16</v>
      </c>
      <c r="D187">
        <v>4</v>
      </c>
      <c r="E187">
        <v>50</v>
      </c>
      <c r="F187">
        <v>0.252587521580865</v>
      </c>
      <c r="G187">
        <v>0.424014326062366</v>
      </c>
      <c r="H187">
        <v>0.08</v>
      </c>
      <c r="I187">
        <v>1.22699386503067E-2</v>
      </c>
      <c r="J187" t="s">
        <v>1062</v>
      </c>
    </row>
    <row r="188" spans="1:10">
      <c r="A188" t="s">
        <v>747</v>
      </c>
      <c r="B188" t="s">
        <v>748</v>
      </c>
      <c r="C188" t="s">
        <v>16</v>
      </c>
      <c r="D188">
        <v>2</v>
      </c>
      <c r="E188">
        <v>19</v>
      </c>
      <c r="F188">
        <v>0.25390667151921298</v>
      </c>
      <c r="G188">
        <v>0.424014326062366</v>
      </c>
      <c r="H188">
        <v>0.105263157894737</v>
      </c>
      <c r="I188">
        <v>6.13496932515337E-3</v>
      </c>
      <c r="J188" t="s">
        <v>1063</v>
      </c>
    </row>
    <row r="189" spans="1:10">
      <c r="A189" t="s">
        <v>594</v>
      </c>
      <c r="B189" t="s">
        <v>595</v>
      </c>
      <c r="C189" t="s">
        <v>16</v>
      </c>
      <c r="D189">
        <v>3</v>
      </c>
      <c r="E189">
        <v>35</v>
      </c>
      <c r="F189">
        <v>0.26565912161058602</v>
      </c>
      <c r="G189">
        <v>0.424014326062366</v>
      </c>
      <c r="H189">
        <v>8.5714285714285701E-2</v>
      </c>
      <c r="I189">
        <v>9.2024539877300603E-3</v>
      </c>
      <c r="J189" t="s">
        <v>901</v>
      </c>
    </row>
    <row r="190" spans="1:10">
      <c r="A190" t="s">
        <v>432</v>
      </c>
      <c r="B190" t="s">
        <v>433</v>
      </c>
      <c r="C190" t="s">
        <v>12</v>
      </c>
      <c r="D190">
        <v>5</v>
      </c>
      <c r="E190">
        <v>68</v>
      </c>
      <c r="F190">
        <v>0.26828841260861702</v>
      </c>
      <c r="G190">
        <v>0.424014326062366</v>
      </c>
      <c r="H190">
        <v>7.3529411764705899E-2</v>
      </c>
      <c r="I190">
        <v>1.5337423312883401E-2</v>
      </c>
      <c r="J190" t="s">
        <v>1064</v>
      </c>
    </row>
    <row r="191" spans="1:10">
      <c r="A191" t="s">
        <v>885</v>
      </c>
      <c r="B191" t="s">
        <v>886</v>
      </c>
      <c r="C191" t="s">
        <v>12</v>
      </c>
      <c r="D191">
        <v>1</v>
      </c>
      <c r="E191">
        <v>6</v>
      </c>
      <c r="F191">
        <v>0.27056152234455699</v>
      </c>
      <c r="G191">
        <v>0.424014326062366</v>
      </c>
      <c r="H191">
        <v>0.16666666666666699</v>
      </c>
      <c r="I191">
        <v>3.0674846625766898E-3</v>
      </c>
      <c r="J191" t="s">
        <v>784</v>
      </c>
    </row>
    <row r="192" spans="1:10">
      <c r="A192" t="s">
        <v>363</v>
      </c>
      <c r="B192" t="s">
        <v>364</v>
      </c>
      <c r="C192" t="s">
        <v>12</v>
      </c>
      <c r="D192">
        <v>1</v>
      </c>
      <c r="E192">
        <v>6</v>
      </c>
      <c r="F192">
        <v>0.27056152234455699</v>
      </c>
      <c r="G192">
        <v>0.424014326062366</v>
      </c>
      <c r="H192">
        <v>0.16666666666666699</v>
      </c>
      <c r="I192">
        <v>3.0674846625766898E-3</v>
      </c>
      <c r="J192" t="s">
        <v>347</v>
      </c>
    </row>
    <row r="193" spans="1:10">
      <c r="A193" t="s">
        <v>365</v>
      </c>
      <c r="B193" t="s">
        <v>366</v>
      </c>
      <c r="C193" t="s">
        <v>16</v>
      </c>
      <c r="D193">
        <v>1</v>
      </c>
      <c r="E193">
        <v>6</v>
      </c>
      <c r="F193">
        <v>0.27056152234455699</v>
      </c>
      <c r="G193">
        <v>0.424014326062366</v>
      </c>
      <c r="H193">
        <v>0.16666666666666699</v>
      </c>
      <c r="I193">
        <v>3.0674846625766898E-3</v>
      </c>
      <c r="J193" t="s">
        <v>367</v>
      </c>
    </row>
    <row r="194" spans="1:10">
      <c r="A194" t="s">
        <v>368</v>
      </c>
      <c r="B194" t="s">
        <v>369</v>
      </c>
      <c r="C194" t="s">
        <v>16</v>
      </c>
      <c r="D194">
        <v>1</v>
      </c>
      <c r="E194">
        <v>6</v>
      </c>
      <c r="F194">
        <v>0.27056152234455699</v>
      </c>
      <c r="G194">
        <v>0.424014326062366</v>
      </c>
      <c r="H194">
        <v>0.16666666666666699</v>
      </c>
      <c r="I194">
        <v>3.0674846625766898E-3</v>
      </c>
      <c r="J194" t="s">
        <v>370</v>
      </c>
    </row>
    <row r="195" spans="1:10">
      <c r="A195" t="s">
        <v>371</v>
      </c>
      <c r="B195" t="s">
        <v>372</v>
      </c>
      <c r="C195" t="s">
        <v>12</v>
      </c>
      <c r="D195">
        <v>1</v>
      </c>
      <c r="E195">
        <v>6</v>
      </c>
      <c r="F195">
        <v>0.27056152234455699</v>
      </c>
      <c r="G195">
        <v>0.424014326062366</v>
      </c>
      <c r="H195">
        <v>0.16666666666666699</v>
      </c>
      <c r="I195">
        <v>3.0674846625766898E-3</v>
      </c>
      <c r="J195" t="s">
        <v>370</v>
      </c>
    </row>
    <row r="196" spans="1:10">
      <c r="A196" t="s">
        <v>373</v>
      </c>
      <c r="B196" t="s">
        <v>374</v>
      </c>
      <c r="C196" t="s">
        <v>12</v>
      </c>
      <c r="D196">
        <v>1</v>
      </c>
      <c r="E196">
        <v>6</v>
      </c>
      <c r="F196">
        <v>0.27056152234455699</v>
      </c>
      <c r="G196">
        <v>0.424014326062366</v>
      </c>
      <c r="H196">
        <v>0.16666666666666699</v>
      </c>
      <c r="I196">
        <v>3.0674846625766898E-3</v>
      </c>
      <c r="J196" t="s">
        <v>375</v>
      </c>
    </row>
    <row r="197" spans="1:10">
      <c r="A197" t="s">
        <v>890</v>
      </c>
      <c r="B197" t="s">
        <v>891</v>
      </c>
      <c r="C197" t="s">
        <v>12</v>
      </c>
      <c r="D197">
        <v>1</v>
      </c>
      <c r="E197">
        <v>6</v>
      </c>
      <c r="F197">
        <v>0.27056152234455699</v>
      </c>
      <c r="G197">
        <v>0.424014326062366</v>
      </c>
      <c r="H197">
        <v>0.16666666666666699</v>
      </c>
      <c r="I197">
        <v>3.0674846625766898E-3</v>
      </c>
      <c r="J197" t="s">
        <v>892</v>
      </c>
    </row>
    <row r="198" spans="1:10">
      <c r="A198" t="s">
        <v>893</v>
      </c>
      <c r="B198" t="s">
        <v>894</v>
      </c>
      <c r="C198" t="s">
        <v>12</v>
      </c>
      <c r="D198">
        <v>1</v>
      </c>
      <c r="E198">
        <v>6</v>
      </c>
      <c r="F198">
        <v>0.27056152234455699</v>
      </c>
      <c r="G198">
        <v>0.424014326062366</v>
      </c>
      <c r="H198">
        <v>0.16666666666666699</v>
      </c>
      <c r="I198">
        <v>3.0674846625766898E-3</v>
      </c>
      <c r="J198" t="s">
        <v>895</v>
      </c>
    </row>
    <row r="199" spans="1:10">
      <c r="A199" t="s">
        <v>378</v>
      </c>
      <c r="B199" t="s">
        <v>379</v>
      </c>
      <c r="C199" t="s">
        <v>12</v>
      </c>
      <c r="D199">
        <v>1</v>
      </c>
      <c r="E199">
        <v>6</v>
      </c>
      <c r="F199">
        <v>0.27056152234455699</v>
      </c>
      <c r="G199">
        <v>0.424014326062366</v>
      </c>
      <c r="H199">
        <v>0.16666666666666699</v>
      </c>
      <c r="I199">
        <v>3.0674846625766898E-3</v>
      </c>
      <c r="J199" t="s">
        <v>347</v>
      </c>
    </row>
    <row r="200" spans="1:10">
      <c r="A200" t="s">
        <v>896</v>
      </c>
      <c r="B200" t="s">
        <v>897</v>
      </c>
      <c r="C200" t="s">
        <v>16</v>
      </c>
      <c r="D200">
        <v>1</v>
      </c>
      <c r="E200">
        <v>6</v>
      </c>
      <c r="F200">
        <v>0.27056152234455699</v>
      </c>
      <c r="G200">
        <v>0.424014326062366</v>
      </c>
      <c r="H200">
        <v>0.16666666666666699</v>
      </c>
      <c r="I200">
        <v>3.0674846625766898E-3</v>
      </c>
      <c r="J200" t="s">
        <v>804</v>
      </c>
    </row>
    <row r="201" spans="1:10">
      <c r="A201" t="s">
        <v>898</v>
      </c>
      <c r="B201" t="s">
        <v>899</v>
      </c>
      <c r="C201" t="s">
        <v>28</v>
      </c>
      <c r="D201">
        <v>1</v>
      </c>
      <c r="E201">
        <v>6</v>
      </c>
      <c r="F201">
        <v>0.27056152234455699</v>
      </c>
      <c r="G201">
        <v>0.424014326062366</v>
      </c>
      <c r="H201">
        <v>0.16666666666666699</v>
      </c>
      <c r="I201">
        <v>3.0674846625766898E-3</v>
      </c>
      <c r="J201" t="s">
        <v>768</v>
      </c>
    </row>
    <row r="202" spans="1:10">
      <c r="A202" t="s">
        <v>382</v>
      </c>
      <c r="B202" t="s">
        <v>383</v>
      </c>
      <c r="C202" t="s">
        <v>12</v>
      </c>
      <c r="D202">
        <v>1</v>
      </c>
      <c r="E202">
        <v>6</v>
      </c>
      <c r="F202">
        <v>0.27056152234455699</v>
      </c>
      <c r="G202">
        <v>0.424014326062366</v>
      </c>
      <c r="H202">
        <v>0.16666666666666699</v>
      </c>
      <c r="I202">
        <v>3.0674846625766898E-3</v>
      </c>
      <c r="J202" t="s">
        <v>89</v>
      </c>
    </row>
    <row r="203" spans="1:10">
      <c r="A203" t="s">
        <v>751</v>
      </c>
      <c r="B203" t="s">
        <v>752</v>
      </c>
      <c r="C203" t="s">
        <v>16</v>
      </c>
      <c r="D203">
        <v>2</v>
      </c>
      <c r="E203">
        <v>20</v>
      </c>
      <c r="F203">
        <v>0.27327758922995299</v>
      </c>
      <c r="G203">
        <v>0.42615069607641198</v>
      </c>
      <c r="H203">
        <v>0.1</v>
      </c>
      <c r="I203">
        <v>6.13496932515337E-3</v>
      </c>
      <c r="J203" t="s">
        <v>1065</v>
      </c>
    </row>
    <row r="204" spans="1:10">
      <c r="A204" t="s">
        <v>550</v>
      </c>
      <c r="B204" t="s">
        <v>551</v>
      </c>
      <c r="C204" t="s">
        <v>12</v>
      </c>
      <c r="D204">
        <v>8</v>
      </c>
      <c r="E204">
        <v>122</v>
      </c>
      <c r="F204">
        <v>0.28757854888408002</v>
      </c>
      <c r="G204">
        <v>0.44624257585460703</v>
      </c>
      <c r="H204">
        <v>6.5573770491803296E-2</v>
      </c>
      <c r="I204">
        <v>2.4539877300613501E-2</v>
      </c>
      <c r="J204" t="s">
        <v>1066</v>
      </c>
    </row>
    <row r="205" spans="1:10">
      <c r="A205" t="s">
        <v>321</v>
      </c>
      <c r="B205" t="s">
        <v>322</v>
      </c>
      <c r="C205" t="s">
        <v>16</v>
      </c>
      <c r="D205">
        <v>13</v>
      </c>
      <c r="E205">
        <v>212</v>
      </c>
      <c r="F205">
        <v>0.29223205823790399</v>
      </c>
      <c r="G205">
        <v>0.45124067816146901</v>
      </c>
      <c r="H205">
        <v>6.1320754716981098E-2</v>
      </c>
      <c r="I205">
        <v>3.9877300613496897E-2</v>
      </c>
      <c r="J205" t="s">
        <v>1067</v>
      </c>
    </row>
    <row r="206" spans="1:10">
      <c r="A206" t="s">
        <v>327</v>
      </c>
      <c r="B206" t="s">
        <v>328</v>
      </c>
      <c r="C206" t="s">
        <v>12</v>
      </c>
      <c r="D206">
        <v>5</v>
      </c>
      <c r="E206">
        <v>71</v>
      </c>
      <c r="F206">
        <v>0.29840305073201301</v>
      </c>
      <c r="G206">
        <v>0.45328367667978398</v>
      </c>
      <c r="H206">
        <v>7.0422535211267595E-2</v>
      </c>
      <c r="I206">
        <v>1.5337423312883401E-2</v>
      </c>
      <c r="J206" t="s">
        <v>329</v>
      </c>
    </row>
    <row r="207" spans="1:10">
      <c r="A207" t="s">
        <v>393</v>
      </c>
      <c r="B207" t="s">
        <v>394</v>
      </c>
      <c r="C207" t="s">
        <v>16</v>
      </c>
      <c r="D207">
        <v>1</v>
      </c>
      <c r="E207">
        <v>7</v>
      </c>
      <c r="F207">
        <v>0.30794510098245598</v>
      </c>
      <c r="G207">
        <v>0.45328367667978398</v>
      </c>
      <c r="H207">
        <v>0.14285714285714299</v>
      </c>
      <c r="I207">
        <v>3.0674846625766898E-3</v>
      </c>
      <c r="J207" t="s">
        <v>395</v>
      </c>
    </row>
    <row r="208" spans="1:10">
      <c r="A208" t="s">
        <v>396</v>
      </c>
      <c r="B208" t="s">
        <v>397</v>
      </c>
      <c r="C208" t="s">
        <v>28</v>
      </c>
      <c r="D208">
        <v>1</v>
      </c>
      <c r="E208">
        <v>7</v>
      </c>
      <c r="F208">
        <v>0.30794510098245598</v>
      </c>
      <c r="G208">
        <v>0.45328367667978398</v>
      </c>
      <c r="H208">
        <v>0.14285714285714299</v>
      </c>
      <c r="I208">
        <v>3.0674846625766898E-3</v>
      </c>
      <c r="J208" t="s">
        <v>347</v>
      </c>
    </row>
    <row r="209" spans="1:10">
      <c r="A209" t="s">
        <v>398</v>
      </c>
      <c r="B209" t="s">
        <v>399</v>
      </c>
      <c r="C209" t="s">
        <v>16</v>
      </c>
      <c r="D209">
        <v>1</v>
      </c>
      <c r="E209">
        <v>7</v>
      </c>
      <c r="F209">
        <v>0.30794510098245598</v>
      </c>
      <c r="G209">
        <v>0.45328367667978398</v>
      </c>
      <c r="H209">
        <v>0.14285714285714299</v>
      </c>
      <c r="I209">
        <v>3.0674846625766898E-3</v>
      </c>
      <c r="J209" t="s">
        <v>305</v>
      </c>
    </row>
    <row r="210" spans="1:10">
      <c r="A210" t="s">
        <v>400</v>
      </c>
      <c r="B210" t="s">
        <v>401</v>
      </c>
      <c r="C210" t="s">
        <v>28</v>
      </c>
      <c r="D210">
        <v>1</v>
      </c>
      <c r="E210">
        <v>7</v>
      </c>
      <c r="F210">
        <v>0.30794510098245598</v>
      </c>
      <c r="G210">
        <v>0.45328367667978398</v>
      </c>
      <c r="H210">
        <v>0.14285714285714299</v>
      </c>
      <c r="I210">
        <v>3.0674846625766898E-3</v>
      </c>
      <c r="J210" t="s">
        <v>347</v>
      </c>
    </row>
    <row r="211" spans="1:10">
      <c r="A211" t="s">
        <v>402</v>
      </c>
      <c r="B211" t="s">
        <v>403</v>
      </c>
      <c r="C211" t="s">
        <v>12</v>
      </c>
      <c r="D211">
        <v>1</v>
      </c>
      <c r="E211">
        <v>7</v>
      </c>
      <c r="F211">
        <v>0.30794510098245598</v>
      </c>
      <c r="G211">
        <v>0.45328367667978398</v>
      </c>
      <c r="H211">
        <v>0.14285714285714299</v>
      </c>
      <c r="I211">
        <v>3.0674846625766898E-3</v>
      </c>
      <c r="J211" t="s">
        <v>107</v>
      </c>
    </row>
    <row r="212" spans="1:10">
      <c r="A212" t="s">
        <v>407</v>
      </c>
      <c r="B212" t="s">
        <v>408</v>
      </c>
      <c r="C212" t="s">
        <v>12</v>
      </c>
      <c r="D212">
        <v>1</v>
      </c>
      <c r="E212">
        <v>7</v>
      </c>
      <c r="F212">
        <v>0.30794510098245598</v>
      </c>
      <c r="G212">
        <v>0.45328367667978398</v>
      </c>
      <c r="H212">
        <v>0.14285714285714299</v>
      </c>
      <c r="I212">
        <v>3.0674846625766898E-3</v>
      </c>
      <c r="J212" t="s">
        <v>205</v>
      </c>
    </row>
    <row r="213" spans="1:10">
      <c r="A213" t="s">
        <v>660</v>
      </c>
      <c r="B213" t="s">
        <v>661</v>
      </c>
      <c r="C213" t="s">
        <v>12</v>
      </c>
      <c r="D213">
        <v>1</v>
      </c>
      <c r="E213">
        <v>7</v>
      </c>
      <c r="F213">
        <v>0.30794510098245598</v>
      </c>
      <c r="G213">
        <v>0.45328367667978398</v>
      </c>
      <c r="H213">
        <v>0.14285714285714299</v>
      </c>
      <c r="I213">
        <v>3.0674846625766898E-3</v>
      </c>
      <c r="J213" t="s">
        <v>1049</v>
      </c>
    </row>
    <row r="214" spans="1:10">
      <c r="A214" t="s">
        <v>902</v>
      </c>
      <c r="B214" t="s">
        <v>903</v>
      </c>
      <c r="C214" t="s">
        <v>12</v>
      </c>
      <c r="D214">
        <v>1</v>
      </c>
      <c r="E214">
        <v>7</v>
      </c>
      <c r="F214">
        <v>0.30794510098245598</v>
      </c>
      <c r="G214">
        <v>0.45328367667978398</v>
      </c>
      <c r="H214">
        <v>0.14285714285714299</v>
      </c>
      <c r="I214">
        <v>3.0674846625766898E-3</v>
      </c>
      <c r="J214" t="s">
        <v>875</v>
      </c>
    </row>
    <row r="215" spans="1:10">
      <c r="A215" t="s">
        <v>414</v>
      </c>
      <c r="B215" t="s">
        <v>415</v>
      </c>
      <c r="C215" t="s">
        <v>12</v>
      </c>
      <c r="D215">
        <v>1</v>
      </c>
      <c r="E215">
        <v>7</v>
      </c>
      <c r="F215">
        <v>0.30794510098245598</v>
      </c>
      <c r="G215">
        <v>0.45328367667978398</v>
      </c>
      <c r="H215">
        <v>0.14285714285714299</v>
      </c>
      <c r="I215">
        <v>3.0674846625766898E-3</v>
      </c>
      <c r="J215" t="s">
        <v>248</v>
      </c>
    </row>
    <row r="216" spans="1:10">
      <c r="A216" t="s">
        <v>562</v>
      </c>
      <c r="B216" t="s">
        <v>563</v>
      </c>
      <c r="C216" t="s">
        <v>12</v>
      </c>
      <c r="D216">
        <v>2</v>
      </c>
      <c r="E216">
        <v>22</v>
      </c>
      <c r="F216">
        <v>0.31190638173059998</v>
      </c>
      <c r="G216">
        <v>0.45697911741925201</v>
      </c>
      <c r="H216">
        <v>9.0909090909090898E-2</v>
      </c>
      <c r="I216">
        <v>6.13496932515337E-3</v>
      </c>
      <c r="J216" t="s">
        <v>905</v>
      </c>
    </row>
    <row r="217" spans="1:10">
      <c r="A217" t="s">
        <v>390</v>
      </c>
      <c r="B217" t="s">
        <v>391</v>
      </c>
      <c r="C217" t="s">
        <v>16</v>
      </c>
      <c r="D217">
        <v>2</v>
      </c>
      <c r="E217">
        <v>23</v>
      </c>
      <c r="F217">
        <v>0.33107232848200302</v>
      </c>
      <c r="G217">
        <v>0.48281381236958798</v>
      </c>
      <c r="H217">
        <v>8.6956521739130405E-2</v>
      </c>
      <c r="I217">
        <v>6.13496932515337E-3</v>
      </c>
      <c r="J217" t="s">
        <v>392</v>
      </c>
    </row>
    <row r="218" spans="1:10">
      <c r="A218" t="s">
        <v>384</v>
      </c>
      <c r="B218" t="s">
        <v>385</v>
      </c>
      <c r="C218" t="s">
        <v>16</v>
      </c>
      <c r="D218">
        <v>3</v>
      </c>
      <c r="E218">
        <v>40</v>
      </c>
      <c r="F218">
        <v>0.33679079827452202</v>
      </c>
      <c r="G218">
        <v>0.485097676684692</v>
      </c>
      <c r="H218">
        <v>7.4999999999999997E-2</v>
      </c>
      <c r="I218">
        <v>9.2024539877300603E-3</v>
      </c>
      <c r="J218" t="s">
        <v>386</v>
      </c>
    </row>
    <row r="219" spans="1:10">
      <c r="A219" t="s">
        <v>469</v>
      </c>
      <c r="B219" t="s">
        <v>470</v>
      </c>
      <c r="C219" t="s">
        <v>16</v>
      </c>
      <c r="D219">
        <v>5</v>
      </c>
      <c r="E219">
        <v>75</v>
      </c>
      <c r="F219">
        <v>0.33931654071152001</v>
      </c>
      <c r="G219">
        <v>0.485097676684692</v>
      </c>
      <c r="H219">
        <v>6.6666666666666693E-2</v>
      </c>
      <c r="I219">
        <v>1.5337423312883401E-2</v>
      </c>
      <c r="J219" t="s">
        <v>1068</v>
      </c>
    </row>
    <row r="220" spans="1:10">
      <c r="A220" t="s">
        <v>907</v>
      </c>
      <c r="B220" t="s">
        <v>908</v>
      </c>
      <c r="C220" t="s">
        <v>12</v>
      </c>
      <c r="D220">
        <v>1</v>
      </c>
      <c r="E220">
        <v>8</v>
      </c>
      <c r="F220">
        <v>0.34341835524027398</v>
      </c>
      <c r="G220">
        <v>0.485097676684692</v>
      </c>
      <c r="H220">
        <v>0.125</v>
      </c>
      <c r="I220">
        <v>3.0674846625766898E-3</v>
      </c>
      <c r="J220" t="s">
        <v>784</v>
      </c>
    </row>
    <row r="221" spans="1:10">
      <c r="A221" t="s">
        <v>909</v>
      </c>
      <c r="B221" t="s">
        <v>910</v>
      </c>
      <c r="C221" t="s">
        <v>16</v>
      </c>
      <c r="D221">
        <v>1</v>
      </c>
      <c r="E221">
        <v>8</v>
      </c>
      <c r="F221">
        <v>0.34341835524027398</v>
      </c>
      <c r="G221">
        <v>0.485097676684692</v>
      </c>
      <c r="H221">
        <v>0.125</v>
      </c>
      <c r="I221">
        <v>3.0674846625766898E-3</v>
      </c>
      <c r="J221" t="s">
        <v>798</v>
      </c>
    </row>
    <row r="222" spans="1:10">
      <c r="A222" t="s">
        <v>1069</v>
      </c>
      <c r="B222" t="s">
        <v>1070</v>
      </c>
      <c r="C222" t="s">
        <v>16</v>
      </c>
      <c r="D222">
        <v>1</v>
      </c>
      <c r="E222">
        <v>8</v>
      </c>
      <c r="F222">
        <v>0.34341835524027398</v>
      </c>
      <c r="G222">
        <v>0.485097676684692</v>
      </c>
      <c r="H222">
        <v>0.125</v>
      </c>
      <c r="I222">
        <v>3.0674846625766898E-3</v>
      </c>
      <c r="J222" t="s">
        <v>1071</v>
      </c>
    </row>
    <row r="223" spans="1:10">
      <c r="A223" t="s">
        <v>423</v>
      </c>
      <c r="B223" t="s">
        <v>424</v>
      </c>
      <c r="C223" t="s">
        <v>16</v>
      </c>
      <c r="D223">
        <v>1</v>
      </c>
      <c r="E223">
        <v>8</v>
      </c>
      <c r="F223">
        <v>0.34341835524027398</v>
      </c>
      <c r="G223">
        <v>0.485097676684692</v>
      </c>
      <c r="H223">
        <v>0.125</v>
      </c>
      <c r="I223">
        <v>3.0674846625766898E-3</v>
      </c>
      <c r="J223" t="s">
        <v>425</v>
      </c>
    </row>
    <row r="224" spans="1:10">
      <c r="A224" t="s">
        <v>426</v>
      </c>
      <c r="B224" t="s">
        <v>427</v>
      </c>
      <c r="C224" t="s">
        <v>12</v>
      </c>
      <c r="D224">
        <v>1</v>
      </c>
      <c r="E224">
        <v>8</v>
      </c>
      <c r="F224">
        <v>0.34341835524027398</v>
      </c>
      <c r="G224">
        <v>0.485097676684692</v>
      </c>
      <c r="H224">
        <v>0.125</v>
      </c>
      <c r="I224">
        <v>3.0674846625766898E-3</v>
      </c>
      <c r="J224" t="s">
        <v>428</v>
      </c>
    </row>
    <row r="225" spans="1:10">
      <c r="A225" t="s">
        <v>573</v>
      </c>
      <c r="B225" t="s">
        <v>574</v>
      </c>
      <c r="C225" t="s">
        <v>16</v>
      </c>
      <c r="D225">
        <v>2</v>
      </c>
      <c r="E225">
        <v>24</v>
      </c>
      <c r="F225">
        <v>0.350085959617427</v>
      </c>
      <c r="G225">
        <v>0.492308380712007</v>
      </c>
      <c r="H225">
        <v>8.3333333333333301E-2</v>
      </c>
      <c r="I225">
        <v>6.13496932515337E-3</v>
      </c>
      <c r="J225" t="s">
        <v>911</v>
      </c>
    </row>
    <row r="226" spans="1:10">
      <c r="A226" t="s">
        <v>912</v>
      </c>
      <c r="B226" t="s">
        <v>913</v>
      </c>
      <c r="C226" t="s">
        <v>16</v>
      </c>
      <c r="D226">
        <v>1</v>
      </c>
      <c r="E226">
        <v>9</v>
      </c>
      <c r="F226">
        <v>0.37707861883386901</v>
      </c>
      <c r="G226">
        <v>0.51868892983698101</v>
      </c>
      <c r="H226">
        <v>0.11111111111111099</v>
      </c>
      <c r="I226">
        <v>3.0674846625766898E-3</v>
      </c>
      <c r="J226" t="s">
        <v>730</v>
      </c>
    </row>
    <row r="227" spans="1:10">
      <c r="A227" t="s">
        <v>435</v>
      </c>
      <c r="B227" t="s">
        <v>436</v>
      </c>
      <c r="C227" t="s">
        <v>16</v>
      </c>
      <c r="D227">
        <v>1</v>
      </c>
      <c r="E227">
        <v>9</v>
      </c>
      <c r="F227">
        <v>0.37707861883386901</v>
      </c>
      <c r="G227">
        <v>0.51868892983698101</v>
      </c>
      <c r="H227">
        <v>0.11111111111111099</v>
      </c>
      <c r="I227">
        <v>3.0674846625766898E-3</v>
      </c>
      <c r="J227" t="s">
        <v>437</v>
      </c>
    </row>
    <row r="228" spans="1:10">
      <c r="A228" t="s">
        <v>914</v>
      </c>
      <c r="B228" t="s">
        <v>915</v>
      </c>
      <c r="C228" t="s">
        <v>28</v>
      </c>
      <c r="D228">
        <v>1</v>
      </c>
      <c r="E228">
        <v>9</v>
      </c>
      <c r="F228">
        <v>0.37707861883386901</v>
      </c>
      <c r="G228">
        <v>0.51868892983698101</v>
      </c>
      <c r="H228">
        <v>0.11111111111111099</v>
      </c>
      <c r="I228">
        <v>3.0674846625766898E-3</v>
      </c>
      <c r="J228" t="s">
        <v>849</v>
      </c>
    </row>
    <row r="229" spans="1:10">
      <c r="A229" t="s">
        <v>438</v>
      </c>
      <c r="B229" t="s">
        <v>27</v>
      </c>
      <c r="C229" t="s">
        <v>28</v>
      </c>
      <c r="D229">
        <v>1</v>
      </c>
      <c r="E229">
        <v>9</v>
      </c>
      <c r="F229">
        <v>0.37707861883386901</v>
      </c>
      <c r="G229">
        <v>0.51868892983698101</v>
      </c>
      <c r="H229">
        <v>0.11111111111111099</v>
      </c>
      <c r="I229">
        <v>3.0674846625766898E-3</v>
      </c>
      <c r="J229" t="s">
        <v>163</v>
      </c>
    </row>
    <row r="230" spans="1:10">
      <c r="A230" t="s">
        <v>439</v>
      </c>
      <c r="B230" t="s">
        <v>440</v>
      </c>
      <c r="C230" t="s">
        <v>16</v>
      </c>
      <c r="D230">
        <v>1</v>
      </c>
      <c r="E230">
        <v>9</v>
      </c>
      <c r="F230">
        <v>0.37707861883386901</v>
      </c>
      <c r="G230">
        <v>0.51868892983698101</v>
      </c>
      <c r="H230">
        <v>0.11111111111111099</v>
      </c>
      <c r="I230">
        <v>3.0674846625766898E-3</v>
      </c>
      <c r="J230" t="s">
        <v>134</v>
      </c>
    </row>
    <row r="231" spans="1:10">
      <c r="A231" t="s">
        <v>483</v>
      </c>
      <c r="B231" t="s">
        <v>484</v>
      </c>
      <c r="C231" t="s">
        <v>28</v>
      </c>
      <c r="D231">
        <v>40</v>
      </c>
      <c r="E231">
        <v>737</v>
      </c>
      <c r="F231">
        <v>0.38578761408483803</v>
      </c>
      <c r="G231">
        <v>0.52836129755097405</v>
      </c>
      <c r="H231">
        <v>5.4274084124830403E-2</v>
      </c>
      <c r="I231">
        <v>0.122699386503067</v>
      </c>
      <c r="J231" t="s">
        <v>1072</v>
      </c>
    </row>
    <row r="232" spans="1:10">
      <c r="A232" t="s">
        <v>429</v>
      </c>
      <c r="B232" t="s">
        <v>430</v>
      </c>
      <c r="C232" t="s">
        <v>16</v>
      </c>
      <c r="D232">
        <v>2</v>
      </c>
      <c r="E232">
        <v>26</v>
      </c>
      <c r="F232">
        <v>0.38752177192928</v>
      </c>
      <c r="G232">
        <v>0.52843877990356403</v>
      </c>
      <c r="H232">
        <v>7.69230769230769E-2</v>
      </c>
      <c r="I232">
        <v>6.13496932515337E-3</v>
      </c>
      <c r="J232" t="s">
        <v>431</v>
      </c>
    </row>
    <row r="233" spans="1:10">
      <c r="A233" t="s">
        <v>578</v>
      </c>
      <c r="B233" t="s">
        <v>579</v>
      </c>
      <c r="C233" t="s">
        <v>16</v>
      </c>
      <c r="D233">
        <v>2</v>
      </c>
      <c r="E233">
        <v>27</v>
      </c>
      <c r="F233">
        <v>0.40588619756828098</v>
      </c>
      <c r="G233">
        <v>0.53908267123938203</v>
      </c>
      <c r="H233">
        <v>7.4074074074074098E-2</v>
      </c>
      <c r="I233">
        <v>6.13496932515337E-3</v>
      </c>
      <c r="J233" t="s">
        <v>925</v>
      </c>
    </row>
    <row r="234" spans="1:10">
      <c r="A234" t="s">
        <v>916</v>
      </c>
      <c r="B234" t="s">
        <v>917</v>
      </c>
      <c r="C234" t="s">
        <v>12</v>
      </c>
      <c r="D234">
        <v>1</v>
      </c>
      <c r="E234">
        <v>10</v>
      </c>
      <c r="F234">
        <v>0.40901828071813401</v>
      </c>
      <c r="G234">
        <v>0.53908267123938203</v>
      </c>
      <c r="H234">
        <v>0.1</v>
      </c>
      <c r="I234">
        <v>3.0674846625766898E-3</v>
      </c>
      <c r="J234" t="s">
        <v>918</v>
      </c>
    </row>
    <row r="235" spans="1:10">
      <c r="A235" t="s">
        <v>449</v>
      </c>
      <c r="B235" t="s">
        <v>450</v>
      </c>
      <c r="C235" t="s">
        <v>16</v>
      </c>
      <c r="D235">
        <v>1</v>
      </c>
      <c r="E235">
        <v>10</v>
      </c>
      <c r="F235">
        <v>0.40901828071813401</v>
      </c>
      <c r="G235">
        <v>0.53908267123938203</v>
      </c>
      <c r="H235">
        <v>0.1</v>
      </c>
      <c r="I235">
        <v>3.0674846625766898E-3</v>
      </c>
      <c r="J235" t="s">
        <v>451</v>
      </c>
    </row>
    <row r="236" spans="1:10">
      <c r="A236" t="s">
        <v>921</v>
      </c>
      <c r="B236" t="s">
        <v>922</v>
      </c>
      <c r="C236" t="s">
        <v>28</v>
      </c>
      <c r="D236">
        <v>1</v>
      </c>
      <c r="E236">
        <v>10</v>
      </c>
      <c r="F236">
        <v>0.40901828071813401</v>
      </c>
      <c r="G236">
        <v>0.53908267123938203</v>
      </c>
      <c r="H236">
        <v>0.1</v>
      </c>
      <c r="I236">
        <v>3.0674846625766898E-3</v>
      </c>
      <c r="J236" t="s">
        <v>703</v>
      </c>
    </row>
    <row r="237" spans="1:10">
      <c r="A237" t="s">
        <v>923</v>
      </c>
      <c r="B237" t="s">
        <v>924</v>
      </c>
      <c r="C237" t="s">
        <v>16</v>
      </c>
      <c r="D237">
        <v>1</v>
      </c>
      <c r="E237">
        <v>10</v>
      </c>
      <c r="F237">
        <v>0.40901828071813401</v>
      </c>
      <c r="G237">
        <v>0.53908267123938203</v>
      </c>
      <c r="H237">
        <v>0.1</v>
      </c>
      <c r="I237">
        <v>3.0674846625766898E-3</v>
      </c>
      <c r="J237" t="s">
        <v>720</v>
      </c>
    </row>
    <row r="238" spans="1:10">
      <c r="A238" t="s">
        <v>452</v>
      </c>
      <c r="B238" t="s">
        <v>453</v>
      </c>
      <c r="C238" t="s">
        <v>12</v>
      </c>
      <c r="D238">
        <v>1</v>
      </c>
      <c r="E238">
        <v>10</v>
      </c>
      <c r="F238">
        <v>0.40901828071813401</v>
      </c>
      <c r="G238">
        <v>0.53908267123938203</v>
      </c>
      <c r="H238">
        <v>0.1</v>
      </c>
      <c r="I238">
        <v>3.0674846625766898E-3</v>
      </c>
      <c r="J238" t="s">
        <v>305</v>
      </c>
    </row>
    <row r="239" spans="1:10">
      <c r="A239" t="s">
        <v>454</v>
      </c>
      <c r="B239" t="s">
        <v>455</v>
      </c>
      <c r="C239" t="s">
        <v>16</v>
      </c>
      <c r="D239">
        <v>1</v>
      </c>
      <c r="E239">
        <v>10</v>
      </c>
      <c r="F239">
        <v>0.40901828071813401</v>
      </c>
      <c r="G239">
        <v>0.53908267123938203</v>
      </c>
      <c r="H239">
        <v>0.1</v>
      </c>
      <c r="I239">
        <v>3.0674846625766898E-3</v>
      </c>
      <c r="J239" t="s">
        <v>437</v>
      </c>
    </row>
    <row r="240" spans="1:10">
      <c r="A240" t="s">
        <v>456</v>
      </c>
      <c r="B240" t="s">
        <v>457</v>
      </c>
      <c r="C240" t="s">
        <v>16</v>
      </c>
      <c r="D240">
        <v>1</v>
      </c>
      <c r="E240">
        <v>10</v>
      </c>
      <c r="F240">
        <v>0.40901828071813401</v>
      </c>
      <c r="G240">
        <v>0.53908267123938203</v>
      </c>
      <c r="H240">
        <v>0.1</v>
      </c>
      <c r="I240">
        <v>3.0674846625766898E-3</v>
      </c>
      <c r="J240" t="s">
        <v>451</v>
      </c>
    </row>
    <row r="241" spans="1:10">
      <c r="A241" t="s">
        <v>547</v>
      </c>
      <c r="B241" t="s">
        <v>548</v>
      </c>
      <c r="C241" t="s">
        <v>12</v>
      </c>
      <c r="D241">
        <v>3</v>
      </c>
      <c r="E241">
        <v>46</v>
      </c>
      <c r="F241">
        <v>0.42149617485280799</v>
      </c>
      <c r="G241">
        <v>0.55321372949431002</v>
      </c>
      <c r="H241">
        <v>6.5217391304347797E-2</v>
      </c>
      <c r="I241">
        <v>9.2024539877300603E-3</v>
      </c>
      <c r="J241" t="s">
        <v>1073</v>
      </c>
    </row>
    <row r="242" spans="1:10">
      <c r="A242" t="s">
        <v>553</v>
      </c>
      <c r="B242" t="s">
        <v>554</v>
      </c>
      <c r="C242" t="s">
        <v>12</v>
      </c>
      <c r="D242">
        <v>3</v>
      </c>
      <c r="E242">
        <v>47</v>
      </c>
      <c r="F242">
        <v>0.43530846348202201</v>
      </c>
      <c r="G242">
        <v>0.56255035040336099</v>
      </c>
      <c r="H242">
        <v>6.3829787234042507E-2</v>
      </c>
      <c r="I242">
        <v>9.2024539877300603E-3</v>
      </c>
      <c r="J242" t="s">
        <v>1074</v>
      </c>
    </row>
    <row r="243" spans="1:10">
      <c r="A243" t="s">
        <v>458</v>
      </c>
      <c r="B243" t="s">
        <v>459</v>
      </c>
      <c r="C243" t="s">
        <v>12</v>
      </c>
      <c r="D243">
        <v>1</v>
      </c>
      <c r="E243">
        <v>11</v>
      </c>
      <c r="F243">
        <v>0.43932503555310098</v>
      </c>
      <c r="G243">
        <v>0.56255035040336099</v>
      </c>
      <c r="H243">
        <v>9.0909090909090898E-2</v>
      </c>
      <c r="I243">
        <v>3.0674846625766898E-3</v>
      </c>
      <c r="J243" t="s">
        <v>110</v>
      </c>
    </row>
    <row r="244" spans="1:10">
      <c r="A244" t="s">
        <v>460</v>
      </c>
      <c r="B244" t="s">
        <v>461</v>
      </c>
      <c r="C244" t="s">
        <v>16</v>
      </c>
      <c r="D244">
        <v>1</v>
      </c>
      <c r="E244">
        <v>11</v>
      </c>
      <c r="F244">
        <v>0.43932503555310098</v>
      </c>
      <c r="G244">
        <v>0.56255035040336099</v>
      </c>
      <c r="H244">
        <v>9.0909090909090898E-2</v>
      </c>
      <c r="I244">
        <v>3.0674846625766898E-3</v>
      </c>
      <c r="J244" t="s">
        <v>313</v>
      </c>
    </row>
    <row r="245" spans="1:10">
      <c r="A245" t="s">
        <v>462</v>
      </c>
      <c r="B245" t="s">
        <v>463</v>
      </c>
      <c r="C245" t="s">
        <v>12</v>
      </c>
      <c r="D245">
        <v>1</v>
      </c>
      <c r="E245">
        <v>11</v>
      </c>
      <c r="F245">
        <v>0.43932503555310098</v>
      </c>
      <c r="G245">
        <v>0.56255035040336099</v>
      </c>
      <c r="H245">
        <v>9.0909090909090898E-2</v>
      </c>
      <c r="I245">
        <v>3.0674846625766898E-3</v>
      </c>
      <c r="J245" t="s">
        <v>313</v>
      </c>
    </row>
    <row r="246" spans="1:10">
      <c r="A246" t="s">
        <v>464</v>
      </c>
      <c r="B246" t="s">
        <v>465</v>
      </c>
      <c r="C246" t="s">
        <v>16</v>
      </c>
      <c r="D246">
        <v>1</v>
      </c>
      <c r="E246">
        <v>11</v>
      </c>
      <c r="F246">
        <v>0.43932503555310098</v>
      </c>
      <c r="G246">
        <v>0.56255035040336099</v>
      </c>
      <c r="H246">
        <v>9.0909090909090898E-2</v>
      </c>
      <c r="I246">
        <v>3.0674846625766898E-3</v>
      </c>
      <c r="J246" t="s">
        <v>466</v>
      </c>
    </row>
    <row r="247" spans="1:10">
      <c r="A247" t="s">
        <v>926</v>
      </c>
      <c r="B247" t="s">
        <v>927</v>
      </c>
      <c r="C247" t="s">
        <v>28</v>
      </c>
      <c r="D247">
        <v>1</v>
      </c>
      <c r="E247">
        <v>11</v>
      </c>
      <c r="F247">
        <v>0.43932503555310098</v>
      </c>
      <c r="G247">
        <v>0.56255035040336099</v>
      </c>
      <c r="H247">
        <v>9.0909090909090898E-2</v>
      </c>
      <c r="I247">
        <v>3.0674846625766898E-3</v>
      </c>
      <c r="J247" t="s">
        <v>784</v>
      </c>
    </row>
    <row r="248" spans="1:10">
      <c r="A248" t="s">
        <v>929</v>
      </c>
      <c r="B248" t="s">
        <v>930</v>
      </c>
      <c r="C248" t="s">
        <v>16</v>
      </c>
      <c r="D248">
        <v>1</v>
      </c>
      <c r="E248">
        <v>12</v>
      </c>
      <c r="F248">
        <v>0.46808212152064199</v>
      </c>
      <c r="G248">
        <v>0.58978347311600898</v>
      </c>
      <c r="H248">
        <v>8.3333333333333301E-2</v>
      </c>
      <c r="I248">
        <v>3.0674846625766898E-3</v>
      </c>
      <c r="J248" t="s">
        <v>931</v>
      </c>
    </row>
    <row r="249" spans="1:10">
      <c r="A249" t="s">
        <v>217</v>
      </c>
      <c r="B249" t="s">
        <v>218</v>
      </c>
      <c r="C249" t="s">
        <v>16</v>
      </c>
      <c r="D249">
        <v>1</v>
      </c>
      <c r="E249">
        <v>12</v>
      </c>
      <c r="F249">
        <v>0.46808212152064199</v>
      </c>
      <c r="G249">
        <v>0.58978347311600898</v>
      </c>
      <c r="H249">
        <v>8.3333333333333301E-2</v>
      </c>
      <c r="I249">
        <v>3.0674846625766898E-3</v>
      </c>
      <c r="J249" t="s">
        <v>932</v>
      </c>
    </row>
    <row r="250" spans="1:10">
      <c r="A250" t="s">
        <v>477</v>
      </c>
      <c r="B250" t="s">
        <v>478</v>
      </c>
      <c r="C250" t="s">
        <v>16</v>
      </c>
      <c r="D250">
        <v>1</v>
      </c>
      <c r="E250">
        <v>12</v>
      </c>
      <c r="F250">
        <v>0.46808212152064199</v>
      </c>
      <c r="G250">
        <v>0.58978347311600898</v>
      </c>
      <c r="H250">
        <v>8.3333333333333301E-2</v>
      </c>
      <c r="I250">
        <v>3.0674846625766898E-3</v>
      </c>
      <c r="J250" t="s">
        <v>479</v>
      </c>
    </row>
    <row r="251" spans="1:10">
      <c r="A251" t="s">
        <v>480</v>
      </c>
      <c r="B251" t="s">
        <v>481</v>
      </c>
      <c r="C251" t="s">
        <v>12</v>
      </c>
      <c r="D251">
        <v>1</v>
      </c>
      <c r="E251">
        <v>12</v>
      </c>
      <c r="F251">
        <v>0.46808212152064199</v>
      </c>
      <c r="G251">
        <v>0.58978347311600898</v>
      </c>
      <c r="H251">
        <v>8.3333333333333301E-2</v>
      </c>
      <c r="I251">
        <v>3.0674846625766898E-3</v>
      </c>
      <c r="J251" t="s">
        <v>482</v>
      </c>
    </row>
    <row r="252" spans="1:10">
      <c r="A252" t="s">
        <v>934</v>
      </c>
      <c r="B252" t="s">
        <v>935</v>
      </c>
      <c r="C252" t="s">
        <v>16</v>
      </c>
      <c r="D252">
        <v>1</v>
      </c>
      <c r="E252">
        <v>13</v>
      </c>
      <c r="F252">
        <v>0.49536854612871001</v>
      </c>
      <c r="G252">
        <v>0.61433500799426599</v>
      </c>
      <c r="H252">
        <v>7.69230769230769E-2</v>
      </c>
      <c r="I252">
        <v>3.0674846625766898E-3</v>
      </c>
      <c r="J252" t="s">
        <v>936</v>
      </c>
    </row>
    <row r="253" spans="1:10">
      <c r="A253" t="s">
        <v>937</v>
      </c>
      <c r="B253" t="s">
        <v>938</v>
      </c>
      <c r="C253" t="s">
        <v>16</v>
      </c>
      <c r="D253">
        <v>1</v>
      </c>
      <c r="E253">
        <v>13</v>
      </c>
      <c r="F253">
        <v>0.49536854612871001</v>
      </c>
      <c r="G253">
        <v>0.61433500799426599</v>
      </c>
      <c r="H253">
        <v>7.69230769230769E-2</v>
      </c>
      <c r="I253">
        <v>3.0674846625766898E-3</v>
      </c>
      <c r="J253" t="s">
        <v>939</v>
      </c>
    </row>
    <row r="254" spans="1:10">
      <c r="A254" t="s">
        <v>940</v>
      </c>
      <c r="B254" t="s">
        <v>941</v>
      </c>
      <c r="C254" t="s">
        <v>12</v>
      </c>
      <c r="D254">
        <v>1</v>
      </c>
      <c r="E254">
        <v>13</v>
      </c>
      <c r="F254">
        <v>0.49536854612871001</v>
      </c>
      <c r="G254">
        <v>0.61433500799426599</v>
      </c>
      <c r="H254">
        <v>7.69230769230769E-2</v>
      </c>
      <c r="I254">
        <v>3.0674846625766898E-3</v>
      </c>
      <c r="J254" t="s">
        <v>939</v>
      </c>
    </row>
    <row r="255" spans="1:10">
      <c r="A255" t="s">
        <v>223</v>
      </c>
      <c r="B255" t="s">
        <v>224</v>
      </c>
      <c r="C255" t="s">
        <v>12</v>
      </c>
      <c r="D255">
        <v>1</v>
      </c>
      <c r="E255">
        <v>13</v>
      </c>
      <c r="F255">
        <v>0.49536854612871001</v>
      </c>
      <c r="G255">
        <v>0.61433500799426599</v>
      </c>
      <c r="H255">
        <v>7.69230769230769E-2</v>
      </c>
      <c r="I255">
        <v>3.0674846625766898E-3</v>
      </c>
      <c r="J255" t="s">
        <v>1075</v>
      </c>
    </row>
    <row r="256" spans="1:10">
      <c r="A256" t="s">
        <v>492</v>
      </c>
      <c r="B256" t="s">
        <v>493</v>
      </c>
      <c r="C256" t="s">
        <v>16</v>
      </c>
      <c r="D256">
        <v>1</v>
      </c>
      <c r="E256">
        <v>14</v>
      </c>
      <c r="F256">
        <v>0.521259300608099</v>
      </c>
      <c r="G256">
        <v>0.63642123911453996</v>
      </c>
      <c r="H256">
        <v>7.1428571428571397E-2</v>
      </c>
      <c r="I256">
        <v>3.0674846625766898E-3</v>
      </c>
      <c r="J256" t="s">
        <v>494</v>
      </c>
    </row>
    <row r="257" spans="1:10">
      <c r="A257" t="s">
        <v>495</v>
      </c>
      <c r="B257" t="s">
        <v>496</v>
      </c>
      <c r="C257" t="s">
        <v>16</v>
      </c>
      <c r="D257">
        <v>1</v>
      </c>
      <c r="E257">
        <v>14</v>
      </c>
      <c r="F257">
        <v>0.521259300608099</v>
      </c>
      <c r="G257">
        <v>0.63642123911453996</v>
      </c>
      <c r="H257">
        <v>7.1428571428571397E-2</v>
      </c>
      <c r="I257">
        <v>3.0674846625766898E-3</v>
      </c>
      <c r="J257" t="s">
        <v>497</v>
      </c>
    </row>
    <row r="258" spans="1:10">
      <c r="A258" t="s">
        <v>943</v>
      </c>
      <c r="B258" t="s">
        <v>944</v>
      </c>
      <c r="C258" t="s">
        <v>16</v>
      </c>
      <c r="D258">
        <v>1</v>
      </c>
      <c r="E258">
        <v>14</v>
      </c>
      <c r="F258">
        <v>0.521259300608099</v>
      </c>
      <c r="G258">
        <v>0.63642123911453996</v>
      </c>
      <c r="H258">
        <v>7.1428571428571397E-2</v>
      </c>
      <c r="I258">
        <v>3.0674846625766898E-3</v>
      </c>
      <c r="J258" t="s">
        <v>939</v>
      </c>
    </row>
    <row r="259" spans="1:10">
      <c r="A259" t="s">
        <v>1076</v>
      </c>
      <c r="B259" t="s">
        <v>1077</v>
      </c>
      <c r="C259" t="s">
        <v>16</v>
      </c>
      <c r="D259">
        <v>1</v>
      </c>
      <c r="E259">
        <v>14</v>
      </c>
      <c r="F259">
        <v>0.521259300608099</v>
      </c>
      <c r="G259">
        <v>0.63642123911453996</v>
      </c>
      <c r="H259">
        <v>7.1428571428571397E-2</v>
      </c>
      <c r="I259">
        <v>3.0674846625766898E-3</v>
      </c>
      <c r="J259" t="s">
        <v>1078</v>
      </c>
    </row>
    <row r="260" spans="1:10">
      <c r="A260" t="s">
        <v>592</v>
      </c>
      <c r="B260" t="s">
        <v>593</v>
      </c>
      <c r="C260" t="s">
        <v>28</v>
      </c>
      <c r="D260">
        <v>2</v>
      </c>
      <c r="E260">
        <v>34</v>
      </c>
      <c r="F260">
        <v>0.52594684017108195</v>
      </c>
      <c r="G260">
        <v>0.63966507588374799</v>
      </c>
      <c r="H260">
        <v>5.8823529411764698E-2</v>
      </c>
      <c r="I260">
        <v>6.13496932515337E-3</v>
      </c>
      <c r="J260" t="s">
        <v>951</v>
      </c>
    </row>
    <row r="261" spans="1:10">
      <c r="A261" t="s">
        <v>948</v>
      </c>
      <c r="B261" t="s">
        <v>949</v>
      </c>
      <c r="C261" t="s">
        <v>16</v>
      </c>
      <c r="D261">
        <v>1</v>
      </c>
      <c r="E261">
        <v>15</v>
      </c>
      <c r="F261">
        <v>0.54582556347631295</v>
      </c>
      <c r="G261">
        <v>0.65875499040244601</v>
      </c>
      <c r="H261">
        <v>6.6666666666666693E-2</v>
      </c>
      <c r="I261">
        <v>3.0674846625766898E-3</v>
      </c>
      <c r="J261" t="s">
        <v>714</v>
      </c>
    </row>
    <row r="262" spans="1:10">
      <c r="A262" t="s">
        <v>512</v>
      </c>
      <c r="B262" t="s">
        <v>513</v>
      </c>
      <c r="C262" t="s">
        <v>12</v>
      </c>
      <c r="D262">
        <v>1</v>
      </c>
      <c r="E262">
        <v>15</v>
      </c>
      <c r="F262">
        <v>0.54582556347631295</v>
      </c>
      <c r="G262">
        <v>0.65875499040244601</v>
      </c>
      <c r="H262">
        <v>6.6666666666666693E-2</v>
      </c>
      <c r="I262">
        <v>3.0674846625766898E-3</v>
      </c>
      <c r="J262" t="s">
        <v>98</v>
      </c>
    </row>
    <row r="263" spans="1:10">
      <c r="A263" t="s">
        <v>611</v>
      </c>
      <c r="B263" t="s">
        <v>612</v>
      </c>
      <c r="C263" t="s">
        <v>16</v>
      </c>
      <c r="D263">
        <v>18</v>
      </c>
      <c r="E263">
        <v>354</v>
      </c>
      <c r="F263">
        <v>0.55350067676646497</v>
      </c>
      <c r="G263">
        <v>0.66546837092151301</v>
      </c>
      <c r="H263">
        <v>5.0847457627118599E-2</v>
      </c>
      <c r="I263">
        <v>5.5214723926380403E-2</v>
      </c>
      <c r="J263" t="s">
        <v>1079</v>
      </c>
    </row>
    <row r="264" spans="1:10">
      <c r="A264" t="s">
        <v>516</v>
      </c>
      <c r="B264" t="s">
        <v>517</v>
      </c>
      <c r="C264" t="s">
        <v>12</v>
      </c>
      <c r="D264">
        <v>1</v>
      </c>
      <c r="E264">
        <v>16</v>
      </c>
      <c r="F264">
        <v>0.56913489381427296</v>
      </c>
      <c r="G264">
        <v>0.68166346597527006</v>
      </c>
      <c r="H264">
        <v>6.25E-2</v>
      </c>
      <c r="I264">
        <v>3.0674846625766898E-3</v>
      </c>
      <c r="J264" t="s">
        <v>518</v>
      </c>
    </row>
    <row r="265" spans="1:10">
      <c r="A265" t="s">
        <v>620</v>
      </c>
      <c r="B265" t="s">
        <v>621</v>
      </c>
      <c r="C265" t="s">
        <v>16</v>
      </c>
      <c r="D265">
        <v>3</v>
      </c>
      <c r="E265">
        <v>59</v>
      </c>
      <c r="F265">
        <v>0.58869978637380604</v>
      </c>
      <c r="G265">
        <v>0.69494102855923701</v>
      </c>
      <c r="H265">
        <v>5.0847457627118599E-2</v>
      </c>
      <c r="I265">
        <v>9.2024539877300603E-3</v>
      </c>
      <c r="J265" t="s">
        <v>830</v>
      </c>
    </row>
    <row r="266" spans="1:10">
      <c r="A266" t="s">
        <v>956</v>
      </c>
      <c r="B266" t="s">
        <v>957</v>
      </c>
      <c r="C266" t="s">
        <v>16</v>
      </c>
      <c r="D266">
        <v>1</v>
      </c>
      <c r="E266">
        <v>17</v>
      </c>
      <c r="F266">
        <v>0.59125141477420795</v>
      </c>
      <c r="G266">
        <v>0.69494102855923701</v>
      </c>
      <c r="H266">
        <v>5.8823529411764698E-2</v>
      </c>
      <c r="I266">
        <v>3.0674846625766898E-3</v>
      </c>
      <c r="J266" t="s">
        <v>730</v>
      </c>
    </row>
    <row r="267" spans="1:10">
      <c r="A267" t="s">
        <v>961</v>
      </c>
      <c r="B267" t="s">
        <v>962</v>
      </c>
      <c r="C267" t="s">
        <v>12</v>
      </c>
      <c r="D267">
        <v>1</v>
      </c>
      <c r="E267">
        <v>17</v>
      </c>
      <c r="F267">
        <v>0.59125141477420795</v>
      </c>
      <c r="G267">
        <v>0.69494102855923701</v>
      </c>
      <c r="H267">
        <v>5.8823529411764698E-2</v>
      </c>
      <c r="I267">
        <v>3.0674846625766898E-3</v>
      </c>
      <c r="J267" t="s">
        <v>798</v>
      </c>
    </row>
    <row r="268" spans="1:10">
      <c r="A268" t="s">
        <v>963</v>
      </c>
      <c r="B268" t="s">
        <v>964</v>
      </c>
      <c r="C268" t="s">
        <v>12</v>
      </c>
      <c r="D268">
        <v>1</v>
      </c>
      <c r="E268">
        <v>17</v>
      </c>
      <c r="F268">
        <v>0.59125141477420795</v>
      </c>
      <c r="G268">
        <v>0.69494102855923701</v>
      </c>
      <c r="H268">
        <v>5.8823529411764698E-2</v>
      </c>
      <c r="I268">
        <v>3.0674846625766898E-3</v>
      </c>
      <c r="J268" t="s">
        <v>765</v>
      </c>
    </row>
    <row r="269" spans="1:10">
      <c r="A269" t="s">
        <v>522</v>
      </c>
      <c r="B269" t="s">
        <v>523</v>
      </c>
      <c r="C269" t="s">
        <v>16</v>
      </c>
      <c r="D269">
        <v>1</v>
      </c>
      <c r="E269">
        <v>17</v>
      </c>
      <c r="F269">
        <v>0.59125141477420795</v>
      </c>
      <c r="G269">
        <v>0.69494102855923701</v>
      </c>
      <c r="H269">
        <v>5.8823529411764698E-2</v>
      </c>
      <c r="I269">
        <v>3.0674846625766898E-3</v>
      </c>
      <c r="J269" t="s">
        <v>524</v>
      </c>
    </row>
    <row r="270" spans="1:10">
      <c r="A270" t="s">
        <v>575</v>
      </c>
      <c r="B270" t="s">
        <v>576</v>
      </c>
      <c r="C270" t="s">
        <v>16</v>
      </c>
      <c r="D270">
        <v>4</v>
      </c>
      <c r="E270">
        <v>81</v>
      </c>
      <c r="F270">
        <v>0.60218064687571904</v>
      </c>
      <c r="G270">
        <v>0.70515577608123203</v>
      </c>
      <c r="H270">
        <v>4.9382716049382699E-2</v>
      </c>
      <c r="I270">
        <v>1.22699386503067E-2</v>
      </c>
      <c r="J270" t="s">
        <v>1080</v>
      </c>
    </row>
    <row r="271" spans="1:10">
      <c r="A271" t="s">
        <v>530</v>
      </c>
      <c r="B271" t="s">
        <v>531</v>
      </c>
      <c r="C271" t="s">
        <v>28</v>
      </c>
      <c r="D271">
        <v>1</v>
      </c>
      <c r="E271">
        <v>18</v>
      </c>
      <c r="F271">
        <v>0.61223598781099697</v>
      </c>
      <c r="G271">
        <v>0.70902329470758796</v>
      </c>
      <c r="H271">
        <v>5.5555555555555601E-2</v>
      </c>
      <c r="I271">
        <v>3.0674846625766898E-3</v>
      </c>
      <c r="J271" t="s">
        <v>532</v>
      </c>
    </row>
    <row r="272" spans="1:10">
      <c r="A272" t="s">
        <v>965</v>
      </c>
      <c r="B272" t="s">
        <v>966</v>
      </c>
      <c r="C272" t="s">
        <v>12</v>
      </c>
      <c r="D272">
        <v>1</v>
      </c>
      <c r="E272">
        <v>18</v>
      </c>
      <c r="F272">
        <v>0.61223598781099697</v>
      </c>
      <c r="G272">
        <v>0.70902329470758796</v>
      </c>
      <c r="H272">
        <v>5.5555555555555601E-2</v>
      </c>
      <c r="I272">
        <v>3.0674846625766898E-3</v>
      </c>
      <c r="J272" t="s">
        <v>777</v>
      </c>
    </row>
    <row r="273" spans="1:10">
      <c r="A273" t="s">
        <v>533</v>
      </c>
      <c r="B273" t="s">
        <v>534</v>
      </c>
      <c r="C273" t="s">
        <v>12</v>
      </c>
      <c r="D273">
        <v>1</v>
      </c>
      <c r="E273">
        <v>18</v>
      </c>
      <c r="F273">
        <v>0.61223598781099697</v>
      </c>
      <c r="G273">
        <v>0.70902329470758796</v>
      </c>
      <c r="H273">
        <v>5.5555555555555601E-2</v>
      </c>
      <c r="I273">
        <v>3.0674846625766898E-3</v>
      </c>
      <c r="J273" t="s">
        <v>535</v>
      </c>
    </row>
    <row r="274" spans="1:10">
      <c r="A274" t="s">
        <v>538</v>
      </c>
      <c r="B274" t="s">
        <v>539</v>
      </c>
      <c r="C274" t="s">
        <v>16</v>
      </c>
      <c r="D274">
        <v>1</v>
      </c>
      <c r="E274">
        <v>19</v>
      </c>
      <c r="F274">
        <v>0.63214637810452601</v>
      </c>
      <c r="G274">
        <v>0.72939966704368298</v>
      </c>
      <c r="H274">
        <v>5.2631578947368397E-2</v>
      </c>
      <c r="I274">
        <v>3.0674846625766898E-3</v>
      </c>
      <c r="J274" t="s">
        <v>497</v>
      </c>
    </row>
    <row r="275" spans="1:10">
      <c r="A275" t="s">
        <v>519</v>
      </c>
      <c r="B275" t="s">
        <v>520</v>
      </c>
      <c r="C275" t="s">
        <v>16</v>
      </c>
      <c r="D275">
        <v>3</v>
      </c>
      <c r="E275">
        <v>64</v>
      </c>
      <c r="F275">
        <v>0.64421663883651803</v>
      </c>
      <c r="G275">
        <v>0.74034940310249697</v>
      </c>
      <c r="H275">
        <v>4.6875E-2</v>
      </c>
      <c r="I275">
        <v>9.2024539877300603E-3</v>
      </c>
      <c r="J275" t="s">
        <v>1081</v>
      </c>
    </row>
    <row r="276" spans="1:10">
      <c r="A276" t="s">
        <v>540</v>
      </c>
      <c r="B276" t="s">
        <v>541</v>
      </c>
      <c r="C276" t="s">
        <v>12</v>
      </c>
      <c r="D276">
        <v>1</v>
      </c>
      <c r="E276">
        <v>20</v>
      </c>
      <c r="F276">
        <v>0.65103741161711604</v>
      </c>
      <c r="G276">
        <v>0.74034940310249697</v>
      </c>
      <c r="H276">
        <v>0.05</v>
      </c>
      <c r="I276">
        <v>3.0674846625766898E-3</v>
      </c>
      <c r="J276" t="s">
        <v>101</v>
      </c>
    </row>
    <row r="277" spans="1:10">
      <c r="A277" t="s">
        <v>542</v>
      </c>
      <c r="B277" t="s">
        <v>543</v>
      </c>
      <c r="C277" t="s">
        <v>16</v>
      </c>
      <c r="D277">
        <v>1</v>
      </c>
      <c r="E277">
        <v>20</v>
      </c>
      <c r="F277">
        <v>0.65103741161711604</v>
      </c>
      <c r="G277">
        <v>0.74034940310249697</v>
      </c>
      <c r="H277">
        <v>0.05</v>
      </c>
      <c r="I277">
        <v>3.0674846625766898E-3</v>
      </c>
      <c r="J277" t="s">
        <v>494</v>
      </c>
    </row>
    <row r="278" spans="1:10">
      <c r="A278" t="s">
        <v>351</v>
      </c>
      <c r="B278" t="s">
        <v>352</v>
      </c>
      <c r="C278" t="s">
        <v>16</v>
      </c>
      <c r="D278">
        <v>1</v>
      </c>
      <c r="E278">
        <v>20</v>
      </c>
      <c r="F278">
        <v>0.65103741161711604</v>
      </c>
      <c r="G278">
        <v>0.74034940310249697</v>
      </c>
      <c r="H278">
        <v>0.05</v>
      </c>
      <c r="I278">
        <v>3.0674846625766898E-3</v>
      </c>
      <c r="J278" t="s">
        <v>234</v>
      </c>
    </row>
    <row r="279" spans="1:10">
      <c r="A279" t="s">
        <v>996</v>
      </c>
      <c r="B279" t="s">
        <v>997</v>
      </c>
      <c r="C279" t="s">
        <v>12</v>
      </c>
      <c r="D279">
        <v>2</v>
      </c>
      <c r="E279">
        <v>43</v>
      </c>
      <c r="F279">
        <v>0.65457506580966096</v>
      </c>
      <c r="G279">
        <v>0.74169476881310503</v>
      </c>
      <c r="H279">
        <v>4.6511627906976702E-2</v>
      </c>
      <c r="I279">
        <v>6.13496932515337E-3</v>
      </c>
      <c r="J279" t="s">
        <v>1082</v>
      </c>
    </row>
    <row r="280" spans="1:10">
      <c r="A280" t="s">
        <v>558</v>
      </c>
      <c r="B280" t="s">
        <v>559</v>
      </c>
      <c r="C280" t="s">
        <v>16</v>
      </c>
      <c r="D280">
        <v>1</v>
      </c>
      <c r="E280">
        <v>22</v>
      </c>
      <c r="F280">
        <v>0.68596690320370601</v>
      </c>
      <c r="G280">
        <v>0.77171276610416895</v>
      </c>
      <c r="H280">
        <v>4.5454545454545497E-2</v>
      </c>
      <c r="I280">
        <v>3.0674846625766898E-3</v>
      </c>
      <c r="J280" t="s">
        <v>199</v>
      </c>
    </row>
    <row r="281" spans="1:10">
      <c r="A281" t="s">
        <v>560</v>
      </c>
      <c r="B281" t="s">
        <v>561</v>
      </c>
      <c r="C281" t="s">
        <v>16</v>
      </c>
      <c r="D281">
        <v>1</v>
      </c>
      <c r="E281">
        <v>22</v>
      </c>
      <c r="F281">
        <v>0.68596690320370601</v>
      </c>
      <c r="G281">
        <v>0.77171276610416895</v>
      </c>
      <c r="H281">
        <v>4.5454545454545497E-2</v>
      </c>
      <c r="I281">
        <v>3.0674846625766898E-3</v>
      </c>
      <c r="J281" t="s">
        <v>518</v>
      </c>
    </row>
    <row r="282" spans="1:10">
      <c r="A282" t="s">
        <v>564</v>
      </c>
      <c r="B282" t="s">
        <v>565</v>
      </c>
      <c r="C282" t="s">
        <v>16</v>
      </c>
      <c r="D282">
        <v>1</v>
      </c>
      <c r="E282">
        <v>23</v>
      </c>
      <c r="F282">
        <v>0.70210162180978797</v>
      </c>
      <c r="G282">
        <v>0.78426244989391203</v>
      </c>
      <c r="H282">
        <v>4.3478260869565202E-2</v>
      </c>
      <c r="I282">
        <v>3.0674846625766898E-3</v>
      </c>
      <c r="J282" t="s">
        <v>566</v>
      </c>
    </row>
    <row r="283" spans="1:10">
      <c r="A283" t="s">
        <v>567</v>
      </c>
      <c r="B283" t="s">
        <v>568</v>
      </c>
      <c r="C283" t="s">
        <v>28</v>
      </c>
      <c r="D283">
        <v>1</v>
      </c>
      <c r="E283">
        <v>23</v>
      </c>
      <c r="F283">
        <v>0.70210162180978797</v>
      </c>
      <c r="G283">
        <v>0.78426244989391203</v>
      </c>
      <c r="H283">
        <v>4.3478260869565202E-2</v>
      </c>
      <c r="I283">
        <v>3.0674846625766898E-3</v>
      </c>
      <c r="J283" t="s">
        <v>569</v>
      </c>
    </row>
    <row r="284" spans="1:10">
      <c r="A284" t="s">
        <v>980</v>
      </c>
      <c r="B284" t="s">
        <v>981</v>
      </c>
      <c r="C284" t="s">
        <v>16</v>
      </c>
      <c r="D284">
        <v>1</v>
      </c>
      <c r="E284">
        <v>24</v>
      </c>
      <c r="F284">
        <v>0.71740976671678802</v>
      </c>
      <c r="G284">
        <v>0.79853030570949901</v>
      </c>
      <c r="H284">
        <v>4.1666666666666699E-2</v>
      </c>
      <c r="I284">
        <v>3.0674846625766898E-3</v>
      </c>
      <c r="J284" t="s">
        <v>982</v>
      </c>
    </row>
    <row r="285" spans="1:10">
      <c r="A285" t="s">
        <v>446</v>
      </c>
      <c r="B285" t="s">
        <v>447</v>
      </c>
      <c r="C285" t="s">
        <v>16</v>
      </c>
      <c r="D285">
        <v>2</v>
      </c>
      <c r="E285">
        <v>49</v>
      </c>
      <c r="F285">
        <v>0.72383337675187798</v>
      </c>
      <c r="G285">
        <v>0.80284335801704798</v>
      </c>
      <c r="H285">
        <v>4.08163265306122E-2</v>
      </c>
      <c r="I285">
        <v>6.13496932515337E-3</v>
      </c>
      <c r="J285" t="s">
        <v>1083</v>
      </c>
    </row>
    <row r="286" spans="1:10">
      <c r="A286" t="s">
        <v>983</v>
      </c>
      <c r="B286" t="s">
        <v>984</v>
      </c>
      <c r="C286" t="s">
        <v>12</v>
      </c>
      <c r="D286">
        <v>1</v>
      </c>
      <c r="E286">
        <v>25</v>
      </c>
      <c r="F286">
        <v>0.73193355925191805</v>
      </c>
      <c r="G286">
        <v>0.80897919706790899</v>
      </c>
      <c r="H286">
        <v>0.04</v>
      </c>
      <c r="I286">
        <v>3.0674846625766898E-3</v>
      </c>
      <c r="J286" t="s">
        <v>918</v>
      </c>
    </row>
    <row r="287" spans="1:10">
      <c r="A287" t="s">
        <v>985</v>
      </c>
      <c r="B287" t="s">
        <v>986</v>
      </c>
      <c r="C287" t="s">
        <v>12</v>
      </c>
      <c r="D287">
        <v>1</v>
      </c>
      <c r="E287">
        <v>28</v>
      </c>
      <c r="F287">
        <v>0.77118943036818399</v>
      </c>
      <c r="G287">
        <v>0.84642742357483602</v>
      </c>
      <c r="H287">
        <v>3.5714285714285698E-2</v>
      </c>
      <c r="I287">
        <v>3.0674846625766898E-3</v>
      </c>
      <c r="J287" t="s">
        <v>849</v>
      </c>
    </row>
    <row r="288" spans="1:10">
      <c r="A288" t="s">
        <v>583</v>
      </c>
      <c r="B288" t="s">
        <v>584</v>
      </c>
      <c r="C288" t="s">
        <v>16</v>
      </c>
      <c r="D288">
        <v>1</v>
      </c>
      <c r="E288">
        <v>28</v>
      </c>
      <c r="F288">
        <v>0.77118943036818399</v>
      </c>
      <c r="G288">
        <v>0.84642742357483602</v>
      </c>
      <c r="H288">
        <v>3.5714285714285698E-2</v>
      </c>
      <c r="I288">
        <v>3.0674846625766898E-3</v>
      </c>
      <c r="J288" t="s">
        <v>585</v>
      </c>
    </row>
    <row r="289" spans="1:10">
      <c r="A289" t="s">
        <v>586</v>
      </c>
      <c r="B289" t="s">
        <v>587</v>
      </c>
      <c r="C289" t="s">
        <v>16</v>
      </c>
      <c r="D289">
        <v>1</v>
      </c>
      <c r="E289">
        <v>31</v>
      </c>
      <c r="F289">
        <v>0.80471166968716101</v>
      </c>
      <c r="G289">
        <v>0.880153388720333</v>
      </c>
      <c r="H289">
        <v>3.2258064516128997E-2</v>
      </c>
      <c r="I289">
        <v>3.0674846625766898E-3</v>
      </c>
      <c r="J289" t="s">
        <v>569</v>
      </c>
    </row>
    <row r="290" spans="1:10">
      <c r="A290" t="s">
        <v>588</v>
      </c>
      <c r="B290" t="s">
        <v>589</v>
      </c>
      <c r="C290" t="s">
        <v>28</v>
      </c>
      <c r="D290">
        <v>1</v>
      </c>
      <c r="E290">
        <v>32</v>
      </c>
      <c r="F290">
        <v>0.81475964880363605</v>
      </c>
      <c r="G290">
        <v>0.888059824820573</v>
      </c>
      <c r="H290">
        <v>3.125E-2</v>
      </c>
      <c r="I290">
        <v>3.0674846625766898E-3</v>
      </c>
      <c r="J290" t="s">
        <v>134</v>
      </c>
    </row>
    <row r="291" spans="1:10">
      <c r="A291" t="s">
        <v>590</v>
      </c>
      <c r="B291" t="s">
        <v>591</v>
      </c>
      <c r="C291" t="s">
        <v>28</v>
      </c>
      <c r="D291">
        <v>1</v>
      </c>
      <c r="E291">
        <v>34</v>
      </c>
      <c r="F291">
        <v>0.83333552237230402</v>
      </c>
      <c r="G291">
        <v>0.90517479154233005</v>
      </c>
      <c r="H291">
        <v>2.9411764705882401E-2</v>
      </c>
      <c r="I291">
        <v>3.0674846625766898E-3</v>
      </c>
      <c r="J291" t="s">
        <v>85</v>
      </c>
    </row>
    <row r="292" spans="1:10">
      <c r="A292" t="s">
        <v>597</v>
      </c>
      <c r="B292" t="s">
        <v>598</v>
      </c>
      <c r="C292" t="s">
        <v>16</v>
      </c>
      <c r="D292">
        <v>1</v>
      </c>
      <c r="E292">
        <v>35</v>
      </c>
      <c r="F292">
        <v>0.84191480860420498</v>
      </c>
      <c r="G292">
        <v>0.91135108147877797</v>
      </c>
      <c r="H292">
        <v>2.8571428571428598E-2</v>
      </c>
      <c r="I292">
        <v>3.0674846625766898E-3</v>
      </c>
      <c r="J292" t="s">
        <v>599</v>
      </c>
    </row>
    <row r="293" spans="1:10">
      <c r="A293" t="s">
        <v>600</v>
      </c>
      <c r="B293" t="s">
        <v>601</v>
      </c>
      <c r="C293" t="s">
        <v>16</v>
      </c>
      <c r="D293">
        <v>1</v>
      </c>
      <c r="E293">
        <v>39</v>
      </c>
      <c r="F293">
        <v>0.87204816150318998</v>
      </c>
      <c r="G293">
        <v>0.94073688655309895</v>
      </c>
      <c r="H293">
        <v>2.5641025641025599E-2</v>
      </c>
      <c r="I293">
        <v>3.0674846625766898E-3</v>
      </c>
      <c r="J293" t="s">
        <v>428</v>
      </c>
    </row>
    <row r="294" spans="1:10">
      <c r="A294" t="s">
        <v>602</v>
      </c>
      <c r="B294" t="s">
        <v>603</v>
      </c>
      <c r="C294" t="s">
        <v>16</v>
      </c>
      <c r="D294">
        <v>1</v>
      </c>
      <c r="E294">
        <v>41</v>
      </c>
      <c r="F294">
        <v>0.88489297131447298</v>
      </c>
      <c r="G294">
        <v>0.94809961212265004</v>
      </c>
      <c r="H294">
        <v>2.4390243902439001E-2</v>
      </c>
      <c r="I294">
        <v>3.0674846625766898E-3</v>
      </c>
      <c r="J294" t="s">
        <v>604</v>
      </c>
    </row>
    <row r="295" spans="1:10">
      <c r="A295" t="s">
        <v>605</v>
      </c>
      <c r="B295" t="s">
        <v>606</v>
      </c>
      <c r="C295" t="s">
        <v>12</v>
      </c>
      <c r="D295">
        <v>1</v>
      </c>
      <c r="E295">
        <v>41</v>
      </c>
      <c r="F295">
        <v>0.88489297131447298</v>
      </c>
      <c r="G295">
        <v>0.94809961212265004</v>
      </c>
      <c r="H295">
        <v>2.4390243902439001E-2</v>
      </c>
      <c r="I295">
        <v>3.0674846625766898E-3</v>
      </c>
      <c r="J295" t="s">
        <v>607</v>
      </c>
    </row>
    <row r="296" spans="1:10">
      <c r="A296" t="s">
        <v>527</v>
      </c>
      <c r="B296" t="s">
        <v>528</v>
      </c>
      <c r="C296" t="s">
        <v>16</v>
      </c>
      <c r="D296">
        <v>1</v>
      </c>
      <c r="E296">
        <v>42</v>
      </c>
      <c r="F296">
        <v>0.89082482261884899</v>
      </c>
      <c r="G296">
        <v>0.95121972584724601</v>
      </c>
      <c r="H296">
        <v>2.3809523809523801E-2</v>
      </c>
      <c r="I296">
        <v>3.0674846625766898E-3</v>
      </c>
      <c r="J296" t="s">
        <v>1084</v>
      </c>
    </row>
    <row r="297" spans="1:10">
      <c r="A297" t="s">
        <v>975</v>
      </c>
      <c r="B297" t="s">
        <v>976</v>
      </c>
      <c r="C297" t="s">
        <v>12</v>
      </c>
      <c r="D297">
        <v>1</v>
      </c>
      <c r="E297">
        <v>45</v>
      </c>
      <c r="F297">
        <v>0.90685325020658603</v>
      </c>
      <c r="G297">
        <v>0.96506342505092801</v>
      </c>
      <c r="H297">
        <v>2.2222222222222199E-2</v>
      </c>
      <c r="I297">
        <v>3.0674846625766898E-3</v>
      </c>
      <c r="J297" t="s">
        <v>1085</v>
      </c>
    </row>
    <row r="298" spans="1:10">
      <c r="A298" t="s">
        <v>608</v>
      </c>
      <c r="B298" t="s">
        <v>609</v>
      </c>
      <c r="C298" t="s">
        <v>16</v>
      </c>
      <c r="D298">
        <v>2</v>
      </c>
      <c r="E298">
        <v>78</v>
      </c>
      <c r="F298">
        <v>0.91498929341937196</v>
      </c>
      <c r="G298">
        <v>0.97044318999024304</v>
      </c>
      <c r="H298">
        <v>2.5641025641025599E-2</v>
      </c>
      <c r="I298">
        <v>6.13496932515337E-3</v>
      </c>
      <c r="J298" t="s">
        <v>1086</v>
      </c>
    </row>
    <row r="299" spans="1:10">
      <c r="A299" t="s">
        <v>990</v>
      </c>
      <c r="B299" t="s">
        <v>991</v>
      </c>
      <c r="C299" t="s">
        <v>28</v>
      </c>
      <c r="D299">
        <v>2</v>
      </c>
      <c r="E299">
        <v>81</v>
      </c>
      <c r="F299">
        <v>0.92525140437039799</v>
      </c>
      <c r="G299">
        <v>0.97803420260629303</v>
      </c>
      <c r="H299">
        <v>2.4691358024691398E-2</v>
      </c>
      <c r="I299">
        <v>6.13496932515337E-3</v>
      </c>
      <c r="J299" t="s">
        <v>1087</v>
      </c>
    </row>
    <row r="300" spans="1:10">
      <c r="A300" t="s">
        <v>614</v>
      </c>
      <c r="B300" t="s">
        <v>615</v>
      </c>
      <c r="C300" t="s">
        <v>28</v>
      </c>
      <c r="D300">
        <v>2</v>
      </c>
      <c r="E300">
        <v>86</v>
      </c>
      <c r="F300">
        <v>0.93980711780955695</v>
      </c>
      <c r="G300">
        <v>0.990097799699031</v>
      </c>
      <c r="H300">
        <v>2.32558139534884E-2</v>
      </c>
      <c r="I300">
        <v>6.13496932515337E-3</v>
      </c>
      <c r="J300" t="s">
        <v>616</v>
      </c>
    </row>
    <row r="301" spans="1:10">
      <c r="A301" t="s">
        <v>998</v>
      </c>
      <c r="B301" t="s">
        <v>999</v>
      </c>
      <c r="C301" t="s">
        <v>12</v>
      </c>
      <c r="D301">
        <v>1</v>
      </c>
      <c r="E301">
        <v>56</v>
      </c>
      <c r="F301">
        <v>0.94799554992861701</v>
      </c>
      <c r="G301">
        <v>0.99489964544934395</v>
      </c>
      <c r="H301">
        <v>1.7857142857142901E-2</v>
      </c>
      <c r="I301">
        <v>3.0674846625766898E-3</v>
      </c>
      <c r="J301" t="s">
        <v>849</v>
      </c>
    </row>
    <row r="302" spans="1:10">
      <c r="A302" t="s">
        <v>1000</v>
      </c>
      <c r="B302" t="s">
        <v>1001</v>
      </c>
      <c r="C302" t="s">
        <v>16</v>
      </c>
      <c r="D302">
        <v>1</v>
      </c>
      <c r="E302">
        <v>57</v>
      </c>
      <c r="F302">
        <v>0.95068188342937299</v>
      </c>
      <c r="G302">
        <v>0.99489964544934395</v>
      </c>
      <c r="H302">
        <v>1.7543859649122799E-2</v>
      </c>
      <c r="I302">
        <v>3.0674846625766898E-3</v>
      </c>
      <c r="J302" t="s">
        <v>1002</v>
      </c>
    </row>
    <row r="303" spans="1:10">
      <c r="A303" t="s">
        <v>625</v>
      </c>
      <c r="B303" t="s">
        <v>626</v>
      </c>
      <c r="C303" t="s">
        <v>16</v>
      </c>
      <c r="D303">
        <v>1</v>
      </c>
      <c r="E303">
        <v>66</v>
      </c>
      <c r="F303">
        <v>0.96941338586494197</v>
      </c>
      <c r="G303">
        <v>0.99992338721298002</v>
      </c>
      <c r="H303">
        <v>1.5151515151515201E-2</v>
      </c>
      <c r="I303">
        <v>3.0674846625766898E-3</v>
      </c>
      <c r="J303" t="s">
        <v>607</v>
      </c>
    </row>
    <row r="304" spans="1:10">
      <c r="A304" t="s">
        <v>1004</v>
      </c>
      <c r="B304" t="s">
        <v>1005</v>
      </c>
      <c r="C304" t="s">
        <v>16</v>
      </c>
      <c r="D304">
        <v>1</v>
      </c>
      <c r="E304">
        <v>68</v>
      </c>
      <c r="F304">
        <v>0.97249671918450997</v>
      </c>
      <c r="G304">
        <v>0.99992338721298002</v>
      </c>
      <c r="H304">
        <v>1.4705882352941201E-2</v>
      </c>
      <c r="I304">
        <v>3.0674846625766898E-3</v>
      </c>
      <c r="J304" t="s">
        <v>784</v>
      </c>
    </row>
    <row r="305" spans="1:10">
      <c r="A305" t="s">
        <v>622</v>
      </c>
      <c r="B305" t="s">
        <v>623</v>
      </c>
      <c r="C305" t="s">
        <v>16</v>
      </c>
      <c r="D305">
        <v>2</v>
      </c>
      <c r="E305">
        <v>106</v>
      </c>
      <c r="F305">
        <v>0.97526775654737197</v>
      </c>
      <c r="G305">
        <v>0.99992338721298002</v>
      </c>
      <c r="H305">
        <v>1.88679245283019E-2</v>
      </c>
      <c r="I305">
        <v>6.13496932515337E-3</v>
      </c>
      <c r="J305" t="s">
        <v>624</v>
      </c>
    </row>
    <row r="306" spans="1:10">
      <c r="A306" t="s">
        <v>1008</v>
      </c>
      <c r="B306" t="s">
        <v>1009</v>
      </c>
      <c r="C306" t="s">
        <v>12</v>
      </c>
      <c r="D306">
        <v>1</v>
      </c>
      <c r="E306">
        <v>80</v>
      </c>
      <c r="F306">
        <v>0.985472639664842</v>
      </c>
      <c r="G306">
        <v>0.99992338721298002</v>
      </c>
      <c r="H306">
        <v>1.2500000000000001E-2</v>
      </c>
      <c r="I306">
        <v>3.0674846625766898E-3</v>
      </c>
      <c r="J306" t="s">
        <v>798</v>
      </c>
    </row>
    <row r="307" spans="1:10">
      <c r="A307" t="s">
        <v>645</v>
      </c>
      <c r="B307" t="s">
        <v>646</v>
      </c>
      <c r="C307" t="s">
        <v>28</v>
      </c>
      <c r="D307">
        <v>8</v>
      </c>
      <c r="E307">
        <v>293</v>
      </c>
      <c r="F307">
        <v>0.98597284569727395</v>
      </c>
      <c r="G307">
        <v>0.99992338721298002</v>
      </c>
      <c r="H307">
        <v>2.7303754266211601E-2</v>
      </c>
      <c r="I307">
        <v>2.4539877300613501E-2</v>
      </c>
      <c r="J307" t="s">
        <v>1088</v>
      </c>
    </row>
    <row r="308" spans="1:10">
      <c r="A308" t="s">
        <v>632</v>
      </c>
      <c r="B308" t="s">
        <v>633</v>
      </c>
      <c r="C308" t="s">
        <v>12</v>
      </c>
      <c r="D308">
        <v>2</v>
      </c>
      <c r="E308">
        <v>128</v>
      </c>
      <c r="F308">
        <v>0.99101275015286905</v>
      </c>
      <c r="G308">
        <v>0.99992338721298002</v>
      </c>
      <c r="H308">
        <v>1.5625E-2</v>
      </c>
      <c r="I308">
        <v>6.13496932515337E-3</v>
      </c>
      <c r="J308" t="s">
        <v>1012</v>
      </c>
    </row>
    <row r="309" spans="1:10">
      <c r="A309" t="s">
        <v>635</v>
      </c>
      <c r="B309" t="s">
        <v>636</v>
      </c>
      <c r="C309" t="s">
        <v>16</v>
      </c>
      <c r="D309">
        <v>2</v>
      </c>
      <c r="E309">
        <v>130</v>
      </c>
      <c r="F309">
        <v>0.99181472386591796</v>
      </c>
      <c r="G309">
        <v>0.99992338721298002</v>
      </c>
      <c r="H309">
        <v>1.5384615384615399E-2</v>
      </c>
      <c r="I309">
        <v>6.13496932515337E-3</v>
      </c>
      <c r="J309" t="s">
        <v>1012</v>
      </c>
    </row>
    <row r="310" spans="1:10">
      <c r="A310" t="s">
        <v>637</v>
      </c>
      <c r="B310" t="s">
        <v>638</v>
      </c>
      <c r="C310" t="s">
        <v>16</v>
      </c>
      <c r="D310">
        <v>18</v>
      </c>
      <c r="E310">
        <v>570</v>
      </c>
      <c r="F310">
        <v>0.993374492956968</v>
      </c>
      <c r="G310">
        <v>0.99992338721298002</v>
      </c>
      <c r="H310">
        <v>3.1578947368421102E-2</v>
      </c>
      <c r="I310">
        <v>5.5214723926380403E-2</v>
      </c>
      <c r="J310" t="s">
        <v>1089</v>
      </c>
    </row>
    <row r="311" spans="1:10">
      <c r="A311" t="s">
        <v>627</v>
      </c>
      <c r="B311" t="s">
        <v>628</v>
      </c>
      <c r="C311" t="s">
        <v>28</v>
      </c>
      <c r="D311">
        <v>1</v>
      </c>
      <c r="E311">
        <v>105</v>
      </c>
      <c r="F311">
        <v>0.99617226493277999</v>
      </c>
      <c r="G311">
        <v>0.99992338721298002</v>
      </c>
      <c r="H311">
        <v>9.5238095238095195E-3</v>
      </c>
      <c r="I311">
        <v>3.0674846625766898E-3</v>
      </c>
      <c r="J311" t="s">
        <v>566</v>
      </c>
    </row>
    <row r="312" spans="1:10">
      <c r="A312" t="s">
        <v>629</v>
      </c>
      <c r="B312" t="s">
        <v>630</v>
      </c>
      <c r="C312" t="s">
        <v>28</v>
      </c>
      <c r="D312">
        <v>1</v>
      </c>
      <c r="E312">
        <v>110</v>
      </c>
      <c r="F312">
        <v>0.997070402822826</v>
      </c>
      <c r="G312">
        <v>0.99992338721298002</v>
      </c>
      <c r="H312">
        <v>9.0909090909090905E-3</v>
      </c>
      <c r="I312">
        <v>3.0674846625766898E-3</v>
      </c>
      <c r="J312" t="s">
        <v>631</v>
      </c>
    </row>
    <row r="313" spans="1:10">
      <c r="A313" t="s">
        <v>640</v>
      </c>
      <c r="B313" t="s">
        <v>641</v>
      </c>
      <c r="C313" t="s">
        <v>16</v>
      </c>
      <c r="D313">
        <v>3</v>
      </c>
      <c r="E313">
        <v>196</v>
      </c>
      <c r="F313">
        <v>0.99798032152190796</v>
      </c>
      <c r="G313">
        <v>0.99992338721298002</v>
      </c>
      <c r="H313">
        <v>1.53061224489796E-2</v>
      </c>
      <c r="I313">
        <v>9.2024539877300603E-3</v>
      </c>
      <c r="J313" t="s">
        <v>1090</v>
      </c>
    </row>
    <row r="314" spans="1:10">
      <c r="A314" t="s">
        <v>1013</v>
      </c>
      <c r="B314" t="s">
        <v>1014</v>
      </c>
      <c r="C314" t="s">
        <v>28</v>
      </c>
      <c r="D314">
        <v>1</v>
      </c>
      <c r="E314">
        <v>125</v>
      </c>
      <c r="F314">
        <v>0.99868830392185604</v>
      </c>
      <c r="G314">
        <v>0.99992338721298002</v>
      </c>
      <c r="H314">
        <v>8.0000000000000002E-3</v>
      </c>
      <c r="I314">
        <v>3.0674846625766898E-3</v>
      </c>
      <c r="J314" t="s">
        <v>918</v>
      </c>
    </row>
    <row r="315" spans="1:10">
      <c r="A315" t="s">
        <v>1015</v>
      </c>
      <c r="B315" t="s">
        <v>1016</v>
      </c>
      <c r="C315" t="s">
        <v>16</v>
      </c>
      <c r="D315">
        <v>2</v>
      </c>
      <c r="E315">
        <v>207</v>
      </c>
      <c r="F315">
        <v>0.99980357784512697</v>
      </c>
      <c r="G315">
        <v>0.99992338721298002</v>
      </c>
      <c r="H315">
        <v>9.6618357487922701E-3</v>
      </c>
      <c r="I315">
        <v>6.13496932515337E-3</v>
      </c>
      <c r="J315" t="s">
        <v>1091</v>
      </c>
    </row>
    <row r="316" spans="1:10">
      <c r="A316" t="s">
        <v>642</v>
      </c>
      <c r="B316" t="s">
        <v>643</v>
      </c>
      <c r="C316" t="s">
        <v>16</v>
      </c>
      <c r="D316">
        <v>12</v>
      </c>
      <c r="E316">
        <v>554</v>
      </c>
      <c r="F316">
        <v>0.99992338721298002</v>
      </c>
      <c r="G316">
        <v>0.99992338721298002</v>
      </c>
      <c r="H316">
        <v>2.1660649819494601E-2</v>
      </c>
      <c r="I316">
        <v>3.6809815950920199E-2</v>
      </c>
      <c r="J316" t="s">
        <v>109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J240"/>
  <sheetViews>
    <sheetView workbookViewId="0">
      <selection sqref="A1:J240"/>
    </sheetView>
  </sheetViews>
  <sheetFormatPr defaultRowHeight="14.4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21</v>
      </c>
      <c r="B2" t="s">
        <v>22</v>
      </c>
      <c r="C2" t="s">
        <v>12</v>
      </c>
      <c r="D2">
        <v>18</v>
      </c>
      <c r="E2">
        <v>169</v>
      </c>
      <c r="F2">
        <v>2.5726531507047902E-5</v>
      </c>
      <c r="G2">
        <v>6.1486410301844398E-3</v>
      </c>
      <c r="H2">
        <v>0.106508875739645</v>
      </c>
      <c r="I2">
        <v>8.4507042253521097E-2</v>
      </c>
      <c r="J2" t="s">
        <v>1093</v>
      </c>
    </row>
    <row r="3" spans="1:10">
      <c r="A3" t="s">
        <v>33</v>
      </c>
      <c r="B3" t="s">
        <v>34</v>
      </c>
      <c r="C3" t="s">
        <v>16</v>
      </c>
      <c r="D3">
        <v>27</v>
      </c>
      <c r="E3">
        <v>388</v>
      </c>
      <c r="F3">
        <v>5.2603421483242701E-4</v>
      </c>
      <c r="G3">
        <v>6.2861088672475002E-2</v>
      </c>
      <c r="H3">
        <v>6.9587628865979398E-2</v>
      </c>
      <c r="I3">
        <v>0.12676056338028199</v>
      </c>
      <c r="J3" t="s">
        <v>1094</v>
      </c>
    </row>
    <row r="4" spans="1:10">
      <c r="A4" t="s">
        <v>30</v>
      </c>
      <c r="B4" t="s">
        <v>31</v>
      </c>
      <c r="C4" t="s">
        <v>16</v>
      </c>
      <c r="D4">
        <v>17</v>
      </c>
      <c r="E4">
        <v>210</v>
      </c>
      <c r="F4">
        <v>1.16996322237257E-3</v>
      </c>
      <c r="G4">
        <v>9.3207070049014906E-2</v>
      </c>
      <c r="H4">
        <v>8.0952380952380998E-2</v>
      </c>
      <c r="I4">
        <v>7.9812206572769995E-2</v>
      </c>
      <c r="J4" t="s">
        <v>1095</v>
      </c>
    </row>
    <row r="5" spans="1:10">
      <c r="A5" t="s">
        <v>42</v>
      </c>
      <c r="B5" t="s">
        <v>43</v>
      </c>
      <c r="C5" t="s">
        <v>16</v>
      </c>
      <c r="D5">
        <v>27</v>
      </c>
      <c r="E5">
        <v>428</v>
      </c>
      <c r="F5">
        <v>2.2941147495129E-3</v>
      </c>
      <c r="G5">
        <v>0.12164083341007</v>
      </c>
      <c r="H5">
        <v>6.3084112149532703E-2</v>
      </c>
      <c r="I5">
        <v>0.12676056338028199</v>
      </c>
      <c r="J5" t="s">
        <v>1096</v>
      </c>
    </row>
    <row r="6" spans="1:10">
      <c r="A6" t="s">
        <v>246</v>
      </c>
      <c r="B6" t="s">
        <v>247</v>
      </c>
      <c r="C6" t="s">
        <v>12</v>
      </c>
      <c r="D6">
        <v>2</v>
      </c>
      <c r="E6">
        <v>3</v>
      </c>
      <c r="F6">
        <v>3.6476774030127302E-3</v>
      </c>
      <c r="G6">
        <v>0.12164083341007</v>
      </c>
      <c r="H6">
        <v>0.66666666666666696</v>
      </c>
      <c r="I6">
        <v>9.3896713615023494E-3</v>
      </c>
      <c r="J6" t="s">
        <v>666</v>
      </c>
    </row>
    <row r="7" spans="1:10">
      <c r="A7" t="s">
        <v>45</v>
      </c>
      <c r="B7" t="s">
        <v>46</v>
      </c>
      <c r="C7" t="s">
        <v>28</v>
      </c>
      <c r="D7">
        <v>17</v>
      </c>
      <c r="E7">
        <v>234</v>
      </c>
      <c r="F7">
        <v>3.7132541405207899E-3</v>
      </c>
      <c r="G7">
        <v>0.12164083341007</v>
      </c>
      <c r="H7">
        <v>7.2649572649572697E-2</v>
      </c>
      <c r="I7">
        <v>7.9812206572769995E-2</v>
      </c>
      <c r="J7" t="s">
        <v>1095</v>
      </c>
    </row>
    <row r="8" spans="1:10">
      <c r="A8" t="s">
        <v>10</v>
      </c>
      <c r="B8" t="s">
        <v>11</v>
      </c>
      <c r="C8" t="s">
        <v>12</v>
      </c>
      <c r="D8">
        <v>29</v>
      </c>
      <c r="E8">
        <v>489</v>
      </c>
      <c r="F8">
        <v>3.9582908684784902E-3</v>
      </c>
      <c r="G8">
        <v>0.12164083341007</v>
      </c>
      <c r="H8">
        <v>5.9304703476482597E-2</v>
      </c>
      <c r="I8">
        <v>0.136150234741784</v>
      </c>
      <c r="J8" t="s">
        <v>1097</v>
      </c>
    </row>
    <row r="9" spans="1:10">
      <c r="A9" t="s">
        <v>74</v>
      </c>
      <c r="B9" t="s">
        <v>75</v>
      </c>
      <c r="C9" t="s">
        <v>16</v>
      </c>
      <c r="D9">
        <v>25</v>
      </c>
      <c r="E9">
        <v>403</v>
      </c>
      <c r="F9">
        <v>4.14808527249698E-3</v>
      </c>
      <c r="G9">
        <v>0.12164083341007</v>
      </c>
      <c r="H9">
        <v>6.2034739454094302E-2</v>
      </c>
      <c r="I9">
        <v>0.117370892018779</v>
      </c>
      <c r="J9" t="s">
        <v>1098</v>
      </c>
    </row>
    <row r="10" spans="1:10">
      <c r="A10" t="s">
        <v>26</v>
      </c>
      <c r="B10" t="s">
        <v>27</v>
      </c>
      <c r="C10" t="s">
        <v>28</v>
      </c>
      <c r="D10">
        <v>10</v>
      </c>
      <c r="E10">
        <v>112</v>
      </c>
      <c r="F10">
        <v>6.0704729864377799E-3</v>
      </c>
      <c r="G10">
        <v>0.12164083341007</v>
      </c>
      <c r="H10">
        <v>8.9285714285714302E-2</v>
      </c>
      <c r="I10">
        <v>4.69483568075117E-2</v>
      </c>
      <c r="J10" t="s">
        <v>1099</v>
      </c>
    </row>
    <row r="11" spans="1:10">
      <c r="A11" t="s">
        <v>284</v>
      </c>
      <c r="B11" t="s">
        <v>285</v>
      </c>
      <c r="C11" t="s">
        <v>16</v>
      </c>
      <c r="D11">
        <v>2</v>
      </c>
      <c r="E11">
        <v>4</v>
      </c>
      <c r="F11">
        <v>7.1254044675354896E-3</v>
      </c>
      <c r="G11">
        <v>0.12164083341007</v>
      </c>
      <c r="H11">
        <v>0.5</v>
      </c>
      <c r="I11">
        <v>9.3896713615023494E-3</v>
      </c>
      <c r="J11" t="s">
        <v>1100</v>
      </c>
    </row>
    <row r="12" spans="1:10">
      <c r="A12" t="s">
        <v>53</v>
      </c>
      <c r="B12" t="s">
        <v>54</v>
      </c>
      <c r="C12" t="s">
        <v>16</v>
      </c>
      <c r="D12">
        <v>2</v>
      </c>
      <c r="E12">
        <v>4</v>
      </c>
      <c r="F12">
        <v>7.1254044675354896E-3</v>
      </c>
      <c r="G12">
        <v>0.12164083341007</v>
      </c>
      <c r="H12">
        <v>0.5</v>
      </c>
      <c r="I12">
        <v>9.3896713615023494E-3</v>
      </c>
      <c r="J12" t="s">
        <v>1101</v>
      </c>
    </row>
    <row r="13" spans="1:10">
      <c r="A13" t="s">
        <v>291</v>
      </c>
      <c r="B13" t="s">
        <v>292</v>
      </c>
      <c r="C13" t="s">
        <v>16</v>
      </c>
      <c r="D13">
        <v>2</v>
      </c>
      <c r="E13">
        <v>4</v>
      </c>
      <c r="F13">
        <v>7.1254044675354896E-3</v>
      </c>
      <c r="G13">
        <v>0.12164083341007</v>
      </c>
      <c r="H13">
        <v>0.5</v>
      </c>
      <c r="I13">
        <v>9.3896713615023494E-3</v>
      </c>
      <c r="J13" t="s">
        <v>674</v>
      </c>
    </row>
    <row r="14" spans="1:10">
      <c r="A14" t="s">
        <v>294</v>
      </c>
      <c r="B14" t="s">
        <v>295</v>
      </c>
      <c r="C14" t="s">
        <v>12</v>
      </c>
      <c r="D14">
        <v>2</v>
      </c>
      <c r="E14">
        <v>4</v>
      </c>
      <c r="F14">
        <v>7.1254044675354896E-3</v>
      </c>
      <c r="G14">
        <v>0.12164083341007</v>
      </c>
      <c r="H14">
        <v>0.5</v>
      </c>
      <c r="I14">
        <v>9.3896713615023494E-3</v>
      </c>
      <c r="J14" t="s">
        <v>674</v>
      </c>
    </row>
    <row r="15" spans="1:10">
      <c r="A15" t="s">
        <v>301</v>
      </c>
      <c r="B15" t="s">
        <v>302</v>
      </c>
      <c r="C15" t="s">
        <v>16</v>
      </c>
      <c r="D15">
        <v>2</v>
      </c>
      <c r="E15">
        <v>4</v>
      </c>
      <c r="F15">
        <v>7.1254044675354896E-3</v>
      </c>
      <c r="G15">
        <v>0.12164083341007</v>
      </c>
      <c r="H15">
        <v>0.5</v>
      </c>
      <c r="I15">
        <v>9.3896713615023494E-3</v>
      </c>
      <c r="J15" t="s">
        <v>674</v>
      </c>
    </row>
    <row r="16" spans="1:10">
      <c r="A16" t="s">
        <v>14</v>
      </c>
      <c r="B16" t="s">
        <v>15</v>
      </c>
      <c r="C16" t="s">
        <v>16</v>
      </c>
      <c r="D16">
        <v>21</v>
      </c>
      <c r="E16">
        <v>348</v>
      </c>
      <c r="F16">
        <v>1.13114539178139E-2</v>
      </c>
      <c r="G16">
        <v>0.13630156792186099</v>
      </c>
      <c r="H16">
        <v>6.0344827586206899E-2</v>
      </c>
      <c r="I16">
        <v>9.85915492957746E-2</v>
      </c>
      <c r="J16" t="s">
        <v>1102</v>
      </c>
    </row>
    <row r="17" spans="1:10">
      <c r="A17" t="s">
        <v>220</v>
      </c>
      <c r="B17" t="s">
        <v>221</v>
      </c>
      <c r="C17" t="s">
        <v>12</v>
      </c>
      <c r="D17">
        <v>31</v>
      </c>
      <c r="E17">
        <v>584</v>
      </c>
      <c r="F17">
        <v>1.4221114018133099E-2</v>
      </c>
      <c r="G17">
        <v>0.13630156792186099</v>
      </c>
      <c r="H17">
        <v>5.3082191780821901E-2</v>
      </c>
      <c r="I17">
        <v>0.14553990610328599</v>
      </c>
      <c r="J17" t="s">
        <v>1103</v>
      </c>
    </row>
    <row r="18" spans="1:10">
      <c r="A18" t="s">
        <v>330</v>
      </c>
      <c r="B18" t="s">
        <v>331</v>
      </c>
      <c r="C18" t="s">
        <v>16</v>
      </c>
      <c r="D18">
        <v>8</v>
      </c>
      <c r="E18">
        <v>91</v>
      </c>
      <c r="F18">
        <v>1.47870744275452E-2</v>
      </c>
      <c r="G18">
        <v>0.13630156792186099</v>
      </c>
      <c r="H18">
        <v>8.7912087912087905E-2</v>
      </c>
      <c r="I18">
        <v>3.7558685446009397E-2</v>
      </c>
      <c r="J18" t="s">
        <v>1104</v>
      </c>
    </row>
    <row r="19" spans="1:10">
      <c r="A19" t="s">
        <v>365</v>
      </c>
      <c r="B19" t="s">
        <v>366</v>
      </c>
      <c r="C19" t="s">
        <v>16</v>
      </c>
      <c r="D19">
        <v>2</v>
      </c>
      <c r="E19">
        <v>6</v>
      </c>
      <c r="F19">
        <v>1.69967440058078E-2</v>
      </c>
      <c r="G19">
        <v>0.13630156792186099</v>
      </c>
      <c r="H19">
        <v>0.33333333333333298</v>
      </c>
      <c r="I19">
        <v>9.3896713615023494E-3</v>
      </c>
      <c r="J19" t="s">
        <v>1105</v>
      </c>
    </row>
    <row r="20" spans="1:10">
      <c r="A20" t="s">
        <v>72</v>
      </c>
      <c r="B20" t="s">
        <v>73</v>
      </c>
      <c r="C20" t="s">
        <v>12</v>
      </c>
      <c r="D20">
        <v>2</v>
      </c>
      <c r="E20">
        <v>6</v>
      </c>
      <c r="F20">
        <v>1.69967440058078E-2</v>
      </c>
      <c r="G20">
        <v>0.13630156792186099</v>
      </c>
      <c r="H20">
        <v>0.33333333333333298</v>
      </c>
      <c r="I20">
        <v>9.3896713615023494E-3</v>
      </c>
      <c r="J20" t="s">
        <v>1101</v>
      </c>
    </row>
    <row r="21" spans="1:10">
      <c r="A21" t="s">
        <v>393</v>
      </c>
      <c r="B21" t="s">
        <v>394</v>
      </c>
      <c r="C21" t="s">
        <v>16</v>
      </c>
      <c r="D21">
        <v>2</v>
      </c>
      <c r="E21">
        <v>7</v>
      </c>
      <c r="F21">
        <v>2.32459439153502E-2</v>
      </c>
      <c r="G21">
        <v>0.13630156792186099</v>
      </c>
      <c r="H21">
        <v>0.28571428571428598</v>
      </c>
      <c r="I21">
        <v>9.3896713615023494E-3</v>
      </c>
      <c r="J21" t="s">
        <v>740</v>
      </c>
    </row>
    <row r="22" spans="1:10">
      <c r="A22" t="s">
        <v>404</v>
      </c>
      <c r="B22" t="s">
        <v>405</v>
      </c>
      <c r="C22" t="s">
        <v>16</v>
      </c>
      <c r="D22">
        <v>2</v>
      </c>
      <c r="E22">
        <v>7</v>
      </c>
      <c r="F22">
        <v>2.32459439153502E-2</v>
      </c>
      <c r="G22">
        <v>0.13630156792186099</v>
      </c>
      <c r="H22">
        <v>0.28571428571428598</v>
      </c>
      <c r="I22">
        <v>9.3896713615023494E-3</v>
      </c>
      <c r="J22" t="s">
        <v>741</v>
      </c>
    </row>
    <row r="23" spans="1:10">
      <c r="A23" t="s">
        <v>409</v>
      </c>
      <c r="B23" t="s">
        <v>410</v>
      </c>
      <c r="C23" t="s">
        <v>12</v>
      </c>
      <c r="D23">
        <v>2</v>
      </c>
      <c r="E23">
        <v>7</v>
      </c>
      <c r="F23">
        <v>2.32459439153502E-2</v>
      </c>
      <c r="G23">
        <v>0.13630156792186099</v>
      </c>
      <c r="H23">
        <v>0.28571428571428598</v>
      </c>
      <c r="I23">
        <v>9.3896713615023494E-3</v>
      </c>
      <c r="J23" t="s">
        <v>741</v>
      </c>
    </row>
    <row r="24" spans="1:10">
      <c r="A24" t="s">
        <v>414</v>
      </c>
      <c r="B24" t="s">
        <v>415</v>
      </c>
      <c r="C24" t="s">
        <v>12</v>
      </c>
      <c r="D24">
        <v>2</v>
      </c>
      <c r="E24">
        <v>7</v>
      </c>
      <c r="F24">
        <v>2.32459439153502E-2</v>
      </c>
      <c r="G24">
        <v>0.13630156792186099</v>
      </c>
      <c r="H24">
        <v>0.28571428571428598</v>
      </c>
      <c r="I24">
        <v>9.3896713615023494E-3</v>
      </c>
      <c r="J24" t="s">
        <v>666</v>
      </c>
    </row>
    <row r="25" spans="1:10">
      <c r="A25" t="s">
        <v>418</v>
      </c>
      <c r="B25" t="s">
        <v>419</v>
      </c>
      <c r="C25" t="s">
        <v>16</v>
      </c>
      <c r="D25">
        <v>2</v>
      </c>
      <c r="E25">
        <v>8</v>
      </c>
      <c r="F25">
        <v>3.02809682483582E-2</v>
      </c>
      <c r="G25">
        <v>0.13630156792186099</v>
      </c>
      <c r="H25">
        <v>0.25</v>
      </c>
      <c r="I25">
        <v>9.3896713615023494E-3</v>
      </c>
      <c r="J25" t="s">
        <v>666</v>
      </c>
    </row>
    <row r="26" spans="1:10">
      <c r="A26" t="s">
        <v>423</v>
      </c>
      <c r="B26" t="s">
        <v>424</v>
      </c>
      <c r="C26" t="s">
        <v>16</v>
      </c>
      <c r="D26">
        <v>2</v>
      </c>
      <c r="E26">
        <v>8</v>
      </c>
      <c r="F26">
        <v>3.02809682483582E-2</v>
      </c>
      <c r="G26">
        <v>0.13630156792186099</v>
      </c>
      <c r="H26">
        <v>0.25</v>
      </c>
      <c r="I26">
        <v>9.3896713615023494E-3</v>
      </c>
      <c r="J26" t="s">
        <v>1106</v>
      </c>
    </row>
    <row r="27" spans="1:10">
      <c r="A27" t="s">
        <v>50</v>
      </c>
      <c r="B27" t="s">
        <v>51</v>
      </c>
      <c r="C27" t="s">
        <v>12</v>
      </c>
      <c r="D27">
        <v>3</v>
      </c>
      <c r="E27">
        <v>20</v>
      </c>
      <c r="F27">
        <v>3.1904977354431499E-2</v>
      </c>
      <c r="G27">
        <v>0.13630156792186099</v>
      </c>
      <c r="H27">
        <v>0.15</v>
      </c>
      <c r="I27">
        <v>1.4084507042253501E-2</v>
      </c>
      <c r="J27" t="s">
        <v>1107</v>
      </c>
    </row>
    <row r="28" spans="1:10">
      <c r="A28" t="s">
        <v>59</v>
      </c>
      <c r="B28" t="s">
        <v>60</v>
      </c>
      <c r="C28" t="s">
        <v>12</v>
      </c>
      <c r="D28">
        <v>17</v>
      </c>
      <c r="E28">
        <v>295</v>
      </c>
      <c r="F28">
        <v>3.1974438568547502E-2</v>
      </c>
      <c r="G28">
        <v>0.13630156792186099</v>
      </c>
      <c r="H28">
        <v>5.7627118644067797E-2</v>
      </c>
      <c r="I28">
        <v>7.9812206572769995E-2</v>
      </c>
      <c r="J28" t="s">
        <v>1095</v>
      </c>
    </row>
    <row r="29" spans="1:10">
      <c r="A29" t="s">
        <v>689</v>
      </c>
      <c r="B29" t="s">
        <v>690</v>
      </c>
      <c r="C29" t="s">
        <v>28</v>
      </c>
      <c r="D29">
        <v>1</v>
      </c>
      <c r="E29">
        <v>1</v>
      </c>
      <c r="F29">
        <v>3.53585657370519E-2</v>
      </c>
      <c r="G29">
        <v>0.13630156792186099</v>
      </c>
      <c r="H29">
        <v>1</v>
      </c>
      <c r="I29">
        <v>4.6948356807511703E-3</v>
      </c>
      <c r="J29" t="s">
        <v>691</v>
      </c>
    </row>
    <row r="30" spans="1:10">
      <c r="A30" t="s">
        <v>83</v>
      </c>
      <c r="B30" t="s">
        <v>84</v>
      </c>
      <c r="C30" t="s">
        <v>16</v>
      </c>
      <c r="D30">
        <v>1</v>
      </c>
      <c r="E30">
        <v>1</v>
      </c>
      <c r="F30">
        <v>3.53585657370519E-2</v>
      </c>
      <c r="G30">
        <v>0.13630156792186099</v>
      </c>
      <c r="H30">
        <v>1</v>
      </c>
      <c r="I30">
        <v>4.6948356807511703E-3</v>
      </c>
      <c r="J30" t="s">
        <v>85</v>
      </c>
    </row>
    <row r="31" spans="1:10">
      <c r="A31" t="s">
        <v>86</v>
      </c>
      <c r="B31" t="s">
        <v>84</v>
      </c>
      <c r="C31" t="s">
        <v>16</v>
      </c>
      <c r="D31">
        <v>1</v>
      </c>
      <c r="E31">
        <v>1</v>
      </c>
      <c r="F31">
        <v>3.53585657370519E-2</v>
      </c>
      <c r="G31">
        <v>0.13630156792186099</v>
      </c>
      <c r="H31">
        <v>1</v>
      </c>
      <c r="I31">
        <v>4.6948356807511703E-3</v>
      </c>
      <c r="J31" t="s">
        <v>85</v>
      </c>
    </row>
    <row r="32" spans="1:10">
      <c r="A32" t="s">
        <v>692</v>
      </c>
      <c r="B32" t="s">
        <v>693</v>
      </c>
      <c r="C32" t="s">
        <v>16</v>
      </c>
      <c r="D32">
        <v>1</v>
      </c>
      <c r="E32">
        <v>1</v>
      </c>
      <c r="F32">
        <v>3.53585657370519E-2</v>
      </c>
      <c r="G32">
        <v>0.13630156792186099</v>
      </c>
      <c r="H32">
        <v>1</v>
      </c>
      <c r="I32">
        <v>4.6948356807511703E-3</v>
      </c>
      <c r="J32" t="s">
        <v>694</v>
      </c>
    </row>
    <row r="33" spans="1:10">
      <c r="A33" t="s">
        <v>87</v>
      </c>
      <c r="B33" t="s">
        <v>88</v>
      </c>
      <c r="C33" t="s">
        <v>16</v>
      </c>
      <c r="D33">
        <v>1</v>
      </c>
      <c r="E33">
        <v>1</v>
      </c>
      <c r="F33">
        <v>3.53585657370519E-2</v>
      </c>
      <c r="G33">
        <v>0.13630156792186099</v>
      </c>
      <c r="H33">
        <v>1</v>
      </c>
      <c r="I33">
        <v>4.6948356807511703E-3</v>
      </c>
      <c r="J33" t="s">
        <v>89</v>
      </c>
    </row>
    <row r="34" spans="1:10">
      <c r="A34" t="s">
        <v>96</v>
      </c>
      <c r="B34" t="s">
        <v>97</v>
      </c>
      <c r="C34" t="s">
        <v>16</v>
      </c>
      <c r="D34">
        <v>1</v>
      </c>
      <c r="E34">
        <v>1</v>
      </c>
      <c r="F34">
        <v>3.53585657370519E-2</v>
      </c>
      <c r="G34">
        <v>0.13630156792186099</v>
      </c>
      <c r="H34">
        <v>1</v>
      </c>
      <c r="I34">
        <v>4.6948356807511703E-3</v>
      </c>
      <c r="J34" t="s">
        <v>98</v>
      </c>
    </row>
    <row r="35" spans="1:10">
      <c r="A35" t="s">
        <v>1108</v>
      </c>
      <c r="B35" t="s">
        <v>1109</v>
      </c>
      <c r="C35" t="s">
        <v>16</v>
      </c>
      <c r="D35">
        <v>1</v>
      </c>
      <c r="E35">
        <v>1</v>
      </c>
      <c r="F35">
        <v>3.53585657370519E-2</v>
      </c>
      <c r="G35">
        <v>0.13630156792186099</v>
      </c>
      <c r="H35">
        <v>1</v>
      </c>
      <c r="I35">
        <v>4.6948356807511703E-3</v>
      </c>
      <c r="J35" t="s">
        <v>1110</v>
      </c>
    </row>
    <row r="36" spans="1:10">
      <c r="A36" t="s">
        <v>1111</v>
      </c>
      <c r="B36" t="s">
        <v>1112</v>
      </c>
      <c r="C36" t="s">
        <v>16</v>
      </c>
      <c r="D36">
        <v>1</v>
      </c>
      <c r="E36">
        <v>1</v>
      </c>
      <c r="F36">
        <v>3.53585657370519E-2</v>
      </c>
      <c r="G36">
        <v>0.13630156792186099</v>
      </c>
      <c r="H36">
        <v>1</v>
      </c>
      <c r="I36">
        <v>4.6948356807511703E-3</v>
      </c>
      <c r="J36" t="s">
        <v>1110</v>
      </c>
    </row>
    <row r="37" spans="1:10">
      <c r="A37" t="s">
        <v>99</v>
      </c>
      <c r="B37" t="s">
        <v>100</v>
      </c>
      <c r="C37" t="s">
        <v>16</v>
      </c>
      <c r="D37">
        <v>1</v>
      </c>
      <c r="E37">
        <v>1</v>
      </c>
      <c r="F37">
        <v>3.53585657370519E-2</v>
      </c>
      <c r="G37">
        <v>0.13630156792186099</v>
      </c>
      <c r="H37">
        <v>1</v>
      </c>
      <c r="I37">
        <v>4.6948356807511703E-3</v>
      </c>
      <c r="J37" t="s">
        <v>101</v>
      </c>
    </row>
    <row r="38" spans="1:10">
      <c r="A38" t="s">
        <v>102</v>
      </c>
      <c r="B38" t="s">
        <v>103</v>
      </c>
      <c r="C38" t="s">
        <v>16</v>
      </c>
      <c r="D38">
        <v>1</v>
      </c>
      <c r="E38">
        <v>1</v>
      </c>
      <c r="F38">
        <v>3.53585657370519E-2</v>
      </c>
      <c r="G38">
        <v>0.13630156792186099</v>
      </c>
      <c r="H38">
        <v>1</v>
      </c>
      <c r="I38">
        <v>4.6948356807511703E-3</v>
      </c>
      <c r="J38" t="s">
        <v>104</v>
      </c>
    </row>
    <row r="39" spans="1:10">
      <c r="A39" t="s">
        <v>105</v>
      </c>
      <c r="B39" t="s">
        <v>106</v>
      </c>
      <c r="C39" t="s">
        <v>16</v>
      </c>
      <c r="D39">
        <v>1</v>
      </c>
      <c r="E39">
        <v>1</v>
      </c>
      <c r="F39">
        <v>3.53585657370519E-2</v>
      </c>
      <c r="G39">
        <v>0.13630156792186099</v>
      </c>
      <c r="H39">
        <v>1</v>
      </c>
      <c r="I39">
        <v>4.6948356807511703E-3</v>
      </c>
      <c r="J39" t="s">
        <v>107</v>
      </c>
    </row>
    <row r="40" spans="1:10">
      <c r="A40" t="s">
        <v>108</v>
      </c>
      <c r="B40" t="s">
        <v>109</v>
      </c>
      <c r="C40" t="s">
        <v>16</v>
      </c>
      <c r="D40">
        <v>1</v>
      </c>
      <c r="E40">
        <v>1</v>
      </c>
      <c r="F40">
        <v>3.53585657370519E-2</v>
      </c>
      <c r="G40">
        <v>0.13630156792186099</v>
      </c>
      <c r="H40">
        <v>1</v>
      </c>
      <c r="I40">
        <v>4.6948356807511703E-3</v>
      </c>
      <c r="J40" t="s">
        <v>110</v>
      </c>
    </row>
    <row r="41" spans="1:10">
      <c r="A41" t="s">
        <v>1113</v>
      </c>
      <c r="B41" t="s">
        <v>1114</v>
      </c>
      <c r="C41" t="s">
        <v>12</v>
      </c>
      <c r="D41">
        <v>1</v>
      </c>
      <c r="E41">
        <v>1</v>
      </c>
      <c r="F41">
        <v>3.53585657370519E-2</v>
      </c>
      <c r="G41">
        <v>0.13630156792186099</v>
      </c>
      <c r="H41">
        <v>1</v>
      </c>
      <c r="I41">
        <v>4.6948356807511703E-3</v>
      </c>
      <c r="J41" t="s">
        <v>1115</v>
      </c>
    </row>
    <row r="42" spans="1:10">
      <c r="A42" t="s">
        <v>111</v>
      </c>
      <c r="B42" t="s">
        <v>112</v>
      </c>
      <c r="C42" t="s">
        <v>12</v>
      </c>
      <c r="D42">
        <v>1</v>
      </c>
      <c r="E42">
        <v>1</v>
      </c>
      <c r="F42">
        <v>3.53585657370519E-2</v>
      </c>
      <c r="G42">
        <v>0.13630156792186099</v>
      </c>
      <c r="H42">
        <v>1</v>
      </c>
      <c r="I42">
        <v>4.6948356807511703E-3</v>
      </c>
      <c r="J42" t="s">
        <v>110</v>
      </c>
    </row>
    <row r="43" spans="1:10">
      <c r="A43" t="s">
        <v>113</v>
      </c>
      <c r="B43" t="s">
        <v>114</v>
      </c>
      <c r="C43" t="s">
        <v>12</v>
      </c>
      <c r="D43">
        <v>1</v>
      </c>
      <c r="E43">
        <v>1</v>
      </c>
      <c r="F43">
        <v>3.53585657370519E-2</v>
      </c>
      <c r="G43">
        <v>0.13630156792186099</v>
      </c>
      <c r="H43">
        <v>1</v>
      </c>
      <c r="I43">
        <v>4.6948356807511703E-3</v>
      </c>
      <c r="J43" t="s">
        <v>115</v>
      </c>
    </row>
    <row r="44" spans="1:10">
      <c r="A44" t="s">
        <v>116</v>
      </c>
      <c r="B44" t="s">
        <v>117</v>
      </c>
      <c r="C44" t="s">
        <v>12</v>
      </c>
      <c r="D44">
        <v>1</v>
      </c>
      <c r="E44">
        <v>1</v>
      </c>
      <c r="F44">
        <v>3.53585657370519E-2</v>
      </c>
      <c r="G44">
        <v>0.13630156792186099</v>
      </c>
      <c r="H44">
        <v>1</v>
      </c>
      <c r="I44">
        <v>4.6948356807511703E-3</v>
      </c>
      <c r="J44" t="s">
        <v>107</v>
      </c>
    </row>
    <row r="45" spans="1:10">
      <c r="A45" t="s">
        <v>118</v>
      </c>
      <c r="B45" t="s">
        <v>119</v>
      </c>
      <c r="C45" t="s">
        <v>16</v>
      </c>
      <c r="D45">
        <v>1</v>
      </c>
      <c r="E45">
        <v>1</v>
      </c>
      <c r="F45">
        <v>3.53585657370519E-2</v>
      </c>
      <c r="G45">
        <v>0.13630156792186099</v>
      </c>
      <c r="H45">
        <v>1</v>
      </c>
      <c r="I45">
        <v>4.6948356807511703E-3</v>
      </c>
      <c r="J45" t="s">
        <v>120</v>
      </c>
    </row>
    <row r="46" spans="1:10">
      <c r="A46" t="s">
        <v>121</v>
      </c>
      <c r="B46" t="s">
        <v>122</v>
      </c>
      <c r="C46" t="s">
        <v>12</v>
      </c>
      <c r="D46">
        <v>1</v>
      </c>
      <c r="E46">
        <v>1</v>
      </c>
      <c r="F46">
        <v>3.53585657370519E-2</v>
      </c>
      <c r="G46">
        <v>0.13630156792186099</v>
      </c>
      <c r="H46">
        <v>1</v>
      </c>
      <c r="I46">
        <v>4.6948356807511703E-3</v>
      </c>
      <c r="J46" t="s">
        <v>85</v>
      </c>
    </row>
    <row r="47" spans="1:10">
      <c r="A47" t="s">
        <v>126</v>
      </c>
      <c r="B47" t="s">
        <v>127</v>
      </c>
      <c r="C47" t="s">
        <v>12</v>
      </c>
      <c r="D47">
        <v>1</v>
      </c>
      <c r="E47">
        <v>1</v>
      </c>
      <c r="F47">
        <v>3.53585657370519E-2</v>
      </c>
      <c r="G47">
        <v>0.13630156792186099</v>
      </c>
      <c r="H47">
        <v>1</v>
      </c>
      <c r="I47">
        <v>4.6948356807511703E-3</v>
      </c>
      <c r="J47" t="s">
        <v>120</v>
      </c>
    </row>
    <row r="48" spans="1:10">
      <c r="A48" t="s">
        <v>128</v>
      </c>
      <c r="B48" t="s">
        <v>129</v>
      </c>
      <c r="C48" t="s">
        <v>16</v>
      </c>
      <c r="D48">
        <v>1</v>
      </c>
      <c r="E48">
        <v>1</v>
      </c>
      <c r="F48">
        <v>3.53585657370519E-2</v>
      </c>
      <c r="G48">
        <v>0.13630156792186099</v>
      </c>
      <c r="H48">
        <v>1</v>
      </c>
      <c r="I48">
        <v>4.6948356807511703E-3</v>
      </c>
      <c r="J48" t="s">
        <v>115</v>
      </c>
    </row>
    <row r="49" spans="1:10">
      <c r="A49" t="s">
        <v>130</v>
      </c>
      <c r="B49" t="s">
        <v>131</v>
      </c>
      <c r="C49" t="s">
        <v>12</v>
      </c>
      <c r="D49">
        <v>1</v>
      </c>
      <c r="E49">
        <v>1</v>
      </c>
      <c r="F49">
        <v>3.53585657370519E-2</v>
      </c>
      <c r="G49">
        <v>0.13630156792186099</v>
      </c>
      <c r="H49">
        <v>1</v>
      </c>
      <c r="I49">
        <v>4.6948356807511703E-3</v>
      </c>
      <c r="J49" t="s">
        <v>110</v>
      </c>
    </row>
    <row r="50" spans="1:10">
      <c r="A50" t="s">
        <v>132</v>
      </c>
      <c r="B50" t="s">
        <v>133</v>
      </c>
      <c r="C50" t="s">
        <v>12</v>
      </c>
      <c r="D50">
        <v>1</v>
      </c>
      <c r="E50">
        <v>1</v>
      </c>
      <c r="F50">
        <v>3.53585657370519E-2</v>
      </c>
      <c r="G50">
        <v>0.13630156792186099</v>
      </c>
      <c r="H50">
        <v>1</v>
      </c>
      <c r="I50">
        <v>4.6948356807511703E-3</v>
      </c>
      <c r="J50" t="s">
        <v>134</v>
      </c>
    </row>
    <row r="51" spans="1:10">
      <c r="A51" t="s">
        <v>137</v>
      </c>
      <c r="B51" t="s">
        <v>138</v>
      </c>
      <c r="C51" t="s">
        <v>12</v>
      </c>
      <c r="D51">
        <v>1</v>
      </c>
      <c r="E51">
        <v>1</v>
      </c>
      <c r="F51">
        <v>3.53585657370519E-2</v>
      </c>
      <c r="G51">
        <v>0.13630156792186099</v>
      </c>
      <c r="H51">
        <v>1</v>
      </c>
      <c r="I51">
        <v>4.6948356807511703E-3</v>
      </c>
      <c r="J51" t="s">
        <v>89</v>
      </c>
    </row>
    <row r="52" spans="1:10">
      <c r="A52" t="s">
        <v>1116</v>
      </c>
      <c r="B52" t="s">
        <v>1117</v>
      </c>
      <c r="C52" t="s">
        <v>16</v>
      </c>
      <c r="D52">
        <v>1</v>
      </c>
      <c r="E52">
        <v>1</v>
      </c>
      <c r="F52">
        <v>3.53585657370519E-2</v>
      </c>
      <c r="G52">
        <v>0.13630156792186099</v>
      </c>
      <c r="H52">
        <v>1</v>
      </c>
      <c r="I52">
        <v>4.6948356807511703E-3</v>
      </c>
      <c r="J52" t="s">
        <v>1115</v>
      </c>
    </row>
    <row r="53" spans="1:10">
      <c r="A53" t="s">
        <v>139</v>
      </c>
      <c r="B53" t="s">
        <v>140</v>
      </c>
      <c r="C53" t="s">
        <v>16</v>
      </c>
      <c r="D53">
        <v>1</v>
      </c>
      <c r="E53">
        <v>1</v>
      </c>
      <c r="F53">
        <v>3.53585657370519E-2</v>
      </c>
      <c r="G53">
        <v>0.13630156792186099</v>
      </c>
      <c r="H53">
        <v>1</v>
      </c>
      <c r="I53">
        <v>4.6948356807511703E-3</v>
      </c>
      <c r="J53" t="s">
        <v>141</v>
      </c>
    </row>
    <row r="54" spans="1:10">
      <c r="A54" t="s">
        <v>142</v>
      </c>
      <c r="B54" t="s">
        <v>143</v>
      </c>
      <c r="C54" t="s">
        <v>16</v>
      </c>
      <c r="D54">
        <v>1</v>
      </c>
      <c r="E54">
        <v>1</v>
      </c>
      <c r="F54">
        <v>3.53585657370519E-2</v>
      </c>
      <c r="G54">
        <v>0.13630156792186099</v>
      </c>
      <c r="H54">
        <v>1</v>
      </c>
      <c r="I54">
        <v>4.6948356807511703E-3</v>
      </c>
      <c r="J54" t="s">
        <v>101</v>
      </c>
    </row>
    <row r="55" spans="1:10">
      <c r="A55" t="s">
        <v>144</v>
      </c>
      <c r="B55" t="s">
        <v>145</v>
      </c>
      <c r="C55" t="s">
        <v>12</v>
      </c>
      <c r="D55">
        <v>1</v>
      </c>
      <c r="E55">
        <v>1</v>
      </c>
      <c r="F55">
        <v>3.53585657370519E-2</v>
      </c>
      <c r="G55">
        <v>0.13630156792186099</v>
      </c>
      <c r="H55">
        <v>1</v>
      </c>
      <c r="I55">
        <v>4.6948356807511703E-3</v>
      </c>
      <c r="J55" t="s">
        <v>146</v>
      </c>
    </row>
    <row r="56" spans="1:10">
      <c r="A56" t="s">
        <v>147</v>
      </c>
      <c r="B56" t="s">
        <v>148</v>
      </c>
      <c r="C56" t="s">
        <v>12</v>
      </c>
      <c r="D56">
        <v>1</v>
      </c>
      <c r="E56">
        <v>1</v>
      </c>
      <c r="F56">
        <v>3.53585657370519E-2</v>
      </c>
      <c r="G56">
        <v>0.13630156792186099</v>
      </c>
      <c r="H56">
        <v>1</v>
      </c>
      <c r="I56">
        <v>4.6948356807511703E-3</v>
      </c>
      <c r="J56" t="s">
        <v>101</v>
      </c>
    </row>
    <row r="57" spans="1:10">
      <c r="A57" t="s">
        <v>149</v>
      </c>
      <c r="B57" t="s">
        <v>150</v>
      </c>
      <c r="C57" t="s">
        <v>16</v>
      </c>
      <c r="D57">
        <v>1</v>
      </c>
      <c r="E57">
        <v>1</v>
      </c>
      <c r="F57">
        <v>3.53585657370519E-2</v>
      </c>
      <c r="G57">
        <v>0.13630156792186099</v>
      </c>
      <c r="H57">
        <v>1</v>
      </c>
      <c r="I57">
        <v>4.6948356807511703E-3</v>
      </c>
      <c r="J57" t="s">
        <v>146</v>
      </c>
    </row>
    <row r="58" spans="1:10">
      <c r="A58" t="s">
        <v>151</v>
      </c>
      <c r="B58" t="s">
        <v>152</v>
      </c>
      <c r="C58" t="s">
        <v>16</v>
      </c>
      <c r="D58">
        <v>1</v>
      </c>
      <c r="E58">
        <v>1</v>
      </c>
      <c r="F58">
        <v>3.53585657370519E-2</v>
      </c>
      <c r="G58">
        <v>0.13630156792186099</v>
      </c>
      <c r="H58">
        <v>1</v>
      </c>
      <c r="I58">
        <v>4.6948356807511703E-3</v>
      </c>
      <c r="J58" t="s">
        <v>153</v>
      </c>
    </row>
    <row r="59" spans="1:10">
      <c r="A59" t="s">
        <v>154</v>
      </c>
      <c r="B59" t="s">
        <v>155</v>
      </c>
      <c r="C59" t="s">
        <v>16</v>
      </c>
      <c r="D59">
        <v>1</v>
      </c>
      <c r="E59">
        <v>1</v>
      </c>
      <c r="F59">
        <v>3.53585657370519E-2</v>
      </c>
      <c r="G59">
        <v>0.13630156792186099</v>
      </c>
      <c r="H59">
        <v>1</v>
      </c>
      <c r="I59">
        <v>4.6948356807511703E-3</v>
      </c>
      <c r="J59" t="s">
        <v>156</v>
      </c>
    </row>
    <row r="60" spans="1:10">
      <c r="A60" t="s">
        <v>157</v>
      </c>
      <c r="B60" t="s">
        <v>158</v>
      </c>
      <c r="C60" t="s">
        <v>12</v>
      </c>
      <c r="D60">
        <v>1</v>
      </c>
      <c r="E60">
        <v>1</v>
      </c>
      <c r="F60">
        <v>3.53585657370519E-2</v>
      </c>
      <c r="G60">
        <v>0.13630156792186099</v>
      </c>
      <c r="H60">
        <v>1</v>
      </c>
      <c r="I60">
        <v>4.6948356807511703E-3</v>
      </c>
      <c r="J60" t="s">
        <v>141</v>
      </c>
    </row>
    <row r="61" spans="1:10">
      <c r="A61" t="s">
        <v>161</v>
      </c>
      <c r="B61" t="s">
        <v>162</v>
      </c>
      <c r="C61" t="s">
        <v>12</v>
      </c>
      <c r="D61">
        <v>1</v>
      </c>
      <c r="E61">
        <v>1</v>
      </c>
      <c r="F61">
        <v>3.53585657370519E-2</v>
      </c>
      <c r="G61">
        <v>0.13630156792186099</v>
      </c>
      <c r="H61">
        <v>1</v>
      </c>
      <c r="I61">
        <v>4.6948356807511703E-3</v>
      </c>
      <c r="J61" t="s">
        <v>163</v>
      </c>
    </row>
    <row r="62" spans="1:10">
      <c r="A62" t="s">
        <v>164</v>
      </c>
      <c r="B62" t="s">
        <v>165</v>
      </c>
      <c r="C62" t="s">
        <v>12</v>
      </c>
      <c r="D62">
        <v>1</v>
      </c>
      <c r="E62">
        <v>1</v>
      </c>
      <c r="F62">
        <v>3.53585657370519E-2</v>
      </c>
      <c r="G62">
        <v>0.13630156792186099</v>
      </c>
      <c r="H62">
        <v>1</v>
      </c>
      <c r="I62">
        <v>4.6948356807511703E-3</v>
      </c>
      <c r="J62" t="s">
        <v>163</v>
      </c>
    </row>
    <row r="63" spans="1:10">
      <c r="A63" t="s">
        <v>166</v>
      </c>
      <c r="B63" t="s">
        <v>167</v>
      </c>
      <c r="C63" t="s">
        <v>28</v>
      </c>
      <c r="D63">
        <v>1</v>
      </c>
      <c r="E63">
        <v>1</v>
      </c>
      <c r="F63">
        <v>3.53585657370519E-2</v>
      </c>
      <c r="G63">
        <v>0.13630156792186099</v>
      </c>
      <c r="H63">
        <v>1</v>
      </c>
      <c r="I63">
        <v>4.6948356807511703E-3</v>
      </c>
      <c r="J63" t="s">
        <v>134</v>
      </c>
    </row>
    <row r="64" spans="1:10">
      <c r="A64" t="s">
        <v>168</v>
      </c>
      <c r="B64" t="s">
        <v>169</v>
      </c>
      <c r="C64" t="s">
        <v>16</v>
      </c>
      <c r="D64">
        <v>4</v>
      </c>
      <c r="E64">
        <v>36</v>
      </c>
      <c r="F64">
        <v>3.70230663320344E-2</v>
      </c>
      <c r="G64">
        <v>0.140452584973908</v>
      </c>
      <c r="H64">
        <v>0.11111111111111099</v>
      </c>
      <c r="I64">
        <v>1.8779342723004699E-2</v>
      </c>
      <c r="J64" t="s">
        <v>1118</v>
      </c>
    </row>
    <row r="65" spans="1:10">
      <c r="A65" t="s">
        <v>441</v>
      </c>
      <c r="B65" t="s">
        <v>442</v>
      </c>
      <c r="C65" t="s">
        <v>16</v>
      </c>
      <c r="D65">
        <v>2</v>
      </c>
      <c r="E65">
        <v>9</v>
      </c>
      <c r="F65">
        <v>3.8038960169275597E-2</v>
      </c>
      <c r="G65">
        <v>0.14205174188213901</v>
      </c>
      <c r="H65">
        <v>0.22222222222222199</v>
      </c>
      <c r="I65">
        <v>9.3896713615023494E-3</v>
      </c>
      <c r="J65" t="s">
        <v>741</v>
      </c>
    </row>
    <row r="66" spans="1:10">
      <c r="A66" t="s">
        <v>570</v>
      </c>
      <c r="B66" t="s">
        <v>571</v>
      </c>
      <c r="C66" t="s">
        <v>16</v>
      </c>
      <c r="D66">
        <v>3</v>
      </c>
      <c r="E66">
        <v>23</v>
      </c>
      <c r="F66">
        <v>4.5891662944534999E-2</v>
      </c>
      <c r="G66">
        <v>0.16874011451913701</v>
      </c>
      <c r="H66">
        <v>0.13043478260869601</v>
      </c>
      <c r="I66">
        <v>1.4084507042253501E-2</v>
      </c>
      <c r="J66" t="s">
        <v>1119</v>
      </c>
    </row>
    <row r="67" spans="1:10">
      <c r="A67" t="s">
        <v>333</v>
      </c>
      <c r="B67" t="s">
        <v>334</v>
      </c>
      <c r="C67" t="s">
        <v>16</v>
      </c>
      <c r="D67">
        <v>23</v>
      </c>
      <c r="E67">
        <v>451</v>
      </c>
      <c r="F67">
        <v>4.8135687012022602E-2</v>
      </c>
      <c r="G67">
        <v>0.174309533270809</v>
      </c>
      <c r="H67">
        <v>5.0997782705099803E-2</v>
      </c>
      <c r="I67">
        <v>0.107981220657277</v>
      </c>
      <c r="J67" t="s">
        <v>1120</v>
      </c>
    </row>
    <row r="68" spans="1:10">
      <c r="A68" t="s">
        <v>62</v>
      </c>
      <c r="B68" t="s">
        <v>63</v>
      </c>
      <c r="C68" t="s">
        <v>28</v>
      </c>
      <c r="D68">
        <v>3</v>
      </c>
      <c r="E68">
        <v>24</v>
      </c>
      <c r="F68">
        <v>5.1123825509337299E-2</v>
      </c>
      <c r="G68">
        <v>0.18236707905569599</v>
      </c>
      <c r="H68">
        <v>0.125</v>
      </c>
      <c r="I68">
        <v>1.4084507042253501E-2</v>
      </c>
      <c r="J68" t="s">
        <v>1121</v>
      </c>
    </row>
    <row r="69" spans="1:10">
      <c r="A69" t="s">
        <v>39</v>
      </c>
      <c r="B69" t="s">
        <v>40</v>
      </c>
      <c r="C69" t="s">
        <v>28</v>
      </c>
      <c r="D69">
        <v>17</v>
      </c>
      <c r="E69">
        <v>314</v>
      </c>
      <c r="F69">
        <v>5.2618014792629099E-2</v>
      </c>
      <c r="G69">
        <v>0.18493684610938799</v>
      </c>
      <c r="H69">
        <v>5.4140127388534999E-2</v>
      </c>
      <c r="I69">
        <v>7.9812206572769995E-2</v>
      </c>
      <c r="J69" t="s">
        <v>1122</v>
      </c>
    </row>
    <row r="70" spans="1:10">
      <c r="A70" t="s">
        <v>1123</v>
      </c>
      <c r="B70" t="s">
        <v>1124</v>
      </c>
      <c r="C70" t="s">
        <v>16</v>
      </c>
      <c r="D70">
        <v>1</v>
      </c>
      <c r="E70">
        <v>2</v>
      </c>
      <c r="F70">
        <v>6.9472566317826695E-2</v>
      </c>
      <c r="G70">
        <v>0.19084992356276501</v>
      </c>
      <c r="H70">
        <v>0.5</v>
      </c>
      <c r="I70">
        <v>4.6948356807511703E-3</v>
      </c>
      <c r="J70" t="s">
        <v>1125</v>
      </c>
    </row>
    <row r="71" spans="1:10">
      <c r="A71" t="s">
        <v>174</v>
      </c>
      <c r="B71" t="s">
        <v>175</v>
      </c>
      <c r="C71" t="s">
        <v>16</v>
      </c>
      <c r="D71">
        <v>1</v>
      </c>
      <c r="E71">
        <v>2</v>
      </c>
      <c r="F71">
        <v>6.9472566317826695E-2</v>
      </c>
      <c r="G71">
        <v>0.19084992356276501</v>
      </c>
      <c r="H71">
        <v>0.5</v>
      </c>
      <c r="I71">
        <v>4.6948356807511703E-3</v>
      </c>
      <c r="J71" t="s">
        <v>176</v>
      </c>
    </row>
    <row r="72" spans="1:10">
      <c r="A72" t="s">
        <v>177</v>
      </c>
      <c r="B72" t="s">
        <v>178</v>
      </c>
      <c r="C72" t="s">
        <v>16</v>
      </c>
      <c r="D72">
        <v>1</v>
      </c>
      <c r="E72">
        <v>2</v>
      </c>
      <c r="F72">
        <v>6.9472566317826695E-2</v>
      </c>
      <c r="G72">
        <v>0.19084992356276501</v>
      </c>
      <c r="H72">
        <v>0.5</v>
      </c>
      <c r="I72">
        <v>4.6948356807511703E-3</v>
      </c>
      <c r="J72" t="s">
        <v>179</v>
      </c>
    </row>
    <row r="73" spans="1:10">
      <c r="A73" t="s">
        <v>180</v>
      </c>
      <c r="B73" t="s">
        <v>181</v>
      </c>
      <c r="C73" t="s">
        <v>12</v>
      </c>
      <c r="D73">
        <v>1</v>
      </c>
      <c r="E73">
        <v>2</v>
      </c>
      <c r="F73">
        <v>6.9472566317826695E-2</v>
      </c>
      <c r="G73">
        <v>0.19084992356276501</v>
      </c>
      <c r="H73">
        <v>0.5</v>
      </c>
      <c r="I73">
        <v>4.6948356807511703E-3</v>
      </c>
      <c r="J73" t="s">
        <v>98</v>
      </c>
    </row>
    <row r="74" spans="1:10">
      <c r="A74" t="s">
        <v>769</v>
      </c>
      <c r="B74" t="s">
        <v>770</v>
      </c>
      <c r="C74" t="s">
        <v>12</v>
      </c>
      <c r="D74">
        <v>1</v>
      </c>
      <c r="E74">
        <v>2</v>
      </c>
      <c r="F74">
        <v>6.9472566317826695E-2</v>
      </c>
      <c r="G74">
        <v>0.19084992356276501</v>
      </c>
      <c r="H74">
        <v>0.5</v>
      </c>
      <c r="I74">
        <v>4.6948356807511703E-3</v>
      </c>
      <c r="J74" t="s">
        <v>694</v>
      </c>
    </row>
    <row r="75" spans="1:10">
      <c r="A75" t="s">
        <v>182</v>
      </c>
      <c r="B75" t="s">
        <v>183</v>
      </c>
      <c r="C75" t="s">
        <v>12</v>
      </c>
      <c r="D75">
        <v>1</v>
      </c>
      <c r="E75">
        <v>2</v>
      </c>
      <c r="F75">
        <v>6.9472566317826695E-2</v>
      </c>
      <c r="G75">
        <v>0.19084992356276501</v>
      </c>
      <c r="H75">
        <v>0.5</v>
      </c>
      <c r="I75">
        <v>4.6948356807511703E-3</v>
      </c>
      <c r="J75" t="s">
        <v>184</v>
      </c>
    </row>
    <row r="76" spans="1:10">
      <c r="A76" t="s">
        <v>1126</v>
      </c>
      <c r="B76" t="s">
        <v>1127</v>
      </c>
      <c r="C76" t="s">
        <v>12</v>
      </c>
      <c r="D76">
        <v>1</v>
      </c>
      <c r="E76">
        <v>2</v>
      </c>
      <c r="F76">
        <v>6.9472566317826695E-2</v>
      </c>
      <c r="G76">
        <v>0.19084992356276501</v>
      </c>
      <c r="H76">
        <v>0.5</v>
      </c>
      <c r="I76">
        <v>4.6948356807511703E-3</v>
      </c>
      <c r="J76" t="s">
        <v>1110</v>
      </c>
    </row>
    <row r="77" spans="1:10">
      <c r="A77" t="s">
        <v>185</v>
      </c>
      <c r="B77" t="s">
        <v>186</v>
      </c>
      <c r="C77" t="s">
        <v>16</v>
      </c>
      <c r="D77">
        <v>1</v>
      </c>
      <c r="E77">
        <v>2</v>
      </c>
      <c r="F77">
        <v>6.9472566317826695E-2</v>
      </c>
      <c r="G77">
        <v>0.19084992356276501</v>
      </c>
      <c r="H77">
        <v>0.5</v>
      </c>
      <c r="I77">
        <v>4.6948356807511703E-3</v>
      </c>
      <c r="J77" t="s">
        <v>187</v>
      </c>
    </row>
    <row r="78" spans="1:10">
      <c r="A78" t="s">
        <v>188</v>
      </c>
      <c r="B78" t="s">
        <v>189</v>
      </c>
      <c r="C78" t="s">
        <v>12</v>
      </c>
      <c r="D78">
        <v>1</v>
      </c>
      <c r="E78">
        <v>2</v>
      </c>
      <c r="F78">
        <v>6.9472566317826695E-2</v>
      </c>
      <c r="G78">
        <v>0.19084992356276501</v>
      </c>
      <c r="H78">
        <v>0.5</v>
      </c>
      <c r="I78">
        <v>4.6948356807511703E-3</v>
      </c>
      <c r="J78" t="s">
        <v>187</v>
      </c>
    </row>
    <row r="79" spans="1:10">
      <c r="A79" t="s">
        <v>775</v>
      </c>
      <c r="B79" t="s">
        <v>776</v>
      </c>
      <c r="C79" t="s">
        <v>16</v>
      </c>
      <c r="D79">
        <v>1</v>
      </c>
      <c r="E79">
        <v>2</v>
      </c>
      <c r="F79">
        <v>6.9472566317826695E-2</v>
      </c>
      <c r="G79">
        <v>0.19084992356276501</v>
      </c>
      <c r="H79">
        <v>0.5</v>
      </c>
      <c r="I79">
        <v>4.6948356807511703E-3</v>
      </c>
      <c r="J79" t="s">
        <v>777</v>
      </c>
    </row>
    <row r="80" spans="1:10">
      <c r="A80" t="s">
        <v>778</v>
      </c>
      <c r="B80" t="s">
        <v>779</v>
      </c>
      <c r="C80" t="s">
        <v>16</v>
      </c>
      <c r="D80">
        <v>1</v>
      </c>
      <c r="E80">
        <v>2</v>
      </c>
      <c r="F80">
        <v>6.9472566317826695E-2</v>
      </c>
      <c r="G80">
        <v>0.19084992356276501</v>
      </c>
      <c r="H80">
        <v>0.5</v>
      </c>
      <c r="I80">
        <v>4.6948356807511703E-3</v>
      </c>
      <c r="J80" t="s">
        <v>694</v>
      </c>
    </row>
    <row r="81" spans="1:10">
      <c r="A81" t="s">
        <v>190</v>
      </c>
      <c r="B81" t="s">
        <v>191</v>
      </c>
      <c r="C81" t="s">
        <v>16</v>
      </c>
      <c r="D81">
        <v>1</v>
      </c>
      <c r="E81">
        <v>2</v>
      </c>
      <c r="F81">
        <v>6.9472566317826695E-2</v>
      </c>
      <c r="G81">
        <v>0.19084992356276501</v>
      </c>
      <c r="H81">
        <v>0.5</v>
      </c>
      <c r="I81">
        <v>4.6948356807511703E-3</v>
      </c>
      <c r="J81" t="s">
        <v>89</v>
      </c>
    </row>
    <row r="82" spans="1:10">
      <c r="A82" t="s">
        <v>1128</v>
      </c>
      <c r="B82" t="s">
        <v>1129</v>
      </c>
      <c r="C82" t="s">
        <v>16</v>
      </c>
      <c r="D82">
        <v>1</v>
      </c>
      <c r="E82">
        <v>2</v>
      </c>
      <c r="F82">
        <v>6.9472566317826695E-2</v>
      </c>
      <c r="G82">
        <v>0.19084992356276501</v>
      </c>
      <c r="H82">
        <v>0.5</v>
      </c>
      <c r="I82">
        <v>4.6948356807511703E-3</v>
      </c>
      <c r="J82" t="s">
        <v>1130</v>
      </c>
    </row>
    <row r="83" spans="1:10">
      <c r="A83" t="s">
        <v>780</v>
      </c>
      <c r="B83" t="s">
        <v>781</v>
      </c>
      <c r="C83" t="s">
        <v>16</v>
      </c>
      <c r="D83">
        <v>1</v>
      </c>
      <c r="E83">
        <v>2</v>
      </c>
      <c r="F83">
        <v>6.9472566317826695E-2</v>
      </c>
      <c r="G83">
        <v>0.19084992356276501</v>
      </c>
      <c r="H83">
        <v>0.5</v>
      </c>
      <c r="I83">
        <v>4.6948356807511703E-3</v>
      </c>
      <c r="J83" t="s">
        <v>777</v>
      </c>
    </row>
    <row r="84" spans="1:10">
      <c r="A84" t="s">
        <v>192</v>
      </c>
      <c r="B84" t="s">
        <v>193</v>
      </c>
      <c r="C84" t="s">
        <v>16</v>
      </c>
      <c r="D84">
        <v>1</v>
      </c>
      <c r="E84">
        <v>2</v>
      </c>
      <c r="F84">
        <v>6.9472566317826695E-2</v>
      </c>
      <c r="G84">
        <v>0.19084992356276501</v>
      </c>
      <c r="H84">
        <v>0.5</v>
      </c>
      <c r="I84">
        <v>4.6948356807511703E-3</v>
      </c>
      <c r="J84" t="s">
        <v>194</v>
      </c>
    </row>
    <row r="85" spans="1:10">
      <c r="A85" t="s">
        <v>197</v>
      </c>
      <c r="B85" t="s">
        <v>198</v>
      </c>
      <c r="C85" t="s">
        <v>12</v>
      </c>
      <c r="D85">
        <v>1</v>
      </c>
      <c r="E85">
        <v>2</v>
      </c>
      <c r="F85">
        <v>6.9472566317826695E-2</v>
      </c>
      <c r="G85">
        <v>0.19084992356276501</v>
      </c>
      <c r="H85">
        <v>0.5</v>
      </c>
      <c r="I85">
        <v>4.6948356807511703E-3</v>
      </c>
      <c r="J85" t="s">
        <v>199</v>
      </c>
    </row>
    <row r="86" spans="1:10">
      <c r="A86" t="s">
        <v>200</v>
      </c>
      <c r="B86" t="s">
        <v>201</v>
      </c>
      <c r="C86" t="s">
        <v>16</v>
      </c>
      <c r="D86">
        <v>1</v>
      </c>
      <c r="E86">
        <v>2</v>
      </c>
      <c r="F86">
        <v>6.9472566317826695E-2</v>
      </c>
      <c r="G86">
        <v>0.19084992356276501</v>
      </c>
      <c r="H86">
        <v>0.5</v>
      </c>
      <c r="I86">
        <v>4.6948356807511703E-3</v>
      </c>
      <c r="J86" t="s">
        <v>202</v>
      </c>
    </row>
    <row r="87" spans="1:10">
      <c r="A87" t="s">
        <v>210</v>
      </c>
      <c r="B87" t="s">
        <v>211</v>
      </c>
      <c r="C87" t="s">
        <v>12</v>
      </c>
      <c r="D87">
        <v>1</v>
      </c>
      <c r="E87">
        <v>2</v>
      </c>
      <c r="F87">
        <v>6.9472566317826695E-2</v>
      </c>
      <c r="G87">
        <v>0.19084992356276501</v>
      </c>
      <c r="H87">
        <v>0.5</v>
      </c>
      <c r="I87">
        <v>4.6948356807511703E-3</v>
      </c>
      <c r="J87" t="s">
        <v>101</v>
      </c>
    </row>
    <row r="88" spans="1:10">
      <c r="A88" t="s">
        <v>212</v>
      </c>
      <c r="B88" t="s">
        <v>213</v>
      </c>
      <c r="C88" t="s">
        <v>28</v>
      </c>
      <c r="D88">
        <v>1</v>
      </c>
      <c r="E88">
        <v>2</v>
      </c>
      <c r="F88">
        <v>6.9472566317826695E-2</v>
      </c>
      <c r="G88">
        <v>0.19084992356276501</v>
      </c>
      <c r="H88">
        <v>0.5</v>
      </c>
      <c r="I88">
        <v>4.6948356807511703E-3</v>
      </c>
      <c r="J88" t="s">
        <v>115</v>
      </c>
    </row>
    <row r="89" spans="1:10">
      <c r="A89" t="s">
        <v>321</v>
      </c>
      <c r="B89" t="s">
        <v>322</v>
      </c>
      <c r="C89" t="s">
        <v>16</v>
      </c>
      <c r="D89">
        <v>12</v>
      </c>
      <c r="E89">
        <v>212</v>
      </c>
      <c r="F89">
        <v>7.2486180811263498E-2</v>
      </c>
      <c r="G89">
        <v>0.196865877430591</v>
      </c>
      <c r="H89">
        <v>5.6603773584905703E-2</v>
      </c>
      <c r="I89">
        <v>5.63380281690141E-2</v>
      </c>
      <c r="J89" t="s">
        <v>1131</v>
      </c>
    </row>
    <row r="90" spans="1:10">
      <c r="A90" t="s">
        <v>443</v>
      </c>
      <c r="B90" t="s">
        <v>444</v>
      </c>
      <c r="C90" t="s">
        <v>16</v>
      </c>
      <c r="D90">
        <v>3</v>
      </c>
      <c r="E90">
        <v>28</v>
      </c>
      <c r="F90">
        <v>7.4742795441735996E-2</v>
      </c>
      <c r="G90">
        <v>0.199591731884639</v>
      </c>
      <c r="H90">
        <v>0.107142857142857</v>
      </c>
      <c r="I90">
        <v>1.4084507042253501E-2</v>
      </c>
      <c r="J90" t="s">
        <v>855</v>
      </c>
    </row>
    <row r="91" spans="1:10">
      <c r="A91" t="s">
        <v>486</v>
      </c>
      <c r="B91" t="s">
        <v>487</v>
      </c>
      <c r="C91" t="s">
        <v>12</v>
      </c>
      <c r="D91">
        <v>2</v>
      </c>
      <c r="E91">
        <v>13</v>
      </c>
      <c r="F91">
        <v>7.5160066400073097E-2</v>
      </c>
      <c r="G91">
        <v>0.199591731884639</v>
      </c>
      <c r="H91">
        <v>0.15384615384615399</v>
      </c>
      <c r="I91">
        <v>9.3896713615023494E-3</v>
      </c>
      <c r="J91" t="s">
        <v>826</v>
      </c>
    </row>
    <row r="92" spans="1:10">
      <c r="A92" t="s">
        <v>500</v>
      </c>
      <c r="B92" t="s">
        <v>501</v>
      </c>
      <c r="C92" t="s">
        <v>16</v>
      </c>
      <c r="D92">
        <v>2</v>
      </c>
      <c r="E92">
        <v>14</v>
      </c>
      <c r="F92">
        <v>8.5704473178264795E-2</v>
      </c>
      <c r="G92">
        <v>0.21465053126827599</v>
      </c>
      <c r="H92">
        <v>0.14285714285714299</v>
      </c>
      <c r="I92">
        <v>9.3896713615023494E-3</v>
      </c>
      <c r="J92" t="s">
        <v>666</v>
      </c>
    </row>
    <row r="93" spans="1:10">
      <c r="A93" t="s">
        <v>65</v>
      </c>
      <c r="B93" t="s">
        <v>66</v>
      </c>
      <c r="C93" t="s">
        <v>16</v>
      </c>
      <c r="D93">
        <v>2</v>
      </c>
      <c r="E93">
        <v>14</v>
      </c>
      <c r="F93">
        <v>8.5704473178264795E-2</v>
      </c>
      <c r="G93">
        <v>0.21465053126827599</v>
      </c>
      <c r="H93">
        <v>0.14285714285714299</v>
      </c>
      <c r="I93">
        <v>9.3896713615023494E-3</v>
      </c>
      <c r="J93" t="s">
        <v>1132</v>
      </c>
    </row>
    <row r="94" spans="1:10">
      <c r="A94" t="s">
        <v>267</v>
      </c>
      <c r="B94" t="s">
        <v>268</v>
      </c>
      <c r="C94" t="s">
        <v>16</v>
      </c>
      <c r="D94">
        <v>3</v>
      </c>
      <c r="E94">
        <v>30</v>
      </c>
      <c r="F94">
        <v>8.8062899886802395E-2</v>
      </c>
      <c r="G94">
        <v>0.21465053126827599</v>
      </c>
      <c r="H94">
        <v>0.1</v>
      </c>
      <c r="I94">
        <v>1.4084507042253501E-2</v>
      </c>
      <c r="J94" t="s">
        <v>1133</v>
      </c>
    </row>
    <row r="95" spans="1:10">
      <c r="A95" t="s">
        <v>525</v>
      </c>
      <c r="B95" t="s">
        <v>526</v>
      </c>
      <c r="C95" t="s">
        <v>16</v>
      </c>
      <c r="D95">
        <v>6</v>
      </c>
      <c r="E95">
        <v>90</v>
      </c>
      <c r="F95">
        <v>9.84166304999569E-2</v>
      </c>
      <c r="G95">
        <v>0.21465053126827599</v>
      </c>
      <c r="H95">
        <v>6.6666666666666693E-2</v>
      </c>
      <c r="I95">
        <v>2.8169014084507001E-2</v>
      </c>
      <c r="J95" t="s">
        <v>1134</v>
      </c>
    </row>
    <row r="96" spans="1:10">
      <c r="A96" t="s">
        <v>270</v>
      </c>
      <c r="B96" t="s">
        <v>271</v>
      </c>
      <c r="C96" t="s">
        <v>16</v>
      </c>
      <c r="D96">
        <v>4</v>
      </c>
      <c r="E96">
        <v>50</v>
      </c>
      <c r="F96">
        <v>9.9398106227302399E-2</v>
      </c>
      <c r="G96">
        <v>0.21465053126827599</v>
      </c>
      <c r="H96">
        <v>0.08</v>
      </c>
      <c r="I96">
        <v>1.8779342723004699E-2</v>
      </c>
      <c r="J96" t="s">
        <v>272</v>
      </c>
    </row>
    <row r="97" spans="1:10">
      <c r="A97" t="s">
        <v>1135</v>
      </c>
      <c r="B97" t="s">
        <v>1136</v>
      </c>
      <c r="C97" t="s">
        <v>12</v>
      </c>
      <c r="D97">
        <v>1</v>
      </c>
      <c r="E97">
        <v>3</v>
      </c>
      <c r="F97">
        <v>0.102385609056834</v>
      </c>
      <c r="G97">
        <v>0.21465053126827599</v>
      </c>
      <c r="H97">
        <v>0.33333333333333298</v>
      </c>
      <c r="I97">
        <v>4.6948356807511703E-3</v>
      </c>
      <c r="J97" t="s">
        <v>1130</v>
      </c>
    </row>
    <row r="98" spans="1:10">
      <c r="A98" t="s">
        <v>238</v>
      </c>
      <c r="B98" t="s">
        <v>239</v>
      </c>
      <c r="C98" t="s">
        <v>16</v>
      </c>
      <c r="D98">
        <v>1</v>
      </c>
      <c r="E98">
        <v>3</v>
      </c>
      <c r="F98">
        <v>0.102385609056834</v>
      </c>
      <c r="G98">
        <v>0.21465053126827599</v>
      </c>
      <c r="H98">
        <v>0.33333333333333298</v>
      </c>
      <c r="I98">
        <v>4.6948356807511703E-3</v>
      </c>
      <c r="J98" t="s">
        <v>240</v>
      </c>
    </row>
    <row r="99" spans="1:10">
      <c r="A99" t="s">
        <v>1137</v>
      </c>
      <c r="B99" t="s">
        <v>1138</v>
      </c>
      <c r="C99" t="s">
        <v>16</v>
      </c>
      <c r="D99">
        <v>1</v>
      </c>
      <c r="E99">
        <v>3</v>
      </c>
      <c r="F99">
        <v>0.102385609056834</v>
      </c>
      <c r="G99">
        <v>0.21465053126827599</v>
      </c>
      <c r="H99">
        <v>0.33333333333333298</v>
      </c>
      <c r="I99">
        <v>4.6948356807511703E-3</v>
      </c>
      <c r="J99" t="s">
        <v>1139</v>
      </c>
    </row>
    <row r="100" spans="1:10">
      <c r="A100" t="s">
        <v>243</v>
      </c>
      <c r="B100" t="s">
        <v>244</v>
      </c>
      <c r="C100" t="s">
        <v>16</v>
      </c>
      <c r="D100">
        <v>1</v>
      </c>
      <c r="E100">
        <v>3</v>
      </c>
      <c r="F100">
        <v>0.102385609056834</v>
      </c>
      <c r="G100">
        <v>0.21465053126827599</v>
      </c>
      <c r="H100">
        <v>0.33333333333333298</v>
      </c>
      <c r="I100">
        <v>4.6948356807511703E-3</v>
      </c>
      <c r="J100" t="s">
        <v>245</v>
      </c>
    </row>
    <row r="101" spans="1:10">
      <c r="A101" t="s">
        <v>805</v>
      </c>
      <c r="B101" t="s">
        <v>806</v>
      </c>
      <c r="C101" t="s">
        <v>12</v>
      </c>
      <c r="D101">
        <v>1</v>
      </c>
      <c r="E101">
        <v>3</v>
      </c>
      <c r="F101">
        <v>0.102385609056834</v>
      </c>
      <c r="G101">
        <v>0.21465053126827599</v>
      </c>
      <c r="H101">
        <v>0.33333333333333298</v>
      </c>
      <c r="I101">
        <v>4.6948356807511703E-3</v>
      </c>
      <c r="J101" t="s">
        <v>777</v>
      </c>
    </row>
    <row r="102" spans="1:10">
      <c r="A102" t="s">
        <v>807</v>
      </c>
      <c r="B102" t="s">
        <v>808</v>
      </c>
      <c r="C102" t="s">
        <v>12</v>
      </c>
      <c r="D102">
        <v>1</v>
      </c>
      <c r="E102">
        <v>3</v>
      </c>
      <c r="F102">
        <v>0.102385609056834</v>
      </c>
      <c r="G102">
        <v>0.21465053126827599</v>
      </c>
      <c r="H102">
        <v>0.33333333333333298</v>
      </c>
      <c r="I102">
        <v>4.6948356807511703E-3</v>
      </c>
      <c r="J102" t="s">
        <v>694</v>
      </c>
    </row>
    <row r="103" spans="1:10">
      <c r="A103" t="s">
        <v>249</v>
      </c>
      <c r="B103" t="s">
        <v>250</v>
      </c>
      <c r="C103" t="s">
        <v>12</v>
      </c>
      <c r="D103">
        <v>1</v>
      </c>
      <c r="E103">
        <v>3</v>
      </c>
      <c r="F103">
        <v>0.102385609056834</v>
      </c>
      <c r="G103">
        <v>0.21465053126827599</v>
      </c>
      <c r="H103">
        <v>0.33333333333333298</v>
      </c>
      <c r="I103">
        <v>4.6948356807511703E-3</v>
      </c>
      <c r="J103" t="s">
        <v>141</v>
      </c>
    </row>
    <row r="104" spans="1:10">
      <c r="A104" t="s">
        <v>251</v>
      </c>
      <c r="B104" t="s">
        <v>252</v>
      </c>
      <c r="C104" t="s">
        <v>12</v>
      </c>
      <c r="D104">
        <v>1</v>
      </c>
      <c r="E104">
        <v>3</v>
      </c>
      <c r="F104">
        <v>0.102385609056834</v>
      </c>
      <c r="G104">
        <v>0.21465053126827599</v>
      </c>
      <c r="H104">
        <v>0.33333333333333298</v>
      </c>
      <c r="I104">
        <v>4.6948356807511703E-3</v>
      </c>
      <c r="J104" t="s">
        <v>104</v>
      </c>
    </row>
    <row r="105" spans="1:10">
      <c r="A105" t="s">
        <v>814</v>
      </c>
      <c r="B105" t="s">
        <v>815</v>
      </c>
      <c r="C105" t="s">
        <v>12</v>
      </c>
      <c r="D105">
        <v>1</v>
      </c>
      <c r="E105">
        <v>3</v>
      </c>
      <c r="F105">
        <v>0.102385609056834</v>
      </c>
      <c r="G105">
        <v>0.21465053126827599</v>
      </c>
      <c r="H105">
        <v>0.33333333333333298</v>
      </c>
      <c r="I105">
        <v>4.6948356807511703E-3</v>
      </c>
      <c r="J105" t="s">
        <v>694</v>
      </c>
    </row>
    <row r="106" spans="1:10">
      <c r="A106" t="s">
        <v>1140</v>
      </c>
      <c r="B106" t="s">
        <v>1141</v>
      </c>
      <c r="C106" t="s">
        <v>12</v>
      </c>
      <c r="D106">
        <v>1</v>
      </c>
      <c r="E106">
        <v>3</v>
      </c>
      <c r="F106">
        <v>0.102385609056834</v>
      </c>
      <c r="G106">
        <v>0.21465053126827599</v>
      </c>
      <c r="H106">
        <v>0.33333333333333298</v>
      </c>
      <c r="I106">
        <v>4.6948356807511703E-3</v>
      </c>
      <c r="J106" t="s">
        <v>1142</v>
      </c>
    </row>
    <row r="107" spans="1:10">
      <c r="A107" t="s">
        <v>255</v>
      </c>
      <c r="B107" t="s">
        <v>256</v>
      </c>
      <c r="C107" t="s">
        <v>12</v>
      </c>
      <c r="D107">
        <v>1</v>
      </c>
      <c r="E107">
        <v>3</v>
      </c>
      <c r="F107">
        <v>0.102385609056834</v>
      </c>
      <c r="G107">
        <v>0.21465053126827599</v>
      </c>
      <c r="H107">
        <v>0.33333333333333298</v>
      </c>
      <c r="I107">
        <v>4.6948356807511703E-3</v>
      </c>
      <c r="J107" t="s">
        <v>202</v>
      </c>
    </row>
    <row r="108" spans="1:10">
      <c r="A108" t="s">
        <v>257</v>
      </c>
      <c r="B108" t="s">
        <v>258</v>
      </c>
      <c r="C108" t="s">
        <v>16</v>
      </c>
      <c r="D108">
        <v>1</v>
      </c>
      <c r="E108">
        <v>3</v>
      </c>
      <c r="F108">
        <v>0.102385609056834</v>
      </c>
      <c r="G108">
        <v>0.21465053126827599</v>
      </c>
      <c r="H108">
        <v>0.33333333333333298</v>
      </c>
      <c r="I108">
        <v>4.6948356807511703E-3</v>
      </c>
      <c r="J108" t="s">
        <v>85</v>
      </c>
    </row>
    <row r="109" spans="1:10">
      <c r="A109" t="s">
        <v>1143</v>
      </c>
      <c r="B109" t="s">
        <v>1144</v>
      </c>
      <c r="C109" t="s">
        <v>16</v>
      </c>
      <c r="D109">
        <v>1</v>
      </c>
      <c r="E109">
        <v>3</v>
      </c>
      <c r="F109">
        <v>0.102385609056834</v>
      </c>
      <c r="G109">
        <v>0.21465053126827599</v>
      </c>
      <c r="H109">
        <v>0.33333333333333298</v>
      </c>
      <c r="I109">
        <v>4.6948356807511703E-3</v>
      </c>
      <c r="J109" t="s">
        <v>1142</v>
      </c>
    </row>
    <row r="110" spans="1:10">
      <c r="A110" t="s">
        <v>1145</v>
      </c>
      <c r="B110" t="s">
        <v>1146</v>
      </c>
      <c r="C110" t="s">
        <v>12</v>
      </c>
      <c r="D110">
        <v>1</v>
      </c>
      <c r="E110">
        <v>3</v>
      </c>
      <c r="F110">
        <v>0.102385609056834</v>
      </c>
      <c r="G110">
        <v>0.21465053126827599</v>
      </c>
      <c r="H110">
        <v>0.33333333333333298</v>
      </c>
      <c r="I110">
        <v>4.6948356807511703E-3</v>
      </c>
      <c r="J110" t="s">
        <v>1142</v>
      </c>
    </row>
    <row r="111" spans="1:10">
      <c r="A111" t="s">
        <v>259</v>
      </c>
      <c r="B111" t="s">
        <v>260</v>
      </c>
      <c r="C111" t="s">
        <v>12</v>
      </c>
      <c r="D111">
        <v>1</v>
      </c>
      <c r="E111">
        <v>3</v>
      </c>
      <c r="F111">
        <v>0.102385609056834</v>
      </c>
      <c r="G111">
        <v>0.21465053126827599</v>
      </c>
      <c r="H111">
        <v>0.33333333333333298</v>
      </c>
      <c r="I111">
        <v>4.6948356807511703E-3</v>
      </c>
      <c r="J111" t="s">
        <v>141</v>
      </c>
    </row>
    <row r="112" spans="1:10">
      <c r="A112" t="s">
        <v>261</v>
      </c>
      <c r="B112" t="s">
        <v>262</v>
      </c>
      <c r="C112" t="s">
        <v>12</v>
      </c>
      <c r="D112">
        <v>1</v>
      </c>
      <c r="E112">
        <v>3</v>
      </c>
      <c r="F112">
        <v>0.102385609056834</v>
      </c>
      <c r="G112">
        <v>0.21465053126827599</v>
      </c>
      <c r="H112">
        <v>0.33333333333333298</v>
      </c>
      <c r="I112">
        <v>4.6948356807511703E-3</v>
      </c>
      <c r="J112" t="s">
        <v>141</v>
      </c>
    </row>
    <row r="113" spans="1:10">
      <c r="A113" t="s">
        <v>1147</v>
      </c>
      <c r="B113" t="s">
        <v>1148</v>
      </c>
      <c r="C113" t="s">
        <v>16</v>
      </c>
      <c r="D113">
        <v>1</v>
      </c>
      <c r="E113">
        <v>3</v>
      </c>
      <c r="F113">
        <v>0.102385609056834</v>
      </c>
      <c r="G113">
        <v>0.21465053126827599</v>
      </c>
      <c r="H113">
        <v>0.33333333333333298</v>
      </c>
      <c r="I113">
        <v>4.6948356807511703E-3</v>
      </c>
      <c r="J113" t="s">
        <v>1149</v>
      </c>
    </row>
    <row r="114" spans="1:10">
      <c r="A114" t="s">
        <v>263</v>
      </c>
      <c r="B114" t="s">
        <v>264</v>
      </c>
      <c r="C114" t="s">
        <v>12</v>
      </c>
      <c r="D114">
        <v>1</v>
      </c>
      <c r="E114">
        <v>3</v>
      </c>
      <c r="F114">
        <v>0.102385609056834</v>
      </c>
      <c r="G114">
        <v>0.21465053126827599</v>
      </c>
      <c r="H114">
        <v>0.33333333333333298</v>
      </c>
      <c r="I114">
        <v>4.6948356807511703E-3</v>
      </c>
      <c r="J114" t="s">
        <v>199</v>
      </c>
    </row>
    <row r="115" spans="1:10">
      <c r="A115" t="s">
        <v>265</v>
      </c>
      <c r="B115" t="s">
        <v>266</v>
      </c>
      <c r="C115" t="s">
        <v>12</v>
      </c>
      <c r="D115">
        <v>1</v>
      </c>
      <c r="E115">
        <v>3</v>
      </c>
      <c r="F115">
        <v>0.102385609056834</v>
      </c>
      <c r="G115">
        <v>0.21465053126827599</v>
      </c>
      <c r="H115">
        <v>0.33333333333333298</v>
      </c>
      <c r="I115">
        <v>4.6948356807511703E-3</v>
      </c>
      <c r="J115" t="s">
        <v>245</v>
      </c>
    </row>
    <row r="116" spans="1:10">
      <c r="A116" t="s">
        <v>273</v>
      </c>
      <c r="B116" t="s">
        <v>274</v>
      </c>
      <c r="C116" t="s">
        <v>16</v>
      </c>
      <c r="D116">
        <v>2</v>
      </c>
      <c r="E116">
        <v>17</v>
      </c>
      <c r="F116">
        <v>0.119646231112501</v>
      </c>
      <c r="G116">
        <v>0.24865608031206801</v>
      </c>
      <c r="H116">
        <v>0.11764705882352899</v>
      </c>
      <c r="I116">
        <v>9.3896713615023494E-3</v>
      </c>
      <c r="J116" t="s">
        <v>275</v>
      </c>
    </row>
    <row r="117" spans="1:10">
      <c r="A117" t="s">
        <v>530</v>
      </c>
      <c r="B117" t="s">
        <v>531</v>
      </c>
      <c r="C117" t="s">
        <v>28</v>
      </c>
      <c r="D117">
        <v>2</v>
      </c>
      <c r="E117">
        <v>18</v>
      </c>
      <c r="F117">
        <v>0.131597553491557</v>
      </c>
      <c r="G117">
        <v>0.250464121095827</v>
      </c>
      <c r="H117">
        <v>0.11111111111111099</v>
      </c>
      <c r="I117">
        <v>9.3896713615023494E-3</v>
      </c>
      <c r="J117" t="s">
        <v>1150</v>
      </c>
    </row>
    <row r="118" spans="1:10">
      <c r="A118" t="s">
        <v>965</v>
      </c>
      <c r="B118" t="s">
        <v>966</v>
      </c>
      <c r="C118" t="s">
        <v>12</v>
      </c>
      <c r="D118">
        <v>2</v>
      </c>
      <c r="E118">
        <v>18</v>
      </c>
      <c r="F118">
        <v>0.131597553491557</v>
      </c>
      <c r="G118">
        <v>0.250464121095827</v>
      </c>
      <c r="H118">
        <v>0.11111111111111099</v>
      </c>
      <c r="I118">
        <v>9.3896713615023494E-3</v>
      </c>
      <c r="J118" t="s">
        <v>1151</v>
      </c>
    </row>
    <row r="119" spans="1:10">
      <c r="A119" t="s">
        <v>324</v>
      </c>
      <c r="B119" t="s">
        <v>325</v>
      </c>
      <c r="C119" t="s">
        <v>28</v>
      </c>
      <c r="D119">
        <v>2</v>
      </c>
      <c r="E119">
        <v>18</v>
      </c>
      <c r="F119">
        <v>0.131597553491557</v>
      </c>
      <c r="G119">
        <v>0.250464121095827</v>
      </c>
      <c r="H119">
        <v>0.11111111111111099</v>
      </c>
      <c r="I119">
        <v>9.3896713615023494E-3</v>
      </c>
      <c r="J119" t="s">
        <v>1150</v>
      </c>
    </row>
    <row r="120" spans="1:10">
      <c r="A120" t="s">
        <v>279</v>
      </c>
      <c r="B120" t="s">
        <v>280</v>
      </c>
      <c r="C120" t="s">
        <v>16</v>
      </c>
      <c r="D120">
        <v>1</v>
      </c>
      <c r="E120">
        <v>4</v>
      </c>
      <c r="F120">
        <v>0.13413978033584001</v>
      </c>
      <c r="G120">
        <v>0.250464121095827</v>
      </c>
      <c r="H120">
        <v>0.25</v>
      </c>
      <c r="I120">
        <v>4.6948356807511703E-3</v>
      </c>
      <c r="J120" t="s">
        <v>156</v>
      </c>
    </row>
    <row r="121" spans="1:10">
      <c r="A121" t="s">
        <v>833</v>
      </c>
      <c r="B121" t="s">
        <v>834</v>
      </c>
      <c r="C121" t="s">
        <v>28</v>
      </c>
      <c r="D121">
        <v>1</v>
      </c>
      <c r="E121">
        <v>4</v>
      </c>
      <c r="F121">
        <v>0.13413978033584001</v>
      </c>
      <c r="G121">
        <v>0.250464121095827</v>
      </c>
      <c r="H121">
        <v>0.25</v>
      </c>
      <c r="I121">
        <v>4.6948356807511703E-3</v>
      </c>
      <c r="J121" t="s">
        <v>691</v>
      </c>
    </row>
    <row r="122" spans="1:10">
      <c r="A122" t="s">
        <v>289</v>
      </c>
      <c r="B122" t="s">
        <v>290</v>
      </c>
      <c r="C122" t="s">
        <v>12</v>
      </c>
      <c r="D122">
        <v>1</v>
      </c>
      <c r="E122">
        <v>4</v>
      </c>
      <c r="F122">
        <v>0.13413978033584001</v>
      </c>
      <c r="G122">
        <v>0.250464121095827</v>
      </c>
      <c r="H122">
        <v>0.25</v>
      </c>
      <c r="I122">
        <v>4.6948356807511703E-3</v>
      </c>
      <c r="J122" t="s">
        <v>176</v>
      </c>
    </row>
    <row r="123" spans="1:10">
      <c r="A123" t="s">
        <v>56</v>
      </c>
      <c r="B123" t="s">
        <v>57</v>
      </c>
      <c r="C123" t="s">
        <v>16</v>
      </c>
      <c r="D123">
        <v>1</v>
      </c>
      <c r="E123">
        <v>4</v>
      </c>
      <c r="F123">
        <v>0.13413978033584001</v>
      </c>
      <c r="G123">
        <v>0.250464121095827</v>
      </c>
      <c r="H123">
        <v>0.25</v>
      </c>
      <c r="I123">
        <v>4.6948356807511703E-3</v>
      </c>
      <c r="J123" t="s">
        <v>1152</v>
      </c>
    </row>
    <row r="124" spans="1:10">
      <c r="A124" t="s">
        <v>296</v>
      </c>
      <c r="B124" t="s">
        <v>297</v>
      </c>
      <c r="C124" t="s">
        <v>16</v>
      </c>
      <c r="D124">
        <v>1</v>
      </c>
      <c r="E124">
        <v>4</v>
      </c>
      <c r="F124">
        <v>0.13413978033584001</v>
      </c>
      <c r="G124">
        <v>0.250464121095827</v>
      </c>
      <c r="H124">
        <v>0.25</v>
      </c>
      <c r="I124">
        <v>4.6948356807511703E-3</v>
      </c>
      <c r="J124" t="s">
        <v>298</v>
      </c>
    </row>
    <row r="125" spans="1:10">
      <c r="A125" t="s">
        <v>1153</v>
      </c>
      <c r="B125" t="s">
        <v>1154</v>
      </c>
      <c r="C125" t="s">
        <v>12</v>
      </c>
      <c r="D125">
        <v>1</v>
      </c>
      <c r="E125">
        <v>4</v>
      </c>
      <c r="F125">
        <v>0.13413978033584001</v>
      </c>
      <c r="G125">
        <v>0.250464121095827</v>
      </c>
      <c r="H125">
        <v>0.25</v>
      </c>
      <c r="I125">
        <v>4.6948356807511703E-3</v>
      </c>
      <c r="J125" t="s">
        <v>1139</v>
      </c>
    </row>
    <row r="126" spans="1:10">
      <c r="A126" t="s">
        <v>309</v>
      </c>
      <c r="B126" t="s">
        <v>310</v>
      </c>
      <c r="C126" t="s">
        <v>12</v>
      </c>
      <c r="D126">
        <v>1</v>
      </c>
      <c r="E126">
        <v>4</v>
      </c>
      <c r="F126">
        <v>0.13413978033584001</v>
      </c>
      <c r="G126">
        <v>0.250464121095827</v>
      </c>
      <c r="H126">
        <v>0.25</v>
      </c>
      <c r="I126">
        <v>4.6948356807511703E-3</v>
      </c>
      <c r="J126" t="s">
        <v>141</v>
      </c>
    </row>
    <row r="127" spans="1:10">
      <c r="A127" t="s">
        <v>311</v>
      </c>
      <c r="B127" t="s">
        <v>312</v>
      </c>
      <c r="C127" t="s">
        <v>12</v>
      </c>
      <c r="D127">
        <v>1</v>
      </c>
      <c r="E127">
        <v>4</v>
      </c>
      <c r="F127">
        <v>0.13413978033584001</v>
      </c>
      <c r="G127">
        <v>0.250464121095827</v>
      </c>
      <c r="H127">
        <v>0.25</v>
      </c>
      <c r="I127">
        <v>4.6948356807511703E-3</v>
      </c>
      <c r="J127" t="s">
        <v>313</v>
      </c>
    </row>
    <row r="128" spans="1:10">
      <c r="A128" t="s">
        <v>316</v>
      </c>
      <c r="B128" t="s">
        <v>317</v>
      </c>
      <c r="C128" t="s">
        <v>16</v>
      </c>
      <c r="D128">
        <v>1</v>
      </c>
      <c r="E128">
        <v>4</v>
      </c>
      <c r="F128">
        <v>0.13413978033584001</v>
      </c>
      <c r="G128">
        <v>0.250464121095827</v>
      </c>
      <c r="H128">
        <v>0.25</v>
      </c>
      <c r="I128">
        <v>4.6948356807511703E-3</v>
      </c>
      <c r="J128" t="s">
        <v>318</v>
      </c>
    </row>
    <row r="129" spans="1:10">
      <c r="A129" t="s">
        <v>319</v>
      </c>
      <c r="B129" t="s">
        <v>320</v>
      </c>
      <c r="C129" t="s">
        <v>16</v>
      </c>
      <c r="D129">
        <v>1</v>
      </c>
      <c r="E129">
        <v>4</v>
      </c>
      <c r="F129">
        <v>0.13413978033584001</v>
      </c>
      <c r="G129">
        <v>0.250464121095827</v>
      </c>
      <c r="H129">
        <v>0.25</v>
      </c>
      <c r="I129">
        <v>4.6948356807511703E-3</v>
      </c>
      <c r="J129" t="s">
        <v>240</v>
      </c>
    </row>
    <row r="130" spans="1:10">
      <c r="A130" t="s">
        <v>472</v>
      </c>
      <c r="B130" t="s">
        <v>473</v>
      </c>
      <c r="C130" t="s">
        <v>16</v>
      </c>
      <c r="D130">
        <v>5</v>
      </c>
      <c r="E130">
        <v>77</v>
      </c>
      <c r="F130">
        <v>0.135974173848915</v>
      </c>
      <c r="G130">
        <v>0.251921143797603</v>
      </c>
      <c r="H130">
        <v>6.4935064935064901E-2</v>
      </c>
      <c r="I130">
        <v>2.3474178403755899E-2</v>
      </c>
      <c r="J130" t="s">
        <v>1155</v>
      </c>
    </row>
    <row r="131" spans="1:10">
      <c r="A131" t="s">
        <v>47</v>
      </c>
      <c r="B131" t="s">
        <v>48</v>
      </c>
      <c r="C131" t="s">
        <v>12</v>
      </c>
      <c r="D131">
        <v>2</v>
      </c>
      <c r="E131">
        <v>19</v>
      </c>
      <c r="F131">
        <v>0.14380725436393199</v>
      </c>
      <c r="G131">
        <v>0.26438410609984397</v>
      </c>
      <c r="H131">
        <v>0.105263157894737</v>
      </c>
      <c r="I131">
        <v>9.3896713615023494E-3</v>
      </c>
      <c r="J131" t="s">
        <v>1156</v>
      </c>
    </row>
    <row r="132" spans="1:10">
      <c r="A132" t="s">
        <v>357</v>
      </c>
      <c r="B132" t="s">
        <v>358</v>
      </c>
      <c r="C132" t="s">
        <v>16</v>
      </c>
      <c r="D132">
        <v>3</v>
      </c>
      <c r="E132">
        <v>39</v>
      </c>
      <c r="F132">
        <v>0.15830720766095899</v>
      </c>
      <c r="G132">
        <v>0.28537240521214702</v>
      </c>
      <c r="H132">
        <v>7.69230769230769E-2</v>
      </c>
      <c r="I132">
        <v>1.4084507042253501E-2</v>
      </c>
      <c r="J132" t="s">
        <v>359</v>
      </c>
    </row>
    <row r="133" spans="1:10">
      <c r="A133" t="s">
        <v>336</v>
      </c>
      <c r="B133" t="s">
        <v>337</v>
      </c>
      <c r="C133" t="s">
        <v>16</v>
      </c>
      <c r="D133">
        <v>1</v>
      </c>
      <c r="E133">
        <v>5</v>
      </c>
      <c r="F133">
        <v>0.164775698407014</v>
      </c>
      <c r="G133">
        <v>0.28537240521214702</v>
      </c>
      <c r="H133">
        <v>0.2</v>
      </c>
      <c r="I133">
        <v>4.6948356807511703E-3</v>
      </c>
      <c r="J133" t="s">
        <v>338</v>
      </c>
    </row>
    <row r="134" spans="1:10">
      <c r="A134" t="s">
        <v>339</v>
      </c>
      <c r="B134" t="s">
        <v>340</v>
      </c>
      <c r="C134" t="s">
        <v>16</v>
      </c>
      <c r="D134">
        <v>1</v>
      </c>
      <c r="E134">
        <v>5</v>
      </c>
      <c r="F134">
        <v>0.164775698407014</v>
      </c>
      <c r="G134">
        <v>0.28537240521214702</v>
      </c>
      <c r="H134">
        <v>0.2</v>
      </c>
      <c r="I134">
        <v>4.6948356807511703E-3</v>
      </c>
      <c r="J134" t="s">
        <v>313</v>
      </c>
    </row>
    <row r="135" spans="1:10">
      <c r="A135" t="s">
        <v>869</v>
      </c>
      <c r="B135" t="s">
        <v>870</v>
      </c>
      <c r="C135" t="s">
        <v>12</v>
      </c>
      <c r="D135">
        <v>1</v>
      </c>
      <c r="E135">
        <v>5</v>
      </c>
      <c r="F135">
        <v>0.164775698407014</v>
      </c>
      <c r="G135">
        <v>0.28537240521214702</v>
      </c>
      <c r="H135">
        <v>0.2</v>
      </c>
      <c r="I135">
        <v>4.6948356807511703E-3</v>
      </c>
      <c r="J135" t="s">
        <v>691</v>
      </c>
    </row>
    <row r="136" spans="1:10">
      <c r="A136" t="s">
        <v>1157</v>
      </c>
      <c r="B136" t="s">
        <v>1158</v>
      </c>
      <c r="C136" t="s">
        <v>12</v>
      </c>
      <c r="D136">
        <v>1</v>
      </c>
      <c r="E136">
        <v>5</v>
      </c>
      <c r="F136">
        <v>0.164775698407014</v>
      </c>
      <c r="G136">
        <v>0.28537240521214702</v>
      </c>
      <c r="H136">
        <v>0.2</v>
      </c>
      <c r="I136">
        <v>4.6948356807511703E-3</v>
      </c>
      <c r="J136" t="s">
        <v>1142</v>
      </c>
    </row>
    <row r="137" spans="1:10">
      <c r="A137" t="s">
        <v>1159</v>
      </c>
      <c r="B137" t="s">
        <v>1160</v>
      </c>
      <c r="C137" t="s">
        <v>16</v>
      </c>
      <c r="D137">
        <v>1</v>
      </c>
      <c r="E137">
        <v>5</v>
      </c>
      <c r="F137">
        <v>0.164775698407014</v>
      </c>
      <c r="G137">
        <v>0.28537240521214702</v>
      </c>
      <c r="H137">
        <v>0.2</v>
      </c>
      <c r="I137">
        <v>4.6948356807511703E-3</v>
      </c>
      <c r="J137" t="s">
        <v>1142</v>
      </c>
    </row>
    <row r="138" spans="1:10">
      <c r="A138" t="s">
        <v>341</v>
      </c>
      <c r="B138" t="s">
        <v>342</v>
      </c>
      <c r="C138" t="s">
        <v>12</v>
      </c>
      <c r="D138">
        <v>1</v>
      </c>
      <c r="E138">
        <v>5</v>
      </c>
      <c r="F138">
        <v>0.164775698407014</v>
      </c>
      <c r="G138">
        <v>0.28537240521214702</v>
      </c>
      <c r="H138">
        <v>0.2</v>
      </c>
      <c r="I138">
        <v>4.6948356807511703E-3</v>
      </c>
      <c r="J138" t="s">
        <v>298</v>
      </c>
    </row>
    <row r="139" spans="1:10">
      <c r="A139" t="s">
        <v>343</v>
      </c>
      <c r="B139" t="s">
        <v>344</v>
      </c>
      <c r="C139" t="s">
        <v>28</v>
      </c>
      <c r="D139">
        <v>1</v>
      </c>
      <c r="E139">
        <v>5</v>
      </c>
      <c r="F139">
        <v>0.164775698407014</v>
      </c>
      <c r="G139">
        <v>0.28537240521214702</v>
      </c>
      <c r="H139">
        <v>0.2</v>
      </c>
      <c r="I139">
        <v>4.6948356807511703E-3</v>
      </c>
      <c r="J139" t="s">
        <v>110</v>
      </c>
    </row>
    <row r="140" spans="1:10">
      <c r="A140" t="s">
        <v>890</v>
      </c>
      <c r="B140" t="s">
        <v>891</v>
      </c>
      <c r="C140" t="s">
        <v>12</v>
      </c>
      <c r="D140">
        <v>1</v>
      </c>
      <c r="E140">
        <v>6</v>
      </c>
      <c r="F140">
        <v>0.194332564371344</v>
      </c>
      <c r="G140">
        <v>0.32075340067626801</v>
      </c>
      <c r="H140">
        <v>0.16666666666666699</v>
      </c>
      <c r="I140">
        <v>4.6948356807511703E-3</v>
      </c>
      <c r="J140" t="s">
        <v>892</v>
      </c>
    </row>
    <row r="141" spans="1:10">
      <c r="A141" t="s">
        <v>70</v>
      </c>
      <c r="B141" t="s">
        <v>71</v>
      </c>
      <c r="C141" t="s">
        <v>12</v>
      </c>
      <c r="D141">
        <v>1</v>
      </c>
      <c r="E141">
        <v>6</v>
      </c>
      <c r="F141">
        <v>0.194332564371344</v>
      </c>
      <c r="G141">
        <v>0.32075340067626801</v>
      </c>
      <c r="H141">
        <v>0.16666666666666699</v>
      </c>
      <c r="I141">
        <v>4.6948356807511703E-3</v>
      </c>
      <c r="J141" t="s">
        <v>1152</v>
      </c>
    </row>
    <row r="142" spans="1:10">
      <c r="A142" t="s">
        <v>376</v>
      </c>
      <c r="B142" t="s">
        <v>377</v>
      </c>
      <c r="C142" t="s">
        <v>12</v>
      </c>
      <c r="D142">
        <v>1</v>
      </c>
      <c r="E142">
        <v>6</v>
      </c>
      <c r="F142">
        <v>0.194332564371344</v>
      </c>
      <c r="G142">
        <v>0.32075340067626801</v>
      </c>
      <c r="H142">
        <v>0.16666666666666699</v>
      </c>
      <c r="I142">
        <v>4.6948356807511703E-3</v>
      </c>
      <c r="J142" t="s">
        <v>115</v>
      </c>
    </row>
    <row r="143" spans="1:10">
      <c r="A143" t="s">
        <v>380</v>
      </c>
      <c r="B143" t="s">
        <v>381</v>
      </c>
      <c r="C143" t="s">
        <v>12</v>
      </c>
      <c r="D143">
        <v>1</v>
      </c>
      <c r="E143">
        <v>6</v>
      </c>
      <c r="F143">
        <v>0.194332564371344</v>
      </c>
      <c r="G143">
        <v>0.32075340067626801</v>
      </c>
      <c r="H143">
        <v>0.16666666666666699</v>
      </c>
      <c r="I143">
        <v>4.6948356807511703E-3</v>
      </c>
      <c r="J143" t="s">
        <v>141</v>
      </c>
    </row>
    <row r="144" spans="1:10">
      <c r="A144" t="s">
        <v>382</v>
      </c>
      <c r="B144" t="s">
        <v>383</v>
      </c>
      <c r="C144" t="s">
        <v>12</v>
      </c>
      <c r="D144">
        <v>1</v>
      </c>
      <c r="E144">
        <v>6</v>
      </c>
      <c r="F144">
        <v>0.194332564371344</v>
      </c>
      <c r="G144">
        <v>0.32075340067626801</v>
      </c>
      <c r="H144">
        <v>0.16666666666666699</v>
      </c>
      <c r="I144">
        <v>4.6948356807511703E-3</v>
      </c>
      <c r="J144" t="s">
        <v>89</v>
      </c>
    </row>
    <row r="145" spans="1:10">
      <c r="A145" t="s">
        <v>567</v>
      </c>
      <c r="B145" t="s">
        <v>568</v>
      </c>
      <c r="C145" t="s">
        <v>28</v>
      </c>
      <c r="D145">
        <v>2</v>
      </c>
      <c r="E145">
        <v>23</v>
      </c>
      <c r="F145">
        <v>0.194599343506522</v>
      </c>
      <c r="G145">
        <v>0.32075340067626801</v>
      </c>
      <c r="H145">
        <v>8.6956521739130405E-2</v>
      </c>
      <c r="I145">
        <v>9.3896713615023494E-3</v>
      </c>
      <c r="J145" t="s">
        <v>1161</v>
      </c>
    </row>
    <row r="146" spans="1:10">
      <c r="A146" t="s">
        <v>390</v>
      </c>
      <c r="B146" t="s">
        <v>391</v>
      </c>
      <c r="C146" t="s">
        <v>16</v>
      </c>
      <c r="D146">
        <v>2</v>
      </c>
      <c r="E146">
        <v>23</v>
      </c>
      <c r="F146">
        <v>0.194599343506522</v>
      </c>
      <c r="G146">
        <v>0.32075340067626801</v>
      </c>
      <c r="H146">
        <v>8.6956521739130405E-2</v>
      </c>
      <c r="I146">
        <v>9.3896713615023494E-3</v>
      </c>
      <c r="J146" t="s">
        <v>392</v>
      </c>
    </row>
    <row r="147" spans="1:10">
      <c r="A147" t="s">
        <v>402</v>
      </c>
      <c r="B147" t="s">
        <v>403</v>
      </c>
      <c r="C147" t="s">
        <v>12</v>
      </c>
      <c r="D147">
        <v>1</v>
      </c>
      <c r="E147">
        <v>7</v>
      </c>
      <c r="F147">
        <v>0.22284821139509101</v>
      </c>
      <c r="G147">
        <v>0.36231784029541902</v>
      </c>
      <c r="H147">
        <v>0.14285714285714299</v>
      </c>
      <c r="I147">
        <v>4.6948356807511703E-3</v>
      </c>
      <c r="J147" t="s">
        <v>107</v>
      </c>
    </row>
    <row r="148" spans="1:10">
      <c r="A148" t="s">
        <v>1162</v>
      </c>
      <c r="B148" t="s">
        <v>1163</v>
      </c>
      <c r="C148" t="s">
        <v>12</v>
      </c>
      <c r="D148">
        <v>1</v>
      </c>
      <c r="E148">
        <v>7</v>
      </c>
      <c r="F148">
        <v>0.22284821139509101</v>
      </c>
      <c r="G148">
        <v>0.36231784029541902</v>
      </c>
      <c r="H148">
        <v>0.14285714285714299</v>
      </c>
      <c r="I148">
        <v>4.6948356807511703E-3</v>
      </c>
      <c r="J148" t="s">
        <v>1164</v>
      </c>
    </row>
    <row r="149" spans="1:10">
      <c r="A149" t="s">
        <v>553</v>
      </c>
      <c r="B149" t="s">
        <v>554</v>
      </c>
      <c r="C149" t="s">
        <v>12</v>
      </c>
      <c r="D149">
        <v>3</v>
      </c>
      <c r="E149">
        <v>47</v>
      </c>
      <c r="F149">
        <v>0.230854905549738</v>
      </c>
      <c r="G149">
        <v>0.372799475853969</v>
      </c>
      <c r="H149">
        <v>6.3829787234042507E-2</v>
      </c>
      <c r="I149">
        <v>1.4084507042253501E-2</v>
      </c>
      <c r="J149" t="s">
        <v>1165</v>
      </c>
    </row>
    <row r="150" spans="1:10">
      <c r="A150" t="s">
        <v>578</v>
      </c>
      <c r="B150" t="s">
        <v>579</v>
      </c>
      <c r="C150" t="s">
        <v>16</v>
      </c>
      <c r="D150">
        <v>2</v>
      </c>
      <c r="E150">
        <v>27</v>
      </c>
      <c r="F150">
        <v>0.247221956227064</v>
      </c>
      <c r="G150">
        <v>0.391083904455859</v>
      </c>
      <c r="H150">
        <v>7.4074074074074098E-2</v>
      </c>
      <c r="I150">
        <v>9.3896713615023494E-3</v>
      </c>
      <c r="J150" t="s">
        <v>925</v>
      </c>
    </row>
    <row r="151" spans="1:10">
      <c r="A151" t="s">
        <v>420</v>
      </c>
      <c r="B151" t="s">
        <v>421</v>
      </c>
      <c r="C151" t="s">
        <v>16</v>
      </c>
      <c r="D151">
        <v>1</v>
      </c>
      <c r="E151">
        <v>8</v>
      </c>
      <c r="F151">
        <v>0.25035915222487998</v>
      </c>
      <c r="G151">
        <v>0.391083904455859</v>
      </c>
      <c r="H151">
        <v>0.125</v>
      </c>
      <c r="I151">
        <v>4.6948356807511703E-3</v>
      </c>
      <c r="J151" t="s">
        <v>422</v>
      </c>
    </row>
    <row r="152" spans="1:10">
      <c r="A152" t="s">
        <v>80</v>
      </c>
      <c r="B152" t="s">
        <v>81</v>
      </c>
      <c r="C152" t="s">
        <v>16</v>
      </c>
      <c r="D152">
        <v>1</v>
      </c>
      <c r="E152">
        <v>8</v>
      </c>
      <c r="F152">
        <v>0.25035915222487998</v>
      </c>
      <c r="G152">
        <v>0.391083904455859</v>
      </c>
      <c r="H152">
        <v>0.125</v>
      </c>
      <c r="I152">
        <v>4.6948356807511703E-3</v>
      </c>
      <c r="J152" t="s">
        <v>1166</v>
      </c>
    </row>
    <row r="153" spans="1:10">
      <c r="A153" t="s">
        <v>1167</v>
      </c>
      <c r="B153" t="s">
        <v>1168</v>
      </c>
      <c r="C153" t="s">
        <v>16</v>
      </c>
      <c r="D153">
        <v>1</v>
      </c>
      <c r="E153">
        <v>8</v>
      </c>
      <c r="F153">
        <v>0.25035915222487998</v>
      </c>
      <c r="G153">
        <v>0.391083904455859</v>
      </c>
      <c r="H153">
        <v>0.125</v>
      </c>
      <c r="I153">
        <v>4.6948356807511703E-3</v>
      </c>
      <c r="J153" t="s">
        <v>1142</v>
      </c>
    </row>
    <row r="154" spans="1:10">
      <c r="A154" t="s">
        <v>1169</v>
      </c>
      <c r="B154" t="s">
        <v>1170</v>
      </c>
      <c r="C154" t="s">
        <v>28</v>
      </c>
      <c r="D154">
        <v>1</v>
      </c>
      <c r="E154">
        <v>8</v>
      </c>
      <c r="F154">
        <v>0.25035915222487998</v>
      </c>
      <c r="G154">
        <v>0.391083904455859</v>
      </c>
      <c r="H154">
        <v>0.125</v>
      </c>
      <c r="I154">
        <v>4.6948356807511703E-3</v>
      </c>
      <c r="J154" t="s">
        <v>1164</v>
      </c>
    </row>
    <row r="155" spans="1:10">
      <c r="A155" t="s">
        <v>438</v>
      </c>
      <c r="B155" t="s">
        <v>27</v>
      </c>
      <c r="C155" t="s">
        <v>28</v>
      </c>
      <c r="D155">
        <v>1</v>
      </c>
      <c r="E155">
        <v>9</v>
      </c>
      <c r="F155">
        <v>0.27690062506000401</v>
      </c>
      <c r="G155">
        <v>0.42422595762398002</v>
      </c>
      <c r="H155">
        <v>0.11111111111111099</v>
      </c>
      <c r="I155">
        <v>4.6948356807511703E-3</v>
      </c>
      <c r="J155" t="s">
        <v>163</v>
      </c>
    </row>
    <row r="156" spans="1:10">
      <c r="A156" t="s">
        <v>439</v>
      </c>
      <c r="B156" t="s">
        <v>440</v>
      </c>
      <c r="C156" t="s">
        <v>16</v>
      </c>
      <c r="D156">
        <v>1</v>
      </c>
      <c r="E156">
        <v>9</v>
      </c>
      <c r="F156">
        <v>0.27690062506000401</v>
      </c>
      <c r="G156">
        <v>0.42422595762398002</v>
      </c>
      <c r="H156">
        <v>0.11111111111111099</v>
      </c>
      <c r="I156">
        <v>4.6948356807511703E-3</v>
      </c>
      <c r="J156" t="s">
        <v>134</v>
      </c>
    </row>
    <row r="157" spans="1:10">
      <c r="A157" t="s">
        <v>1171</v>
      </c>
      <c r="B157" t="s">
        <v>1172</v>
      </c>
      <c r="C157" t="s">
        <v>28</v>
      </c>
      <c r="D157">
        <v>1</v>
      </c>
      <c r="E157">
        <v>9</v>
      </c>
      <c r="F157">
        <v>0.27690062506000401</v>
      </c>
      <c r="G157">
        <v>0.42422595762398002</v>
      </c>
      <c r="H157">
        <v>0.11111111111111099</v>
      </c>
      <c r="I157">
        <v>4.6948356807511703E-3</v>
      </c>
      <c r="J157" t="s">
        <v>1164</v>
      </c>
    </row>
    <row r="158" spans="1:10">
      <c r="A158" t="s">
        <v>360</v>
      </c>
      <c r="B158" t="s">
        <v>361</v>
      </c>
      <c r="C158" t="s">
        <v>16</v>
      </c>
      <c r="D158">
        <v>4</v>
      </c>
      <c r="E158">
        <v>78</v>
      </c>
      <c r="F158">
        <v>0.29762491549234499</v>
      </c>
      <c r="G158">
        <v>0.45186929027115103</v>
      </c>
      <c r="H158">
        <v>5.1282051282051301E-2</v>
      </c>
      <c r="I158">
        <v>1.8779342723004699E-2</v>
      </c>
      <c r="J158" t="s">
        <v>1173</v>
      </c>
    </row>
    <row r="159" spans="1:10">
      <c r="A159" t="s">
        <v>449</v>
      </c>
      <c r="B159" t="s">
        <v>450</v>
      </c>
      <c r="C159" t="s">
        <v>16</v>
      </c>
      <c r="D159">
        <v>1</v>
      </c>
      <c r="E159">
        <v>10</v>
      </c>
      <c r="F159">
        <v>0.30250663783842802</v>
      </c>
      <c r="G159">
        <v>0.45186929027115103</v>
      </c>
      <c r="H159">
        <v>0.1</v>
      </c>
      <c r="I159">
        <v>4.6948356807511703E-3</v>
      </c>
      <c r="J159" t="s">
        <v>451</v>
      </c>
    </row>
    <row r="160" spans="1:10">
      <c r="A160" t="s">
        <v>1174</v>
      </c>
      <c r="B160" t="s">
        <v>1175</v>
      </c>
      <c r="C160" t="s">
        <v>12</v>
      </c>
      <c r="D160">
        <v>1</v>
      </c>
      <c r="E160">
        <v>10</v>
      </c>
      <c r="F160">
        <v>0.30250663783842802</v>
      </c>
      <c r="G160">
        <v>0.45186929027115103</v>
      </c>
      <c r="H160">
        <v>0.1</v>
      </c>
      <c r="I160">
        <v>4.6948356807511703E-3</v>
      </c>
      <c r="J160" t="s">
        <v>1110</v>
      </c>
    </row>
    <row r="161" spans="1:10">
      <c r="A161" t="s">
        <v>456</v>
      </c>
      <c r="B161" t="s">
        <v>457</v>
      </c>
      <c r="C161" t="s">
        <v>16</v>
      </c>
      <c r="D161">
        <v>1</v>
      </c>
      <c r="E161">
        <v>10</v>
      </c>
      <c r="F161">
        <v>0.30250663783842802</v>
      </c>
      <c r="G161">
        <v>0.45186929027115103</v>
      </c>
      <c r="H161">
        <v>0.1</v>
      </c>
      <c r="I161">
        <v>4.6948356807511703E-3</v>
      </c>
      <c r="J161" t="s">
        <v>451</v>
      </c>
    </row>
    <row r="162" spans="1:10">
      <c r="A162" t="s">
        <v>458</v>
      </c>
      <c r="B162" t="s">
        <v>459</v>
      </c>
      <c r="C162" t="s">
        <v>12</v>
      </c>
      <c r="D162">
        <v>1</v>
      </c>
      <c r="E162">
        <v>11</v>
      </c>
      <c r="F162">
        <v>0.32721001099114</v>
      </c>
      <c r="G162">
        <v>0.46899288036230302</v>
      </c>
      <c r="H162">
        <v>9.0909090909090898E-2</v>
      </c>
      <c r="I162">
        <v>4.6948356807511703E-3</v>
      </c>
      <c r="J162" t="s">
        <v>110</v>
      </c>
    </row>
    <row r="163" spans="1:10">
      <c r="A163" t="s">
        <v>171</v>
      </c>
      <c r="B163" t="s">
        <v>172</v>
      </c>
      <c r="C163" t="s">
        <v>16</v>
      </c>
      <c r="D163">
        <v>1</v>
      </c>
      <c r="E163">
        <v>11</v>
      </c>
      <c r="F163">
        <v>0.32721001099114</v>
      </c>
      <c r="G163">
        <v>0.46899288036230302</v>
      </c>
      <c r="H163">
        <v>9.0909090909090898E-2</v>
      </c>
      <c r="I163">
        <v>4.6948356807511703E-3</v>
      </c>
      <c r="J163" t="s">
        <v>1176</v>
      </c>
    </row>
    <row r="164" spans="1:10">
      <c r="A164" t="s">
        <v>460</v>
      </c>
      <c r="B164" t="s">
        <v>461</v>
      </c>
      <c r="C164" t="s">
        <v>16</v>
      </c>
      <c r="D164">
        <v>1</v>
      </c>
      <c r="E164">
        <v>11</v>
      </c>
      <c r="F164">
        <v>0.32721001099114</v>
      </c>
      <c r="G164">
        <v>0.46899288036230302</v>
      </c>
      <c r="H164">
        <v>9.0909090909090898E-2</v>
      </c>
      <c r="I164">
        <v>4.6948356807511703E-3</v>
      </c>
      <c r="J164" t="s">
        <v>313</v>
      </c>
    </row>
    <row r="165" spans="1:10">
      <c r="A165" t="s">
        <v>462</v>
      </c>
      <c r="B165" t="s">
        <v>463</v>
      </c>
      <c r="C165" t="s">
        <v>12</v>
      </c>
      <c r="D165">
        <v>1</v>
      </c>
      <c r="E165">
        <v>11</v>
      </c>
      <c r="F165">
        <v>0.32721001099114</v>
      </c>
      <c r="G165">
        <v>0.46899288036230302</v>
      </c>
      <c r="H165">
        <v>9.0909090909090898E-2</v>
      </c>
      <c r="I165">
        <v>4.6948356807511703E-3</v>
      </c>
      <c r="J165" t="s">
        <v>313</v>
      </c>
    </row>
    <row r="166" spans="1:10">
      <c r="A166" t="s">
        <v>464</v>
      </c>
      <c r="B166" t="s">
        <v>465</v>
      </c>
      <c r="C166" t="s">
        <v>16</v>
      </c>
      <c r="D166">
        <v>1</v>
      </c>
      <c r="E166">
        <v>11</v>
      </c>
      <c r="F166">
        <v>0.32721001099114</v>
      </c>
      <c r="G166">
        <v>0.46899288036230302</v>
      </c>
      <c r="H166">
        <v>9.0909090909090898E-2</v>
      </c>
      <c r="I166">
        <v>4.6948356807511703E-3</v>
      </c>
      <c r="J166" t="s">
        <v>466</v>
      </c>
    </row>
    <row r="167" spans="1:10">
      <c r="A167" t="s">
        <v>467</v>
      </c>
      <c r="B167" t="s">
        <v>468</v>
      </c>
      <c r="C167" t="s">
        <v>16</v>
      </c>
      <c r="D167">
        <v>1</v>
      </c>
      <c r="E167">
        <v>11</v>
      </c>
      <c r="F167">
        <v>0.32721001099114</v>
      </c>
      <c r="G167">
        <v>0.46899288036230302</v>
      </c>
      <c r="H167">
        <v>9.0909090909090898E-2</v>
      </c>
      <c r="I167">
        <v>4.6948356807511703E-3</v>
      </c>
      <c r="J167" t="s">
        <v>199</v>
      </c>
    </row>
    <row r="168" spans="1:10">
      <c r="A168" t="s">
        <v>354</v>
      </c>
      <c r="B168" t="s">
        <v>355</v>
      </c>
      <c r="C168" t="s">
        <v>16</v>
      </c>
      <c r="D168">
        <v>3</v>
      </c>
      <c r="E168">
        <v>57</v>
      </c>
      <c r="F168">
        <v>0.32770632226152502</v>
      </c>
      <c r="G168">
        <v>0.46899288036230302</v>
      </c>
      <c r="H168">
        <v>5.2631578947368397E-2</v>
      </c>
      <c r="I168">
        <v>1.4084507042253501E-2</v>
      </c>
      <c r="J168" t="s">
        <v>1177</v>
      </c>
    </row>
    <row r="169" spans="1:10">
      <c r="A169" t="s">
        <v>592</v>
      </c>
      <c r="B169" t="s">
        <v>593</v>
      </c>
      <c r="C169" t="s">
        <v>28</v>
      </c>
      <c r="D169">
        <v>2</v>
      </c>
      <c r="E169">
        <v>34</v>
      </c>
      <c r="F169">
        <v>0.33970531598210302</v>
      </c>
      <c r="G169">
        <v>0.48327125309358698</v>
      </c>
      <c r="H169">
        <v>5.8823529411764698E-2</v>
      </c>
      <c r="I169">
        <v>9.3896713615023494E-3</v>
      </c>
      <c r="J169" t="s">
        <v>1178</v>
      </c>
    </row>
    <row r="170" spans="1:10">
      <c r="A170" t="s">
        <v>214</v>
      </c>
      <c r="B170" t="s">
        <v>215</v>
      </c>
      <c r="C170" t="s">
        <v>12</v>
      </c>
      <c r="D170">
        <v>1</v>
      </c>
      <c r="E170">
        <v>12</v>
      </c>
      <c r="F170">
        <v>0.35104241871754799</v>
      </c>
      <c r="G170">
        <v>0.49009870664973998</v>
      </c>
      <c r="H170">
        <v>8.3333333333333301E-2</v>
      </c>
      <c r="I170">
        <v>4.6948356807511703E-3</v>
      </c>
      <c r="J170" t="s">
        <v>1179</v>
      </c>
    </row>
    <row r="171" spans="1:10">
      <c r="A171" t="s">
        <v>477</v>
      </c>
      <c r="B171" t="s">
        <v>478</v>
      </c>
      <c r="C171" t="s">
        <v>16</v>
      </c>
      <c r="D171">
        <v>1</v>
      </c>
      <c r="E171">
        <v>12</v>
      </c>
      <c r="F171">
        <v>0.35104241871754799</v>
      </c>
      <c r="G171">
        <v>0.49009870664973998</v>
      </c>
      <c r="H171">
        <v>8.3333333333333301E-2</v>
      </c>
      <c r="I171">
        <v>4.6948356807511703E-3</v>
      </c>
      <c r="J171" t="s">
        <v>479</v>
      </c>
    </row>
    <row r="172" spans="1:10">
      <c r="A172" t="s">
        <v>480</v>
      </c>
      <c r="B172" t="s">
        <v>481</v>
      </c>
      <c r="C172" t="s">
        <v>12</v>
      </c>
      <c r="D172">
        <v>1</v>
      </c>
      <c r="E172">
        <v>12</v>
      </c>
      <c r="F172">
        <v>0.35104241871754799</v>
      </c>
      <c r="G172">
        <v>0.49009870664973998</v>
      </c>
      <c r="H172">
        <v>8.3333333333333301E-2</v>
      </c>
      <c r="I172">
        <v>4.6948356807511703E-3</v>
      </c>
      <c r="J172" t="s">
        <v>482</v>
      </c>
    </row>
    <row r="173" spans="1:10">
      <c r="A173" t="s">
        <v>597</v>
      </c>
      <c r="B173" t="s">
        <v>598</v>
      </c>
      <c r="C173" t="s">
        <v>16</v>
      </c>
      <c r="D173">
        <v>2</v>
      </c>
      <c r="E173">
        <v>35</v>
      </c>
      <c r="F173">
        <v>0.35270701901152801</v>
      </c>
      <c r="G173">
        <v>0.49009870664973998</v>
      </c>
      <c r="H173">
        <v>5.7142857142857099E-2</v>
      </c>
      <c r="I173">
        <v>9.3896713615023494E-3</v>
      </c>
      <c r="J173" t="s">
        <v>1180</v>
      </c>
    </row>
    <row r="174" spans="1:10">
      <c r="A174" t="s">
        <v>68</v>
      </c>
      <c r="B174" t="s">
        <v>40</v>
      </c>
      <c r="C174" t="s">
        <v>28</v>
      </c>
      <c r="D174">
        <v>66</v>
      </c>
      <c r="E174">
        <v>1769</v>
      </c>
      <c r="F174">
        <v>0.361374607531676</v>
      </c>
      <c r="G174">
        <v>0.49924006474029198</v>
      </c>
      <c r="H174">
        <v>3.73092142453363E-2</v>
      </c>
      <c r="I174">
        <v>0.309859154929577</v>
      </c>
      <c r="J174" t="s">
        <v>1181</v>
      </c>
    </row>
    <row r="175" spans="1:10">
      <c r="A175" t="s">
        <v>937</v>
      </c>
      <c r="B175" t="s">
        <v>938</v>
      </c>
      <c r="C175" t="s">
        <v>16</v>
      </c>
      <c r="D175">
        <v>1</v>
      </c>
      <c r="E175">
        <v>13</v>
      </c>
      <c r="F175">
        <v>0.37403442883284399</v>
      </c>
      <c r="G175">
        <v>0.50792175279005503</v>
      </c>
      <c r="H175">
        <v>7.69230769230769E-2</v>
      </c>
      <c r="I175">
        <v>4.6948356807511703E-3</v>
      </c>
      <c r="J175" t="s">
        <v>939</v>
      </c>
    </row>
    <row r="176" spans="1:10">
      <c r="A176" t="s">
        <v>940</v>
      </c>
      <c r="B176" t="s">
        <v>941</v>
      </c>
      <c r="C176" t="s">
        <v>12</v>
      </c>
      <c r="D176">
        <v>1</v>
      </c>
      <c r="E176">
        <v>13</v>
      </c>
      <c r="F176">
        <v>0.37403442883284399</v>
      </c>
      <c r="G176">
        <v>0.50792175279005503</v>
      </c>
      <c r="H176">
        <v>7.69230769230769E-2</v>
      </c>
      <c r="I176">
        <v>4.6948356807511703E-3</v>
      </c>
      <c r="J176" t="s">
        <v>939</v>
      </c>
    </row>
    <row r="177" spans="1:10">
      <c r="A177" t="s">
        <v>223</v>
      </c>
      <c r="B177" t="s">
        <v>224</v>
      </c>
      <c r="C177" t="s">
        <v>12</v>
      </c>
      <c r="D177">
        <v>1</v>
      </c>
      <c r="E177">
        <v>13</v>
      </c>
      <c r="F177">
        <v>0.37403442883284399</v>
      </c>
      <c r="G177">
        <v>0.50792175279005503</v>
      </c>
      <c r="H177">
        <v>7.69230769230769E-2</v>
      </c>
      <c r="I177">
        <v>4.6948356807511703E-3</v>
      </c>
      <c r="J177" t="s">
        <v>1075</v>
      </c>
    </row>
    <row r="178" spans="1:10">
      <c r="A178" t="s">
        <v>504</v>
      </c>
      <c r="B178" t="s">
        <v>505</v>
      </c>
      <c r="C178" t="s">
        <v>16</v>
      </c>
      <c r="D178">
        <v>2</v>
      </c>
      <c r="E178">
        <v>37</v>
      </c>
      <c r="F178">
        <v>0.37843284678796102</v>
      </c>
      <c r="G178">
        <v>0.51099124509786897</v>
      </c>
      <c r="H178">
        <v>5.4054054054054099E-2</v>
      </c>
      <c r="I178">
        <v>9.3896713615023494E-3</v>
      </c>
      <c r="J178" t="s">
        <v>506</v>
      </c>
    </row>
    <row r="179" spans="1:10">
      <c r="A179" t="s">
        <v>495</v>
      </c>
      <c r="B179" t="s">
        <v>496</v>
      </c>
      <c r="C179" t="s">
        <v>16</v>
      </c>
      <c r="D179">
        <v>1</v>
      </c>
      <c r="E179">
        <v>14</v>
      </c>
      <c r="F179">
        <v>0.39621554123653802</v>
      </c>
      <c r="G179">
        <v>0.52317963732338402</v>
      </c>
      <c r="H179">
        <v>7.1428571428571397E-2</v>
      </c>
      <c r="I179">
        <v>4.6948356807511703E-3</v>
      </c>
      <c r="J179" t="s">
        <v>497</v>
      </c>
    </row>
    <row r="180" spans="1:10">
      <c r="A180" t="s">
        <v>943</v>
      </c>
      <c r="B180" t="s">
        <v>944</v>
      </c>
      <c r="C180" t="s">
        <v>16</v>
      </c>
      <c r="D180">
        <v>1</v>
      </c>
      <c r="E180">
        <v>14</v>
      </c>
      <c r="F180">
        <v>0.39621554123653802</v>
      </c>
      <c r="G180">
        <v>0.52317963732338402</v>
      </c>
      <c r="H180">
        <v>7.1428571428571397E-2</v>
      </c>
      <c r="I180">
        <v>4.6948356807511703E-3</v>
      </c>
      <c r="J180" t="s">
        <v>939</v>
      </c>
    </row>
    <row r="181" spans="1:10">
      <c r="A181" t="s">
        <v>498</v>
      </c>
      <c r="B181" t="s">
        <v>499</v>
      </c>
      <c r="C181" t="s">
        <v>12</v>
      </c>
      <c r="D181">
        <v>1</v>
      </c>
      <c r="E181">
        <v>14</v>
      </c>
      <c r="F181">
        <v>0.39621554123653802</v>
      </c>
      <c r="G181">
        <v>0.52317963732338402</v>
      </c>
      <c r="H181">
        <v>7.1428571428571397E-2</v>
      </c>
      <c r="I181">
        <v>4.6948356807511703E-3</v>
      </c>
      <c r="J181" t="s">
        <v>422</v>
      </c>
    </row>
    <row r="182" spans="1:10">
      <c r="A182" t="s">
        <v>502</v>
      </c>
      <c r="B182" t="s">
        <v>503</v>
      </c>
      <c r="C182" t="s">
        <v>16</v>
      </c>
      <c r="D182">
        <v>1</v>
      </c>
      <c r="E182">
        <v>14</v>
      </c>
      <c r="F182">
        <v>0.39621554123653802</v>
      </c>
      <c r="G182">
        <v>0.52317963732338402</v>
      </c>
      <c r="H182">
        <v>7.1428571428571397E-2</v>
      </c>
      <c r="I182">
        <v>4.6948356807511703E-3</v>
      </c>
      <c r="J182" t="s">
        <v>425</v>
      </c>
    </row>
    <row r="183" spans="1:10">
      <c r="A183" t="s">
        <v>384</v>
      </c>
      <c r="B183" t="s">
        <v>385</v>
      </c>
      <c r="C183" t="s">
        <v>16</v>
      </c>
      <c r="D183">
        <v>2</v>
      </c>
      <c r="E183">
        <v>40</v>
      </c>
      <c r="F183">
        <v>0.41619047253582098</v>
      </c>
      <c r="G183">
        <v>0.54244456405901598</v>
      </c>
      <c r="H183">
        <v>0.05</v>
      </c>
      <c r="I183">
        <v>9.3896713615023494E-3</v>
      </c>
      <c r="J183" t="s">
        <v>1182</v>
      </c>
    </row>
    <row r="184" spans="1:10">
      <c r="A184" t="s">
        <v>510</v>
      </c>
      <c r="B184" t="s">
        <v>511</v>
      </c>
      <c r="C184" t="s">
        <v>16</v>
      </c>
      <c r="D184">
        <v>1</v>
      </c>
      <c r="E184">
        <v>15</v>
      </c>
      <c r="F184">
        <v>0.41761422504961898</v>
      </c>
      <c r="G184">
        <v>0.54244456405901598</v>
      </c>
      <c r="H184">
        <v>6.6666666666666693E-2</v>
      </c>
      <c r="I184">
        <v>4.6948356807511703E-3</v>
      </c>
      <c r="J184" t="s">
        <v>422</v>
      </c>
    </row>
    <row r="185" spans="1:10">
      <c r="A185" t="s">
        <v>512</v>
      </c>
      <c r="B185" t="s">
        <v>513</v>
      </c>
      <c r="C185" t="s">
        <v>12</v>
      </c>
      <c r="D185">
        <v>1</v>
      </c>
      <c r="E185">
        <v>15</v>
      </c>
      <c r="F185">
        <v>0.41761422504961898</v>
      </c>
      <c r="G185">
        <v>0.54244456405901598</v>
      </c>
      <c r="H185">
        <v>6.6666666666666693E-2</v>
      </c>
      <c r="I185">
        <v>4.6948356807511703E-3</v>
      </c>
      <c r="J185" t="s">
        <v>98</v>
      </c>
    </row>
    <row r="186" spans="1:10">
      <c r="A186" t="s">
        <v>550</v>
      </c>
      <c r="B186" t="s">
        <v>551</v>
      </c>
      <c r="C186" t="s">
        <v>12</v>
      </c>
      <c r="D186">
        <v>5</v>
      </c>
      <c r="E186">
        <v>122</v>
      </c>
      <c r="F186">
        <v>0.43442504466285098</v>
      </c>
      <c r="G186">
        <v>0.56012647656379499</v>
      </c>
      <c r="H186">
        <v>4.0983606557376998E-2</v>
      </c>
      <c r="I186">
        <v>2.3474178403755899E-2</v>
      </c>
      <c r="J186" t="s">
        <v>1183</v>
      </c>
    </row>
    <row r="187" spans="1:10">
      <c r="A187" t="s">
        <v>514</v>
      </c>
      <c r="B187" t="s">
        <v>515</v>
      </c>
      <c r="C187" t="s">
        <v>28</v>
      </c>
      <c r="D187">
        <v>1</v>
      </c>
      <c r="E187">
        <v>16</v>
      </c>
      <c r="F187">
        <v>0.438257954466233</v>
      </c>
      <c r="G187">
        <v>0.56012647656379499</v>
      </c>
      <c r="H187">
        <v>6.25E-2</v>
      </c>
      <c r="I187">
        <v>4.6948356807511703E-3</v>
      </c>
      <c r="J187" t="s">
        <v>163</v>
      </c>
    </row>
    <row r="188" spans="1:10">
      <c r="A188" t="s">
        <v>516</v>
      </c>
      <c r="B188" t="s">
        <v>517</v>
      </c>
      <c r="C188" t="s">
        <v>12</v>
      </c>
      <c r="D188">
        <v>1</v>
      </c>
      <c r="E188">
        <v>16</v>
      </c>
      <c r="F188">
        <v>0.438257954466233</v>
      </c>
      <c r="G188">
        <v>0.56012647656379499</v>
      </c>
      <c r="H188">
        <v>6.25E-2</v>
      </c>
      <c r="I188">
        <v>4.6948356807511703E-3</v>
      </c>
      <c r="J188" t="s">
        <v>518</v>
      </c>
    </row>
    <row r="189" spans="1:10">
      <c r="A189" t="s">
        <v>963</v>
      </c>
      <c r="B189" t="s">
        <v>964</v>
      </c>
      <c r="C189" t="s">
        <v>12</v>
      </c>
      <c r="D189">
        <v>1</v>
      </c>
      <c r="E189">
        <v>17</v>
      </c>
      <c r="F189">
        <v>0.45817324336415099</v>
      </c>
      <c r="G189">
        <v>0.57938309610599004</v>
      </c>
      <c r="H189">
        <v>5.8823529411764698E-2</v>
      </c>
      <c r="I189">
        <v>4.6948356807511703E-3</v>
      </c>
      <c r="J189" t="s">
        <v>1184</v>
      </c>
    </row>
    <row r="190" spans="1:10">
      <c r="A190" t="s">
        <v>522</v>
      </c>
      <c r="B190" t="s">
        <v>523</v>
      </c>
      <c r="C190" t="s">
        <v>16</v>
      </c>
      <c r="D190">
        <v>1</v>
      </c>
      <c r="E190">
        <v>17</v>
      </c>
      <c r="F190">
        <v>0.45817324336415099</v>
      </c>
      <c r="G190">
        <v>0.57938309610599004</v>
      </c>
      <c r="H190">
        <v>5.8823529411764698E-2</v>
      </c>
      <c r="I190">
        <v>4.6948356807511703E-3</v>
      </c>
      <c r="J190" t="s">
        <v>524</v>
      </c>
    </row>
    <row r="191" spans="1:10">
      <c r="A191" t="s">
        <v>547</v>
      </c>
      <c r="B191" t="s">
        <v>548</v>
      </c>
      <c r="C191" t="s">
        <v>12</v>
      </c>
      <c r="D191">
        <v>2</v>
      </c>
      <c r="E191">
        <v>46</v>
      </c>
      <c r="F191">
        <v>0.48801848406180898</v>
      </c>
      <c r="G191">
        <v>0.61143032967436695</v>
      </c>
      <c r="H191">
        <v>4.3478260869565202E-2</v>
      </c>
      <c r="I191">
        <v>9.3896713615023494E-3</v>
      </c>
      <c r="J191" t="s">
        <v>549</v>
      </c>
    </row>
    <row r="192" spans="1:10">
      <c r="A192" t="s">
        <v>611</v>
      </c>
      <c r="B192" t="s">
        <v>612</v>
      </c>
      <c r="C192" t="s">
        <v>16</v>
      </c>
      <c r="D192">
        <v>13</v>
      </c>
      <c r="E192">
        <v>354</v>
      </c>
      <c r="F192">
        <v>0.48863260655985002</v>
      </c>
      <c r="G192">
        <v>0.61143032967436695</v>
      </c>
      <c r="H192">
        <v>3.6723163841807897E-2</v>
      </c>
      <c r="I192">
        <v>6.1032863849765299E-2</v>
      </c>
      <c r="J192" t="s">
        <v>1185</v>
      </c>
    </row>
    <row r="193" spans="1:10">
      <c r="A193" t="s">
        <v>536</v>
      </c>
      <c r="B193" t="s">
        <v>537</v>
      </c>
      <c r="C193" t="s">
        <v>12</v>
      </c>
      <c r="D193">
        <v>1</v>
      </c>
      <c r="E193">
        <v>19</v>
      </c>
      <c r="F193">
        <v>0.49591995284823398</v>
      </c>
      <c r="G193">
        <v>0.61411849083278702</v>
      </c>
      <c r="H193">
        <v>5.2631578947368397E-2</v>
      </c>
      <c r="I193">
        <v>4.6948356807511703E-3</v>
      </c>
      <c r="J193" t="s">
        <v>422</v>
      </c>
    </row>
    <row r="194" spans="1:10">
      <c r="A194" t="s">
        <v>538</v>
      </c>
      <c r="B194" t="s">
        <v>539</v>
      </c>
      <c r="C194" t="s">
        <v>16</v>
      </c>
      <c r="D194">
        <v>1</v>
      </c>
      <c r="E194">
        <v>19</v>
      </c>
      <c r="F194">
        <v>0.49591995284823398</v>
      </c>
      <c r="G194">
        <v>0.61411849083278702</v>
      </c>
      <c r="H194">
        <v>5.2631578947368397E-2</v>
      </c>
      <c r="I194">
        <v>4.6948356807511703E-3</v>
      </c>
      <c r="J194" t="s">
        <v>497</v>
      </c>
    </row>
    <row r="195" spans="1:10">
      <c r="A195" t="s">
        <v>540</v>
      </c>
      <c r="B195" t="s">
        <v>541</v>
      </c>
      <c r="C195" t="s">
        <v>12</v>
      </c>
      <c r="D195">
        <v>1</v>
      </c>
      <c r="E195">
        <v>20</v>
      </c>
      <c r="F195">
        <v>0.51379989457068598</v>
      </c>
      <c r="G195">
        <v>0.62652130001221495</v>
      </c>
      <c r="H195">
        <v>0.05</v>
      </c>
      <c r="I195">
        <v>4.6948356807511703E-3</v>
      </c>
      <c r="J195" t="s">
        <v>101</v>
      </c>
    </row>
    <row r="196" spans="1:10">
      <c r="A196" t="s">
        <v>351</v>
      </c>
      <c r="B196" t="s">
        <v>352</v>
      </c>
      <c r="C196" t="s">
        <v>16</v>
      </c>
      <c r="D196">
        <v>1</v>
      </c>
      <c r="E196">
        <v>20</v>
      </c>
      <c r="F196">
        <v>0.51379989457068598</v>
      </c>
      <c r="G196">
        <v>0.62652130001221495</v>
      </c>
      <c r="H196">
        <v>0.05</v>
      </c>
      <c r="I196">
        <v>4.6948356807511703E-3</v>
      </c>
      <c r="J196" t="s">
        <v>422</v>
      </c>
    </row>
    <row r="197" spans="1:10">
      <c r="A197" t="s">
        <v>544</v>
      </c>
      <c r="B197" t="s">
        <v>545</v>
      </c>
      <c r="C197" t="s">
        <v>16</v>
      </c>
      <c r="D197">
        <v>1</v>
      </c>
      <c r="E197">
        <v>20</v>
      </c>
      <c r="F197">
        <v>0.51379989457068598</v>
      </c>
      <c r="G197">
        <v>0.62652130001221495</v>
      </c>
      <c r="H197">
        <v>0.05</v>
      </c>
      <c r="I197">
        <v>4.6948356807511703E-3</v>
      </c>
      <c r="J197" t="s">
        <v>546</v>
      </c>
    </row>
    <row r="198" spans="1:10">
      <c r="A198" t="s">
        <v>483</v>
      </c>
      <c r="B198" t="s">
        <v>484</v>
      </c>
      <c r="C198" t="s">
        <v>28</v>
      </c>
      <c r="D198">
        <v>26</v>
      </c>
      <c r="E198">
        <v>737</v>
      </c>
      <c r="F198">
        <v>0.54670643747111303</v>
      </c>
      <c r="G198">
        <v>0.651230954786577</v>
      </c>
      <c r="H198">
        <v>3.5278154681139803E-2</v>
      </c>
      <c r="I198">
        <v>0.122065727699531</v>
      </c>
      <c r="J198" t="s">
        <v>1186</v>
      </c>
    </row>
    <row r="199" spans="1:10">
      <c r="A199" t="s">
        <v>558</v>
      </c>
      <c r="B199" t="s">
        <v>559</v>
      </c>
      <c r="C199" t="s">
        <v>16</v>
      </c>
      <c r="D199">
        <v>1</v>
      </c>
      <c r="E199">
        <v>22</v>
      </c>
      <c r="F199">
        <v>0.54768795779122104</v>
      </c>
      <c r="G199">
        <v>0.651230954786577</v>
      </c>
      <c r="H199">
        <v>4.5454545454545497E-2</v>
      </c>
      <c r="I199">
        <v>4.6948356807511703E-3</v>
      </c>
      <c r="J199" t="s">
        <v>199</v>
      </c>
    </row>
    <row r="200" spans="1:10">
      <c r="A200" t="s">
        <v>560</v>
      </c>
      <c r="B200" t="s">
        <v>561</v>
      </c>
      <c r="C200" t="s">
        <v>16</v>
      </c>
      <c r="D200">
        <v>1</v>
      </c>
      <c r="E200">
        <v>22</v>
      </c>
      <c r="F200">
        <v>0.54768795779122104</v>
      </c>
      <c r="G200">
        <v>0.651230954786577</v>
      </c>
      <c r="H200">
        <v>4.5454545454545497E-2</v>
      </c>
      <c r="I200">
        <v>4.6948356807511703E-3</v>
      </c>
      <c r="J200" t="s">
        <v>518</v>
      </c>
    </row>
    <row r="201" spans="1:10">
      <c r="A201" t="s">
        <v>562</v>
      </c>
      <c r="B201" t="s">
        <v>563</v>
      </c>
      <c r="C201" t="s">
        <v>12</v>
      </c>
      <c r="D201">
        <v>1</v>
      </c>
      <c r="E201">
        <v>22</v>
      </c>
      <c r="F201">
        <v>0.54768795779122104</v>
      </c>
      <c r="G201">
        <v>0.651230954786577</v>
      </c>
      <c r="H201">
        <v>4.5454545454545497E-2</v>
      </c>
      <c r="I201">
        <v>4.6948356807511703E-3</v>
      </c>
      <c r="J201" t="s">
        <v>194</v>
      </c>
    </row>
    <row r="202" spans="1:10">
      <c r="A202" t="s">
        <v>972</v>
      </c>
      <c r="B202" t="s">
        <v>973</v>
      </c>
      <c r="C202" t="s">
        <v>28</v>
      </c>
      <c r="D202">
        <v>1</v>
      </c>
      <c r="E202">
        <v>22</v>
      </c>
      <c r="F202">
        <v>0.54768795779122104</v>
      </c>
      <c r="G202">
        <v>0.651230954786577</v>
      </c>
      <c r="H202">
        <v>4.5454545454545497E-2</v>
      </c>
      <c r="I202">
        <v>4.6948356807511703E-3</v>
      </c>
      <c r="J202" t="s">
        <v>974</v>
      </c>
    </row>
    <row r="203" spans="1:10">
      <c r="A203" t="s">
        <v>489</v>
      </c>
      <c r="B203" t="s">
        <v>490</v>
      </c>
      <c r="C203" t="s">
        <v>16</v>
      </c>
      <c r="D203">
        <v>3</v>
      </c>
      <c r="E203">
        <v>81</v>
      </c>
      <c r="F203">
        <v>0.55087868666617501</v>
      </c>
      <c r="G203">
        <v>0.651782208481266</v>
      </c>
      <c r="H203">
        <v>3.7037037037037E-2</v>
      </c>
      <c r="I203">
        <v>1.4084507042253501E-2</v>
      </c>
      <c r="J203" t="s">
        <v>1187</v>
      </c>
    </row>
    <row r="204" spans="1:10">
      <c r="A204" t="s">
        <v>564</v>
      </c>
      <c r="B204" t="s">
        <v>565</v>
      </c>
      <c r="C204" t="s">
        <v>16</v>
      </c>
      <c r="D204">
        <v>1</v>
      </c>
      <c r="E204">
        <v>23</v>
      </c>
      <c r="F204">
        <v>0.56373968471399305</v>
      </c>
      <c r="G204">
        <v>0.66045972866002101</v>
      </c>
      <c r="H204">
        <v>4.3478260869565202E-2</v>
      </c>
      <c r="I204">
        <v>4.6948356807511703E-3</v>
      </c>
      <c r="J204" t="s">
        <v>566</v>
      </c>
    </row>
    <row r="205" spans="1:10">
      <c r="A205" t="s">
        <v>387</v>
      </c>
      <c r="B205" t="s">
        <v>388</v>
      </c>
      <c r="C205" t="s">
        <v>12</v>
      </c>
      <c r="D205">
        <v>1</v>
      </c>
      <c r="E205">
        <v>23</v>
      </c>
      <c r="F205">
        <v>0.56373968471399305</v>
      </c>
      <c r="G205">
        <v>0.66045972866002101</v>
      </c>
      <c r="H205">
        <v>4.3478260869565202E-2</v>
      </c>
      <c r="I205">
        <v>4.6948356807511703E-3</v>
      </c>
      <c r="J205" t="s">
        <v>134</v>
      </c>
    </row>
    <row r="206" spans="1:10">
      <c r="A206" t="s">
        <v>978</v>
      </c>
      <c r="B206" t="s">
        <v>979</v>
      </c>
      <c r="C206" t="s">
        <v>16</v>
      </c>
      <c r="D206">
        <v>1</v>
      </c>
      <c r="E206">
        <v>24</v>
      </c>
      <c r="F206">
        <v>0.57922434512990995</v>
      </c>
      <c r="G206">
        <v>0.67201271109732197</v>
      </c>
      <c r="H206">
        <v>4.1666666666666699E-2</v>
      </c>
      <c r="I206">
        <v>4.6948356807511703E-3</v>
      </c>
      <c r="J206" t="s">
        <v>974</v>
      </c>
    </row>
    <row r="207" spans="1:10">
      <c r="A207" t="s">
        <v>573</v>
      </c>
      <c r="B207" t="s">
        <v>574</v>
      </c>
      <c r="C207" t="s">
        <v>16</v>
      </c>
      <c r="D207">
        <v>1</v>
      </c>
      <c r="E207">
        <v>24</v>
      </c>
      <c r="F207">
        <v>0.57922434512990995</v>
      </c>
      <c r="G207">
        <v>0.67201271109732197</v>
      </c>
      <c r="H207">
        <v>4.1666666666666699E-2</v>
      </c>
      <c r="I207">
        <v>4.6948356807511703E-3</v>
      </c>
      <c r="J207" t="s">
        <v>338</v>
      </c>
    </row>
    <row r="208" spans="1:10">
      <c r="A208" t="s">
        <v>1000</v>
      </c>
      <c r="B208" t="s">
        <v>1001</v>
      </c>
      <c r="C208" t="s">
        <v>16</v>
      </c>
      <c r="D208">
        <v>2</v>
      </c>
      <c r="E208">
        <v>57</v>
      </c>
      <c r="F208">
        <v>0.60443109504126602</v>
      </c>
      <c r="G208">
        <v>0.69786971842928802</v>
      </c>
      <c r="H208">
        <v>3.5087719298245598E-2</v>
      </c>
      <c r="I208">
        <v>9.3896713615023494E-3</v>
      </c>
      <c r="J208" t="s">
        <v>1188</v>
      </c>
    </row>
    <row r="209" spans="1:10">
      <c r="A209" t="s">
        <v>429</v>
      </c>
      <c r="B209" t="s">
        <v>430</v>
      </c>
      <c r="C209" t="s">
        <v>16</v>
      </c>
      <c r="D209">
        <v>1</v>
      </c>
      <c r="E209">
        <v>26</v>
      </c>
      <c r="F209">
        <v>0.60857153571577505</v>
      </c>
      <c r="G209">
        <v>0.69927210113495397</v>
      </c>
      <c r="H209">
        <v>3.8461538461538498E-2</v>
      </c>
      <c r="I209">
        <v>4.6948356807511703E-3</v>
      </c>
      <c r="J209" t="s">
        <v>156</v>
      </c>
    </row>
    <row r="210" spans="1:10">
      <c r="A210" t="s">
        <v>583</v>
      </c>
      <c r="B210" t="s">
        <v>584</v>
      </c>
      <c r="C210" t="s">
        <v>16</v>
      </c>
      <c r="D210">
        <v>1</v>
      </c>
      <c r="E210">
        <v>28</v>
      </c>
      <c r="F210">
        <v>0.63588083239478899</v>
      </c>
      <c r="G210">
        <v>0.72715559302562005</v>
      </c>
      <c r="H210">
        <v>3.5714285714285698E-2</v>
      </c>
      <c r="I210">
        <v>4.6948356807511703E-3</v>
      </c>
      <c r="J210" t="s">
        <v>585</v>
      </c>
    </row>
    <row r="211" spans="1:10">
      <c r="A211" t="s">
        <v>507</v>
      </c>
      <c r="B211" t="s">
        <v>508</v>
      </c>
      <c r="C211" t="s">
        <v>16</v>
      </c>
      <c r="D211">
        <v>2</v>
      </c>
      <c r="E211">
        <v>61</v>
      </c>
      <c r="F211">
        <v>0.64152416673668999</v>
      </c>
      <c r="G211">
        <v>0.729747273780749</v>
      </c>
      <c r="H211">
        <v>3.2786885245901599E-2</v>
      </c>
      <c r="I211">
        <v>9.3896713615023494E-3</v>
      </c>
      <c r="J211" t="s">
        <v>1189</v>
      </c>
    </row>
    <row r="212" spans="1:10">
      <c r="A212" t="s">
        <v>987</v>
      </c>
      <c r="B212" t="s">
        <v>988</v>
      </c>
      <c r="C212" t="s">
        <v>12</v>
      </c>
      <c r="D212">
        <v>1</v>
      </c>
      <c r="E212">
        <v>29</v>
      </c>
      <c r="F212">
        <v>0.64881568608056495</v>
      </c>
      <c r="G212">
        <v>0.729747273780749</v>
      </c>
      <c r="H212">
        <v>3.4482758620689703E-2</v>
      </c>
      <c r="I212">
        <v>4.6948356807511703E-3</v>
      </c>
      <c r="J212" t="s">
        <v>974</v>
      </c>
    </row>
    <row r="213" spans="1:10">
      <c r="A213" t="s">
        <v>1190</v>
      </c>
      <c r="B213" t="s">
        <v>1191</v>
      </c>
      <c r="C213" t="s">
        <v>16</v>
      </c>
      <c r="D213">
        <v>1</v>
      </c>
      <c r="E213">
        <v>29</v>
      </c>
      <c r="F213">
        <v>0.64881568608056495</v>
      </c>
      <c r="G213">
        <v>0.729747273780749</v>
      </c>
      <c r="H213">
        <v>3.4482758620689703E-2</v>
      </c>
      <c r="I213">
        <v>4.6948356807511703E-3</v>
      </c>
      <c r="J213" t="s">
        <v>1125</v>
      </c>
    </row>
    <row r="214" spans="1:10">
      <c r="A214" t="s">
        <v>226</v>
      </c>
      <c r="B214" t="s">
        <v>227</v>
      </c>
      <c r="C214" t="s">
        <v>16</v>
      </c>
      <c r="D214">
        <v>2</v>
      </c>
      <c r="E214">
        <v>62</v>
      </c>
      <c r="F214">
        <v>0.65036054106819896</v>
      </c>
      <c r="G214">
        <v>0.729747273780749</v>
      </c>
      <c r="H214">
        <v>3.2258064516128997E-2</v>
      </c>
      <c r="I214">
        <v>9.3896713615023494E-3</v>
      </c>
      <c r="J214" t="s">
        <v>1192</v>
      </c>
    </row>
    <row r="215" spans="1:10">
      <c r="A215" t="s">
        <v>632</v>
      </c>
      <c r="B215" t="s">
        <v>633</v>
      </c>
      <c r="C215" t="s">
        <v>12</v>
      </c>
      <c r="D215">
        <v>4</v>
      </c>
      <c r="E215">
        <v>128</v>
      </c>
      <c r="F215">
        <v>0.66975589976505401</v>
      </c>
      <c r="G215">
        <v>0.74799841141985002</v>
      </c>
      <c r="H215">
        <v>3.125E-2</v>
      </c>
      <c r="I215">
        <v>1.8779342723004699E-2</v>
      </c>
      <c r="J215" t="s">
        <v>1193</v>
      </c>
    </row>
    <row r="216" spans="1:10">
      <c r="A216" t="s">
        <v>586</v>
      </c>
      <c r="B216" t="s">
        <v>587</v>
      </c>
      <c r="C216" t="s">
        <v>16</v>
      </c>
      <c r="D216">
        <v>1</v>
      </c>
      <c r="E216">
        <v>31</v>
      </c>
      <c r="F216">
        <v>0.67332925721055903</v>
      </c>
      <c r="G216">
        <v>0.74849159289917999</v>
      </c>
      <c r="H216">
        <v>3.2258064516128997E-2</v>
      </c>
      <c r="I216">
        <v>4.6948356807511703E-3</v>
      </c>
      <c r="J216" t="s">
        <v>569</v>
      </c>
    </row>
    <row r="217" spans="1:10">
      <c r="A217" t="s">
        <v>635</v>
      </c>
      <c r="B217" t="s">
        <v>636</v>
      </c>
      <c r="C217" t="s">
        <v>16</v>
      </c>
      <c r="D217">
        <v>4</v>
      </c>
      <c r="E217">
        <v>130</v>
      </c>
      <c r="F217">
        <v>0.68163879722323095</v>
      </c>
      <c r="G217">
        <v>0.75422070618681503</v>
      </c>
      <c r="H217">
        <v>3.0769230769230799E-2</v>
      </c>
      <c r="I217">
        <v>1.8779342723004699E-2</v>
      </c>
      <c r="J217" t="s">
        <v>1193</v>
      </c>
    </row>
    <row r="218" spans="1:10">
      <c r="A218" t="s">
        <v>588</v>
      </c>
      <c r="B218" t="s">
        <v>589</v>
      </c>
      <c r="C218" t="s">
        <v>28</v>
      </c>
      <c r="D218">
        <v>1</v>
      </c>
      <c r="E218">
        <v>32</v>
      </c>
      <c r="F218">
        <v>0.68493961399583403</v>
      </c>
      <c r="G218">
        <v>0.754380496520757</v>
      </c>
      <c r="H218">
        <v>3.125E-2</v>
      </c>
      <c r="I218">
        <v>4.6948356807511703E-3</v>
      </c>
      <c r="J218" t="s">
        <v>134</v>
      </c>
    </row>
    <row r="219" spans="1:10">
      <c r="A219" t="s">
        <v>590</v>
      </c>
      <c r="B219" t="s">
        <v>591</v>
      </c>
      <c r="C219" t="s">
        <v>28</v>
      </c>
      <c r="D219">
        <v>1</v>
      </c>
      <c r="E219">
        <v>34</v>
      </c>
      <c r="F219">
        <v>0.70694245410146195</v>
      </c>
      <c r="G219">
        <v>0.77504241527637296</v>
      </c>
      <c r="H219">
        <v>2.9411764705882401E-2</v>
      </c>
      <c r="I219">
        <v>4.6948356807511703E-3</v>
      </c>
      <c r="J219" t="s">
        <v>85</v>
      </c>
    </row>
    <row r="220" spans="1:10">
      <c r="A220" t="s">
        <v>594</v>
      </c>
      <c r="B220" t="s">
        <v>595</v>
      </c>
      <c r="C220" t="s">
        <v>16</v>
      </c>
      <c r="D220">
        <v>1</v>
      </c>
      <c r="E220">
        <v>35</v>
      </c>
      <c r="F220">
        <v>0.71736336516596699</v>
      </c>
      <c r="G220">
        <v>0.782876001254183</v>
      </c>
      <c r="H220">
        <v>2.8571428571428598E-2</v>
      </c>
      <c r="I220">
        <v>4.6948356807511703E-3</v>
      </c>
      <c r="J220" t="s">
        <v>1194</v>
      </c>
    </row>
    <row r="221" spans="1:10">
      <c r="A221" t="s">
        <v>327</v>
      </c>
      <c r="B221" t="s">
        <v>328</v>
      </c>
      <c r="C221" t="s">
        <v>12</v>
      </c>
      <c r="D221">
        <v>2</v>
      </c>
      <c r="E221">
        <v>71</v>
      </c>
      <c r="F221">
        <v>0.72226201681255997</v>
      </c>
      <c r="G221">
        <v>0.784639190991826</v>
      </c>
      <c r="H221">
        <v>2.8169014084507001E-2</v>
      </c>
      <c r="I221">
        <v>9.3896713615023494E-3</v>
      </c>
      <c r="J221" t="s">
        <v>1195</v>
      </c>
    </row>
    <row r="222" spans="1:10">
      <c r="A222" t="s">
        <v>605</v>
      </c>
      <c r="B222" t="s">
        <v>606</v>
      </c>
      <c r="C222" t="s">
        <v>12</v>
      </c>
      <c r="D222">
        <v>1</v>
      </c>
      <c r="E222">
        <v>41</v>
      </c>
      <c r="F222">
        <v>0.77258162839988398</v>
      </c>
      <c r="G222">
        <v>0.83550682890304195</v>
      </c>
      <c r="H222">
        <v>2.4390243902439001E-2</v>
      </c>
      <c r="I222">
        <v>4.6948356807511703E-3</v>
      </c>
      <c r="J222" t="s">
        <v>607</v>
      </c>
    </row>
    <row r="223" spans="1:10">
      <c r="A223" t="s">
        <v>575</v>
      </c>
      <c r="B223" t="s">
        <v>576</v>
      </c>
      <c r="C223" t="s">
        <v>16</v>
      </c>
      <c r="D223">
        <v>2</v>
      </c>
      <c r="E223">
        <v>81</v>
      </c>
      <c r="F223">
        <v>0.787169663206297</v>
      </c>
      <c r="G223">
        <v>0.84506036053724298</v>
      </c>
      <c r="H223">
        <v>2.4691358024691398E-2</v>
      </c>
      <c r="I223">
        <v>9.3896713615023494E-3</v>
      </c>
      <c r="J223" t="s">
        <v>1196</v>
      </c>
    </row>
    <row r="224" spans="1:10">
      <c r="A224" t="s">
        <v>996</v>
      </c>
      <c r="B224" t="s">
        <v>997</v>
      </c>
      <c r="C224" t="s">
        <v>12</v>
      </c>
      <c r="D224">
        <v>1</v>
      </c>
      <c r="E224">
        <v>43</v>
      </c>
      <c r="F224">
        <v>0.78848728200755303</v>
      </c>
      <c r="G224">
        <v>0.84506036053724298</v>
      </c>
      <c r="H224">
        <v>2.32558139534884E-2</v>
      </c>
      <c r="I224">
        <v>4.6948356807511703E-3</v>
      </c>
      <c r="J224" t="s">
        <v>1197</v>
      </c>
    </row>
    <row r="225" spans="1:10">
      <c r="A225" t="s">
        <v>614</v>
      </c>
      <c r="B225" t="s">
        <v>615</v>
      </c>
      <c r="C225" t="s">
        <v>28</v>
      </c>
      <c r="D225">
        <v>2</v>
      </c>
      <c r="E225">
        <v>86</v>
      </c>
      <c r="F225">
        <v>0.814348574345232</v>
      </c>
      <c r="G225">
        <v>0.86888084494870799</v>
      </c>
      <c r="H225">
        <v>2.32558139534884E-2</v>
      </c>
      <c r="I225">
        <v>9.3896713615023494E-3</v>
      </c>
      <c r="J225" t="s">
        <v>616</v>
      </c>
    </row>
    <row r="226" spans="1:10">
      <c r="A226" t="s">
        <v>446</v>
      </c>
      <c r="B226" t="s">
        <v>447</v>
      </c>
      <c r="C226" t="s">
        <v>16</v>
      </c>
      <c r="D226">
        <v>1</v>
      </c>
      <c r="E226">
        <v>49</v>
      </c>
      <c r="F226">
        <v>0.82986058491146497</v>
      </c>
      <c r="G226">
        <v>0.87759592829132804</v>
      </c>
      <c r="H226">
        <v>2.04081632653061E-2</v>
      </c>
      <c r="I226">
        <v>4.6948356807511703E-3</v>
      </c>
      <c r="J226" t="s">
        <v>101</v>
      </c>
    </row>
    <row r="227" spans="1:10">
      <c r="A227" t="s">
        <v>1198</v>
      </c>
      <c r="B227" t="s">
        <v>1199</v>
      </c>
      <c r="C227" t="s">
        <v>12</v>
      </c>
      <c r="D227">
        <v>1</v>
      </c>
      <c r="E227">
        <v>49</v>
      </c>
      <c r="F227">
        <v>0.82986058491146497</v>
      </c>
      <c r="G227">
        <v>0.87759592829132804</v>
      </c>
      <c r="H227">
        <v>2.04081632653061E-2</v>
      </c>
      <c r="I227">
        <v>4.6948356807511703E-3</v>
      </c>
      <c r="J227" t="s">
        <v>1197</v>
      </c>
    </row>
    <row r="228" spans="1:10">
      <c r="A228" t="s">
        <v>998</v>
      </c>
      <c r="B228" t="s">
        <v>999</v>
      </c>
      <c r="C228" t="s">
        <v>12</v>
      </c>
      <c r="D228">
        <v>1</v>
      </c>
      <c r="E228">
        <v>56</v>
      </c>
      <c r="F228">
        <v>0.86805410633527202</v>
      </c>
      <c r="G228">
        <v>0.91394242913713597</v>
      </c>
      <c r="H228">
        <v>1.7857142857142901E-2</v>
      </c>
      <c r="I228">
        <v>4.6948356807511703E-3</v>
      </c>
      <c r="J228" t="s">
        <v>1164</v>
      </c>
    </row>
    <row r="229" spans="1:10">
      <c r="A229" t="s">
        <v>519</v>
      </c>
      <c r="B229" t="s">
        <v>520</v>
      </c>
      <c r="C229" t="s">
        <v>16</v>
      </c>
      <c r="D229">
        <v>1</v>
      </c>
      <c r="E229">
        <v>64</v>
      </c>
      <c r="F229">
        <v>0.90136012590388104</v>
      </c>
      <c r="G229">
        <v>0.94484679864485699</v>
      </c>
      <c r="H229">
        <v>1.5625E-2</v>
      </c>
      <c r="I229">
        <v>4.6948356807511703E-3</v>
      </c>
      <c r="J229" t="s">
        <v>367</v>
      </c>
    </row>
    <row r="230" spans="1:10">
      <c r="A230" t="s">
        <v>625</v>
      </c>
      <c r="B230" t="s">
        <v>626</v>
      </c>
      <c r="C230" t="s">
        <v>16</v>
      </c>
      <c r="D230">
        <v>1</v>
      </c>
      <c r="E230">
        <v>66</v>
      </c>
      <c r="F230">
        <v>0.90828514519099002</v>
      </c>
      <c r="G230">
        <v>0.94794825196788901</v>
      </c>
      <c r="H230">
        <v>1.5151515151515201E-2</v>
      </c>
      <c r="I230">
        <v>4.6948356807511703E-3</v>
      </c>
      <c r="J230" t="s">
        <v>607</v>
      </c>
    </row>
    <row r="231" spans="1:10">
      <c r="A231" t="s">
        <v>432</v>
      </c>
      <c r="B231" t="s">
        <v>433</v>
      </c>
      <c r="C231" t="s">
        <v>12</v>
      </c>
      <c r="D231">
        <v>1</v>
      </c>
      <c r="E231">
        <v>68</v>
      </c>
      <c r="F231">
        <v>0.91472611526159397</v>
      </c>
      <c r="G231">
        <v>0.95051974585878696</v>
      </c>
      <c r="H231">
        <v>1.4705882352941201E-2</v>
      </c>
      <c r="I231">
        <v>4.6948356807511703E-3</v>
      </c>
      <c r="J231" t="s">
        <v>1166</v>
      </c>
    </row>
    <row r="232" spans="1:10">
      <c r="A232" t="s">
        <v>469</v>
      </c>
      <c r="B232" t="s">
        <v>470</v>
      </c>
      <c r="C232" t="s">
        <v>16</v>
      </c>
      <c r="D232">
        <v>1</v>
      </c>
      <c r="E232">
        <v>75</v>
      </c>
      <c r="F232">
        <v>0.933923336701176</v>
      </c>
      <c r="G232">
        <v>0.96626700204147697</v>
      </c>
      <c r="H232">
        <v>1.3333333333333299E-2</v>
      </c>
      <c r="I232">
        <v>4.6948356807511703E-3</v>
      </c>
      <c r="J232" t="s">
        <v>245</v>
      </c>
    </row>
    <row r="233" spans="1:10">
      <c r="A233" t="s">
        <v>608</v>
      </c>
      <c r="B233" t="s">
        <v>609</v>
      </c>
      <c r="C233" t="s">
        <v>16</v>
      </c>
      <c r="D233">
        <v>1</v>
      </c>
      <c r="E233">
        <v>78</v>
      </c>
      <c r="F233">
        <v>0.94077085133106797</v>
      </c>
      <c r="G233">
        <v>0.96915617874191895</v>
      </c>
      <c r="H233">
        <v>1.2820512820512799E-2</v>
      </c>
      <c r="I233">
        <v>4.6948356807511703E-3</v>
      </c>
      <c r="J233" t="s">
        <v>425</v>
      </c>
    </row>
    <row r="234" spans="1:10">
      <c r="A234" t="s">
        <v>627</v>
      </c>
      <c r="B234" t="s">
        <v>628</v>
      </c>
      <c r="C234" t="s">
        <v>28</v>
      </c>
      <c r="D234">
        <v>1</v>
      </c>
      <c r="E234">
        <v>105</v>
      </c>
      <c r="F234">
        <v>0.97792909730421795</v>
      </c>
      <c r="G234">
        <v>0.99833426444943496</v>
      </c>
      <c r="H234">
        <v>9.5238095238095195E-3</v>
      </c>
      <c r="I234">
        <v>4.6948356807511703E-3</v>
      </c>
      <c r="J234" t="s">
        <v>566</v>
      </c>
    </row>
    <row r="235" spans="1:10">
      <c r="A235" t="s">
        <v>622</v>
      </c>
      <c r="B235" t="s">
        <v>623</v>
      </c>
      <c r="C235" t="s">
        <v>16</v>
      </c>
      <c r="D235">
        <v>1</v>
      </c>
      <c r="E235">
        <v>106</v>
      </c>
      <c r="F235">
        <v>0.97872333658014299</v>
      </c>
      <c r="G235">
        <v>0.99833426444943496</v>
      </c>
      <c r="H235">
        <v>9.4339622641509396E-3</v>
      </c>
      <c r="I235">
        <v>4.6948356807511703E-3</v>
      </c>
      <c r="J235" t="s">
        <v>607</v>
      </c>
    </row>
    <row r="236" spans="1:10">
      <c r="A236" t="s">
        <v>629</v>
      </c>
      <c r="B236" t="s">
        <v>630</v>
      </c>
      <c r="C236" t="s">
        <v>28</v>
      </c>
      <c r="D236">
        <v>1</v>
      </c>
      <c r="E236">
        <v>110</v>
      </c>
      <c r="F236">
        <v>0.98162574119505097</v>
      </c>
      <c r="G236">
        <v>0.99833426444943496</v>
      </c>
      <c r="H236">
        <v>9.0909090909090905E-3</v>
      </c>
      <c r="I236">
        <v>4.6948356807511703E-3</v>
      </c>
      <c r="J236" t="s">
        <v>1125</v>
      </c>
    </row>
    <row r="237" spans="1:10">
      <c r="A237" t="s">
        <v>637</v>
      </c>
      <c r="B237" t="s">
        <v>638</v>
      </c>
      <c r="C237" t="s">
        <v>16</v>
      </c>
      <c r="D237">
        <v>12</v>
      </c>
      <c r="E237">
        <v>570</v>
      </c>
      <c r="F237">
        <v>0.98596077455501896</v>
      </c>
      <c r="G237">
        <v>0.99849417423156595</v>
      </c>
      <c r="H237">
        <v>2.1052631578947399E-2</v>
      </c>
      <c r="I237">
        <v>5.63380281690141E-2</v>
      </c>
      <c r="J237" t="s">
        <v>1200</v>
      </c>
    </row>
    <row r="238" spans="1:10">
      <c r="A238" t="s">
        <v>642</v>
      </c>
      <c r="B238" t="s">
        <v>643</v>
      </c>
      <c r="C238" t="s">
        <v>16</v>
      </c>
      <c r="D238">
        <v>9</v>
      </c>
      <c r="E238">
        <v>554</v>
      </c>
      <c r="F238">
        <v>0.99839062711187199</v>
      </c>
      <c r="G238">
        <v>0.99975354146762496</v>
      </c>
      <c r="H238">
        <v>1.6245487364620899E-2</v>
      </c>
      <c r="I238">
        <v>4.2253521126760597E-2</v>
      </c>
      <c r="J238" t="s">
        <v>1201</v>
      </c>
    </row>
    <row r="239" spans="1:10">
      <c r="A239" t="s">
        <v>640</v>
      </c>
      <c r="B239" t="s">
        <v>641</v>
      </c>
      <c r="C239" t="s">
        <v>16</v>
      </c>
      <c r="D239">
        <v>1</v>
      </c>
      <c r="E239">
        <v>196</v>
      </c>
      <c r="F239">
        <v>0.99923426560631301</v>
      </c>
      <c r="G239">
        <v>0.99975354146762496</v>
      </c>
      <c r="H239">
        <v>5.1020408163265302E-3</v>
      </c>
      <c r="I239">
        <v>4.6948356807511703E-3</v>
      </c>
      <c r="J239" t="s">
        <v>199</v>
      </c>
    </row>
    <row r="240" spans="1:10">
      <c r="A240" t="s">
        <v>645</v>
      </c>
      <c r="B240" t="s">
        <v>646</v>
      </c>
      <c r="C240" t="s">
        <v>28</v>
      </c>
      <c r="D240">
        <v>2</v>
      </c>
      <c r="E240">
        <v>293</v>
      </c>
      <c r="F240">
        <v>0.99975354146762496</v>
      </c>
      <c r="G240">
        <v>0.99975354146762496</v>
      </c>
      <c r="H240">
        <v>6.8259385665529002E-3</v>
      </c>
      <c r="I240">
        <v>9.3896713615023494E-3</v>
      </c>
      <c r="J240" t="s">
        <v>12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J60"/>
  <sheetViews>
    <sheetView workbookViewId="0">
      <selection sqref="A1:J60"/>
    </sheetView>
  </sheetViews>
  <sheetFormatPr defaultRowHeight="14.4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963</v>
      </c>
      <c r="B2" t="s">
        <v>964</v>
      </c>
      <c r="C2" t="s">
        <v>12</v>
      </c>
      <c r="D2">
        <v>3</v>
      </c>
      <c r="E2">
        <v>17</v>
      </c>
      <c r="F2">
        <v>3.3494297165979702E-4</v>
      </c>
      <c r="G2">
        <v>1.9761635327928E-2</v>
      </c>
      <c r="H2">
        <v>0.17647058823529399</v>
      </c>
      <c r="I2">
        <v>6.9767441860465101E-2</v>
      </c>
      <c r="J2" t="s">
        <v>1203</v>
      </c>
    </row>
    <row r="3" spans="1:10">
      <c r="A3" t="s">
        <v>553</v>
      </c>
      <c r="B3" t="s">
        <v>554</v>
      </c>
      <c r="C3" t="s">
        <v>12</v>
      </c>
      <c r="D3">
        <v>3</v>
      </c>
      <c r="E3">
        <v>47</v>
      </c>
      <c r="F3">
        <v>6.7163467121127097E-3</v>
      </c>
      <c r="G3">
        <v>8.1659585425516906E-2</v>
      </c>
      <c r="H3">
        <v>6.3829787234042507E-2</v>
      </c>
      <c r="I3">
        <v>6.9767441860465101E-2</v>
      </c>
      <c r="J3" t="s">
        <v>1203</v>
      </c>
    </row>
    <row r="4" spans="1:10">
      <c r="A4" t="s">
        <v>1204</v>
      </c>
      <c r="B4" t="s">
        <v>1205</v>
      </c>
      <c r="C4" t="s">
        <v>16</v>
      </c>
      <c r="D4">
        <v>1</v>
      </c>
      <c r="E4">
        <v>1</v>
      </c>
      <c r="F4">
        <v>8.3043646195440895E-3</v>
      </c>
      <c r="G4">
        <v>8.1659585425516906E-2</v>
      </c>
      <c r="H4">
        <v>1</v>
      </c>
      <c r="I4">
        <v>2.32558139534884E-2</v>
      </c>
      <c r="J4" t="s">
        <v>1206</v>
      </c>
    </row>
    <row r="5" spans="1:10">
      <c r="A5" t="s">
        <v>1207</v>
      </c>
      <c r="B5" t="s">
        <v>1208</v>
      </c>
      <c r="C5" t="s">
        <v>12</v>
      </c>
      <c r="D5">
        <v>1</v>
      </c>
      <c r="E5">
        <v>1</v>
      </c>
      <c r="F5">
        <v>8.3043646195440895E-3</v>
      </c>
      <c r="G5">
        <v>8.1659585425516906E-2</v>
      </c>
      <c r="H5">
        <v>1</v>
      </c>
      <c r="I5">
        <v>2.32558139534884E-2</v>
      </c>
      <c r="J5" t="s">
        <v>1206</v>
      </c>
    </row>
    <row r="6" spans="1:10">
      <c r="A6" t="s">
        <v>132</v>
      </c>
      <c r="B6" t="s">
        <v>133</v>
      </c>
      <c r="C6" t="s">
        <v>12</v>
      </c>
      <c r="D6">
        <v>1</v>
      </c>
      <c r="E6">
        <v>1</v>
      </c>
      <c r="F6">
        <v>8.3043646195440895E-3</v>
      </c>
      <c r="G6">
        <v>8.1659585425516906E-2</v>
      </c>
      <c r="H6">
        <v>1</v>
      </c>
      <c r="I6">
        <v>2.32558139534884E-2</v>
      </c>
      <c r="J6" t="s">
        <v>134</v>
      </c>
    </row>
    <row r="7" spans="1:10">
      <c r="A7" t="s">
        <v>166</v>
      </c>
      <c r="B7" t="s">
        <v>167</v>
      </c>
      <c r="C7" t="s">
        <v>28</v>
      </c>
      <c r="D7">
        <v>1</v>
      </c>
      <c r="E7">
        <v>1</v>
      </c>
      <c r="F7">
        <v>8.3043646195440895E-3</v>
      </c>
      <c r="G7">
        <v>8.1659585425516906E-2</v>
      </c>
      <c r="H7">
        <v>1</v>
      </c>
      <c r="I7">
        <v>2.32558139534884E-2</v>
      </c>
      <c r="J7" t="s">
        <v>134</v>
      </c>
    </row>
    <row r="8" spans="1:10">
      <c r="A8" t="s">
        <v>1209</v>
      </c>
      <c r="B8" t="s">
        <v>1210</v>
      </c>
      <c r="C8" t="s">
        <v>16</v>
      </c>
      <c r="D8">
        <v>1</v>
      </c>
      <c r="E8">
        <v>2</v>
      </c>
      <c r="F8">
        <v>1.6541357534622499E-2</v>
      </c>
      <c r="G8">
        <v>0.108437788282525</v>
      </c>
      <c r="H8">
        <v>0.5</v>
      </c>
      <c r="I8">
        <v>2.32558139534884E-2</v>
      </c>
      <c r="J8" t="s">
        <v>1211</v>
      </c>
    </row>
    <row r="9" spans="1:10">
      <c r="A9" t="s">
        <v>174</v>
      </c>
      <c r="B9" t="s">
        <v>175</v>
      </c>
      <c r="C9" t="s">
        <v>16</v>
      </c>
      <c r="D9">
        <v>1</v>
      </c>
      <c r="E9">
        <v>2</v>
      </c>
      <c r="F9">
        <v>1.6541357534622499E-2</v>
      </c>
      <c r="G9">
        <v>0.108437788282525</v>
      </c>
      <c r="H9">
        <v>0.5</v>
      </c>
      <c r="I9">
        <v>2.32558139534884E-2</v>
      </c>
      <c r="J9" t="s">
        <v>176</v>
      </c>
    </row>
    <row r="10" spans="1:10">
      <c r="A10" t="s">
        <v>192</v>
      </c>
      <c r="B10" t="s">
        <v>193</v>
      </c>
      <c r="C10" t="s">
        <v>16</v>
      </c>
      <c r="D10">
        <v>1</v>
      </c>
      <c r="E10">
        <v>2</v>
      </c>
      <c r="F10">
        <v>1.6541357534622499E-2</v>
      </c>
      <c r="G10">
        <v>0.108437788282525</v>
      </c>
      <c r="H10">
        <v>0.5</v>
      </c>
      <c r="I10">
        <v>2.32558139534884E-2</v>
      </c>
      <c r="J10" t="s">
        <v>194</v>
      </c>
    </row>
    <row r="11" spans="1:10">
      <c r="A11" t="s">
        <v>1212</v>
      </c>
      <c r="B11" t="s">
        <v>1213</v>
      </c>
      <c r="C11" t="s">
        <v>16</v>
      </c>
      <c r="D11">
        <v>1</v>
      </c>
      <c r="E11">
        <v>3</v>
      </c>
      <c r="F11">
        <v>2.47115124082724E-2</v>
      </c>
      <c r="G11">
        <v>0.132543566553461</v>
      </c>
      <c r="H11">
        <v>0.33333333333333298</v>
      </c>
      <c r="I11">
        <v>2.32558139534884E-2</v>
      </c>
      <c r="J11" t="s">
        <v>1214</v>
      </c>
    </row>
    <row r="12" spans="1:10">
      <c r="A12" t="s">
        <v>1215</v>
      </c>
      <c r="B12" t="s">
        <v>1216</v>
      </c>
      <c r="C12" t="s">
        <v>28</v>
      </c>
      <c r="D12">
        <v>1</v>
      </c>
      <c r="E12">
        <v>3</v>
      </c>
      <c r="F12">
        <v>2.47115124082724E-2</v>
      </c>
      <c r="G12">
        <v>0.132543566553461</v>
      </c>
      <c r="H12">
        <v>0.33333333333333298</v>
      </c>
      <c r="I12">
        <v>2.32558139534884E-2</v>
      </c>
      <c r="J12" t="s">
        <v>1214</v>
      </c>
    </row>
    <row r="13" spans="1:10">
      <c r="A13" t="s">
        <v>321</v>
      </c>
      <c r="B13" t="s">
        <v>322</v>
      </c>
      <c r="C13" t="s">
        <v>16</v>
      </c>
      <c r="D13">
        <v>5</v>
      </c>
      <c r="E13">
        <v>212</v>
      </c>
      <c r="F13">
        <v>2.9903535931763099E-2</v>
      </c>
      <c r="G13">
        <v>0.133908439072356</v>
      </c>
      <c r="H13">
        <v>2.3584905660377398E-2</v>
      </c>
      <c r="I13">
        <v>0.116279069767442</v>
      </c>
      <c r="J13" t="s">
        <v>1217</v>
      </c>
    </row>
    <row r="14" spans="1:10">
      <c r="A14" t="s">
        <v>289</v>
      </c>
      <c r="B14" t="s">
        <v>290</v>
      </c>
      <c r="C14" t="s">
        <v>12</v>
      </c>
      <c r="D14">
        <v>1</v>
      </c>
      <c r="E14">
        <v>4</v>
      </c>
      <c r="F14">
        <v>3.28153587785995E-2</v>
      </c>
      <c r="G14">
        <v>0.133908439072356</v>
      </c>
      <c r="H14">
        <v>0.25</v>
      </c>
      <c r="I14">
        <v>2.32558139534884E-2</v>
      </c>
      <c r="J14" t="s">
        <v>176</v>
      </c>
    </row>
    <row r="15" spans="1:10">
      <c r="A15" t="s">
        <v>597</v>
      </c>
      <c r="B15" t="s">
        <v>598</v>
      </c>
      <c r="C15" t="s">
        <v>16</v>
      </c>
      <c r="D15">
        <v>2</v>
      </c>
      <c r="E15">
        <v>35</v>
      </c>
      <c r="F15">
        <v>3.3721777957685203E-2</v>
      </c>
      <c r="G15">
        <v>0.133908439072356</v>
      </c>
      <c r="H15">
        <v>5.7142857142857099E-2</v>
      </c>
      <c r="I15">
        <v>4.6511627906976702E-2</v>
      </c>
      <c r="J15" t="s">
        <v>1218</v>
      </c>
    </row>
    <row r="16" spans="1:10">
      <c r="A16" t="s">
        <v>1010</v>
      </c>
      <c r="B16" t="s">
        <v>1011</v>
      </c>
      <c r="C16" t="s">
        <v>12</v>
      </c>
      <c r="D16">
        <v>3</v>
      </c>
      <c r="E16">
        <v>89</v>
      </c>
      <c r="F16">
        <v>3.6995631833769201E-2</v>
      </c>
      <c r="G16">
        <v>0.133908439072356</v>
      </c>
      <c r="H16">
        <v>3.3707865168539297E-2</v>
      </c>
      <c r="I16">
        <v>6.9767441860465101E-2</v>
      </c>
      <c r="J16" t="s">
        <v>1219</v>
      </c>
    </row>
    <row r="17" spans="1:10">
      <c r="A17" t="s">
        <v>1157</v>
      </c>
      <c r="B17" t="s">
        <v>1158</v>
      </c>
      <c r="C17" t="s">
        <v>12</v>
      </c>
      <c r="D17">
        <v>1</v>
      </c>
      <c r="E17">
        <v>5</v>
      </c>
      <c r="F17">
        <v>4.0853422089871201E-2</v>
      </c>
      <c r="G17">
        <v>0.133908439072356</v>
      </c>
      <c r="H17">
        <v>0.2</v>
      </c>
      <c r="I17">
        <v>2.32558139534884E-2</v>
      </c>
      <c r="J17" t="s">
        <v>1220</v>
      </c>
    </row>
    <row r="18" spans="1:10">
      <c r="A18" t="s">
        <v>1159</v>
      </c>
      <c r="B18" t="s">
        <v>1160</v>
      </c>
      <c r="C18" t="s">
        <v>16</v>
      </c>
      <c r="D18">
        <v>1</v>
      </c>
      <c r="E18">
        <v>5</v>
      </c>
      <c r="F18">
        <v>4.0853422089871201E-2</v>
      </c>
      <c r="G18">
        <v>0.133908439072356</v>
      </c>
      <c r="H18">
        <v>0.2</v>
      </c>
      <c r="I18">
        <v>2.32558139534884E-2</v>
      </c>
      <c r="J18" t="s">
        <v>1220</v>
      </c>
    </row>
    <row r="19" spans="1:10">
      <c r="A19" t="s">
        <v>1221</v>
      </c>
      <c r="B19" t="s">
        <v>1222</v>
      </c>
      <c r="C19" t="s">
        <v>12</v>
      </c>
      <c r="D19">
        <v>1</v>
      </c>
      <c r="E19">
        <v>5</v>
      </c>
      <c r="F19">
        <v>4.0853422089871201E-2</v>
      </c>
      <c r="G19">
        <v>0.133908439072356</v>
      </c>
      <c r="H19">
        <v>0.2</v>
      </c>
      <c r="I19">
        <v>2.32558139534884E-2</v>
      </c>
      <c r="J19" t="s">
        <v>1223</v>
      </c>
    </row>
    <row r="20" spans="1:10">
      <c r="A20" t="s">
        <v>365</v>
      </c>
      <c r="B20" t="s">
        <v>366</v>
      </c>
      <c r="C20" t="s">
        <v>16</v>
      </c>
      <c r="D20">
        <v>1</v>
      </c>
      <c r="E20">
        <v>6</v>
      </c>
      <c r="F20">
        <v>4.8826223723379102E-2</v>
      </c>
      <c r="G20">
        <v>0.15161827366733499</v>
      </c>
      <c r="H20">
        <v>0.16666666666666699</v>
      </c>
      <c r="I20">
        <v>2.32558139534884E-2</v>
      </c>
      <c r="J20" t="s">
        <v>1224</v>
      </c>
    </row>
    <row r="21" spans="1:10">
      <c r="A21" t="s">
        <v>975</v>
      </c>
      <c r="B21" t="s">
        <v>976</v>
      </c>
      <c r="C21" t="s">
        <v>12</v>
      </c>
      <c r="D21">
        <v>2</v>
      </c>
      <c r="E21">
        <v>45</v>
      </c>
      <c r="F21">
        <v>5.3271617353336999E-2</v>
      </c>
      <c r="G21">
        <v>0.15715127119234401</v>
      </c>
      <c r="H21">
        <v>4.4444444444444398E-2</v>
      </c>
      <c r="I21">
        <v>4.6511627906976702E-2</v>
      </c>
      <c r="J21" t="s">
        <v>1225</v>
      </c>
    </row>
    <row r="22" spans="1:10">
      <c r="A22" t="s">
        <v>1226</v>
      </c>
      <c r="B22" t="s">
        <v>1227</v>
      </c>
      <c r="C22" t="s">
        <v>12</v>
      </c>
      <c r="D22">
        <v>1</v>
      </c>
      <c r="E22">
        <v>8</v>
      </c>
      <c r="F22">
        <v>6.4578107350991204E-2</v>
      </c>
      <c r="G22">
        <v>0.165656884074282</v>
      </c>
      <c r="H22">
        <v>0.125</v>
      </c>
      <c r="I22">
        <v>2.32558139534884E-2</v>
      </c>
      <c r="J22" t="s">
        <v>1228</v>
      </c>
    </row>
    <row r="23" spans="1:10">
      <c r="A23" t="s">
        <v>80</v>
      </c>
      <c r="B23" t="s">
        <v>81</v>
      </c>
      <c r="C23" t="s">
        <v>16</v>
      </c>
      <c r="D23">
        <v>1</v>
      </c>
      <c r="E23">
        <v>8</v>
      </c>
      <c r="F23">
        <v>6.4578107350991204E-2</v>
      </c>
      <c r="G23">
        <v>0.165656884074282</v>
      </c>
      <c r="H23">
        <v>0.125</v>
      </c>
      <c r="I23">
        <v>2.32558139534884E-2</v>
      </c>
      <c r="J23" t="s">
        <v>1229</v>
      </c>
    </row>
    <row r="24" spans="1:10">
      <c r="A24" t="s">
        <v>1167</v>
      </c>
      <c r="B24" t="s">
        <v>1168</v>
      </c>
      <c r="C24" t="s">
        <v>16</v>
      </c>
      <c r="D24">
        <v>1</v>
      </c>
      <c r="E24">
        <v>8</v>
      </c>
      <c r="F24">
        <v>6.4578107350991204E-2</v>
      </c>
      <c r="G24">
        <v>0.165656884074282</v>
      </c>
      <c r="H24">
        <v>0.125</v>
      </c>
      <c r="I24">
        <v>2.32558139534884E-2</v>
      </c>
      <c r="J24" t="s">
        <v>1220</v>
      </c>
    </row>
    <row r="25" spans="1:10">
      <c r="A25" t="s">
        <v>439</v>
      </c>
      <c r="B25" t="s">
        <v>440</v>
      </c>
      <c r="C25" t="s">
        <v>16</v>
      </c>
      <c r="D25">
        <v>1</v>
      </c>
      <c r="E25">
        <v>9</v>
      </c>
      <c r="F25">
        <v>7.2358212067414301E-2</v>
      </c>
      <c r="G25">
        <v>0.17076538047909801</v>
      </c>
      <c r="H25">
        <v>0.11111111111111099</v>
      </c>
      <c r="I25">
        <v>2.32558139534884E-2</v>
      </c>
      <c r="J25" t="s">
        <v>134</v>
      </c>
    </row>
    <row r="26" spans="1:10">
      <c r="A26" t="s">
        <v>1230</v>
      </c>
      <c r="B26" t="s">
        <v>1231</v>
      </c>
      <c r="C26" t="s">
        <v>16</v>
      </c>
      <c r="D26">
        <v>1</v>
      </c>
      <c r="E26">
        <v>9</v>
      </c>
      <c r="F26">
        <v>7.2358212067414301E-2</v>
      </c>
      <c r="G26">
        <v>0.17076538047909801</v>
      </c>
      <c r="H26">
        <v>0.11111111111111099</v>
      </c>
      <c r="I26">
        <v>2.32558139534884E-2</v>
      </c>
      <c r="J26" t="s">
        <v>1228</v>
      </c>
    </row>
    <row r="27" spans="1:10">
      <c r="A27" t="s">
        <v>432</v>
      </c>
      <c r="B27" t="s">
        <v>433</v>
      </c>
      <c r="C27" t="s">
        <v>12</v>
      </c>
      <c r="D27">
        <v>2</v>
      </c>
      <c r="E27">
        <v>68</v>
      </c>
      <c r="F27">
        <v>0.108915045017348</v>
      </c>
      <c r="G27">
        <v>0.24715337138551999</v>
      </c>
      <c r="H27">
        <v>2.9411764705882401E-2</v>
      </c>
      <c r="I27">
        <v>4.6511627906976702E-2</v>
      </c>
      <c r="J27" t="s">
        <v>1232</v>
      </c>
    </row>
    <row r="28" spans="1:10">
      <c r="A28" t="s">
        <v>952</v>
      </c>
      <c r="B28" t="s">
        <v>953</v>
      </c>
      <c r="C28" t="s">
        <v>12</v>
      </c>
      <c r="D28">
        <v>1</v>
      </c>
      <c r="E28">
        <v>16</v>
      </c>
      <c r="F28">
        <v>0.125076707303549</v>
      </c>
      <c r="G28">
        <v>0.273315767811459</v>
      </c>
      <c r="H28">
        <v>6.25E-2</v>
      </c>
      <c r="I28">
        <v>2.32558139534884E-2</v>
      </c>
      <c r="J28" t="s">
        <v>1233</v>
      </c>
    </row>
    <row r="29" spans="1:10">
      <c r="A29" t="s">
        <v>522</v>
      </c>
      <c r="B29" t="s">
        <v>523</v>
      </c>
      <c r="C29" t="s">
        <v>16</v>
      </c>
      <c r="D29">
        <v>1</v>
      </c>
      <c r="E29">
        <v>17</v>
      </c>
      <c r="F29">
        <v>0.132364909857976</v>
      </c>
      <c r="G29">
        <v>0.27891177434359099</v>
      </c>
      <c r="H29">
        <v>5.8823529411764698E-2</v>
      </c>
      <c r="I29">
        <v>2.32558139534884E-2</v>
      </c>
      <c r="J29" t="s">
        <v>524</v>
      </c>
    </row>
    <row r="30" spans="1:10">
      <c r="A30" t="s">
        <v>533</v>
      </c>
      <c r="B30" t="s">
        <v>534</v>
      </c>
      <c r="C30" t="s">
        <v>12</v>
      </c>
      <c r="D30">
        <v>1</v>
      </c>
      <c r="E30">
        <v>18</v>
      </c>
      <c r="F30">
        <v>0.139593801327866</v>
      </c>
      <c r="G30">
        <v>0.28400118201186603</v>
      </c>
      <c r="H30">
        <v>5.5555555555555601E-2</v>
      </c>
      <c r="I30">
        <v>2.32558139534884E-2</v>
      </c>
      <c r="J30" t="s">
        <v>1234</v>
      </c>
    </row>
    <row r="31" spans="1:10">
      <c r="A31" t="s">
        <v>747</v>
      </c>
      <c r="B31" t="s">
        <v>748</v>
      </c>
      <c r="C31" t="s">
        <v>16</v>
      </c>
      <c r="D31">
        <v>1</v>
      </c>
      <c r="E31">
        <v>19</v>
      </c>
      <c r="F31">
        <v>0.146763852983468</v>
      </c>
      <c r="G31">
        <v>0.28863557753415298</v>
      </c>
      <c r="H31">
        <v>5.2631578947368397E-2</v>
      </c>
      <c r="I31">
        <v>2.32558139534884E-2</v>
      </c>
      <c r="J31" t="s">
        <v>1235</v>
      </c>
    </row>
    <row r="32" spans="1:10">
      <c r="A32" t="s">
        <v>562</v>
      </c>
      <c r="B32" t="s">
        <v>563</v>
      </c>
      <c r="C32" t="s">
        <v>12</v>
      </c>
      <c r="D32">
        <v>1</v>
      </c>
      <c r="E32">
        <v>22</v>
      </c>
      <c r="F32">
        <v>0.167925627123061</v>
      </c>
      <c r="G32">
        <v>0.31960038710518102</v>
      </c>
      <c r="H32">
        <v>4.5454545454545497E-2</v>
      </c>
      <c r="I32">
        <v>2.32558139534884E-2</v>
      </c>
      <c r="J32" t="s">
        <v>194</v>
      </c>
    </row>
    <row r="33" spans="1:10">
      <c r="A33" t="s">
        <v>387</v>
      </c>
      <c r="B33" t="s">
        <v>388</v>
      </c>
      <c r="C33" t="s">
        <v>12</v>
      </c>
      <c r="D33">
        <v>1</v>
      </c>
      <c r="E33">
        <v>23</v>
      </c>
      <c r="F33">
        <v>0.17486495955783801</v>
      </c>
      <c r="G33">
        <v>0.32240726918476398</v>
      </c>
      <c r="H33">
        <v>4.3478260869565202E-2</v>
      </c>
      <c r="I33">
        <v>2.32558139534884E-2</v>
      </c>
      <c r="J33" t="s">
        <v>134</v>
      </c>
    </row>
    <row r="34" spans="1:10">
      <c r="A34" t="s">
        <v>62</v>
      </c>
      <c r="B34" t="s">
        <v>63</v>
      </c>
      <c r="C34" t="s">
        <v>28</v>
      </c>
      <c r="D34">
        <v>1</v>
      </c>
      <c r="E34">
        <v>24</v>
      </c>
      <c r="F34">
        <v>0.18174775426957701</v>
      </c>
      <c r="G34">
        <v>0.32494295460318201</v>
      </c>
      <c r="H34">
        <v>4.1666666666666699E-2</v>
      </c>
      <c r="I34">
        <v>2.32558139534884E-2</v>
      </c>
      <c r="J34" t="s">
        <v>1236</v>
      </c>
    </row>
    <row r="35" spans="1:10">
      <c r="A35" t="s">
        <v>1237</v>
      </c>
      <c r="B35" t="s">
        <v>1238</v>
      </c>
      <c r="C35" t="s">
        <v>16</v>
      </c>
      <c r="D35">
        <v>1</v>
      </c>
      <c r="E35">
        <v>25</v>
      </c>
      <c r="F35">
        <v>0.18857446101509601</v>
      </c>
      <c r="G35">
        <v>0.32723215293796099</v>
      </c>
      <c r="H35">
        <v>0.04</v>
      </c>
      <c r="I35">
        <v>2.32558139534884E-2</v>
      </c>
      <c r="J35" t="s">
        <v>1239</v>
      </c>
    </row>
    <row r="36" spans="1:10">
      <c r="A36" t="s">
        <v>578</v>
      </c>
      <c r="B36" t="s">
        <v>579</v>
      </c>
      <c r="C36" t="s">
        <v>16</v>
      </c>
      <c r="D36">
        <v>1</v>
      </c>
      <c r="E36">
        <v>27</v>
      </c>
      <c r="F36">
        <v>0.202061392205066</v>
      </c>
      <c r="G36">
        <v>0.34061777543139699</v>
      </c>
      <c r="H36">
        <v>3.7037037037037E-2</v>
      </c>
      <c r="I36">
        <v>2.32558139534884E-2</v>
      </c>
      <c r="J36" t="s">
        <v>176</v>
      </c>
    </row>
    <row r="37" spans="1:10">
      <c r="A37" t="s">
        <v>588</v>
      </c>
      <c r="B37" t="s">
        <v>589</v>
      </c>
      <c r="C37" t="s">
        <v>28</v>
      </c>
      <c r="D37">
        <v>1</v>
      </c>
      <c r="E37">
        <v>32</v>
      </c>
      <c r="F37">
        <v>0.23482799821464301</v>
      </c>
      <c r="G37">
        <v>0.38485699707399801</v>
      </c>
      <c r="H37">
        <v>3.125E-2</v>
      </c>
      <c r="I37">
        <v>2.32558139534884E-2</v>
      </c>
      <c r="J37" t="s">
        <v>134</v>
      </c>
    </row>
    <row r="38" spans="1:10">
      <c r="A38" t="s">
        <v>594</v>
      </c>
      <c r="B38" t="s">
        <v>595</v>
      </c>
      <c r="C38" t="s">
        <v>16</v>
      </c>
      <c r="D38">
        <v>1</v>
      </c>
      <c r="E38">
        <v>35</v>
      </c>
      <c r="F38">
        <v>0.25385317428469401</v>
      </c>
      <c r="G38">
        <v>0.40479289953505199</v>
      </c>
      <c r="H38">
        <v>2.8571428571428598E-2</v>
      </c>
      <c r="I38">
        <v>2.32558139534884E-2</v>
      </c>
      <c r="J38" t="s">
        <v>1240</v>
      </c>
    </row>
    <row r="39" spans="1:10">
      <c r="A39" t="s">
        <v>39</v>
      </c>
      <c r="B39" t="s">
        <v>40</v>
      </c>
      <c r="C39" t="s">
        <v>28</v>
      </c>
      <c r="D39">
        <v>4</v>
      </c>
      <c r="E39">
        <v>314</v>
      </c>
      <c r="F39">
        <v>0.26276351317902402</v>
      </c>
      <c r="G39">
        <v>0.40797492835690602</v>
      </c>
      <c r="H39">
        <v>1.27388535031847E-2</v>
      </c>
      <c r="I39">
        <v>9.3023255813953501E-2</v>
      </c>
      <c r="J39" t="s">
        <v>1241</v>
      </c>
    </row>
    <row r="40" spans="1:10">
      <c r="A40" t="s">
        <v>384</v>
      </c>
      <c r="B40" t="s">
        <v>385</v>
      </c>
      <c r="C40" t="s">
        <v>16</v>
      </c>
      <c r="D40">
        <v>1</v>
      </c>
      <c r="E40">
        <v>40</v>
      </c>
      <c r="F40">
        <v>0.28453988060667501</v>
      </c>
      <c r="G40">
        <v>0.43045776809727698</v>
      </c>
      <c r="H40">
        <v>2.5000000000000001E-2</v>
      </c>
      <c r="I40">
        <v>2.32558139534884E-2</v>
      </c>
      <c r="J40" t="s">
        <v>176</v>
      </c>
    </row>
    <row r="41" spans="1:10">
      <c r="A41" t="s">
        <v>14</v>
      </c>
      <c r="B41" t="s">
        <v>15</v>
      </c>
      <c r="C41" t="s">
        <v>16</v>
      </c>
      <c r="D41">
        <v>4</v>
      </c>
      <c r="E41">
        <v>348</v>
      </c>
      <c r="F41">
        <v>0.327373428714619</v>
      </c>
      <c r="G41">
        <v>0.48287580735406299</v>
      </c>
      <c r="H41">
        <v>1.1494252873563199E-2</v>
      </c>
      <c r="I41">
        <v>9.3023255813953501E-2</v>
      </c>
      <c r="J41" t="s">
        <v>1242</v>
      </c>
    </row>
    <row r="42" spans="1:10">
      <c r="A42" t="s">
        <v>220</v>
      </c>
      <c r="B42" t="s">
        <v>221</v>
      </c>
      <c r="C42" t="s">
        <v>12</v>
      </c>
      <c r="D42">
        <v>6</v>
      </c>
      <c r="E42">
        <v>584</v>
      </c>
      <c r="F42">
        <v>0.356525178787437</v>
      </c>
      <c r="G42">
        <v>0.51304842801118999</v>
      </c>
      <c r="H42">
        <v>1.0273972602739699E-2</v>
      </c>
      <c r="I42">
        <v>0.13953488372093001</v>
      </c>
      <c r="J42" t="s">
        <v>1243</v>
      </c>
    </row>
    <row r="43" spans="1:10">
      <c r="A43" t="s">
        <v>68</v>
      </c>
      <c r="B43" t="s">
        <v>40</v>
      </c>
      <c r="C43" t="s">
        <v>28</v>
      </c>
      <c r="D43">
        <v>16</v>
      </c>
      <c r="E43">
        <v>1769</v>
      </c>
      <c r="F43">
        <v>0.39636907160207202</v>
      </c>
      <c r="G43">
        <v>0.55680417201243404</v>
      </c>
      <c r="H43">
        <v>9.0446579988694206E-3</v>
      </c>
      <c r="I43">
        <v>0.372093023255814</v>
      </c>
      <c r="J43" t="s">
        <v>1244</v>
      </c>
    </row>
    <row r="44" spans="1:10">
      <c r="A44" t="s">
        <v>74</v>
      </c>
      <c r="B44" t="s">
        <v>75</v>
      </c>
      <c r="C44" t="s">
        <v>16</v>
      </c>
      <c r="D44">
        <v>4</v>
      </c>
      <c r="E44">
        <v>403</v>
      </c>
      <c r="F44">
        <v>0.43369062174878498</v>
      </c>
      <c r="G44">
        <v>0.59506387635298397</v>
      </c>
      <c r="H44">
        <v>9.9255583126550903E-3</v>
      </c>
      <c r="I44">
        <v>9.3023255813953501E-2</v>
      </c>
      <c r="J44" t="s">
        <v>1245</v>
      </c>
    </row>
    <row r="45" spans="1:10">
      <c r="A45" t="s">
        <v>525</v>
      </c>
      <c r="B45" t="s">
        <v>526</v>
      </c>
      <c r="C45" t="s">
        <v>16</v>
      </c>
      <c r="D45">
        <v>1</v>
      </c>
      <c r="E45">
        <v>90</v>
      </c>
      <c r="F45">
        <v>0.53095955179282095</v>
      </c>
      <c r="G45">
        <v>0.71196848990400996</v>
      </c>
      <c r="H45">
        <v>1.1111111111111099E-2</v>
      </c>
      <c r="I45">
        <v>2.32558139534884E-2</v>
      </c>
      <c r="J45" t="s">
        <v>1220</v>
      </c>
    </row>
    <row r="46" spans="1:10">
      <c r="A46" t="s">
        <v>10</v>
      </c>
      <c r="B46" t="s">
        <v>11</v>
      </c>
      <c r="C46" t="s">
        <v>12</v>
      </c>
      <c r="D46">
        <v>4</v>
      </c>
      <c r="E46">
        <v>489</v>
      </c>
      <c r="F46">
        <v>0.58978044475258795</v>
      </c>
      <c r="G46">
        <v>0.77326769423117103</v>
      </c>
      <c r="H46">
        <v>8.1799591002044997E-3</v>
      </c>
      <c r="I46">
        <v>9.3023255813953501E-2</v>
      </c>
      <c r="J46" t="s">
        <v>1242</v>
      </c>
    </row>
    <row r="47" spans="1:10">
      <c r="A47" t="s">
        <v>26</v>
      </c>
      <c r="B47" t="s">
        <v>27</v>
      </c>
      <c r="C47" t="s">
        <v>28</v>
      </c>
      <c r="D47">
        <v>1</v>
      </c>
      <c r="E47">
        <v>112</v>
      </c>
      <c r="F47">
        <v>0.61099851719434695</v>
      </c>
      <c r="G47">
        <v>0.78367201118405305</v>
      </c>
      <c r="H47">
        <v>8.9285714285714298E-3</v>
      </c>
      <c r="I47">
        <v>2.32558139534884E-2</v>
      </c>
      <c r="J47" t="s">
        <v>1246</v>
      </c>
    </row>
    <row r="48" spans="1:10">
      <c r="A48" t="s">
        <v>550</v>
      </c>
      <c r="B48" t="s">
        <v>551</v>
      </c>
      <c r="C48" t="s">
        <v>12</v>
      </c>
      <c r="D48">
        <v>1</v>
      </c>
      <c r="E48">
        <v>122</v>
      </c>
      <c r="F48">
        <v>0.64281096555435002</v>
      </c>
      <c r="G48">
        <v>0.80693291420652402</v>
      </c>
      <c r="H48">
        <v>8.1967213114754103E-3</v>
      </c>
      <c r="I48">
        <v>2.32558139534884E-2</v>
      </c>
      <c r="J48" t="s">
        <v>1206</v>
      </c>
    </row>
    <row r="49" spans="1:10">
      <c r="A49" t="s">
        <v>42</v>
      </c>
      <c r="B49" t="s">
        <v>43</v>
      </c>
      <c r="C49" t="s">
        <v>16</v>
      </c>
      <c r="D49">
        <v>3</v>
      </c>
      <c r="E49">
        <v>428</v>
      </c>
      <c r="F49">
        <v>0.70256848497009305</v>
      </c>
      <c r="G49">
        <v>0.86357376277573905</v>
      </c>
      <c r="H49">
        <v>7.0093457943925198E-3</v>
      </c>
      <c r="I49">
        <v>6.9767441860465101E-2</v>
      </c>
      <c r="J49" t="s">
        <v>1247</v>
      </c>
    </row>
    <row r="50" spans="1:10">
      <c r="A50" t="s">
        <v>21</v>
      </c>
      <c r="B50" t="s">
        <v>22</v>
      </c>
      <c r="C50" t="s">
        <v>12</v>
      </c>
      <c r="D50">
        <v>1</v>
      </c>
      <c r="E50">
        <v>169</v>
      </c>
      <c r="F50">
        <v>0.76135257636449005</v>
      </c>
      <c r="G50">
        <v>0.91673065317357005</v>
      </c>
      <c r="H50">
        <v>5.9171597633136102E-3</v>
      </c>
      <c r="I50">
        <v>2.32558139534884E-2</v>
      </c>
      <c r="J50" t="s">
        <v>1248</v>
      </c>
    </row>
    <row r="51" spans="1:10">
      <c r="A51" t="s">
        <v>611</v>
      </c>
      <c r="B51" t="s">
        <v>612</v>
      </c>
      <c r="C51" t="s">
        <v>16</v>
      </c>
      <c r="D51">
        <v>2</v>
      </c>
      <c r="E51">
        <v>354</v>
      </c>
      <c r="F51">
        <v>0.80354379746748705</v>
      </c>
      <c r="G51">
        <v>0.92708402739454898</v>
      </c>
      <c r="H51">
        <v>5.6497175141242903E-3</v>
      </c>
      <c r="I51">
        <v>4.6511627906976702E-2</v>
      </c>
      <c r="J51" t="s">
        <v>1249</v>
      </c>
    </row>
    <row r="52" spans="1:10">
      <c r="A52" t="s">
        <v>1015</v>
      </c>
      <c r="B52" t="s">
        <v>1016</v>
      </c>
      <c r="C52" t="s">
        <v>16</v>
      </c>
      <c r="D52">
        <v>1</v>
      </c>
      <c r="E52">
        <v>207</v>
      </c>
      <c r="F52">
        <v>0.82823198893311101</v>
      </c>
      <c r="G52">
        <v>0.92708402739454898</v>
      </c>
      <c r="H52">
        <v>4.8309178743961402E-3</v>
      </c>
      <c r="I52">
        <v>2.32558139534884E-2</v>
      </c>
      <c r="J52" t="s">
        <v>1239</v>
      </c>
    </row>
    <row r="53" spans="1:10">
      <c r="A53" t="s">
        <v>30</v>
      </c>
      <c r="B53" t="s">
        <v>31</v>
      </c>
      <c r="C53" t="s">
        <v>16</v>
      </c>
      <c r="D53">
        <v>1</v>
      </c>
      <c r="E53">
        <v>210</v>
      </c>
      <c r="F53">
        <v>0.83265189179294996</v>
      </c>
      <c r="G53">
        <v>0.92708402739454898</v>
      </c>
      <c r="H53">
        <v>4.7619047619047597E-3</v>
      </c>
      <c r="I53">
        <v>2.32558139534884E-2</v>
      </c>
      <c r="J53" t="s">
        <v>1248</v>
      </c>
    </row>
    <row r="54" spans="1:10">
      <c r="A54" t="s">
        <v>33</v>
      </c>
      <c r="B54" t="s">
        <v>34</v>
      </c>
      <c r="C54" t="s">
        <v>16</v>
      </c>
      <c r="D54">
        <v>2</v>
      </c>
      <c r="E54">
        <v>388</v>
      </c>
      <c r="F54">
        <v>0.84382281911666301</v>
      </c>
      <c r="G54">
        <v>0.92708402739454898</v>
      </c>
      <c r="H54">
        <v>5.1546391752577301E-3</v>
      </c>
      <c r="I54">
        <v>4.6511627906976702E-2</v>
      </c>
      <c r="J54" t="s">
        <v>1250</v>
      </c>
    </row>
    <row r="55" spans="1:10">
      <c r="A55" t="s">
        <v>642</v>
      </c>
      <c r="B55" t="s">
        <v>643</v>
      </c>
      <c r="C55" t="s">
        <v>16</v>
      </c>
      <c r="D55">
        <v>3</v>
      </c>
      <c r="E55">
        <v>554</v>
      </c>
      <c r="F55">
        <v>0.85401576371147303</v>
      </c>
      <c r="G55">
        <v>0.92708402739454898</v>
      </c>
      <c r="H55">
        <v>5.4151624548736503E-3</v>
      </c>
      <c r="I55">
        <v>6.9767441860465101E-2</v>
      </c>
      <c r="J55" t="s">
        <v>1251</v>
      </c>
    </row>
    <row r="56" spans="1:10">
      <c r="A56" t="s">
        <v>45</v>
      </c>
      <c r="B56" t="s">
        <v>46</v>
      </c>
      <c r="C56" t="s">
        <v>28</v>
      </c>
      <c r="D56">
        <v>1</v>
      </c>
      <c r="E56">
        <v>234</v>
      </c>
      <c r="F56">
        <v>0.86423087299491796</v>
      </c>
      <c r="G56">
        <v>0.92708402739454898</v>
      </c>
      <c r="H56">
        <v>4.2735042735042696E-3</v>
      </c>
      <c r="I56">
        <v>2.32558139534884E-2</v>
      </c>
      <c r="J56" t="s">
        <v>1248</v>
      </c>
    </row>
    <row r="57" spans="1:10">
      <c r="A57" t="s">
        <v>333</v>
      </c>
      <c r="B57" t="s">
        <v>334</v>
      </c>
      <c r="C57" t="s">
        <v>16</v>
      </c>
      <c r="D57">
        <v>2</v>
      </c>
      <c r="E57">
        <v>451</v>
      </c>
      <c r="F57">
        <v>0.89963471085648095</v>
      </c>
      <c r="G57">
        <v>0.94782942750950705</v>
      </c>
      <c r="H57">
        <v>4.4345898004434598E-3</v>
      </c>
      <c r="I57">
        <v>4.6511627906976702E-2</v>
      </c>
      <c r="J57" t="s">
        <v>1252</v>
      </c>
    </row>
    <row r="58" spans="1:10">
      <c r="A58" t="s">
        <v>59</v>
      </c>
      <c r="B58" t="s">
        <v>60</v>
      </c>
      <c r="C58" t="s">
        <v>12</v>
      </c>
      <c r="D58">
        <v>1</v>
      </c>
      <c r="E58">
        <v>295</v>
      </c>
      <c r="F58">
        <v>0.92057455935068999</v>
      </c>
      <c r="G58">
        <v>0.95287542108229295</v>
      </c>
      <c r="H58">
        <v>3.3898305084745801E-3</v>
      </c>
      <c r="I58">
        <v>2.32558139534884E-2</v>
      </c>
      <c r="J58" t="s">
        <v>1248</v>
      </c>
    </row>
    <row r="59" spans="1:10">
      <c r="A59" t="s">
        <v>483</v>
      </c>
      <c r="B59" t="s">
        <v>484</v>
      </c>
      <c r="C59" t="s">
        <v>28</v>
      </c>
      <c r="D59">
        <v>3</v>
      </c>
      <c r="E59">
        <v>737</v>
      </c>
      <c r="F59">
        <v>0.95590672336938098</v>
      </c>
      <c r="G59">
        <v>0.95866920552302104</v>
      </c>
      <c r="H59">
        <v>4.0705563093622801E-3</v>
      </c>
      <c r="I59">
        <v>6.9767441860465101E-2</v>
      </c>
      <c r="J59" t="s">
        <v>1247</v>
      </c>
    </row>
    <row r="60" spans="1:10">
      <c r="A60" t="s">
        <v>637</v>
      </c>
      <c r="B60" t="s">
        <v>638</v>
      </c>
      <c r="C60" t="s">
        <v>16</v>
      </c>
      <c r="D60">
        <v>2</v>
      </c>
      <c r="E60">
        <v>570</v>
      </c>
      <c r="F60">
        <v>0.95866920552302104</v>
      </c>
      <c r="G60">
        <v>0.95866920552302104</v>
      </c>
      <c r="H60">
        <v>3.5087719298245602E-3</v>
      </c>
      <c r="I60">
        <v>4.6511627906976702E-2</v>
      </c>
      <c r="J60" t="s">
        <v>125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J439"/>
  <sheetViews>
    <sheetView workbookViewId="0">
      <selection activeCell="B1" sqref="B1"/>
    </sheetView>
  </sheetViews>
  <sheetFormatPr defaultRowHeight="14.4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217</v>
      </c>
      <c r="B2" t="s">
        <v>218</v>
      </c>
      <c r="C2" t="s">
        <v>16</v>
      </c>
      <c r="D2">
        <v>6</v>
      </c>
      <c r="E2">
        <v>12</v>
      </c>
      <c r="F2">
        <v>6.0801879986776701E-5</v>
      </c>
      <c r="G2">
        <v>2.66312234342082E-2</v>
      </c>
      <c r="H2">
        <v>0.5</v>
      </c>
      <c r="I2">
        <v>1.33928571428571E-2</v>
      </c>
      <c r="J2" t="s">
        <v>1254</v>
      </c>
    </row>
    <row r="3" spans="1:10">
      <c r="A3" t="s">
        <v>10</v>
      </c>
      <c r="B3" t="s">
        <v>11</v>
      </c>
      <c r="C3" t="s">
        <v>12</v>
      </c>
      <c r="D3">
        <v>52</v>
      </c>
      <c r="E3">
        <v>489</v>
      </c>
      <c r="F3">
        <v>7.1287974033507301E-4</v>
      </c>
      <c r="G3">
        <v>0.15612066313338099</v>
      </c>
      <c r="H3">
        <v>0.106339468302658</v>
      </c>
      <c r="I3">
        <v>0.11607142857142901</v>
      </c>
      <c r="J3" t="s">
        <v>1255</v>
      </c>
    </row>
    <row r="4" spans="1:10">
      <c r="A4" t="s">
        <v>68</v>
      </c>
      <c r="B4" t="s">
        <v>40</v>
      </c>
      <c r="C4" t="s">
        <v>28</v>
      </c>
      <c r="D4">
        <v>149</v>
      </c>
      <c r="E4">
        <v>1769</v>
      </c>
      <c r="F4">
        <v>2.45942468571771E-3</v>
      </c>
      <c r="G4">
        <v>0.18010625267291699</v>
      </c>
      <c r="H4">
        <v>8.4228377614471495E-2</v>
      </c>
      <c r="I4">
        <v>0.33258928571428598</v>
      </c>
      <c r="J4" t="s">
        <v>1256</v>
      </c>
    </row>
    <row r="5" spans="1:10">
      <c r="A5" t="s">
        <v>1257</v>
      </c>
      <c r="B5" t="s">
        <v>1258</v>
      </c>
      <c r="C5" t="s">
        <v>16</v>
      </c>
      <c r="D5">
        <v>2</v>
      </c>
      <c r="E5">
        <v>2</v>
      </c>
      <c r="F5">
        <v>4.5743448912048904E-3</v>
      </c>
      <c r="G5">
        <v>0.18010625267291699</v>
      </c>
      <c r="H5">
        <v>1</v>
      </c>
      <c r="I5">
        <v>4.4642857142857097E-3</v>
      </c>
      <c r="J5" t="s">
        <v>1259</v>
      </c>
    </row>
    <row r="6" spans="1:10">
      <c r="A6" t="s">
        <v>1260</v>
      </c>
      <c r="B6" t="s">
        <v>1261</v>
      </c>
      <c r="C6" t="s">
        <v>12</v>
      </c>
      <c r="D6">
        <v>2</v>
      </c>
      <c r="E6">
        <v>2</v>
      </c>
      <c r="F6">
        <v>4.5743448912048904E-3</v>
      </c>
      <c r="G6">
        <v>0.18010625267291699</v>
      </c>
      <c r="H6">
        <v>1</v>
      </c>
      <c r="I6">
        <v>4.4642857142857097E-3</v>
      </c>
      <c r="J6" t="s">
        <v>1262</v>
      </c>
    </row>
    <row r="7" spans="1:10">
      <c r="A7" t="s">
        <v>1263</v>
      </c>
      <c r="B7" t="s">
        <v>1264</v>
      </c>
      <c r="C7" t="s">
        <v>16</v>
      </c>
      <c r="D7">
        <v>2</v>
      </c>
      <c r="E7">
        <v>2</v>
      </c>
      <c r="F7">
        <v>4.5743448912048904E-3</v>
      </c>
      <c r="G7">
        <v>0.18010625267291699</v>
      </c>
      <c r="H7">
        <v>1</v>
      </c>
      <c r="I7">
        <v>4.4642857142857097E-3</v>
      </c>
      <c r="J7" t="s">
        <v>1265</v>
      </c>
    </row>
    <row r="8" spans="1:10">
      <c r="A8" t="s">
        <v>1266</v>
      </c>
      <c r="B8" t="s">
        <v>1267</v>
      </c>
      <c r="C8" t="s">
        <v>12</v>
      </c>
      <c r="D8">
        <v>2</v>
      </c>
      <c r="E8">
        <v>2</v>
      </c>
      <c r="F8">
        <v>4.5743448912048904E-3</v>
      </c>
      <c r="G8">
        <v>0.18010625267291699</v>
      </c>
      <c r="H8">
        <v>1</v>
      </c>
      <c r="I8">
        <v>4.4642857142857097E-3</v>
      </c>
      <c r="J8" t="s">
        <v>1268</v>
      </c>
    </row>
    <row r="9" spans="1:10">
      <c r="A9" t="s">
        <v>1269</v>
      </c>
      <c r="B9" t="s">
        <v>1270</v>
      </c>
      <c r="C9" t="s">
        <v>12</v>
      </c>
      <c r="D9">
        <v>2</v>
      </c>
      <c r="E9">
        <v>2</v>
      </c>
      <c r="F9">
        <v>4.5743448912048904E-3</v>
      </c>
      <c r="G9">
        <v>0.18010625267291699</v>
      </c>
      <c r="H9">
        <v>1</v>
      </c>
      <c r="I9">
        <v>4.4642857142857097E-3</v>
      </c>
      <c r="J9" t="s">
        <v>1271</v>
      </c>
    </row>
    <row r="10" spans="1:10">
      <c r="A10" t="s">
        <v>1272</v>
      </c>
      <c r="B10" t="s">
        <v>1273</v>
      </c>
      <c r="C10" t="s">
        <v>12</v>
      </c>
      <c r="D10">
        <v>4</v>
      </c>
      <c r="E10">
        <v>11</v>
      </c>
      <c r="F10">
        <v>4.6705179976587602E-3</v>
      </c>
      <c r="G10">
        <v>0.18010625267291699</v>
      </c>
      <c r="H10">
        <v>0.36363636363636398</v>
      </c>
      <c r="I10">
        <v>8.9285714285714298E-3</v>
      </c>
      <c r="J10" t="s">
        <v>1274</v>
      </c>
    </row>
    <row r="11" spans="1:10">
      <c r="A11" t="s">
        <v>368</v>
      </c>
      <c r="B11" t="s">
        <v>369</v>
      </c>
      <c r="C11" t="s">
        <v>16</v>
      </c>
      <c r="D11">
        <v>3</v>
      </c>
      <c r="E11">
        <v>6</v>
      </c>
      <c r="F11">
        <v>5.2859945410189402E-3</v>
      </c>
      <c r="G11">
        <v>0.18010625267291699</v>
      </c>
      <c r="H11">
        <v>0.5</v>
      </c>
      <c r="I11">
        <v>6.6964285714285702E-3</v>
      </c>
      <c r="J11" t="s">
        <v>1275</v>
      </c>
    </row>
    <row r="12" spans="1:10">
      <c r="A12" t="s">
        <v>371</v>
      </c>
      <c r="B12" t="s">
        <v>372</v>
      </c>
      <c r="C12" t="s">
        <v>12</v>
      </c>
      <c r="D12">
        <v>3</v>
      </c>
      <c r="E12">
        <v>6</v>
      </c>
      <c r="F12">
        <v>5.2859945410189402E-3</v>
      </c>
      <c r="G12">
        <v>0.18010625267291699</v>
      </c>
      <c r="H12">
        <v>0.5</v>
      </c>
      <c r="I12">
        <v>6.6964285714285702E-3</v>
      </c>
      <c r="J12" t="s">
        <v>1275</v>
      </c>
    </row>
    <row r="13" spans="1:10">
      <c r="A13" t="s">
        <v>611</v>
      </c>
      <c r="B13" t="s">
        <v>612</v>
      </c>
      <c r="C13" t="s">
        <v>16</v>
      </c>
      <c r="D13">
        <v>37</v>
      </c>
      <c r="E13">
        <v>354</v>
      </c>
      <c r="F13">
        <v>5.38706931809533E-3</v>
      </c>
      <c r="G13">
        <v>0.18010625267291699</v>
      </c>
      <c r="H13">
        <v>0.104519774011299</v>
      </c>
      <c r="I13">
        <v>8.2589285714285698E-2</v>
      </c>
      <c r="J13" t="s">
        <v>1276</v>
      </c>
    </row>
    <row r="14" spans="1:10">
      <c r="A14" t="s">
        <v>965</v>
      </c>
      <c r="B14" t="s">
        <v>966</v>
      </c>
      <c r="C14" t="s">
        <v>12</v>
      </c>
      <c r="D14">
        <v>5</v>
      </c>
      <c r="E14">
        <v>18</v>
      </c>
      <c r="F14">
        <v>5.7101698032046696E-3</v>
      </c>
      <c r="G14">
        <v>0.18010625267291699</v>
      </c>
      <c r="H14">
        <v>0.27777777777777801</v>
      </c>
      <c r="I14">
        <v>1.11607142857143E-2</v>
      </c>
      <c r="J14" t="s">
        <v>1277</v>
      </c>
    </row>
    <row r="15" spans="1:10">
      <c r="A15" t="s">
        <v>620</v>
      </c>
      <c r="B15" t="s">
        <v>621</v>
      </c>
      <c r="C15" t="s">
        <v>16</v>
      </c>
      <c r="D15">
        <v>10</v>
      </c>
      <c r="E15">
        <v>59</v>
      </c>
      <c r="F15">
        <v>5.7568208616914102E-3</v>
      </c>
      <c r="G15">
        <v>0.18010625267291699</v>
      </c>
      <c r="H15">
        <v>0.169491525423729</v>
      </c>
      <c r="I15">
        <v>2.23214285714286E-2</v>
      </c>
      <c r="J15" t="s">
        <v>1278</v>
      </c>
    </row>
    <row r="16" spans="1:10">
      <c r="A16" t="s">
        <v>14</v>
      </c>
      <c r="B16" t="s">
        <v>15</v>
      </c>
      <c r="C16" t="s">
        <v>16</v>
      </c>
      <c r="D16">
        <v>36</v>
      </c>
      <c r="E16">
        <v>348</v>
      </c>
      <c r="F16">
        <v>7.0599460579461098E-3</v>
      </c>
      <c r="G16">
        <v>0.20615042489202601</v>
      </c>
      <c r="H16">
        <v>0.10344827586206901</v>
      </c>
      <c r="I16">
        <v>8.0357142857142905E-2</v>
      </c>
      <c r="J16" t="s">
        <v>1279</v>
      </c>
    </row>
    <row r="17" spans="1:10">
      <c r="A17" t="s">
        <v>555</v>
      </c>
      <c r="B17" t="s">
        <v>556</v>
      </c>
      <c r="C17" t="s">
        <v>16</v>
      </c>
      <c r="D17">
        <v>5</v>
      </c>
      <c r="E17">
        <v>21</v>
      </c>
      <c r="F17">
        <v>1.14620224355396E-2</v>
      </c>
      <c r="G17">
        <v>0.23531782008663299</v>
      </c>
      <c r="H17">
        <v>0.238095238095238</v>
      </c>
      <c r="I17">
        <v>1.11607142857143E-2</v>
      </c>
      <c r="J17" t="s">
        <v>1280</v>
      </c>
    </row>
    <row r="18" spans="1:10">
      <c r="A18" t="s">
        <v>1281</v>
      </c>
      <c r="B18" t="s">
        <v>1282</v>
      </c>
      <c r="C18" t="s">
        <v>12</v>
      </c>
      <c r="D18">
        <v>2</v>
      </c>
      <c r="E18">
        <v>3</v>
      </c>
      <c r="F18">
        <v>1.31062069120191E-2</v>
      </c>
      <c r="G18">
        <v>0.23531782008663299</v>
      </c>
      <c r="H18">
        <v>0.66666666666666696</v>
      </c>
      <c r="I18">
        <v>4.4642857142857097E-3</v>
      </c>
      <c r="J18" t="s">
        <v>1283</v>
      </c>
    </row>
    <row r="19" spans="1:10">
      <c r="A19" t="s">
        <v>1284</v>
      </c>
      <c r="B19" t="s">
        <v>1285</v>
      </c>
      <c r="C19" t="s">
        <v>28</v>
      </c>
      <c r="D19">
        <v>4</v>
      </c>
      <c r="E19">
        <v>15</v>
      </c>
      <c r="F19">
        <v>1.5560423215900499E-2</v>
      </c>
      <c r="G19">
        <v>0.23531782008663299</v>
      </c>
      <c r="H19">
        <v>0.266666666666667</v>
      </c>
      <c r="I19">
        <v>8.9285714285714298E-3</v>
      </c>
      <c r="J19" t="s">
        <v>1286</v>
      </c>
    </row>
    <row r="20" spans="1:10">
      <c r="A20" t="s">
        <v>1287</v>
      </c>
      <c r="B20" t="s">
        <v>1288</v>
      </c>
      <c r="C20" t="s">
        <v>12</v>
      </c>
      <c r="D20">
        <v>6</v>
      </c>
      <c r="E20">
        <v>33</v>
      </c>
      <c r="F20">
        <v>2.16450517193881E-2</v>
      </c>
      <c r="G20">
        <v>0.23531782008663299</v>
      </c>
      <c r="H20">
        <v>0.18181818181818199</v>
      </c>
      <c r="I20">
        <v>1.33928571428571E-2</v>
      </c>
      <c r="J20" t="s">
        <v>1289</v>
      </c>
    </row>
    <row r="21" spans="1:10">
      <c r="A21" t="s">
        <v>522</v>
      </c>
      <c r="B21" t="s">
        <v>523</v>
      </c>
      <c r="C21" t="s">
        <v>16</v>
      </c>
      <c r="D21">
        <v>4</v>
      </c>
      <c r="E21">
        <v>17</v>
      </c>
      <c r="F21">
        <v>2.4370129842735001E-2</v>
      </c>
      <c r="G21">
        <v>0.23531782008663299</v>
      </c>
      <c r="H21">
        <v>0.23529411764705899</v>
      </c>
      <c r="I21">
        <v>8.9285714285714298E-3</v>
      </c>
      <c r="J21" t="s">
        <v>1290</v>
      </c>
    </row>
    <row r="22" spans="1:10">
      <c r="A22" t="s">
        <v>1291</v>
      </c>
      <c r="B22" t="s">
        <v>1292</v>
      </c>
      <c r="C22" t="s">
        <v>12</v>
      </c>
      <c r="D22">
        <v>2</v>
      </c>
      <c r="E22">
        <v>4</v>
      </c>
      <c r="F22">
        <v>2.5041009968652501E-2</v>
      </c>
      <c r="G22">
        <v>0.23531782008663299</v>
      </c>
      <c r="H22">
        <v>0.5</v>
      </c>
      <c r="I22">
        <v>4.4642857142857097E-3</v>
      </c>
      <c r="J22" t="s">
        <v>1293</v>
      </c>
    </row>
    <row r="23" spans="1:10">
      <c r="A23" t="s">
        <v>1294</v>
      </c>
      <c r="B23" t="s">
        <v>1295</v>
      </c>
      <c r="C23" t="s">
        <v>12</v>
      </c>
      <c r="D23">
        <v>2</v>
      </c>
      <c r="E23">
        <v>4</v>
      </c>
      <c r="F23">
        <v>2.5041009968652501E-2</v>
      </c>
      <c r="G23">
        <v>0.23531782008663299</v>
      </c>
      <c r="H23">
        <v>0.5</v>
      </c>
      <c r="I23">
        <v>4.4642857142857097E-3</v>
      </c>
      <c r="J23" t="s">
        <v>1296</v>
      </c>
    </row>
    <row r="24" spans="1:10">
      <c r="A24" t="s">
        <v>1297</v>
      </c>
      <c r="B24" t="s">
        <v>1298</v>
      </c>
      <c r="C24" t="s">
        <v>16</v>
      </c>
      <c r="D24">
        <v>2</v>
      </c>
      <c r="E24">
        <v>4</v>
      </c>
      <c r="F24">
        <v>2.5041009968652501E-2</v>
      </c>
      <c r="G24">
        <v>0.23531782008663299</v>
      </c>
      <c r="H24">
        <v>0.5</v>
      </c>
      <c r="I24">
        <v>4.4642857142857097E-3</v>
      </c>
      <c r="J24" t="s">
        <v>1299</v>
      </c>
    </row>
    <row r="25" spans="1:10">
      <c r="A25" t="s">
        <v>1300</v>
      </c>
      <c r="B25" t="s">
        <v>1301</v>
      </c>
      <c r="C25" t="s">
        <v>16</v>
      </c>
      <c r="D25">
        <v>2</v>
      </c>
      <c r="E25">
        <v>4</v>
      </c>
      <c r="F25">
        <v>2.5041009968652501E-2</v>
      </c>
      <c r="G25">
        <v>0.23531782008663299</v>
      </c>
      <c r="H25">
        <v>0.5</v>
      </c>
      <c r="I25">
        <v>4.4642857142857097E-3</v>
      </c>
      <c r="J25" t="s">
        <v>1296</v>
      </c>
    </row>
    <row r="26" spans="1:10">
      <c r="A26" t="s">
        <v>597</v>
      </c>
      <c r="B26" t="s">
        <v>598</v>
      </c>
      <c r="C26" t="s">
        <v>16</v>
      </c>
      <c r="D26">
        <v>6</v>
      </c>
      <c r="E26">
        <v>35</v>
      </c>
      <c r="F26">
        <v>2.8315385182902299E-2</v>
      </c>
      <c r="G26">
        <v>0.23531782008663299</v>
      </c>
      <c r="H26">
        <v>0.17142857142857101</v>
      </c>
      <c r="I26">
        <v>1.33928571428571E-2</v>
      </c>
      <c r="J26" t="s">
        <v>1302</v>
      </c>
    </row>
    <row r="27" spans="1:10">
      <c r="A27" t="s">
        <v>578</v>
      </c>
      <c r="B27" t="s">
        <v>579</v>
      </c>
      <c r="C27" t="s">
        <v>16</v>
      </c>
      <c r="D27">
        <v>5</v>
      </c>
      <c r="E27">
        <v>27</v>
      </c>
      <c r="F27">
        <v>3.25821541120139E-2</v>
      </c>
      <c r="G27">
        <v>0.23531782008663299</v>
      </c>
      <c r="H27">
        <v>0.18518518518518501</v>
      </c>
      <c r="I27">
        <v>1.11607142857143E-2</v>
      </c>
      <c r="J27" t="s">
        <v>1303</v>
      </c>
    </row>
    <row r="28" spans="1:10">
      <c r="A28" t="s">
        <v>1304</v>
      </c>
      <c r="B28" t="s">
        <v>1305</v>
      </c>
      <c r="C28" t="s">
        <v>16</v>
      </c>
      <c r="D28">
        <v>5</v>
      </c>
      <c r="E28">
        <v>28</v>
      </c>
      <c r="F28">
        <v>3.75370864625717E-2</v>
      </c>
      <c r="G28">
        <v>0.23531782008663299</v>
      </c>
      <c r="H28">
        <v>0.17857142857142899</v>
      </c>
      <c r="I28">
        <v>1.11607142857143E-2</v>
      </c>
      <c r="J28" t="s">
        <v>1306</v>
      </c>
    </row>
    <row r="29" spans="1:10">
      <c r="A29" t="s">
        <v>1307</v>
      </c>
      <c r="B29" t="s">
        <v>1308</v>
      </c>
      <c r="C29" t="s">
        <v>16</v>
      </c>
      <c r="D29">
        <v>2</v>
      </c>
      <c r="E29">
        <v>5</v>
      </c>
      <c r="F29">
        <v>3.9880856825905003E-2</v>
      </c>
      <c r="G29">
        <v>0.23531782008663299</v>
      </c>
      <c r="H29">
        <v>0.4</v>
      </c>
      <c r="I29">
        <v>4.4642857142857097E-3</v>
      </c>
      <c r="J29" t="s">
        <v>1309</v>
      </c>
    </row>
    <row r="30" spans="1:10">
      <c r="A30" t="s">
        <v>1310</v>
      </c>
      <c r="B30" t="s">
        <v>1311</v>
      </c>
      <c r="C30" t="s">
        <v>16</v>
      </c>
      <c r="D30">
        <v>2</v>
      </c>
      <c r="E30">
        <v>5</v>
      </c>
      <c r="F30">
        <v>3.9880856825905003E-2</v>
      </c>
      <c r="G30">
        <v>0.23531782008663299</v>
      </c>
      <c r="H30">
        <v>0.4</v>
      </c>
      <c r="I30">
        <v>4.4642857142857097E-3</v>
      </c>
      <c r="J30" t="s">
        <v>1312</v>
      </c>
    </row>
    <row r="31" spans="1:10">
      <c r="A31" t="s">
        <v>1313</v>
      </c>
      <c r="B31" t="s">
        <v>1314</v>
      </c>
      <c r="C31" t="s">
        <v>16</v>
      </c>
      <c r="D31">
        <v>2</v>
      </c>
      <c r="E31">
        <v>5</v>
      </c>
      <c r="F31">
        <v>3.9880856825905003E-2</v>
      </c>
      <c r="G31">
        <v>0.23531782008663299</v>
      </c>
      <c r="H31">
        <v>0.4</v>
      </c>
      <c r="I31">
        <v>4.4642857142857097E-3</v>
      </c>
      <c r="J31" t="s">
        <v>1315</v>
      </c>
    </row>
    <row r="32" spans="1:10">
      <c r="A32" t="s">
        <v>1316</v>
      </c>
      <c r="B32" t="s">
        <v>1317</v>
      </c>
      <c r="C32" t="s">
        <v>12</v>
      </c>
      <c r="D32">
        <v>2</v>
      </c>
      <c r="E32">
        <v>5</v>
      </c>
      <c r="F32">
        <v>3.9880856825905003E-2</v>
      </c>
      <c r="G32">
        <v>0.23531782008663299</v>
      </c>
      <c r="H32">
        <v>0.4</v>
      </c>
      <c r="I32">
        <v>4.4642857142857097E-3</v>
      </c>
      <c r="J32" t="s">
        <v>1318</v>
      </c>
    </row>
    <row r="33" spans="1:10">
      <c r="A33" t="s">
        <v>343</v>
      </c>
      <c r="B33" t="s">
        <v>344</v>
      </c>
      <c r="C33" t="s">
        <v>28</v>
      </c>
      <c r="D33">
        <v>2</v>
      </c>
      <c r="E33">
        <v>5</v>
      </c>
      <c r="F33">
        <v>3.9880856825905003E-2</v>
      </c>
      <c r="G33">
        <v>0.23531782008663299</v>
      </c>
      <c r="H33">
        <v>0.4</v>
      </c>
      <c r="I33">
        <v>4.4642857142857097E-3</v>
      </c>
      <c r="J33" t="s">
        <v>1319</v>
      </c>
    </row>
    <row r="34" spans="1:10">
      <c r="A34" t="s">
        <v>1320</v>
      </c>
      <c r="B34" t="s">
        <v>1321</v>
      </c>
      <c r="C34" t="s">
        <v>16</v>
      </c>
      <c r="D34">
        <v>2</v>
      </c>
      <c r="E34">
        <v>5</v>
      </c>
      <c r="F34">
        <v>3.9880856825905003E-2</v>
      </c>
      <c r="G34">
        <v>0.23531782008663299</v>
      </c>
      <c r="H34">
        <v>0.4</v>
      </c>
      <c r="I34">
        <v>4.4642857142857097E-3</v>
      </c>
      <c r="J34" t="s">
        <v>1322</v>
      </c>
    </row>
    <row r="35" spans="1:10">
      <c r="A35" t="s">
        <v>1323</v>
      </c>
      <c r="B35" t="s">
        <v>1324</v>
      </c>
      <c r="C35" t="s">
        <v>12</v>
      </c>
      <c r="D35">
        <v>2</v>
      </c>
      <c r="E35">
        <v>5</v>
      </c>
      <c r="F35">
        <v>3.9880856825905003E-2</v>
      </c>
      <c r="G35">
        <v>0.23531782008663299</v>
      </c>
      <c r="H35">
        <v>0.4</v>
      </c>
      <c r="I35">
        <v>4.4642857142857097E-3</v>
      </c>
      <c r="J35" t="s">
        <v>1299</v>
      </c>
    </row>
    <row r="36" spans="1:10">
      <c r="A36" t="s">
        <v>1325</v>
      </c>
      <c r="B36" t="s">
        <v>1326</v>
      </c>
      <c r="C36" t="s">
        <v>12</v>
      </c>
      <c r="D36">
        <v>2</v>
      </c>
      <c r="E36">
        <v>5</v>
      </c>
      <c r="F36">
        <v>3.9880856825905003E-2</v>
      </c>
      <c r="G36">
        <v>0.23531782008663299</v>
      </c>
      <c r="H36">
        <v>0.4</v>
      </c>
      <c r="I36">
        <v>4.4642857142857097E-3</v>
      </c>
      <c r="J36" t="s">
        <v>1315</v>
      </c>
    </row>
    <row r="37" spans="1:10">
      <c r="A37" t="s">
        <v>214</v>
      </c>
      <c r="B37" t="s">
        <v>215</v>
      </c>
      <c r="C37" t="s">
        <v>12</v>
      </c>
      <c r="D37">
        <v>3</v>
      </c>
      <c r="E37">
        <v>12</v>
      </c>
      <c r="F37">
        <v>4.2880893117794902E-2</v>
      </c>
      <c r="G37">
        <v>0.23531782008663299</v>
      </c>
      <c r="H37">
        <v>0.25</v>
      </c>
      <c r="I37">
        <v>6.6964285714285702E-3</v>
      </c>
      <c r="J37" t="s">
        <v>1275</v>
      </c>
    </row>
    <row r="38" spans="1:10">
      <c r="A38" t="s">
        <v>1190</v>
      </c>
      <c r="B38" t="s">
        <v>1191</v>
      </c>
      <c r="C38" t="s">
        <v>16</v>
      </c>
      <c r="D38">
        <v>5</v>
      </c>
      <c r="E38">
        <v>29</v>
      </c>
      <c r="F38">
        <v>4.2929004824914498E-2</v>
      </c>
      <c r="G38">
        <v>0.23531782008663299</v>
      </c>
      <c r="H38">
        <v>0.17241379310344801</v>
      </c>
      <c r="I38">
        <v>1.11607142857143E-2</v>
      </c>
      <c r="J38" t="s">
        <v>1327</v>
      </c>
    </row>
    <row r="39" spans="1:10">
      <c r="A39" t="s">
        <v>575</v>
      </c>
      <c r="B39" t="s">
        <v>576</v>
      </c>
      <c r="C39" t="s">
        <v>16</v>
      </c>
      <c r="D39">
        <v>10</v>
      </c>
      <c r="E39">
        <v>81</v>
      </c>
      <c r="F39">
        <v>4.5978425784776497E-2</v>
      </c>
      <c r="G39">
        <v>0.23531782008663299</v>
      </c>
      <c r="H39">
        <v>0.12345679012345701</v>
      </c>
      <c r="I39">
        <v>2.23214285714286E-2</v>
      </c>
      <c r="J39" t="s">
        <v>1328</v>
      </c>
    </row>
    <row r="40" spans="1:10">
      <c r="A40" t="s">
        <v>220</v>
      </c>
      <c r="B40" t="s">
        <v>221</v>
      </c>
      <c r="C40" t="s">
        <v>12</v>
      </c>
      <c r="D40">
        <v>50</v>
      </c>
      <c r="E40">
        <v>584</v>
      </c>
      <c r="F40">
        <v>5.1378130515447901E-2</v>
      </c>
      <c r="G40">
        <v>0.23531782008663299</v>
      </c>
      <c r="H40">
        <v>8.5616438356164407E-2</v>
      </c>
      <c r="I40">
        <v>0.111607142857143</v>
      </c>
      <c r="J40" t="s">
        <v>1329</v>
      </c>
    </row>
    <row r="41" spans="1:10">
      <c r="A41" t="s">
        <v>74</v>
      </c>
      <c r="B41" t="s">
        <v>75</v>
      </c>
      <c r="C41" t="s">
        <v>16</v>
      </c>
      <c r="D41">
        <v>36</v>
      </c>
      <c r="E41">
        <v>403</v>
      </c>
      <c r="F41">
        <v>5.3660194646275E-2</v>
      </c>
      <c r="G41">
        <v>0.23531782008663299</v>
      </c>
      <c r="H41">
        <v>8.9330024813895806E-2</v>
      </c>
      <c r="I41">
        <v>8.0357142857142905E-2</v>
      </c>
      <c r="J41" t="s">
        <v>1330</v>
      </c>
    </row>
    <row r="42" spans="1:10">
      <c r="A42" t="s">
        <v>226</v>
      </c>
      <c r="B42" t="s">
        <v>227</v>
      </c>
      <c r="C42" t="s">
        <v>16</v>
      </c>
      <c r="D42">
        <v>8</v>
      </c>
      <c r="E42">
        <v>62</v>
      </c>
      <c r="F42">
        <v>5.6466602343999299E-2</v>
      </c>
      <c r="G42">
        <v>0.23531782008663299</v>
      </c>
      <c r="H42">
        <v>0.12903225806451599</v>
      </c>
      <c r="I42">
        <v>1.7857142857142901E-2</v>
      </c>
      <c r="J42" t="s">
        <v>1331</v>
      </c>
    </row>
    <row r="43" spans="1:10">
      <c r="A43" t="s">
        <v>1332</v>
      </c>
      <c r="B43" t="s">
        <v>1333</v>
      </c>
      <c r="C43" t="s">
        <v>12</v>
      </c>
      <c r="D43">
        <v>2</v>
      </c>
      <c r="E43">
        <v>6</v>
      </c>
      <c r="F43">
        <v>5.7179423016508898E-2</v>
      </c>
      <c r="G43">
        <v>0.23531782008663299</v>
      </c>
      <c r="H43">
        <v>0.33333333333333298</v>
      </c>
      <c r="I43">
        <v>4.4642857142857097E-3</v>
      </c>
      <c r="J43" t="s">
        <v>1334</v>
      </c>
    </row>
    <row r="44" spans="1:10">
      <c r="A44" t="s">
        <v>1335</v>
      </c>
      <c r="B44" t="s">
        <v>1336</v>
      </c>
      <c r="C44" t="s">
        <v>16</v>
      </c>
      <c r="D44">
        <v>2</v>
      </c>
      <c r="E44">
        <v>6</v>
      </c>
      <c r="F44">
        <v>5.7179423016508898E-2</v>
      </c>
      <c r="G44">
        <v>0.23531782008663299</v>
      </c>
      <c r="H44">
        <v>0.33333333333333298</v>
      </c>
      <c r="I44">
        <v>4.4642857142857097E-3</v>
      </c>
      <c r="J44" t="s">
        <v>1334</v>
      </c>
    </row>
    <row r="45" spans="1:10">
      <c r="A45" t="s">
        <v>1337</v>
      </c>
      <c r="B45" t="s">
        <v>1338</v>
      </c>
      <c r="C45" t="s">
        <v>12</v>
      </c>
      <c r="D45">
        <v>1</v>
      </c>
      <c r="E45">
        <v>1</v>
      </c>
      <c r="F45">
        <v>6.7694167422181997E-2</v>
      </c>
      <c r="G45">
        <v>0.23531782008663299</v>
      </c>
      <c r="H45">
        <v>1</v>
      </c>
      <c r="I45">
        <v>2.2321428571428601E-3</v>
      </c>
      <c r="J45" t="s">
        <v>1339</v>
      </c>
    </row>
    <row r="46" spans="1:10">
      <c r="A46" t="s">
        <v>1340</v>
      </c>
      <c r="B46" t="s">
        <v>1341</v>
      </c>
      <c r="C46" t="s">
        <v>16</v>
      </c>
      <c r="D46">
        <v>1</v>
      </c>
      <c r="E46">
        <v>1</v>
      </c>
      <c r="F46">
        <v>6.7694167422181997E-2</v>
      </c>
      <c r="G46">
        <v>0.23531782008663299</v>
      </c>
      <c r="H46">
        <v>1</v>
      </c>
      <c r="I46">
        <v>2.2321428571428601E-3</v>
      </c>
      <c r="J46" t="s">
        <v>1342</v>
      </c>
    </row>
    <row r="47" spans="1:10">
      <c r="A47" t="s">
        <v>1343</v>
      </c>
      <c r="B47" t="s">
        <v>1344</v>
      </c>
      <c r="C47" t="s">
        <v>12</v>
      </c>
      <c r="D47">
        <v>1</v>
      </c>
      <c r="E47">
        <v>1</v>
      </c>
      <c r="F47">
        <v>6.7694167422181997E-2</v>
      </c>
      <c r="G47">
        <v>0.23531782008663299</v>
      </c>
      <c r="H47">
        <v>1</v>
      </c>
      <c r="I47">
        <v>2.2321428571428601E-3</v>
      </c>
      <c r="J47" t="s">
        <v>1345</v>
      </c>
    </row>
    <row r="48" spans="1:10">
      <c r="A48" t="s">
        <v>1346</v>
      </c>
      <c r="B48" t="s">
        <v>1347</v>
      </c>
      <c r="C48" t="s">
        <v>28</v>
      </c>
      <c r="D48">
        <v>1</v>
      </c>
      <c r="E48">
        <v>1</v>
      </c>
      <c r="F48">
        <v>6.7694167422181997E-2</v>
      </c>
      <c r="G48">
        <v>0.23531782008663299</v>
      </c>
      <c r="H48">
        <v>1</v>
      </c>
      <c r="I48">
        <v>2.2321428571428601E-3</v>
      </c>
      <c r="J48" t="s">
        <v>1348</v>
      </c>
    </row>
    <row r="49" spans="1:10">
      <c r="A49" t="s">
        <v>1349</v>
      </c>
      <c r="B49" t="s">
        <v>1350</v>
      </c>
      <c r="C49" t="s">
        <v>16</v>
      </c>
      <c r="D49">
        <v>1</v>
      </c>
      <c r="E49">
        <v>1</v>
      </c>
      <c r="F49">
        <v>6.7694167422181997E-2</v>
      </c>
      <c r="G49">
        <v>0.23531782008663299</v>
      </c>
      <c r="H49">
        <v>1</v>
      </c>
      <c r="I49">
        <v>2.2321428571428601E-3</v>
      </c>
      <c r="J49" t="s">
        <v>1351</v>
      </c>
    </row>
    <row r="50" spans="1:10">
      <c r="A50" t="s">
        <v>1352</v>
      </c>
      <c r="B50" t="s">
        <v>1353</v>
      </c>
      <c r="C50" t="s">
        <v>16</v>
      </c>
      <c r="D50">
        <v>1</v>
      </c>
      <c r="E50">
        <v>1</v>
      </c>
      <c r="F50">
        <v>6.7694167422181997E-2</v>
      </c>
      <c r="G50">
        <v>0.23531782008663299</v>
      </c>
      <c r="H50">
        <v>1</v>
      </c>
      <c r="I50">
        <v>2.2321428571428601E-3</v>
      </c>
      <c r="J50" t="s">
        <v>1354</v>
      </c>
    </row>
    <row r="51" spans="1:10">
      <c r="A51" t="s">
        <v>1355</v>
      </c>
      <c r="B51" t="s">
        <v>1356</v>
      </c>
      <c r="C51" t="s">
        <v>16</v>
      </c>
      <c r="D51">
        <v>1</v>
      </c>
      <c r="E51">
        <v>1</v>
      </c>
      <c r="F51">
        <v>6.7694167422181997E-2</v>
      </c>
      <c r="G51">
        <v>0.23531782008663299</v>
      </c>
      <c r="H51">
        <v>1</v>
      </c>
      <c r="I51">
        <v>2.2321428571428601E-3</v>
      </c>
      <c r="J51" t="s">
        <v>1339</v>
      </c>
    </row>
    <row r="52" spans="1:10">
      <c r="A52" t="s">
        <v>1357</v>
      </c>
      <c r="B52" t="s">
        <v>1358</v>
      </c>
      <c r="C52" t="s">
        <v>16</v>
      </c>
      <c r="D52">
        <v>1</v>
      </c>
      <c r="E52">
        <v>1</v>
      </c>
      <c r="F52">
        <v>6.7694167422181997E-2</v>
      </c>
      <c r="G52">
        <v>0.23531782008663299</v>
      </c>
      <c r="H52">
        <v>1</v>
      </c>
      <c r="I52">
        <v>2.2321428571428601E-3</v>
      </c>
      <c r="J52" t="s">
        <v>1359</v>
      </c>
    </row>
    <row r="53" spans="1:10">
      <c r="A53" t="s">
        <v>1360</v>
      </c>
      <c r="B53" t="s">
        <v>1361</v>
      </c>
      <c r="C53" t="s">
        <v>16</v>
      </c>
      <c r="D53">
        <v>1</v>
      </c>
      <c r="E53">
        <v>1</v>
      </c>
      <c r="F53">
        <v>6.7694167422181997E-2</v>
      </c>
      <c r="G53">
        <v>0.23531782008663299</v>
      </c>
      <c r="H53">
        <v>1</v>
      </c>
      <c r="I53">
        <v>2.2321428571428601E-3</v>
      </c>
      <c r="J53" t="s">
        <v>1362</v>
      </c>
    </row>
    <row r="54" spans="1:10">
      <c r="A54" t="s">
        <v>1363</v>
      </c>
      <c r="B54" t="s">
        <v>1364</v>
      </c>
      <c r="C54" t="s">
        <v>16</v>
      </c>
      <c r="D54">
        <v>1</v>
      </c>
      <c r="E54">
        <v>1</v>
      </c>
      <c r="F54">
        <v>6.7694167422181997E-2</v>
      </c>
      <c r="G54">
        <v>0.23531782008663299</v>
      </c>
      <c r="H54">
        <v>1</v>
      </c>
      <c r="I54">
        <v>2.2321428571428601E-3</v>
      </c>
      <c r="J54" t="s">
        <v>1365</v>
      </c>
    </row>
    <row r="55" spans="1:10">
      <c r="A55" t="s">
        <v>1366</v>
      </c>
      <c r="B55" t="s">
        <v>1367</v>
      </c>
      <c r="C55" t="s">
        <v>16</v>
      </c>
      <c r="D55">
        <v>1</v>
      </c>
      <c r="E55">
        <v>1</v>
      </c>
      <c r="F55">
        <v>6.7694167422181997E-2</v>
      </c>
      <c r="G55">
        <v>0.23531782008663299</v>
      </c>
      <c r="H55">
        <v>1</v>
      </c>
      <c r="I55">
        <v>2.2321428571428601E-3</v>
      </c>
      <c r="J55" t="s">
        <v>1365</v>
      </c>
    </row>
    <row r="56" spans="1:10">
      <c r="A56" t="s">
        <v>1368</v>
      </c>
      <c r="B56" t="s">
        <v>1369</v>
      </c>
      <c r="C56" t="s">
        <v>16</v>
      </c>
      <c r="D56">
        <v>1</v>
      </c>
      <c r="E56">
        <v>1</v>
      </c>
      <c r="F56">
        <v>6.7694167422181997E-2</v>
      </c>
      <c r="G56">
        <v>0.23531782008663299</v>
      </c>
      <c r="H56">
        <v>1</v>
      </c>
      <c r="I56">
        <v>2.2321428571428601E-3</v>
      </c>
      <c r="J56" t="s">
        <v>1370</v>
      </c>
    </row>
    <row r="57" spans="1:10">
      <c r="A57" t="s">
        <v>1371</v>
      </c>
      <c r="B57" t="s">
        <v>1372</v>
      </c>
      <c r="C57" t="s">
        <v>16</v>
      </c>
      <c r="D57">
        <v>1</v>
      </c>
      <c r="E57">
        <v>1</v>
      </c>
      <c r="F57">
        <v>6.7694167422181997E-2</v>
      </c>
      <c r="G57">
        <v>0.23531782008663299</v>
      </c>
      <c r="H57">
        <v>1</v>
      </c>
      <c r="I57">
        <v>2.2321428571428601E-3</v>
      </c>
      <c r="J57" t="s">
        <v>1373</v>
      </c>
    </row>
    <row r="58" spans="1:10">
      <c r="A58" t="s">
        <v>1374</v>
      </c>
      <c r="B58" t="s">
        <v>1375</v>
      </c>
      <c r="C58" t="s">
        <v>16</v>
      </c>
      <c r="D58">
        <v>1</v>
      </c>
      <c r="E58">
        <v>1</v>
      </c>
      <c r="F58">
        <v>6.7694167422181997E-2</v>
      </c>
      <c r="G58">
        <v>0.23531782008663299</v>
      </c>
      <c r="H58">
        <v>1</v>
      </c>
      <c r="I58">
        <v>2.2321428571428601E-3</v>
      </c>
      <c r="J58" t="s">
        <v>1376</v>
      </c>
    </row>
    <row r="59" spans="1:10">
      <c r="A59" t="s">
        <v>1377</v>
      </c>
      <c r="B59" t="s">
        <v>1378</v>
      </c>
      <c r="C59" t="s">
        <v>16</v>
      </c>
      <c r="D59">
        <v>1</v>
      </c>
      <c r="E59">
        <v>1</v>
      </c>
      <c r="F59">
        <v>6.7694167422181997E-2</v>
      </c>
      <c r="G59">
        <v>0.23531782008663299</v>
      </c>
      <c r="H59">
        <v>1</v>
      </c>
      <c r="I59">
        <v>2.2321428571428601E-3</v>
      </c>
      <c r="J59" t="s">
        <v>1379</v>
      </c>
    </row>
    <row r="60" spans="1:10">
      <c r="A60" t="s">
        <v>1380</v>
      </c>
      <c r="B60" t="s">
        <v>1381</v>
      </c>
      <c r="C60" t="s">
        <v>16</v>
      </c>
      <c r="D60">
        <v>1</v>
      </c>
      <c r="E60">
        <v>1</v>
      </c>
      <c r="F60">
        <v>6.7694167422181997E-2</v>
      </c>
      <c r="G60">
        <v>0.23531782008663299</v>
      </c>
      <c r="H60">
        <v>1</v>
      </c>
      <c r="I60">
        <v>2.2321428571428601E-3</v>
      </c>
      <c r="J60" t="s">
        <v>1382</v>
      </c>
    </row>
    <row r="61" spans="1:10">
      <c r="A61" t="s">
        <v>1383</v>
      </c>
      <c r="B61" t="s">
        <v>1384</v>
      </c>
      <c r="C61" t="s">
        <v>16</v>
      </c>
      <c r="D61">
        <v>1</v>
      </c>
      <c r="E61">
        <v>1</v>
      </c>
      <c r="F61">
        <v>6.7694167422181997E-2</v>
      </c>
      <c r="G61">
        <v>0.23531782008663299</v>
      </c>
      <c r="H61">
        <v>1</v>
      </c>
      <c r="I61">
        <v>2.2321428571428601E-3</v>
      </c>
      <c r="J61" t="s">
        <v>1385</v>
      </c>
    </row>
    <row r="62" spans="1:10">
      <c r="A62" t="s">
        <v>1386</v>
      </c>
      <c r="B62" t="s">
        <v>1387</v>
      </c>
      <c r="C62" t="s">
        <v>16</v>
      </c>
      <c r="D62">
        <v>1</v>
      </c>
      <c r="E62">
        <v>1</v>
      </c>
      <c r="F62">
        <v>6.7694167422181997E-2</v>
      </c>
      <c r="G62">
        <v>0.23531782008663299</v>
      </c>
      <c r="H62">
        <v>1</v>
      </c>
      <c r="I62">
        <v>2.2321428571428601E-3</v>
      </c>
      <c r="J62" t="s">
        <v>1388</v>
      </c>
    </row>
    <row r="63" spans="1:10">
      <c r="A63" t="s">
        <v>1389</v>
      </c>
      <c r="B63" t="s">
        <v>1390</v>
      </c>
      <c r="C63" t="s">
        <v>16</v>
      </c>
      <c r="D63">
        <v>1</v>
      </c>
      <c r="E63">
        <v>1</v>
      </c>
      <c r="F63">
        <v>6.7694167422181997E-2</v>
      </c>
      <c r="G63">
        <v>0.23531782008663299</v>
      </c>
      <c r="H63">
        <v>1</v>
      </c>
      <c r="I63">
        <v>2.2321428571428601E-3</v>
      </c>
      <c r="J63" t="s">
        <v>1391</v>
      </c>
    </row>
    <row r="64" spans="1:10">
      <c r="A64" t="s">
        <v>1392</v>
      </c>
      <c r="B64" t="s">
        <v>1393</v>
      </c>
      <c r="C64" t="s">
        <v>16</v>
      </c>
      <c r="D64">
        <v>1</v>
      </c>
      <c r="E64">
        <v>1</v>
      </c>
      <c r="F64">
        <v>6.7694167422181997E-2</v>
      </c>
      <c r="G64">
        <v>0.23531782008663299</v>
      </c>
      <c r="H64">
        <v>1</v>
      </c>
      <c r="I64">
        <v>2.2321428571428601E-3</v>
      </c>
      <c r="J64" t="s">
        <v>1394</v>
      </c>
    </row>
    <row r="65" spans="1:10">
      <c r="A65" t="s">
        <v>1395</v>
      </c>
      <c r="B65" t="s">
        <v>1396</v>
      </c>
      <c r="C65" t="s">
        <v>16</v>
      </c>
      <c r="D65">
        <v>1</v>
      </c>
      <c r="E65">
        <v>1</v>
      </c>
      <c r="F65">
        <v>6.7694167422181997E-2</v>
      </c>
      <c r="G65">
        <v>0.23531782008663299</v>
      </c>
      <c r="H65">
        <v>1</v>
      </c>
      <c r="I65">
        <v>2.2321428571428601E-3</v>
      </c>
      <c r="J65" t="s">
        <v>1397</v>
      </c>
    </row>
    <row r="66" spans="1:10">
      <c r="A66" t="s">
        <v>1398</v>
      </c>
      <c r="B66" t="s">
        <v>1399</v>
      </c>
      <c r="C66" t="s">
        <v>28</v>
      </c>
      <c r="D66">
        <v>1</v>
      </c>
      <c r="E66">
        <v>1</v>
      </c>
      <c r="F66">
        <v>6.7694167422181997E-2</v>
      </c>
      <c r="G66">
        <v>0.23531782008663299</v>
      </c>
      <c r="H66">
        <v>1</v>
      </c>
      <c r="I66">
        <v>2.2321428571428601E-3</v>
      </c>
      <c r="J66" t="s">
        <v>1400</v>
      </c>
    </row>
    <row r="67" spans="1:10">
      <c r="A67" t="s">
        <v>1401</v>
      </c>
      <c r="B67" t="s">
        <v>1402</v>
      </c>
      <c r="C67" t="s">
        <v>28</v>
      </c>
      <c r="D67">
        <v>1</v>
      </c>
      <c r="E67">
        <v>1</v>
      </c>
      <c r="F67">
        <v>6.7694167422181997E-2</v>
      </c>
      <c r="G67">
        <v>0.23531782008663299</v>
      </c>
      <c r="H67">
        <v>1</v>
      </c>
      <c r="I67">
        <v>2.2321428571428601E-3</v>
      </c>
      <c r="J67" t="s">
        <v>1403</v>
      </c>
    </row>
    <row r="68" spans="1:10">
      <c r="A68" t="s">
        <v>1404</v>
      </c>
      <c r="B68" t="s">
        <v>1405</v>
      </c>
      <c r="C68" t="s">
        <v>12</v>
      </c>
      <c r="D68">
        <v>1</v>
      </c>
      <c r="E68">
        <v>1</v>
      </c>
      <c r="F68">
        <v>6.7694167422181997E-2</v>
      </c>
      <c r="G68">
        <v>0.23531782008663299</v>
      </c>
      <c r="H68">
        <v>1</v>
      </c>
      <c r="I68">
        <v>2.2321428571428601E-3</v>
      </c>
      <c r="J68" t="s">
        <v>1362</v>
      </c>
    </row>
    <row r="69" spans="1:10">
      <c r="A69" t="s">
        <v>1406</v>
      </c>
      <c r="B69" t="s">
        <v>1407</v>
      </c>
      <c r="C69" t="s">
        <v>12</v>
      </c>
      <c r="D69">
        <v>1</v>
      </c>
      <c r="E69">
        <v>1</v>
      </c>
      <c r="F69">
        <v>6.7694167422181997E-2</v>
      </c>
      <c r="G69">
        <v>0.23531782008663299</v>
      </c>
      <c r="H69">
        <v>1</v>
      </c>
      <c r="I69">
        <v>2.2321428571428601E-3</v>
      </c>
      <c r="J69" t="s">
        <v>1408</v>
      </c>
    </row>
    <row r="70" spans="1:10">
      <c r="A70" t="s">
        <v>1409</v>
      </c>
      <c r="B70" t="s">
        <v>1410</v>
      </c>
      <c r="C70" t="s">
        <v>12</v>
      </c>
      <c r="D70">
        <v>1</v>
      </c>
      <c r="E70">
        <v>1</v>
      </c>
      <c r="F70">
        <v>6.7694167422181997E-2</v>
      </c>
      <c r="G70">
        <v>0.23531782008663299</v>
      </c>
      <c r="H70">
        <v>1</v>
      </c>
      <c r="I70">
        <v>2.2321428571428601E-3</v>
      </c>
      <c r="J70" t="s">
        <v>1411</v>
      </c>
    </row>
    <row r="71" spans="1:10">
      <c r="A71" t="s">
        <v>1412</v>
      </c>
      <c r="B71" t="s">
        <v>1413</v>
      </c>
      <c r="C71" t="s">
        <v>12</v>
      </c>
      <c r="D71">
        <v>1</v>
      </c>
      <c r="E71">
        <v>1</v>
      </c>
      <c r="F71">
        <v>6.7694167422181997E-2</v>
      </c>
      <c r="G71">
        <v>0.23531782008663299</v>
      </c>
      <c r="H71">
        <v>1</v>
      </c>
      <c r="I71">
        <v>2.2321428571428601E-3</v>
      </c>
      <c r="J71" t="s">
        <v>1391</v>
      </c>
    </row>
    <row r="72" spans="1:10">
      <c r="A72" t="s">
        <v>1414</v>
      </c>
      <c r="B72" t="s">
        <v>1415</v>
      </c>
      <c r="C72" t="s">
        <v>12</v>
      </c>
      <c r="D72">
        <v>1</v>
      </c>
      <c r="E72">
        <v>1</v>
      </c>
      <c r="F72">
        <v>6.7694167422181997E-2</v>
      </c>
      <c r="G72">
        <v>0.23531782008663299</v>
      </c>
      <c r="H72">
        <v>1</v>
      </c>
      <c r="I72">
        <v>2.2321428571428601E-3</v>
      </c>
      <c r="J72" t="s">
        <v>1373</v>
      </c>
    </row>
    <row r="73" spans="1:10">
      <c r="A73" t="s">
        <v>1416</v>
      </c>
      <c r="B73" t="s">
        <v>1417</v>
      </c>
      <c r="C73" t="s">
        <v>12</v>
      </c>
      <c r="D73">
        <v>1</v>
      </c>
      <c r="E73">
        <v>1</v>
      </c>
      <c r="F73">
        <v>6.7694167422181997E-2</v>
      </c>
      <c r="G73">
        <v>0.23531782008663299</v>
      </c>
      <c r="H73">
        <v>1</v>
      </c>
      <c r="I73">
        <v>2.2321428571428601E-3</v>
      </c>
      <c r="J73" t="s">
        <v>1418</v>
      </c>
    </row>
    <row r="74" spans="1:10">
      <c r="A74" t="s">
        <v>1419</v>
      </c>
      <c r="B74" t="s">
        <v>1420</v>
      </c>
      <c r="C74" t="s">
        <v>12</v>
      </c>
      <c r="D74">
        <v>1</v>
      </c>
      <c r="E74">
        <v>1</v>
      </c>
      <c r="F74">
        <v>6.7694167422181997E-2</v>
      </c>
      <c r="G74">
        <v>0.23531782008663299</v>
      </c>
      <c r="H74">
        <v>1</v>
      </c>
      <c r="I74">
        <v>2.2321428571428601E-3</v>
      </c>
      <c r="J74" t="s">
        <v>1421</v>
      </c>
    </row>
    <row r="75" spans="1:10">
      <c r="A75" t="s">
        <v>1422</v>
      </c>
      <c r="B75" t="s">
        <v>1423</v>
      </c>
      <c r="C75" t="s">
        <v>12</v>
      </c>
      <c r="D75">
        <v>1</v>
      </c>
      <c r="E75">
        <v>1</v>
      </c>
      <c r="F75">
        <v>6.7694167422181997E-2</v>
      </c>
      <c r="G75">
        <v>0.23531782008663299</v>
      </c>
      <c r="H75">
        <v>1</v>
      </c>
      <c r="I75">
        <v>2.2321428571428601E-3</v>
      </c>
      <c r="J75" t="s">
        <v>1354</v>
      </c>
    </row>
    <row r="76" spans="1:10">
      <c r="A76" t="s">
        <v>1424</v>
      </c>
      <c r="B76" t="s">
        <v>1425</v>
      </c>
      <c r="C76" t="s">
        <v>16</v>
      </c>
      <c r="D76">
        <v>1</v>
      </c>
      <c r="E76">
        <v>1</v>
      </c>
      <c r="F76">
        <v>6.7694167422181997E-2</v>
      </c>
      <c r="G76">
        <v>0.23531782008663299</v>
      </c>
      <c r="H76">
        <v>1</v>
      </c>
      <c r="I76">
        <v>2.2321428571428601E-3</v>
      </c>
      <c r="J76" t="s">
        <v>1426</v>
      </c>
    </row>
    <row r="77" spans="1:10">
      <c r="A77" t="s">
        <v>1427</v>
      </c>
      <c r="B77" t="s">
        <v>1428</v>
      </c>
      <c r="C77" t="s">
        <v>16</v>
      </c>
      <c r="D77">
        <v>1</v>
      </c>
      <c r="E77">
        <v>1</v>
      </c>
      <c r="F77">
        <v>6.7694167422181997E-2</v>
      </c>
      <c r="G77">
        <v>0.23531782008663299</v>
      </c>
      <c r="H77">
        <v>1</v>
      </c>
      <c r="I77">
        <v>2.2321428571428601E-3</v>
      </c>
      <c r="J77" t="s">
        <v>1429</v>
      </c>
    </row>
    <row r="78" spans="1:10">
      <c r="A78" t="s">
        <v>1430</v>
      </c>
      <c r="B78" t="s">
        <v>1431</v>
      </c>
      <c r="C78" t="s">
        <v>28</v>
      </c>
      <c r="D78">
        <v>1</v>
      </c>
      <c r="E78">
        <v>1</v>
      </c>
      <c r="F78">
        <v>6.7694167422181997E-2</v>
      </c>
      <c r="G78">
        <v>0.23531782008663299</v>
      </c>
      <c r="H78">
        <v>1</v>
      </c>
      <c r="I78">
        <v>2.2321428571428601E-3</v>
      </c>
      <c r="J78" t="s">
        <v>1432</v>
      </c>
    </row>
    <row r="79" spans="1:10">
      <c r="A79" t="s">
        <v>1433</v>
      </c>
      <c r="B79" t="s">
        <v>1434</v>
      </c>
      <c r="C79" t="s">
        <v>16</v>
      </c>
      <c r="D79">
        <v>1</v>
      </c>
      <c r="E79">
        <v>1</v>
      </c>
      <c r="F79">
        <v>6.7694167422181997E-2</v>
      </c>
      <c r="G79">
        <v>0.23531782008663299</v>
      </c>
      <c r="H79">
        <v>1</v>
      </c>
      <c r="I79">
        <v>2.2321428571428601E-3</v>
      </c>
      <c r="J79" t="s">
        <v>1435</v>
      </c>
    </row>
    <row r="80" spans="1:10">
      <c r="A80" t="s">
        <v>1436</v>
      </c>
      <c r="B80" t="s">
        <v>1437</v>
      </c>
      <c r="C80" t="s">
        <v>16</v>
      </c>
      <c r="D80">
        <v>1</v>
      </c>
      <c r="E80">
        <v>1</v>
      </c>
      <c r="F80">
        <v>6.7694167422181997E-2</v>
      </c>
      <c r="G80">
        <v>0.23531782008663299</v>
      </c>
      <c r="H80">
        <v>1</v>
      </c>
      <c r="I80">
        <v>2.2321428571428601E-3</v>
      </c>
      <c r="J80" t="s">
        <v>1391</v>
      </c>
    </row>
    <row r="81" spans="1:10">
      <c r="A81" t="s">
        <v>1438</v>
      </c>
      <c r="B81" t="s">
        <v>1439</v>
      </c>
      <c r="C81" t="s">
        <v>16</v>
      </c>
      <c r="D81">
        <v>1</v>
      </c>
      <c r="E81">
        <v>1</v>
      </c>
      <c r="F81">
        <v>6.7694167422181997E-2</v>
      </c>
      <c r="G81">
        <v>0.23531782008663299</v>
      </c>
      <c r="H81">
        <v>1</v>
      </c>
      <c r="I81">
        <v>2.2321428571428601E-3</v>
      </c>
      <c r="J81" t="s">
        <v>1418</v>
      </c>
    </row>
    <row r="82" spans="1:10">
      <c r="A82" t="s">
        <v>1440</v>
      </c>
      <c r="B82" t="s">
        <v>1441</v>
      </c>
      <c r="C82" t="s">
        <v>12</v>
      </c>
      <c r="D82">
        <v>1</v>
      </c>
      <c r="E82">
        <v>1</v>
      </c>
      <c r="F82">
        <v>6.7694167422181997E-2</v>
      </c>
      <c r="G82">
        <v>0.23531782008663299</v>
      </c>
      <c r="H82">
        <v>1</v>
      </c>
      <c r="I82">
        <v>2.2321428571428601E-3</v>
      </c>
      <c r="J82" t="s">
        <v>1442</v>
      </c>
    </row>
    <row r="83" spans="1:10">
      <c r="A83" t="s">
        <v>1443</v>
      </c>
      <c r="B83" t="s">
        <v>1444</v>
      </c>
      <c r="C83" t="s">
        <v>12</v>
      </c>
      <c r="D83">
        <v>1</v>
      </c>
      <c r="E83">
        <v>1</v>
      </c>
      <c r="F83">
        <v>6.7694167422181997E-2</v>
      </c>
      <c r="G83">
        <v>0.23531782008663299</v>
      </c>
      <c r="H83">
        <v>1</v>
      </c>
      <c r="I83">
        <v>2.2321428571428601E-3</v>
      </c>
      <c r="J83" t="s">
        <v>1394</v>
      </c>
    </row>
    <row r="84" spans="1:10">
      <c r="A84" t="s">
        <v>1445</v>
      </c>
      <c r="B84" t="s">
        <v>1446</v>
      </c>
      <c r="C84" t="s">
        <v>12</v>
      </c>
      <c r="D84">
        <v>1</v>
      </c>
      <c r="E84">
        <v>1</v>
      </c>
      <c r="F84">
        <v>6.7694167422181997E-2</v>
      </c>
      <c r="G84">
        <v>0.23531782008663299</v>
      </c>
      <c r="H84">
        <v>1</v>
      </c>
      <c r="I84">
        <v>2.2321428571428601E-3</v>
      </c>
      <c r="J84" t="s">
        <v>1426</v>
      </c>
    </row>
    <row r="85" spans="1:10">
      <c r="A85" t="s">
        <v>1447</v>
      </c>
      <c r="B85" t="s">
        <v>1448</v>
      </c>
      <c r="C85" t="s">
        <v>12</v>
      </c>
      <c r="D85">
        <v>1</v>
      </c>
      <c r="E85">
        <v>1</v>
      </c>
      <c r="F85">
        <v>6.7694167422181997E-2</v>
      </c>
      <c r="G85">
        <v>0.23531782008663299</v>
      </c>
      <c r="H85">
        <v>1</v>
      </c>
      <c r="I85">
        <v>2.2321428571428601E-3</v>
      </c>
      <c r="J85" t="s">
        <v>1449</v>
      </c>
    </row>
    <row r="86" spans="1:10">
      <c r="A86" t="s">
        <v>1450</v>
      </c>
      <c r="B86" t="s">
        <v>1451</v>
      </c>
      <c r="C86" t="s">
        <v>12</v>
      </c>
      <c r="D86">
        <v>1</v>
      </c>
      <c r="E86">
        <v>1</v>
      </c>
      <c r="F86">
        <v>6.7694167422181997E-2</v>
      </c>
      <c r="G86">
        <v>0.23531782008663299</v>
      </c>
      <c r="H86">
        <v>1</v>
      </c>
      <c r="I86">
        <v>2.2321428571428601E-3</v>
      </c>
      <c r="J86" t="s">
        <v>1452</v>
      </c>
    </row>
    <row r="87" spans="1:10">
      <c r="A87" t="s">
        <v>1453</v>
      </c>
      <c r="B87" t="s">
        <v>1454</v>
      </c>
      <c r="C87" t="s">
        <v>12</v>
      </c>
      <c r="D87">
        <v>1</v>
      </c>
      <c r="E87">
        <v>1</v>
      </c>
      <c r="F87">
        <v>6.7694167422181997E-2</v>
      </c>
      <c r="G87">
        <v>0.23531782008663299</v>
      </c>
      <c r="H87">
        <v>1</v>
      </c>
      <c r="I87">
        <v>2.2321428571428601E-3</v>
      </c>
      <c r="J87" t="s">
        <v>1455</v>
      </c>
    </row>
    <row r="88" spans="1:10">
      <c r="A88" t="s">
        <v>1456</v>
      </c>
      <c r="B88" t="s">
        <v>1457</v>
      </c>
      <c r="C88" t="s">
        <v>12</v>
      </c>
      <c r="D88">
        <v>1</v>
      </c>
      <c r="E88">
        <v>1</v>
      </c>
      <c r="F88">
        <v>6.7694167422181997E-2</v>
      </c>
      <c r="G88">
        <v>0.23531782008663299</v>
      </c>
      <c r="H88">
        <v>1</v>
      </c>
      <c r="I88">
        <v>2.2321428571428601E-3</v>
      </c>
      <c r="J88" t="s">
        <v>1458</v>
      </c>
    </row>
    <row r="89" spans="1:10">
      <c r="A89" t="s">
        <v>1459</v>
      </c>
      <c r="B89" t="s">
        <v>1460</v>
      </c>
      <c r="C89" t="s">
        <v>28</v>
      </c>
      <c r="D89">
        <v>1</v>
      </c>
      <c r="E89">
        <v>1</v>
      </c>
      <c r="F89">
        <v>6.7694167422181997E-2</v>
      </c>
      <c r="G89">
        <v>0.23531782008663299</v>
      </c>
      <c r="H89">
        <v>1</v>
      </c>
      <c r="I89">
        <v>2.2321428571428601E-3</v>
      </c>
      <c r="J89" t="s">
        <v>1461</v>
      </c>
    </row>
    <row r="90" spans="1:10">
      <c r="A90" t="s">
        <v>1462</v>
      </c>
      <c r="B90" t="s">
        <v>1463</v>
      </c>
      <c r="C90" t="s">
        <v>28</v>
      </c>
      <c r="D90">
        <v>1</v>
      </c>
      <c r="E90">
        <v>1</v>
      </c>
      <c r="F90">
        <v>6.7694167422181997E-2</v>
      </c>
      <c r="G90">
        <v>0.23531782008663299</v>
      </c>
      <c r="H90">
        <v>1</v>
      </c>
      <c r="I90">
        <v>2.2321428571428601E-3</v>
      </c>
      <c r="J90" t="s">
        <v>1345</v>
      </c>
    </row>
    <row r="91" spans="1:10">
      <c r="A91" t="s">
        <v>1464</v>
      </c>
      <c r="B91" t="s">
        <v>1465</v>
      </c>
      <c r="C91" t="s">
        <v>16</v>
      </c>
      <c r="D91">
        <v>1</v>
      </c>
      <c r="E91">
        <v>1</v>
      </c>
      <c r="F91">
        <v>6.7694167422181997E-2</v>
      </c>
      <c r="G91">
        <v>0.23531782008663299</v>
      </c>
      <c r="H91">
        <v>1</v>
      </c>
      <c r="I91">
        <v>2.2321428571428601E-3</v>
      </c>
      <c r="J91" t="s">
        <v>1466</v>
      </c>
    </row>
    <row r="92" spans="1:10">
      <c r="A92" t="s">
        <v>1467</v>
      </c>
      <c r="B92" t="s">
        <v>1468</v>
      </c>
      <c r="C92" t="s">
        <v>12</v>
      </c>
      <c r="D92">
        <v>1</v>
      </c>
      <c r="E92">
        <v>1</v>
      </c>
      <c r="F92">
        <v>6.7694167422181997E-2</v>
      </c>
      <c r="G92">
        <v>0.23531782008663299</v>
      </c>
      <c r="H92">
        <v>1</v>
      </c>
      <c r="I92">
        <v>2.2321428571428601E-3</v>
      </c>
      <c r="J92" t="s">
        <v>1452</v>
      </c>
    </row>
    <row r="93" spans="1:10">
      <c r="A93" t="s">
        <v>1469</v>
      </c>
      <c r="B93" t="s">
        <v>1470</v>
      </c>
      <c r="C93" t="s">
        <v>12</v>
      </c>
      <c r="D93">
        <v>1</v>
      </c>
      <c r="E93">
        <v>1</v>
      </c>
      <c r="F93">
        <v>6.7694167422181997E-2</v>
      </c>
      <c r="G93">
        <v>0.23531782008663299</v>
      </c>
      <c r="H93">
        <v>1</v>
      </c>
      <c r="I93">
        <v>2.2321428571428601E-3</v>
      </c>
      <c r="J93" t="s">
        <v>1471</v>
      </c>
    </row>
    <row r="94" spans="1:10">
      <c r="A94" t="s">
        <v>1472</v>
      </c>
      <c r="B94" t="s">
        <v>1473</v>
      </c>
      <c r="C94" t="s">
        <v>16</v>
      </c>
      <c r="D94">
        <v>1</v>
      </c>
      <c r="E94">
        <v>1</v>
      </c>
      <c r="F94">
        <v>6.7694167422181997E-2</v>
      </c>
      <c r="G94">
        <v>0.23531782008663299</v>
      </c>
      <c r="H94">
        <v>1</v>
      </c>
      <c r="I94">
        <v>2.2321428571428601E-3</v>
      </c>
      <c r="J94" t="s">
        <v>1382</v>
      </c>
    </row>
    <row r="95" spans="1:10">
      <c r="A95" t="s">
        <v>1474</v>
      </c>
      <c r="B95" t="s">
        <v>1475</v>
      </c>
      <c r="C95" t="s">
        <v>16</v>
      </c>
      <c r="D95">
        <v>1</v>
      </c>
      <c r="E95">
        <v>1</v>
      </c>
      <c r="F95">
        <v>6.7694167422181997E-2</v>
      </c>
      <c r="G95">
        <v>0.23531782008663299</v>
      </c>
      <c r="H95">
        <v>1</v>
      </c>
      <c r="I95">
        <v>2.2321428571428601E-3</v>
      </c>
      <c r="J95" t="s">
        <v>1382</v>
      </c>
    </row>
    <row r="96" spans="1:10">
      <c r="A96" t="s">
        <v>1476</v>
      </c>
      <c r="B96" t="s">
        <v>1477</v>
      </c>
      <c r="C96" t="s">
        <v>16</v>
      </c>
      <c r="D96">
        <v>1</v>
      </c>
      <c r="E96">
        <v>1</v>
      </c>
      <c r="F96">
        <v>6.7694167422181997E-2</v>
      </c>
      <c r="G96">
        <v>0.23531782008663299</v>
      </c>
      <c r="H96">
        <v>1</v>
      </c>
      <c r="I96">
        <v>2.2321428571428601E-3</v>
      </c>
      <c r="J96" t="s">
        <v>1452</v>
      </c>
    </row>
    <row r="97" spans="1:10">
      <c r="A97" t="s">
        <v>1478</v>
      </c>
      <c r="B97" t="s">
        <v>1479</v>
      </c>
      <c r="C97" t="s">
        <v>12</v>
      </c>
      <c r="D97">
        <v>1</v>
      </c>
      <c r="E97">
        <v>1</v>
      </c>
      <c r="F97">
        <v>6.7694167422181997E-2</v>
      </c>
      <c r="G97">
        <v>0.23531782008663299</v>
      </c>
      <c r="H97">
        <v>1</v>
      </c>
      <c r="I97">
        <v>2.2321428571428601E-3</v>
      </c>
      <c r="J97" t="s">
        <v>1480</v>
      </c>
    </row>
    <row r="98" spans="1:10">
      <c r="A98" t="s">
        <v>1481</v>
      </c>
      <c r="B98" t="s">
        <v>1482</v>
      </c>
      <c r="C98" t="s">
        <v>12</v>
      </c>
      <c r="D98">
        <v>1</v>
      </c>
      <c r="E98">
        <v>1</v>
      </c>
      <c r="F98">
        <v>6.7694167422181997E-2</v>
      </c>
      <c r="G98">
        <v>0.23531782008663299</v>
      </c>
      <c r="H98">
        <v>1</v>
      </c>
      <c r="I98">
        <v>2.2321428571428601E-3</v>
      </c>
      <c r="J98" t="s">
        <v>1458</v>
      </c>
    </row>
    <row r="99" spans="1:10">
      <c r="A99" t="s">
        <v>1483</v>
      </c>
      <c r="B99" t="s">
        <v>1484</v>
      </c>
      <c r="C99" t="s">
        <v>16</v>
      </c>
      <c r="D99">
        <v>1</v>
      </c>
      <c r="E99">
        <v>1</v>
      </c>
      <c r="F99">
        <v>6.7694167422181997E-2</v>
      </c>
      <c r="G99">
        <v>0.23531782008663299</v>
      </c>
      <c r="H99">
        <v>1</v>
      </c>
      <c r="I99">
        <v>2.2321428571428601E-3</v>
      </c>
      <c r="J99" t="s">
        <v>1458</v>
      </c>
    </row>
    <row r="100" spans="1:10">
      <c r="A100" t="s">
        <v>1485</v>
      </c>
      <c r="B100" t="s">
        <v>1486</v>
      </c>
      <c r="C100" t="s">
        <v>16</v>
      </c>
      <c r="D100">
        <v>1</v>
      </c>
      <c r="E100">
        <v>1</v>
      </c>
      <c r="F100">
        <v>6.7694167422181997E-2</v>
      </c>
      <c r="G100">
        <v>0.23531782008663299</v>
      </c>
      <c r="H100">
        <v>1</v>
      </c>
      <c r="I100">
        <v>2.2321428571428601E-3</v>
      </c>
      <c r="J100" t="s">
        <v>1421</v>
      </c>
    </row>
    <row r="101" spans="1:10">
      <c r="A101" t="s">
        <v>1487</v>
      </c>
      <c r="B101" t="s">
        <v>1488</v>
      </c>
      <c r="C101" t="s">
        <v>16</v>
      </c>
      <c r="D101">
        <v>1</v>
      </c>
      <c r="E101">
        <v>1</v>
      </c>
      <c r="F101">
        <v>6.7694167422181997E-2</v>
      </c>
      <c r="G101">
        <v>0.23531782008663299</v>
      </c>
      <c r="H101">
        <v>1</v>
      </c>
      <c r="I101">
        <v>2.2321428571428601E-3</v>
      </c>
      <c r="J101" t="s">
        <v>1489</v>
      </c>
    </row>
    <row r="102" spans="1:10">
      <c r="A102" t="s">
        <v>1490</v>
      </c>
      <c r="B102" t="s">
        <v>1491</v>
      </c>
      <c r="C102" t="s">
        <v>16</v>
      </c>
      <c r="D102">
        <v>1</v>
      </c>
      <c r="E102">
        <v>1</v>
      </c>
      <c r="F102">
        <v>6.7694167422181997E-2</v>
      </c>
      <c r="G102">
        <v>0.23531782008663299</v>
      </c>
      <c r="H102">
        <v>1</v>
      </c>
      <c r="I102">
        <v>2.2321428571428601E-3</v>
      </c>
      <c r="J102" t="s">
        <v>1492</v>
      </c>
    </row>
    <row r="103" spans="1:10">
      <c r="A103" t="s">
        <v>1493</v>
      </c>
      <c r="B103" t="s">
        <v>1494</v>
      </c>
      <c r="C103" t="s">
        <v>16</v>
      </c>
      <c r="D103">
        <v>1</v>
      </c>
      <c r="E103">
        <v>1</v>
      </c>
      <c r="F103">
        <v>6.7694167422181997E-2</v>
      </c>
      <c r="G103">
        <v>0.23531782008663299</v>
      </c>
      <c r="H103">
        <v>1</v>
      </c>
      <c r="I103">
        <v>2.2321428571428601E-3</v>
      </c>
      <c r="J103" t="s">
        <v>1495</v>
      </c>
    </row>
    <row r="104" spans="1:10">
      <c r="A104" t="s">
        <v>1496</v>
      </c>
      <c r="B104" t="s">
        <v>1497</v>
      </c>
      <c r="C104" t="s">
        <v>16</v>
      </c>
      <c r="D104">
        <v>1</v>
      </c>
      <c r="E104">
        <v>1</v>
      </c>
      <c r="F104">
        <v>6.7694167422181997E-2</v>
      </c>
      <c r="G104">
        <v>0.23531782008663299</v>
      </c>
      <c r="H104">
        <v>1</v>
      </c>
      <c r="I104">
        <v>2.2321428571428601E-3</v>
      </c>
      <c r="J104" t="s">
        <v>1498</v>
      </c>
    </row>
    <row r="105" spans="1:10">
      <c r="A105" t="s">
        <v>1499</v>
      </c>
      <c r="B105" t="s">
        <v>1500</v>
      </c>
      <c r="C105" t="s">
        <v>16</v>
      </c>
      <c r="D105">
        <v>1</v>
      </c>
      <c r="E105">
        <v>1</v>
      </c>
      <c r="F105">
        <v>6.7694167422181997E-2</v>
      </c>
      <c r="G105">
        <v>0.23531782008663299</v>
      </c>
      <c r="H105">
        <v>1</v>
      </c>
      <c r="I105">
        <v>2.2321428571428601E-3</v>
      </c>
      <c r="J105" t="s">
        <v>1498</v>
      </c>
    </row>
    <row r="106" spans="1:10">
      <c r="A106" t="s">
        <v>1501</v>
      </c>
      <c r="B106" t="s">
        <v>1502</v>
      </c>
      <c r="C106" t="s">
        <v>16</v>
      </c>
      <c r="D106">
        <v>1</v>
      </c>
      <c r="E106">
        <v>1</v>
      </c>
      <c r="F106">
        <v>6.7694167422181997E-2</v>
      </c>
      <c r="G106">
        <v>0.23531782008663299</v>
      </c>
      <c r="H106">
        <v>1</v>
      </c>
      <c r="I106">
        <v>2.2321428571428601E-3</v>
      </c>
      <c r="J106" t="s">
        <v>1400</v>
      </c>
    </row>
    <row r="107" spans="1:10">
      <c r="A107" t="s">
        <v>1503</v>
      </c>
      <c r="B107" t="s">
        <v>1504</v>
      </c>
      <c r="C107" t="s">
        <v>12</v>
      </c>
      <c r="D107">
        <v>1</v>
      </c>
      <c r="E107">
        <v>1</v>
      </c>
      <c r="F107">
        <v>6.7694167422181997E-2</v>
      </c>
      <c r="G107">
        <v>0.23531782008663299</v>
      </c>
      <c r="H107">
        <v>1</v>
      </c>
      <c r="I107">
        <v>2.2321428571428601E-3</v>
      </c>
      <c r="J107" t="s">
        <v>1471</v>
      </c>
    </row>
    <row r="108" spans="1:10">
      <c r="A108" t="s">
        <v>1505</v>
      </c>
      <c r="B108" t="s">
        <v>1506</v>
      </c>
      <c r="C108" t="s">
        <v>12</v>
      </c>
      <c r="D108">
        <v>1</v>
      </c>
      <c r="E108">
        <v>1</v>
      </c>
      <c r="F108">
        <v>6.7694167422181997E-2</v>
      </c>
      <c r="G108">
        <v>0.23531782008663299</v>
      </c>
      <c r="H108">
        <v>1</v>
      </c>
      <c r="I108">
        <v>2.2321428571428601E-3</v>
      </c>
      <c r="J108" t="s">
        <v>1507</v>
      </c>
    </row>
    <row r="109" spans="1:10">
      <c r="A109" t="s">
        <v>1508</v>
      </c>
      <c r="B109" t="s">
        <v>1509</v>
      </c>
      <c r="C109" t="s">
        <v>12</v>
      </c>
      <c r="D109">
        <v>1</v>
      </c>
      <c r="E109">
        <v>1</v>
      </c>
      <c r="F109">
        <v>6.7694167422181997E-2</v>
      </c>
      <c r="G109">
        <v>0.23531782008663299</v>
      </c>
      <c r="H109">
        <v>1</v>
      </c>
      <c r="I109">
        <v>2.2321428571428601E-3</v>
      </c>
      <c r="J109" t="s">
        <v>1345</v>
      </c>
    </row>
    <row r="110" spans="1:10">
      <c r="A110" t="s">
        <v>1510</v>
      </c>
      <c r="B110" t="s">
        <v>1511</v>
      </c>
      <c r="C110" t="s">
        <v>12</v>
      </c>
      <c r="D110">
        <v>1</v>
      </c>
      <c r="E110">
        <v>1</v>
      </c>
      <c r="F110">
        <v>6.7694167422181997E-2</v>
      </c>
      <c r="G110">
        <v>0.23531782008663299</v>
      </c>
      <c r="H110">
        <v>1</v>
      </c>
      <c r="I110">
        <v>2.2321428571428601E-3</v>
      </c>
      <c r="J110" t="s">
        <v>1471</v>
      </c>
    </row>
    <row r="111" spans="1:10">
      <c r="A111" t="s">
        <v>1512</v>
      </c>
      <c r="B111" t="s">
        <v>1513</v>
      </c>
      <c r="C111" t="s">
        <v>28</v>
      </c>
      <c r="D111">
        <v>1</v>
      </c>
      <c r="E111">
        <v>1</v>
      </c>
      <c r="F111">
        <v>6.7694167422181997E-2</v>
      </c>
      <c r="G111">
        <v>0.23531782008663299</v>
      </c>
      <c r="H111">
        <v>1</v>
      </c>
      <c r="I111">
        <v>2.2321428571428601E-3</v>
      </c>
      <c r="J111" t="s">
        <v>1432</v>
      </c>
    </row>
    <row r="112" spans="1:10">
      <c r="A112" t="s">
        <v>1514</v>
      </c>
      <c r="B112" t="s">
        <v>1515</v>
      </c>
      <c r="C112" t="s">
        <v>12</v>
      </c>
      <c r="D112">
        <v>1</v>
      </c>
      <c r="E112">
        <v>1</v>
      </c>
      <c r="F112">
        <v>6.7694167422181997E-2</v>
      </c>
      <c r="G112">
        <v>0.23531782008663299</v>
      </c>
      <c r="H112">
        <v>1</v>
      </c>
      <c r="I112">
        <v>2.2321428571428601E-3</v>
      </c>
      <c r="J112" t="s">
        <v>1432</v>
      </c>
    </row>
    <row r="113" spans="1:10">
      <c r="A113" t="s">
        <v>1516</v>
      </c>
      <c r="B113" t="s">
        <v>1517</v>
      </c>
      <c r="C113" t="s">
        <v>16</v>
      </c>
      <c r="D113">
        <v>1</v>
      </c>
      <c r="E113">
        <v>1</v>
      </c>
      <c r="F113">
        <v>6.7694167422181997E-2</v>
      </c>
      <c r="G113">
        <v>0.23531782008663299</v>
      </c>
      <c r="H113">
        <v>1</v>
      </c>
      <c r="I113">
        <v>2.2321428571428601E-3</v>
      </c>
      <c r="J113" t="s">
        <v>1342</v>
      </c>
    </row>
    <row r="114" spans="1:10">
      <c r="A114" t="s">
        <v>1518</v>
      </c>
      <c r="B114" t="s">
        <v>1519</v>
      </c>
      <c r="C114" t="s">
        <v>16</v>
      </c>
      <c r="D114">
        <v>1</v>
      </c>
      <c r="E114">
        <v>1</v>
      </c>
      <c r="F114">
        <v>6.7694167422181997E-2</v>
      </c>
      <c r="G114">
        <v>0.23531782008663299</v>
      </c>
      <c r="H114">
        <v>1</v>
      </c>
      <c r="I114">
        <v>2.2321428571428601E-3</v>
      </c>
      <c r="J114" t="s">
        <v>1520</v>
      </c>
    </row>
    <row r="115" spans="1:10">
      <c r="A115" t="s">
        <v>1521</v>
      </c>
      <c r="B115" t="s">
        <v>1522</v>
      </c>
      <c r="C115" t="s">
        <v>16</v>
      </c>
      <c r="D115">
        <v>1</v>
      </c>
      <c r="E115">
        <v>1</v>
      </c>
      <c r="F115">
        <v>6.7694167422181997E-2</v>
      </c>
      <c r="G115">
        <v>0.23531782008663299</v>
      </c>
      <c r="H115">
        <v>1</v>
      </c>
      <c r="I115">
        <v>2.2321428571428601E-3</v>
      </c>
      <c r="J115" t="s">
        <v>1365</v>
      </c>
    </row>
    <row r="116" spans="1:10">
      <c r="A116" t="s">
        <v>1523</v>
      </c>
      <c r="B116" t="s">
        <v>1524</v>
      </c>
      <c r="C116" t="s">
        <v>16</v>
      </c>
      <c r="D116">
        <v>1</v>
      </c>
      <c r="E116">
        <v>1</v>
      </c>
      <c r="F116">
        <v>6.7694167422181997E-2</v>
      </c>
      <c r="G116">
        <v>0.23531782008663299</v>
      </c>
      <c r="H116">
        <v>1</v>
      </c>
      <c r="I116">
        <v>2.2321428571428601E-3</v>
      </c>
      <c r="J116" t="s">
        <v>1365</v>
      </c>
    </row>
    <row r="117" spans="1:10">
      <c r="A117" t="s">
        <v>1525</v>
      </c>
      <c r="B117" t="s">
        <v>1526</v>
      </c>
      <c r="C117" t="s">
        <v>16</v>
      </c>
      <c r="D117">
        <v>1</v>
      </c>
      <c r="E117">
        <v>1</v>
      </c>
      <c r="F117">
        <v>6.7694167422181997E-2</v>
      </c>
      <c r="G117">
        <v>0.23531782008663299</v>
      </c>
      <c r="H117">
        <v>1</v>
      </c>
      <c r="I117">
        <v>2.2321428571428601E-3</v>
      </c>
      <c r="J117" t="s">
        <v>1452</v>
      </c>
    </row>
    <row r="118" spans="1:10">
      <c r="A118" t="s">
        <v>1527</v>
      </c>
      <c r="B118" t="s">
        <v>1528</v>
      </c>
      <c r="C118" t="s">
        <v>16</v>
      </c>
      <c r="D118">
        <v>1</v>
      </c>
      <c r="E118">
        <v>1</v>
      </c>
      <c r="F118">
        <v>6.7694167422181997E-2</v>
      </c>
      <c r="G118">
        <v>0.23531782008663299</v>
      </c>
      <c r="H118">
        <v>1</v>
      </c>
      <c r="I118">
        <v>2.2321428571428601E-3</v>
      </c>
      <c r="J118" t="s">
        <v>1452</v>
      </c>
    </row>
    <row r="119" spans="1:10">
      <c r="A119" t="s">
        <v>1529</v>
      </c>
      <c r="B119" t="s">
        <v>1530</v>
      </c>
      <c r="C119" t="s">
        <v>16</v>
      </c>
      <c r="D119">
        <v>1</v>
      </c>
      <c r="E119">
        <v>1</v>
      </c>
      <c r="F119">
        <v>6.7694167422181997E-2</v>
      </c>
      <c r="G119">
        <v>0.23531782008663299</v>
      </c>
      <c r="H119">
        <v>1</v>
      </c>
      <c r="I119">
        <v>2.2321428571428601E-3</v>
      </c>
      <c r="J119" t="s">
        <v>1452</v>
      </c>
    </row>
    <row r="120" spans="1:10">
      <c r="A120" t="s">
        <v>1531</v>
      </c>
      <c r="B120" t="s">
        <v>1532</v>
      </c>
      <c r="C120" t="s">
        <v>16</v>
      </c>
      <c r="D120">
        <v>1</v>
      </c>
      <c r="E120">
        <v>1</v>
      </c>
      <c r="F120">
        <v>6.7694167422181997E-2</v>
      </c>
      <c r="G120">
        <v>0.23531782008663299</v>
      </c>
      <c r="H120">
        <v>1</v>
      </c>
      <c r="I120">
        <v>2.2321428571428601E-3</v>
      </c>
      <c r="J120" t="s">
        <v>1452</v>
      </c>
    </row>
    <row r="121" spans="1:10">
      <c r="A121" t="s">
        <v>1533</v>
      </c>
      <c r="B121" t="s">
        <v>1534</v>
      </c>
      <c r="C121" t="s">
        <v>16</v>
      </c>
      <c r="D121">
        <v>1</v>
      </c>
      <c r="E121">
        <v>1</v>
      </c>
      <c r="F121">
        <v>6.7694167422181997E-2</v>
      </c>
      <c r="G121">
        <v>0.23531782008663299</v>
      </c>
      <c r="H121">
        <v>1</v>
      </c>
      <c r="I121">
        <v>2.2321428571428601E-3</v>
      </c>
      <c r="J121" t="s">
        <v>1418</v>
      </c>
    </row>
    <row r="122" spans="1:10">
      <c r="A122" t="s">
        <v>1535</v>
      </c>
      <c r="B122" t="s">
        <v>1536</v>
      </c>
      <c r="C122" t="s">
        <v>16</v>
      </c>
      <c r="D122">
        <v>1</v>
      </c>
      <c r="E122">
        <v>1</v>
      </c>
      <c r="F122">
        <v>6.7694167422181997E-2</v>
      </c>
      <c r="G122">
        <v>0.23531782008663299</v>
      </c>
      <c r="H122">
        <v>1</v>
      </c>
      <c r="I122">
        <v>2.2321428571428601E-3</v>
      </c>
      <c r="J122" t="s">
        <v>1418</v>
      </c>
    </row>
    <row r="123" spans="1:10">
      <c r="A123" t="s">
        <v>1537</v>
      </c>
      <c r="B123" t="s">
        <v>1538</v>
      </c>
      <c r="C123" t="s">
        <v>12</v>
      </c>
      <c r="D123">
        <v>1</v>
      </c>
      <c r="E123">
        <v>1</v>
      </c>
      <c r="F123">
        <v>6.7694167422181997E-2</v>
      </c>
      <c r="G123">
        <v>0.23531782008663299</v>
      </c>
      <c r="H123">
        <v>1</v>
      </c>
      <c r="I123">
        <v>2.2321428571428601E-3</v>
      </c>
      <c r="J123" t="s">
        <v>1397</v>
      </c>
    </row>
    <row r="124" spans="1:10">
      <c r="A124" t="s">
        <v>1539</v>
      </c>
      <c r="B124" t="s">
        <v>1540</v>
      </c>
      <c r="C124" t="s">
        <v>12</v>
      </c>
      <c r="D124">
        <v>1</v>
      </c>
      <c r="E124">
        <v>1</v>
      </c>
      <c r="F124">
        <v>6.7694167422181997E-2</v>
      </c>
      <c r="G124">
        <v>0.23531782008663299</v>
      </c>
      <c r="H124">
        <v>1</v>
      </c>
      <c r="I124">
        <v>2.2321428571428601E-3</v>
      </c>
      <c r="J124" t="s">
        <v>1541</v>
      </c>
    </row>
    <row r="125" spans="1:10">
      <c r="A125" t="s">
        <v>1542</v>
      </c>
      <c r="B125" t="s">
        <v>1543</v>
      </c>
      <c r="C125" t="s">
        <v>12</v>
      </c>
      <c r="D125">
        <v>1</v>
      </c>
      <c r="E125">
        <v>1</v>
      </c>
      <c r="F125">
        <v>6.7694167422181997E-2</v>
      </c>
      <c r="G125">
        <v>0.23531782008663299</v>
      </c>
      <c r="H125">
        <v>1</v>
      </c>
      <c r="I125">
        <v>2.2321428571428601E-3</v>
      </c>
      <c r="J125" t="s">
        <v>1432</v>
      </c>
    </row>
    <row r="126" spans="1:10">
      <c r="A126" t="s">
        <v>1544</v>
      </c>
      <c r="B126" t="s">
        <v>1545</v>
      </c>
      <c r="C126" t="s">
        <v>28</v>
      </c>
      <c r="D126">
        <v>1</v>
      </c>
      <c r="E126">
        <v>1</v>
      </c>
      <c r="F126">
        <v>6.7694167422181997E-2</v>
      </c>
      <c r="G126">
        <v>0.23531782008663299</v>
      </c>
      <c r="H126">
        <v>1</v>
      </c>
      <c r="I126">
        <v>2.2321428571428601E-3</v>
      </c>
      <c r="J126" t="s">
        <v>1546</v>
      </c>
    </row>
    <row r="127" spans="1:10">
      <c r="A127" t="s">
        <v>1547</v>
      </c>
      <c r="B127" t="s">
        <v>1548</v>
      </c>
      <c r="C127" t="s">
        <v>12</v>
      </c>
      <c r="D127">
        <v>1</v>
      </c>
      <c r="E127">
        <v>1</v>
      </c>
      <c r="F127">
        <v>6.7694167422181997E-2</v>
      </c>
      <c r="G127">
        <v>0.23531782008663299</v>
      </c>
      <c r="H127">
        <v>1</v>
      </c>
      <c r="I127">
        <v>2.2321428571428601E-3</v>
      </c>
      <c r="J127" t="s">
        <v>1397</v>
      </c>
    </row>
    <row r="128" spans="1:10">
      <c r="A128" t="s">
        <v>550</v>
      </c>
      <c r="B128" t="s">
        <v>551</v>
      </c>
      <c r="C128" t="s">
        <v>12</v>
      </c>
      <c r="D128">
        <v>13</v>
      </c>
      <c r="E128">
        <v>122</v>
      </c>
      <c r="F128">
        <v>6.8897133720974904E-2</v>
      </c>
      <c r="G128">
        <v>0.23761373676997699</v>
      </c>
      <c r="H128">
        <v>0.10655737704918</v>
      </c>
      <c r="I128">
        <v>2.9017857142857099E-2</v>
      </c>
      <c r="J128" t="s">
        <v>1549</v>
      </c>
    </row>
    <row r="129" spans="1:10">
      <c r="A129" t="s">
        <v>1167</v>
      </c>
      <c r="B129" t="s">
        <v>1168</v>
      </c>
      <c r="C129" t="s">
        <v>16</v>
      </c>
      <c r="D129">
        <v>2</v>
      </c>
      <c r="E129">
        <v>8</v>
      </c>
      <c r="F129">
        <v>9.7597613210556294E-2</v>
      </c>
      <c r="G129">
        <v>0.30839352802375197</v>
      </c>
      <c r="H129">
        <v>0.25</v>
      </c>
      <c r="I129">
        <v>4.4642857142857097E-3</v>
      </c>
      <c r="J129" t="s">
        <v>1550</v>
      </c>
    </row>
    <row r="130" spans="1:10">
      <c r="A130" t="s">
        <v>580</v>
      </c>
      <c r="B130" t="s">
        <v>581</v>
      </c>
      <c r="C130" t="s">
        <v>16</v>
      </c>
      <c r="D130">
        <v>4</v>
      </c>
      <c r="E130">
        <v>27</v>
      </c>
      <c r="F130">
        <v>0.106047026987592</v>
      </c>
      <c r="G130">
        <v>0.30839352802375197</v>
      </c>
      <c r="H130">
        <v>0.148148148148148</v>
      </c>
      <c r="I130">
        <v>8.9285714285714298E-3</v>
      </c>
      <c r="J130" t="s">
        <v>1551</v>
      </c>
    </row>
    <row r="131" spans="1:10">
      <c r="A131" t="s">
        <v>21</v>
      </c>
      <c r="B131" t="s">
        <v>22</v>
      </c>
      <c r="C131" t="s">
        <v>12</v>
      </c>
      <c r="D131">
        <v>16</v>
      </c>
      <c r="E131">
        <v>169</v>
      </c>
      <c r="F131">
        <v>0.10894891542244201</v>
      </c>
      <c r="G131">
        <v>0.30839352802375197</v>
      </c>
      <c r="H131">
        <v>9.4674556213017694E-2</v>
      </c>
      <c r="I131">
        <v>3.5714285714285698E-2</v>
      </c>
      <c r="J131" t="s">
        <v>1552</v>
      </c>
    </row>
    <row r="132" spans="1:10">
      <c r="A132" t="s">
        <v>507</v>
      </c>
      <c r="B132" t="s">
        <v>508</v>
      </c>
      <c r="C132" t="s">
        <v>16</v>
      </c>
      <c r="D132">
        <v>7</v>
      </c>
      <c r="E132">
        <v>61</v>
      </c>
      <c r="F132">
        <v>0.11664142051121699</v>
      </c>
      <c r="G132">
        <v>0.30839352802375197</v>
      </c>
      <c r="H132">
        <v>0.114754098360656</v>
      </c>
      <c r="I132">
        <v>1.5625E-2</v>
      </c>
      <c r="J132" t="s">
        <v>1553</v>
      </c>
    </row>
    <row r="133" spans="1:10">
      <c r="A133" t="s">
        <v>1554</v>
      </c>
      <c r="B133" t="s">
        <v>1555</v>
      </c>
      <c r="C133" t="s">
        <v>12</v>
      </c>
      <c r="D133">
        <v>3</v>
      </c>
      <c r="E133">
        <v>18</v>
      </c>
      <c r="F133">
        <v>0.118140645621331</v>
      </c>
      <c r="G133">
        <v>0.30839352802375197</v>
      </c>
      <c r="H133">
        <v>0.16666666666666699</v>
      </c>
      <c r="I133">
        <v>6.6964285714285702E-3</v>
      </c>
      <c r="J133" t="s">
        <v>1556</v>
      </c>
    </row>
    <row r="134" spans="1:10">
      <c r="A134" t="s">
        <v>1557</v>
      </c>
      <c r="B134" t="s">
        <v>1558</v>
      </c>
      <c r="C134" t="s">
        <v>12</v>
      </c>
      <c r="D134">
        <v>2</v>
      </c>
      <c r="E134">
        <v>9</v>
      </c>
      <c r="F134">
        <v>0.120042302647435</v>
      </c>
      <c r="G134">
        <v>0.30839352802375197</v>
      </c>
      <c r="H134">
        <v>0.22222222222222199</v>
      </c>
      <c r="I134">
        <v>4.4642857142857097E-3</v>
      </c>
      <c r="J134" t="s">
        <v>1334</v>
      </c>
    </row>
    <row r="135" spans="1:10">
      <c r="A135" t="s">
        <v>1559</v>
      </c>
      <c r="B135" t="s">
        <v>1560</v>
      </c>
      <c r="C135" t="s">
        <v>16</v>
      </c>
      <c r="D135">
        <v>2</v>
      </c>
      <c r="E135">
        <v>9</v>
      </c>
      <c r="F135">
        <v>0.120042302647435</v>
      </c>
      <c r="G135">
        <v>0.30839352802375197</v>
      </c>
      <c r="H135">
        <v>0.22222222222222199</v>
      </c>
      <c r="I135">
        <v>4.4642857142857097E-3</v>
      </c>
      <c r="J135" t="s">
        <v>1561</v>
      </c>
    </row>
    <row r="136" spans="1:10">
      <c r="A136" t="s">
        <v>1562</v>
      </c>
      <c r="B136" t="s">
        <v>1563</v>
      </c>
      <c r="C136" t="s">
        <v>12</v>
      </c>
      <c r="D136">
        <v>2</v>
      </c>
      <c r="E136">
        <v>9</v>
      </c>
      <c r="F136">
        <v>0.120042302647435</v>
      </c>
      <c r="G136">
        <v>0.30839352802375197</v>
      </c>
      <c r="H136">
        <v>0.22222222222222199</v>
      </c>
      <c r="I136">
        <v>4.4642857142857097E-3</v>
      </c>
      <c r="J136" t="s">
        <v>1564</v>
      </c>
    </row>
    <row r="137" spans="1:10">
      <c r="A137" t="s">
        <v>1565</v>
      </c>
      <c r="B137" t="s">
        <v>1566</v>
      </c>
      <c r="C137" t="s">
        <v>12</v>
      </c>
      <c r="D137">
        <v>2</v>
      </c>
      <c r="E137">
        <v>9</v>
      </c>
      <c r="F137">
        <v>0.120042302647435</v>
      </c>
      <c r="G137">
        <v>0.30839352802375197</v>
      </c>
      <c r="H137">
        <v>0.22222222222222199</v>
      </c>
      <c r="I137">
        <v>4.4642857142857097E-3</v>
      </c>
      <c r="J137" t="s">
        <v>1265</v>
      </c>
    </row>
    <row r="138" spans="1:10">
      <c r="A138" t="s">
        <v>600</v>
      </c>
      <c r="B138" t="s">
        <v>601</v>
      </c>
      <c r="C138" t="s">
        <v>16</v>
      </c>
      <c r="D138">
        <v>5</v>
      </c>
      <c r="E138">
        <v>39</v>
      </c>
      <c r="F138">
        <v>0.120899433266447</v>
      </c>
      <c r="G138">
        <v>0.30839352802375197</v>
      </c>
      <c r="H138">
        <v>0.128205128205128</v>
      </c>
      <c r="I138">
        <v>1.11607142857143E-2</v>
      </c>
      <c r="J138" t="s">
        <v>1567</v>
      </c>
    </row>
    <row r="139" spans="1:10">
      <c r="A139" t="s">
        <v>1568</v>
      </c>
      <c r="B139" t="s">
        <v>1569</v>
      </c>
      <c r="C139" t="s">
        <v>28</v>
      </c>
      <c r="D139">
        <v>1</v>
      </c>
      <c r="E139">
        <v>2</v>
      </c>
      <c r="F139">
        <v>0.13081537234811</v>
      </c>
      <c r="G139">
        <v>0.30839352802375197</v>
      </c>
      <c r="H139">
        <v>0.5</v>
      </c>
      <c r="I139">
        <v>2.2321428571428601E-3</v>
      </c>
      <c r="J139" t="s">
        <v>1570</v>
      </c>
    </row>
    <row r="140" spans="1:10">
      <c r="A140" t="s">
        <v>1571</v>
      </c>
      <c r="B140" t="s">
        <v>1572</v>
      </c>
      <c r="C140" t="s">
        <v>12</v>
      </c>
      <c r="D140">
        <v>1</v>
      </c>
      <c r="E140">
        <v>2</v>
      </c>
      <c r="F140">
        <v>0.13081537234811</v>
      </c>
      <c r="G140">
        <v>0.30839352802375197</v>
      </c>
      <c r="H140">
        <v>0.5</v>
      </c>
      <c r="I140">
        <v>2.2321428571428601E-3</v>
      </c>
      <c r="J140" t="s">
        <v>1573</v>
      </c>
    </row>
    <row r="141" spans="1:10">
      <c r="A141" t="s">
        <v>1574</v>
      </c>
      <c r="B141" t="s">
        <v>1575</v>
      </c>
      <c r="C141" t="s">
        <v>28</v>
      </c>
      <c r="D141">
        <v>1</v>
      </c>
      <c r="E141">
        <v>2</v>
      </c>
      <c r="F141">
        <v>0.13081537234811</v>
      </c>
      <c r="G141">
        <v>0.30839352802375197</v>
      </c>
      <c r="H141">
        <v>0.5</v>
      </c>
      <c r="I141">
        <v>2.2321428571428601E-3</v>
      </c>
      <c r="J141" t="s">
        <v>1576</v>
      </c>
    </row>
    <row r="142" spans="1:10">
      <c r="A142" t="s">
        <v>1577</v>
      </c>
      <c r="B142" t="s">
        <v>1578</v>
      </c>
      <c r="C142" t="s">
        <v>12</v>
      </c>
      <c r="D142">
        <v>1</v>
      </c>
      <c r="E142">
        <v>2</v>
      </c>
      <c r="F142">
        <v>0.13081537234811</v>
      </c>
      <c r="G142">
        <v>0.30839352802375197</v>
      </c>
      <c r="H142">
        <v>0.5</v>
      </c>
      <c r="I142">
        <v>2.2321428571428601E-3</v>
      </c>
      <c r="J142" t="s">
        <v>1345</v>
      </c>
    </row>
    <row r="143" spans="1:10">
      <c r="A143" t="s">
        <v>1579</v>
      </c>
      <c r="B143" t="s">
        <v>1580</v>
      </c>
      <c r="C143" t="s">
        <v>12</v>
      </c>
      <c r="D143">
        <v>1</v>
      </c>
      <c r="E143">
        <v>2</v>
      </c>
      <c r="F143">
        <v>0.13081537234811</v>
      </c>
      <c r="G143">
        <v>0.30839352802375197</v>
      </c>
      <c r="H143">
        <v>0.5</v>
      </c>
      <c r="I143">
        <v>2.2321428571428601E-3</v>
      </c>
      <c r="J143" t="s">
        <v>1546</v>
      </c>
    </row>
    <row r="144" spans="1:10">
      <c r="A144" t="s">
        <v>1581</v>
      </c>
      <c r="B144" t="s">
        <v>1582</v>
      </c>
      <c r="C144" t="s">
        <v>16</v>
      </c>
      <c r="D144">
        <v>1</v>
      </c>
      <c r="E144">
        <v>2</v>
      </c>
      <c r="F144">
        <v>0.13081537234811</v>
      </c>
      <c r="G144">
        <v>0.30839352802375197</v>
      </c>
      <c r="H144">
        <v>0.5</v>
      </c>
      <c r="I144">
        <v>2.2321428571428601E-3</v>
      </c>
      <c r="J144" t="s">
        <v>1583</v>
      </c>
    </row>
    <row r="145" spans="1:10">
      <c r="A145" t="s">
        <v>1123</v>
      </c>
      <c r="B145" t="s">
        <v>1124</v>
      </c>
      <c r="C145" t="s">
        <v>16</v>
      </c>
      <c r="D145">
        <v>1</v>
      </c>
      <c r="E145">
        <v>2</v>
      </c>
      <c r="F145">
        <v>0.13081537234811</v>
      </c>
      <c r="G145">
        <v>0.30839352802375197</v>
      </c>
      <c r="H145">
        <v>0.5</v>
      </c>
      <c r="I145">
        <v>2.2321428571428601E-3</v>
      </c>
      <c r="J145" t="s">
        <v>1584</v>
      </c>
    </row>
    <row r="146" spans="1:10">
      <c r="A146" t="s">
        <v>1585</v>
      </c>
      <c r="B146" t="s">
        <v>1586</v>
      </c>
      <c r="C146" t="s">
        <v>16</v>
      </c>
      <c r="D146">
        <v>1</v>
      </c>
      <c r="E146">
        <v>2</v>
      </c>
      <c r="F146">
        <v>0.13081537234811</v>
      </c>
      <c r="G146">
        <v>0.30839352802375197</v>
      </c>
      <c r="H146">
        <v>0.5</v>
      </c>
      <c r="I146">
        <v>2.2321428571428601E-3</v>
      </c>
      <c r="J146" t="s">
        <v>1587</v>
      </c>
    </row>
    <row r="147" spans="1:10">
      <c r="A147" t="s">
        <v>1588</v>
      </c>
      <c r="B147" t="s">
        <v>1589</v>
      </c>
      <c r="C147" t="s">
        <v>16</v>
      </c>
      <c r="D147">
        <v>1</v>
      </c>
      <c r="E147">
        <v>2</v>
      </c>
      <c r="F147">
        <v>0.13081537234811</v>
      </c>
      <c r="G147">
        <v>0.30839352802375197</v>
      </c>
      <c r="H147">
        <v>0.5</v>
      </c>
      <c r="I147">
        <v>2.2321428571428601E-3</v>
      </c>
      <c r="J147" t="s">
        <v>1365</v>
      </c>
    </row>
    <row r="148" spans="1:10">
      <c r="A148" t="s">
        <v>1590</v>
      </c>
      <c r="B148" t="s">
        <v>1591</v>
      </c>
      <c r="C148" t="s">
        <v>16</v>
      </c>
      <c r="D148">
        <v>1</v>
      </c>
      <c r="E148">
        <v>2</v>
      </c>
      <c r="F148">
        <v>0.13081537234811</v>
      </c>
      <c r="G148">
        <v>0.30839352802375197</v>
      </c>
      <c r="H148">
        <v>0.5</v>
      </c>
      <c r="I148">
        <v>2.2321428571428601E-3</v>
      </c>
      <c r="J148" t="s">
        <v>1592</v>
      </c>
    </row>
    <row r="149" spans="1:10">
      <c r="A149" t="s">
        <v>1593</v>
      </c>
      <c r="B149" t="s">
        <v>1594</v>
      </c>
      <c r="C149" t="s">
        <v>16</v>
      </c>
      <c r="D149">
        <v>1</v>
      </c>
      <c r="E149">
        <v>2</v>
      </c>
      <c r="F149">
        <v>0.13081537234811</v>
      </c>
      <c r="G149">
        <v>0.30839352802375197</v>
      </c>
      <c r="H149">
        <v>0.5</v>
      </c>
      <c r="I149">
        <v>2.2321428571428601E-3</v>
      </c>
      <c r="J149" t="s">
        <v>1595</v>
      </c>
    </row>
    <row r="150" spans="1:10">
      <c r="A150" t="s">
        <v>1596</v>
      </c>
      <c r="B150" t="s">
        <v>1597</v>
      </c>
      <c r="C150" t="s">
        <v>16</v>
      </c>
      <c r="D150">
        <v>1</v>
      </c>
      <c r="E150">
        <v>2</v>
      </c>
      <c r="F150">
        <v>0.13081537234811</v>
      </c>
      <c r="G150">
        <v>0.30839352802375197</v>
      </c>
      <c r="H150">
        <v>0.5</v>
      </c>
      <c r="I150">
        <v>2.2321428571428601E-3</v>
      </c>
      <c r="J150" t="s">
        <v>1595</v>
      </c>
    </row>
    <row r="151" spans="1:10">
      <c r="A151" t="s">
        <v>1598</v>
      </c>
      <c r="B151" t="s">
        <v>1599</v>
      </c>
      <c r="C151" t="s">
        <v>16</v>
      </c>
      <c r="D151">
        <v>1</v>
      </c>
      <c r="E151">
        <v>2</v>
      </c>
      <c r="F151">
        <v>0.13081537234811</v>
      </c>
      <c r="G151">
        <v>0.30839352802375197</v>
      </c>
      <c r="H151">
        <v>0.5</v>
      </c>
      <c r="I151">
        <v>2.2321428571428601E-3</v>
      </c>
      <c r="J151" t="s">
        <v>1570</v>
      </c>
    </row>
    <row r="152" spans="1:10">
      <c r="A152" t="s">
        <v>1600</v>
      </c>
      <c r="B152" t="s">
        <v>1601</v>
      </c>
      <c r="C152" t="s">
        <v>16</v>
      </c>
      <c r="D152">
        <v>1</v>
      </c>
      <c r="E152">
        <v>2</v>
      </c>
      <c r="F152">
        <v>0.13081537234811</v>
      </c>
      <c r="G152">
        <v>0.30839352802375197</v>
      </c>
      <c r="H152">
        <v>0.5</v>
      </c>
      <c r="I152">
        <v>2.2321428571428601E-3</v>
      </c>
      <c r="J152" t="s">
        <v>1602</v>
      </c>
    </row>
    <row r="153" spans="1:10">
      <c r="A153" t="s">
        <v>1603</v>
      </c>
      <c r="B153" t="s">
        <v>1604</v>
      </c>
      <c r="C153" t="s">
        <v>16</v>
      </c>
      <c r="D153">
        <v>1</v>
      </c>
      <c r="E153">
        <v>2</v>
      </c>
      <c r="F153">
        <v>0.13081537234811</v>
      </c>
      <c r="G153">
        <v>0.30839352802375197</v>
      </c>
      <c r="H153">
        <v>0.5</v>
      </c>
      <c r="I153">
        <v>2.2321428571428601E-3</v>
      </c>
      <c r="J153" t="s">
        <v>1605</v>
      </c>
    </row>
    <row r="154" spans="1:10">
      <c r="A154" t="s">
        <v>1606</v>
      </c>
      <c r="B154" t="s">
        <v>1607</v>
      </c>
      <c r="C154" t="s">
        <v>16</v>
      </c>
      <c r="D154">
        <v>1</v>
      </c>
      <c r="E154">
        <v>2</v>
      </c>
      <c r="F154">
        <v>0.13081537234811</v>
      </c>
      <c r="G154">
        <v>0.30839352802375197</v>
      </c>
      <c r="H154">
        <v>0.5</v>
      </c>
      <c r="I154">
        <v>2.2321428571428601E-3</v>
      </c>
      <c r="J154" t="s">
        <v>1608</v>
      </c>
    </row>
    <row r="155" spans="1:10">
      <c r="A155" t="s">
        <v>1609</v>
      </c>
      <c r="B155" t="s">
        <v>1610</v>
      </c>
      <c r="C155" t="s">
        <v>16</v>
      </c>
      <c r="D155">
        <v>1</v>
      </c>
      <c r="E155">
        <v>2</v>
      </c>
      <c r="F155">
        <v>0.13081537234811</v>
      </c>
      <c r="G155">
        <v>0.30839352802375197</v>
      </c>
      <c r="H155">
        <v>0.5</v>
      </c>
      <c r="I155">
        <v>2.2321428571428601E-3</v>
      </c>
      <c r="J155" t="s">
        <v>1611</v>
      </c>
    </row>
    <row r="156" spans="1:10">
      <c r="A156" t="s">
        <v>1612</v>
      </c>
      <c r="B156" t="s">
        <v>1613</v>
      </c>
      <c r="C156" t="s">
        <v>12</v>
      </c>
      <c r="D156">
        <v>1</v>
      </c>
      <c r="E156">
        <v>2</v>
      </c>
      <c r="F156">
        <v>0.13081537234811</v>
      </c>
      <c r="G156">
        <v>0.30839352802375197</v>
      </c>
      <c r="H156">
        <v>0.5</v>
      </c>
      <c r="I156">
        <v>2.2321428571428601E-3</v>
      </c>
      <c r="J156" t="s">
        <v>1602</v>
      </c>
    </row>
    <row r="157" spans="1:10">
      <c r="A157" t="s">
        <v>1614</v>
      </c>
      <c r="B157" t="s">
        <v>1615</v>
      </c>
      <c r="C157" t="s">
        <v>12</v>
      </c>
      <c r="D157">
        <v>1</v>
      </c>
      <c r="E157">
        <v>2</v>
      </c>
      <c r="F157">
        <v>0.13081537234811</v>
      </c>
      <c r="G157">
        <v>0.30839352802375197</v>
      </c>
      <c r="H157">
        <v>0.5</v>
      </c>
      <c r="I157">
        <v>2.2321428571428601E-3</v>
      </c>
      <c r="J157" t="s">
        <v>1605</v>
      </c>
    </row>
    <row r="158" spans="1:10">
      <c r="A158" t="s">
        <v>1616</v>
      </c>
      <c r="B158" t="s">
        <v>1617</v>
      </c>
      <c r="C158" t="s">
        <v>12</v>
      </c>
      <c r="D158">
        <v>1</v>
      </c>
      <c r="E158">
        <v>2</v>
      </c>
      <c r="F158">
        <v>0.13081537234811</v>
      </c>
      <c r="G158">
        <v>0.30839352802375197</v>
      </c>
      <c r="H158">
        <v>0.5</v>
      </c>
      <c r="I158">
        <v>2.2321428571428601E-3</v>
      </c>
      <c r="J158" t="s">
        <v>1608</v>
      </c>
    </row>
    <row r="159" spans="1:10">
      <c r="A159" t="s">
        <v>1618</v>
      </c>
      <c r="B159" t="s">
        <v>1619</v>
      </c>
      <c r="C159" t="s">
        <v>12</v>
      </c>
      <c r="D159">
        <v>1</v>
      </c>
      <c r="E159">
        <v>2</v>
      </c>
      <c r="F159">
        <v>0.13081537234811</v>
      </c>
      <c r="G159">
        <v>0.30839352802375197</v>
      </c>
      <c r="H159">
        <v>0.5</v>
      </c>
      <c r="I159">
        <v>2.2321428571428601E-3</v>
      </c>
      <c r="J159" t="s">
        <v>1339</v>
      </c>
    </row>
    <row r="160" spans="1:10">
      <c r="A160" t="s">
        <v>1620</v>
      </c>
      <c r="B160" t="s">
        <v>1621</v>
      </c>
      <c r="C160" t="s">
        <v>12</v>
      </c>
      <c r="D160">
        <v>1</v>
      </c>
      <c r="E160">
        <v>2</v>
      </c>
      <c r="F160">
        <v>0.13081537234811</v>
      </c>
      <c r="G160">
        <v>0.30839352802375197</v>
      </c>
      <c r="H160">
        <v>0.5</v>
      </c>
      <c r="I160">
        <v>2.2321428571428601E-3</v>
      </c>
      <c r="J160" t="s">
        <v>1449</v>
      </c>
    </row>
    <row r="161" spans="1:10">
      <c r="A161" t="s">
        <v>1622</v>
      </c>
      <c r="B161" t="s">
        <v>1623</v>
      </c>
      <c r="C161" t="s">
        <v>12</v>
      </c>
      <c r="D161">
        <v>1</v>
      </c>
      <c r="E161">
        <v>2</v>
      </c>
      <c r="F161">
        <v>0.13081537234811</v>
      </c>
      <c r="G161">
        <v>0.30839352802375197</v>
      </c>
      <c r="H161">
        <v>0.5</v>
      </c>
      <c r="I161">
        <v>2.2321428571428601E-3</v>
      </c>
      <c r="J161" t="s">
        <v>1345</v>
      </c>
    </row>
    <row r="162" spans="1:10">
      <c r="A162" t="s">
        <v>1624</v>
      </c>
      <c r="B162" t="s">
        <v>1625</v>
      </c>
      <c r="C162" t="s">
        <v>12</v>
      </c>
      <c r="D162">
        <v>1</v>
      </c>
      <c r="E162">
        <v>2</v>
      </c>
      <c r="F162">
        <v>0.13081537234811</v>
      </c>
      <c r="G162">
        <v>0.30839352802375197</v>
      </c>
      <c r="H162">
        <v>0.5</v>
      </c>
      <c r="I162">
        <v>2.2321428571428601E-3</v>
      </c>
      <c r="J162" t="s">
        <v>1592</v>
      </c>
    </row>
    <row r="163" spans="1:10">
      <c r="A163" t="s">
        <v>1626</v>
      </c>
      <c r="B163" t="s">
        <v>1627</v>
      </c>
      <c r="C163" t="s">
        <v>12</v>
      </c>
      <c r="D163">
        <v>1</v>
      </c>
      <c r="E163">
        <v>2</v>
      </c>
      <c r="F163">
        <v>0.13081537234811</v>
      </c>
      <c r="G163">
        <v>0.30839352802375197</v>
      </c>
      <c r="H163">
        <v>0.5</v>
      </c>
      <c r="I163">
        <v>2.2321428571428601E-3</v>
      </c>
      <c r="J163" t="s">
        <v>1435</v>
      </c>
    </row>
    <row r="164" spans="1:10">
      <c r="A164" t="s">
        <v>1628</v>
      </c>
      <c r="B164" t="s">
        <v>1629</v>
      </c>
      <c r="C164" t="s">
        <v>12</v>
      </c>
      <c r="D164">
        <v>1</v>
      </c>
      <c r="E164">
        <v>2</v>
      </c>
      <c r="F164">
        <v>0.13081537234811</v>
      </c>
      <c r="G164">
        <v>0.30839352802375197</v>
      </c>
      <c r="H164">
        <v>0.5</v>
      </c>
      <c r="I164">
        <v>2.2321428571428601E-3</v>
      </c>
      <c r="J164" t="s">
        <v>1345</v>
      </c>
    </row>
    <row r="165" spans="1:10">
      <c r="A165" t="s">
        <v>1630</v>
      </c>
      <c r="B165" t="s">
        <v>1631</v>
      </c>
      <c r="C165" t="s">
        <v>28</v>
      </c>
      <c r="D165">
        <v>1</v>
      </c>
      <c r="E165">
        <v>2</v>
      </c>
      <c r="F165">
        <v>0.13081537234811</v>
      </c>
      <c r="G165">
        <v>0.30839352802375197</v>
      </c>
      <c r="H165">
        <v>0.5</v>
      </c>
      <c r="I165">
        <v>2.2321428571428601E-3</v>
      </c>
      <c r="J165" t="s">
        <v>1541</v>
      </c>
    </row>
    <row r="166" spans="1:10">
      <c r="A166" t="s">
        <v>1632</v>
      </c>
      <c r="B166" t="s">
        <v>1633</v>
      </c>
      <c r="C166" t="s">
        <v>16</v>
      </c>
      <c r="D166">
        <v>1</v>
      </c>
      <c r="E166">
        <v>2</v>
      </c>
      <c r="F166">
        <v>0.13081537234811</v>
      </c>
      <c r="G166">
        <v>0.30839352802375197</v>
      </c>
      <c r="H166">
        <v>0.5</v>
      </c>
      <c r="I166">
        <v>2.2321428571428601E-3</v>
      </c>
      <c r="J166" t="s">
        <v>1634</v>
      </c>
    </row>
    <row r="167" spans="1:10">
      <c r="A167" t="s">
        <v>1635</v>
      </c>
      <c r="B167" t="s">
        <v>1636</v>
      </c>
      <c r="C167" t="s">
        <v>16</v>
      </c>
      <c r="D167">
        <v>1</v>
      </c>
      <c r="E167">
        <v>2</v>
      </c>
      <c r="F167">
        <v>0.13081537234811</v>
      </c>
      <c r="G167">
        <v>0.30839352802375197</v>
      </c>
      <c r="H167">
        <v>0.5</v>
      </c>
      <c r="I167">
        <v>2.2321428571428601E-3</v>
      </c>
      <c r="J167" t="s">
        <v>1637</v>
      </c>
    </row>
    <row r="168" spans="1:10">
      <c r="A168" t="s">
        <v>190</v>
      </c>
      <c r="B168" t="s">
        <v>191</v>
      </c>
      <c r="C168" t="s">
        <v>16</v>
      </c>
      <c r="D168">
        <v>1</v>
      </c>
      <c r="E168">
        <v>2</v>
      </c>
      <c r="F168">
        <v>0.13081537234811</v>
      </c>
      <c r="G168">
        <v>0.30839352802375197</v>
      </c>
      <c r="H168">
        <v>0.5</v>
      </c>
      <c r="I168">
        <v>2.2321428571428601E-3</v>
      </c>
      <c r="J168" t="s">
        <v>1354</v>
      </c>
    </row>
    <row r="169" spans="1:10">
      <c r="A169" t="s">
        <v>1638</v>
      </c>
      <c r="B169" t="s">
        <v>1639</v>
      </c>
      <c r="C169" t="s">
        <v>16</v>
      </c>
      <c r="D169">
        <v>1</v>
      </c>
      <c r="E169">
        <v>2</v>
      </c>
      <c r="F169">
        <v>0.13081537234811</v>
      </c>
      <c r="G169">
        <v>0.30839352802375197</v>
      </c>
      <c r="H169">
        <v>0.5</v>
      </c>
      <c r="I169">
        <v>2.2321428571428601E-3</v>
      </c>
      <c r="J169" t="s">
        <v>1400</v>
      </c>
    </row>
    <row r="170" spans="1:10">
      <c r="A170" t="s">
        <v>1640</v>
      </c>
      <c r="B170" t="s">
        <v>1641</v>
      </c>
      <c r="C170" t="s">
        <v>12</v>
      </c>
      <c r="D170">
        <v>1</v>
      </c>
      <c r="E170">
        <v>2</v>
      </c>
      <c r="F170">
        <v>0.13081537234811</v>
      </c>
      <c r="G170">
        <v>0.30839352802375197</v>
      </c>
      <c r="H170">
        <v>0.5</v>
      </c>
      <c r="I170">
        <v>2.2321428571428601E-3</v>
      </c>
      <c r="J170" t="s">
        <v>1642</v>
      </c>
    </row>
    <row r="171" spans="1:10">
      <c r="A171" t="s">
        <v>1643</v>
      </c>
      <c r="B171" t="s">
        <v>1644</v>
      </c>
      <c r="C171" t="s">
        <v>28</v>
      </c>
      <c r="D171">
        <v>1</v>
      </c>
      <c r="E171">
        <v>2</v>
      </c>
      <c r="F171">
        <v>0.13081537234811</v>
      </c>
      <c r="G171">
        <v>0.30839352802375197</v>
      </c>
      <c r="H171">
        <v>0.5</v>
      </c>
      <c r="I171">
        <v>2.2321428571428601E-3</v>
      </c>
      <c r="J171" t="s">
        <v>1645</v>
      </c>
    </row>
    <row r="172" spans="1:10">
      <c r="A172" t="s">
        <v>1646</v>
      </c>
      <c r="B172" t="s">
        <v>1647</v>
      </c>
      <c r="C172" t="s">
        <v>16</v>
      </c>
      <c r="D172">
        <v>1</v>
      </c>
      <c r="E172">
        <v>2</v>
      </c>
      <c r="F172">
        <v>0.13081537234811</v>
      </c>
      <c r="G172">
        <v>0.30839352802375197</v>
      </c>
      <c r="H172">
        <v>0.5</v>
      </c>
      <c r="I172">
        <v>2.2321428571428601E-3</v>
      </c>
      <c r="J172" t="s">
        <v>1382</v>
      </c>
    </row>
    <row r="173" spans="1:10">
      <c r="A173" t="s">
        <v>1648</v>
      </c>
      <c r="B173" t="s">
        <v>1649</v>
      </c>
      <c r="C173" t="s">
        <v>28</v>
      </c>
      <c r="D173">
        <v>1</v>
      </c>
      <c r="E173">
        <v>2</v>
      </c>
      <c r="F173">
        <v>0.13081537234811</v>
      </c>
      <c r="G173">
        <v>0.30839352802375197</v>
      </c>
      <c r="H173">
        <v>0.5</v>
      </c>
      <c r="I173">
        <v>2.2321428571428601E-3</v>
      </c>
      <c r="J173" t="s">
        <v>1507</v>
      </c>
    </row>
    <row r="174" spans="1:10">
      <c r="A174" t="s">
        <v>1650</v>
      </c>
      <c r="B174" t="s">
        <v>1651</v>
      </c>
      <c r="C174" t="s">
        <v>12</v>
      </c>
      <c r="D174">
        <v>1</v>
      </c>
      <c r="E174">
        <v>2</v>
      </c>
      <c r="F174">
        <v>0.13081537234811</v>
      </c>
      <c r="G174">
        <v>0.30839352802375197</v>
      </c>
      <c r="H174">
        <v>0.5</v>
      </c>
      <c r="I174">
        <v>2.2321428571428601E-3</v>
      </c>
      <c r="J174" t="s">
        <v>1365</v>
      </c>
    </row>
    <row r="175" spans="1:10">
      <c r="A175" t="s">
        <v>1652</v>
      </c>
      <c r="B175" t="s">
        <v>1653</v>
      </c>
      <c r="C175" t="s">
        <v>12</v>
      </c>
      <c r="D175">
        <v>1</v>
      </c>
      <c r="E175">
        <v>2</v>
      </c>
      <c r="F175">
        <v>0.13081537234811</v>
      </c>
      <c r="G175">
        <v>0.30839352802375197</v>
      </c>
      <c r="H175">
        <v>0.5</v>
      </c>
      <c r="I175">
        <v>2.2321428571428601E-3</v>
      </c>
      <c r="J175" t="s">
        <v>1654</v>
      </c>
    </row>
    <row r="176" spans="1:10">
      <c r="A176" t="s">
        <v>1655</v>
      </c>
      <c r="B176" t="s">
        <v>1656</v>
      </c>
      <c r="C176" t="s">
        <v>12</v>
      </c>
      <c r="D176">
        <v>1</v>
      </c>
      <c r="E176">
        <v>2</v>
      </c>
      <c r="F176">
        <v>0.13081537234811</v>
      </c>
      <c r="G176">
        <v>0.30839352802375197</v>
      </c>
      <c r="H176">
        <v>0.5</v>
      </c>
      <c r="I176">
        <v>2.2321428571428601E-3</v>
      </c>
      <c r="J176" t="s">
        <v>1573</v>
      </c>
    </row>
    <row r="177" spans="1:10">
      <c r="A177" t="s">
        <v>1657</v>
      </c>
      <c r="B177" t="s">
        <v>1658</v>
      </c>
      <c r="C177" t="s">
        <v>12</v>
      </c>
      <c r="D177">
        <v>1</v>
      </c>
      <c r="E177">
        <v>2</v>
      </c>
      <c r="F177">
        <v>0.13081537234811</v>
      </c>
      <c r="G177">
        <v>0.30839352802375197</v>
      </c>
      <c r="H177">
        <v>0.5</v>
      </c>
      <c r="I177">
        <v>2.2321428571428601E-3</v>
      </c>
      <c r="J177" t="s">
        <v>1495</v>
      </c>
    </row>
    <row r="178" spans="1:10">
      <c r="A178" t="s">
        <v>1659</v>
      </c>
      <c r="B178" t="s">
        <v>1660</v>
      </c>
      <c r="C178" t="s">
        <v>16</v>
      </c>
      <c r="D178">
        <v>1</v>
      </c>
      <c r="E178">
        <v>2</v>
      </c>
      <c r="F178">
        <v>0.13081537234811</v>
      </c>
      <c r="G178">
        <v>0.30839352802375197</v>
      </c>
      <c r="H178">
        <v>0.5</v>
      </c>
      <c r="I178">
        <v>2.2321428571428601E-3</v>
      </c>
      <c r="J178" t="s">
        <v>1471</v>
      </c>
    </row>
    <row r="179" spans="1:10">
      <c r="A179" t="s">
        <v>1661</v>
      </c>
      <c r="B179" t="s">
        <v>1662</v>
      </c>
      <c r="C179" t="s">
        <v>16</v>
      </c>
      <c r="D179">
        <v>1</v>
      </c>
      <c r="E179">
        <v>2</v>
      </c>
      <c r="F179">
        <v>0.13081537234811</v>
      </c>
      <c r="G179">
        <v>0.30839352802375197</v>
      </c>
      <c r="H179">
        <v>0.5</v>
      </c>
      <c r="I179">
        <v>2.2321428571428601E-3</v>
      </c>
      <c r="J179" t="s">
        <v>1480</v>
      </c>
    </row>
    <row r="180" spans="1:10">
      <c r="A180" t="s">
        <v>1663</v>
      </c>
      <c r="B180" t="s">
        <v>1664</v>
      </c>
      <c r="C180" t="s">
        <v>16</v>
      </c>
      <c r="D180">
        <v>1</v>
      </c>
      <c r="E180">
        <v>2</v>
      </c>
      <c r="F180">
        <v>0.13081537234811</v>
      </c>
      <c r="G180">
        <v>0.30839352802375197</v>
      </c>
      <c r="H180">
        <v>0.5</v>
      </c>
      <c r="I180">
        <v>2.2321428571428601E-3</v>
      </c>
      <c r="J180" t="s">
        <v>1665</v>
      </c>
    </row>
    <row r="181" spans="1:10">
      <c r="A181" t="s">
        <v>1666</v>
      </c>
      <c r="B181" t="s">
        <v>1667</v>
      </c>
      <c r="C181" t="s">
        <v>16</v>
      </c>
      <c r="D181">
        <v>1</v>
      </c>
      <c r="E181">
        <v>2</v>
      </c>
      <c r="F181">
        <v>0.13081537234811</v>
      </c>
      <c r="G181">
        <v>0.30839352802375197</v>
      </c>
      <c r="H181">
        <v>0.5</v>
      </c>
      <c r="I181">
        <v>2.2321428571428601E-3</v>
      </c>
      <c r="J181" t="s">
        <v>1668</v>
      </c>
    </row>
    <row r="182" spans="1:10">
      <c r="A182" t="s">
        <v>1669</v>
      </c>
      <c r="B182" t="s">
        <v>1670</v>
      </c>
      <c r="C182" t="s">
        <v>28</v>
      </c>
      <c r="D182">
        <v>1</v>
      </c>
      <c r="E182">
        <v>2</v>
      </c>
      <c r="F182">
        <v>0.13081537234811</v>
      </c>
      <c r="G182">
        <v>0.30839352802375197</v>
      </c>
      <c r="H182">
        <v>0.5</v>
      </c>
      <c r="I182">
        <v>2.2321428571428601E-3</v>
      </c>
      <c r="J182" t="s">
        <v>1671</v>
      </c>
    </row>
    <row r="183" spans="1:10">
      <c r="A183" t="s">
        <v>1672</v>
      </c>
      <c r="B183" t="s">
        <v>1673</v>
      </c>
      <c r="C183" t="s">
        <v>28</v>
      </c>
      <c r="D183">
        <v>1</v>
      </c>
      <c r="E183">
        <v>2</v>
      </c>
      <c r="F183">
        <v>0.13081537234811</v>
      </c>
      <c r="G183">
        <v>0.30839352802375197</v>
      </c>
      <c r="H183">
        <v>0.5</v>
      </c>
      <c r="I183">
        <v>2.2321428571428601E-3</v>
      </c>
      <c r="J183" t="s">
        <v>1432</v>
      </c>
    </row>
    <row r="184" spans="1:10">
      <c r="A184" t="s">
        <v>1674</v>
      </c>
      <c r="B184" t="s">
        <v>1675</v>
      </c>
      <c r="C184" t="s">
        <v>28</v>
      </c>
      <c r="D184">
        <v>1</v>
      </c>
      <c r="E184">
        <v>2</v>
      </c>
      <c r="F184">
        <v>0.13081537234811</v>
      </c>
      <c r="G184">
        <v>0.30839352802375197</v>
      </c>
      <c r="H184">
        <v>0.5</v>
      </c>
      <c r="I184">
        <v>2.2321428571428601E-3</v>
      </c>
      <c r="J184" t="s">
        <v>1471</v>
      </c>
    </row>
    <row r="185" spans="1:10">
      <c r="A185" t="s">
        <v>1676</v>
      </c>
      <c r="B185" t="s">
        <v>1677</v>
      </c>
      <c r="C185" t="s">
        <v>12</v>
      </c>
      <c r="D185">
        <v>1</v>
      </c>
      <c r="E185">
        <v>2</v>
      </c>
      <c r="F185">
        <v>0.13081537234811</v>
      </c>
      <c r="G185">
        <v>0.30839352802375197</v>
      </c>
      <c r="H185">
        <v>0.5</v>
      </c>
      <c r="I185">
        <v>2.2321428571428601E-3</v>
      </c>
      <c r="J185" t="s">
        <v>1541</v>
      </c>
    </row>
    <row r="186" spans="1:10">
      <c r="A186" t="s">
        <v>1678</v>
      </c>
      <c r="B186" t="s">
        <v>1679</v>
      </c>
      <c r="C186" t="s">
        <v>12</v>
      </c>
      <c r="D186">
        <v>1</v>
      </c>
      <c r="E186">
        <v>2</v>
      </c>
      <c r="F186">
        <v>0.13081537234811</v>
      </c>
      <c r="G186">
        <v>0.30839352802375197</v>
      </c>
      <c r="H186">
        <v>0.5</v>
      </c>
      <c r="I186">
        <v>2.2321428571428601E-3</v>
      </c>
      <c r="J186" t="s">
        <v>1400</v>
      </c>
    </row>
    <row r="187" spans="1:10">
      <c r="A187" t="s">
        <v>384</v>
      </c>
      <c r="B187" t="s">
        <v>385</v>
      </c>
      <c r="C187" t="s">
        <v>16</v>
      </c>
      <c r="D187">
        <v>5</v>
      </c>
      <c r="E187">
        <v>40</v>
      </c>
      <c r="F187">
        <v>0.130961635188169</v>
      </c>
      <c r="G187">
        <v>0.30839352802375197</v>
      </c>
      <c r="H187">
        <v>0.125</v>
      </c>
      <c r="I187">
        <v>1.11607142857143E-2</v>
      </c>
      <c r="J187" t="s">
        <v>1680</v>
      </c>
    </row>
    <row r="188" spans="1:10">
      <c r="A188" t="s">
        <v>536</v>
      </c>
      <c r="B188" t="s">
        <v>537</v>
      </c>
      <c r="C188" t="s">
        <v>12</v>
      </c>
      <c r="D188">
        <v>3</v>
      </c>
      <c r="E188">
        <v>19</v>
      </c>
      <c r="F188">
        <v>0.13360694020780001</v>
      </c>
      <c r="G188">
        <v>0.31127574367562</v>
      </c>
      <c r="H188">
        <v>0.157894736842105</v>
      </c>
      <c r="I188">
        <v>6.6964285714285702E-3</v>
      </c>
      <c r="J188" t="s">
        <v>1681</v>
      </c>
    </row>
    <row r="189" spans="1:10">
      <c r="A189" t="s">
        <v>967</v>
      </c>
      <c r="B189" t="s">
        <v>968</v>
      </c>
      <c r="C189" t="s">
        <v>16</v>
      </c>
      <c r="D189">
        <v>3</v>
      </c>
      <c r="E189">
        <v>19</v>
      </c>
      <c r="F189">
        <v>0.13360694020780001</v>
      </c>
      <c r="G189">
        <v>0.31127574367562</v>
      </c>
      <c r="H189">
        <v>0.157894736842105</v>
      </c>
      <c r="I189">
        <v>6.6964285714285702E-3</v>
      </c>
      <c r="J189" t="s">
        <v>1682</v>
      </c>
    </row>
    <row r="190" spans="1:10">
      <c r="A190" t="s">
        <v>916</v>
      </c>
      <c r="B190" t="s">
        <v>917</v>
      </c>
      <c r="C190" t="s">
        <v>12</v>
      </c>
      <c r="D190">
        <v>2</v>
      </c>
      <c r="E190">
        <v>10</v>
      </c>
      <c r="F190">
        <v>0.14358833750651501</v>
      </c>
      <c r="G190">
        <v>0.32756089493673601</v>
      </c>
      <c r="H190">
        <v>0.2</v>
      </c>
      <c r="I190">
        <v>4.4642857142857097E-3</v>
      </c>
      <c r="J190" t="s">
        <v>1683</v>
      </c>
    </row>
    <row r="191" spans="1:10">
      <c r="A191" t="s">
        <v>1684</v>
      </c>
      <c r="B191" t="s">
        <v>1685</v>
      </c>
      <c r="C191" t="s">
        <v>12</v>
      </c>
      <c r="D191">
        <v>2</v>
      </c>
      <c r="E191">
        <v>10</v>
      </c>
      <c r="F191">
        <v>0.14358833750651501</v>
      </c>
      <c r="G191">
        <v>0.32756089493673601</v>
      </c>
      <c r="H191">
        <v>0.2</v>
      </c>
      <c r="I191">
        <v>4.4642857142857097E-3</v>
      </c>
      <c r="J191" t="s">
        <v>1686</v>
      </c>
    </row>
    <row r="192" spans="1:10">
      <c r="A192" t="s">
        <v>923</v>
      </c>
      <c r="B192" t="s">
        <v>924</v>
      </c>
      <c r="C192" t="s">
        <v>16</v>
      </c>
      <c r="D192">
        <v>2</v>
      </c>
      <c r="E192">
        <v>10</v>
      </c>
      <c r="F192">
        <v>0.14358833750651501</v>
      </c>
      <c r="G192">
        <v>0.32756089493673601</v>
      </c>
      <c r="H192">
        <v>0.2</v>
      </c>
      <c r="I192">
        <v>4.4642857142857097E-3</v>
      </c>
      <c r="J192" t="s">
        <v>1687</v>
      </c>
    </row>
    <row r="193" spans="1:10">
      <c r="A193" t="s">
        <v>1688</v>
      </c>
      <c r="B193" t="s">
        <v>1689</v>
      </c>
      <c r="C193" t="s">
        <v>12</v>
      </c>
      <c r="D193">
        <v>2</v>
      </c>
      <c r="E193">
        <v>10</v>
      </c>
      <c r="F193">
        <v>0.14358833750651501</v>
      </c>
      <c r="G193">
        <v>0.32756089493673601</v>
      </c>
      <c r="H193">
        <v>0.2</v>
      </c>
      <c r="I193">
        <v>4.4642857142857097E-3</v>
      </c>
      <c r="J193" t="s">
        <v>1690</v>
      </c>
    </row>
    <row r="194" spans="1:10">
      <c r="A194" t="s">
        <v>351</v>
      </c>
      <c r="B194" t="s">
        <v>352</v>
      </c>
      <c r="C194" t="s">
        <v>16</v>
      </c>
      <c r="D194">
        <v>3</v>
      </c>
      <c r="E194">
        <v>20</v>
      </c>
      <c r="F194">
        <v>0.149726782931527</v>
      </c>
      <c r="G194">
        <v>0.33979446074615999</v>
      </c>
      <c r="H194">
        <v>0.15</v>
      </c>
      <c r="I194">
        <v>6.6964285714285702E-3</v>
      </c>
      <c r="J194" t="s">
        <v>1691</v>
      </c>
    </row>
    <row r="195" spans="1:10">
      <c r="A195" t="s">
        <v>527</v>
      </c>
      <c r="B195" t="s">
        <v>528</v>
      </c>
      <c r="C195" t="s">
        <v>16</v>
      </c>
      <c r="D195">
        <v>5</v>
      </c>
      <c r="E195">
        <v>42</v>
      </c>
      <c r="F195">
        <v>0.15216380456574799</v>
      </c>
      <c r="G195">
        <v>0.34354508453504001</v>
      </c>
      <c r="H195">
        <v>0.119047619047619</v>
      </c>
      <c r="I195">
        <v>1.11607142857143E-2</v>
      </c>
      <c r="J195" t="s">
        <v>1280</v>
      </c>
    </row>
    <row r="196" spans="1:10">
      <c r="A196" t="s">
        <v>360</v>
      </c>
      <c r="B196" t="s">
        <v>361</v>
      </c>
      <c r="C196" t="s">
        <v>16</v>
      </c>
      <c r="D196">
        <v>8</v>
      </c>
      <c r="E196">
        <v>78</v>
      </c>
      <c r="F196">
        <v>0.15654193973069999</v>
      </c>
      <c r="G196">
        <v>0.35161728001049602</v>
      </c>
      <c r="H196">
        <v>0.102564102564103</v>
      </c>
      <c r="I196">
        <v>1.7857142857142901E-2</v>
      </c>
      <c r="J196" t="s">
        <v>1692</v>
      </c>
    </row>
    <row r="197" spans="1:10">
      <c r="A197" t="s">
        <v>970</v>
      </c>
      <c r="B197" t="s">
        <v>971</v>
      </c>
      <c r="C197" t="s">
        <v>16</v>
      </c>
      <c r="D197">
        <v>3</v>
      </c>
      <c r="E197">
        <v>21</v>
      </c>
      <c r="F197">
        <v>0.16642935563445199</v>
      </c>
      <c r="G197">
        <v>0.35963760743317702</v>
      </c>
      <c r="H197">
        <v>0.14285714285714299</v>
      </c>
      <c r="I197">
        <v>6.6964285714285702E-3</v>
      </c>
      <c r="J197" t="s">
        <v>1693</v>
      </c>
    </row>
    <row r="198" spans="1:10">
      <c r="A198" t="s">
        <v>560</v>
      </c>
      <c r="B198" t="s">
        <v>561</v>
      </c>
      <c r="C198" t="s">
        <v>16</v>
      </c>
      <c r="D198">
        <v>3</v>
      </c>
      <c r="E198">
        <v>22</v>
      </c>
      <c r="F198">
        <v>0.183644448923488</v>
      </c>
      <c r="G198">
        <v>0.35963760743317702</v>
      </c>
      <c r="H198">
        <v>0.13636363636363599</v>
      </c>
      <c r="I198">
        <v>6.6964285714285702E-3</v>
      </c>
      <c r="J198" t="s">
        <v>1694</v>
      </c>
    </row>
    <row r="199" spans="1:10">
      <c r="A199" t="s">
        <v>1695</v>
      </c>
      <c r="B199" t="s">
        <v>1696</v>
      </c>
      <c r="C199" t="s">
        <v>16</v>
      </c>
      <c r="D199">
        <v>1</v>
      </c>
      <c r="E199">
        <v>3</v>
      </c>
      <c r="F199">
        <v>0.18967188885174399</v>
      </c>
      <c r="G199">
        <v>0.35963760743317702</v>
      </c>
      <c r="H199">
        <v>0.33333333333333298</v>
      </c>
      <c r="I199">
        <v>2.2321428571428601E-3</v>
      </c>
      <c r="J199" t="s">
        <v>1637</v>
      </c>
    </row>
    <row r="200" spans="1:10">
      <c r="A200" t="s">
        <v>1697</v>
      </c>
      <c r="B200" t="s">
        <v>1698</v>
      </c>
      <c r="C200" t="s">
        <v>16</v>
      </c>
      <c r="D200">
        <v>1</v>
      </c>
      <c r="E200">
        <v>3</v>
      </c>
      <c r="F200">
        <v>0.18967188885174399</v>
      </c>
      <c r="G200">
        <v>0.35963760743317702</v>
      </c>
      <c r="H200">
        <v>0.33333333333333298</v>
      </c>
      <c r="I200">
        <v>2.2321428571428601E-3</v>
      </c>
      <c r="J200" t="s">
        <v>1699</v>
      </c>
    </row>
    <row r="201" spans="1:10">
      <c r="A201" t="s">
        <v>1700</v>
      </c>
      <c r="B201" t="s">
        <v>1701</v>
      </c>
      <c r="C201" t="s">
        <v>16</v>
      </c>
      <c r="D201">
        <v>1</v>
      </c>
      <c r="E201">
        <v>3</v>
      </c>
      <c r="F201">
        <v>0.18967188885174399</v>
      </c>
      <c r="G201">
        <v>0.35963760743317702</v>
      </c>
      <c r="H201">
        <v>0.33333333333333298</v>
      </c>
      <c r="I201">
        <v>2.2321428571428601E-3</v>
      </c>
      <c r="J201" t="s">
        <v>1411</v>
      </c>
    </row>
    <row r="202" spans="1:10">
      <c r="A202" t="s">
        <v>235</v>
      </c>
      <c r="B202" t="s">
        <v>236</v>
      </c>
      <c r="C202" t="s">
        <v>16</v>
      </c>
      <c r="D202">
        <v>1</v>
      </c>
      <c r="E202">
        <v>3</v>
      </c>
      <c r="F202">
        <v>0.18967188885174399</v>
      </c>
      <c r="G202">
        <v>0.35963760743317702</v>
      </c>
      <c r="H202">
        <v>0.33333333333333298</v>
      </c>
      <c r="I202">
        <v>2.2321428571428601E-3</v>
      </c>
      <c r="J202" t="s">
        <v>1702</v>
      </c>
    </row>
    <row r="203" spans="1:10">
      <c r="A203" t="s">
        <v>1703</v>
      </c>
      <c r="B203" t="s">
        <v>1704</v>
      </c>
      <c r="C203" t="s">
        <v>16</v>
      </c>
      <c r="D203">
        <v>1</v>
      </c>
      <c r="E203">
        <v>3</v>
      </c>
      <c r="F203">
        <v>0.18967188885174399</v>
      </c>
      <c r="G203">
        <v>0.35963760743317702</v>
      </c>
      <c r="H203">
        <v>0.33333333333333298</v>
      </c>
      <c r="I203">
        <v>2.2321428571428601E-3</v>
      </c>
      <c r="J203" t="s">
        <v>1365</v>
      </c>
    </row>
    <row r="204" spans="1:10">
      <c r="A204" t="s">
        <v>1705</v>
      </c>
      <c r="B204" t="s">
        <v>1706</v>
      </c>
      <c r="C204" t="s">
        <v>16</v>
      </c>
      <c r="D204">
        <v>1</v>
      </c>
      <c r="E204">
        <v>3</v>
      </c>
      <c r="F204">
        <v>0.18967188885174399</v>
      </c>
      <c r="G204">
        <v>0.35963760743317702</v>
      </c>
      <c r="H204">
        <v>0.33333333333333298</v>
      </c>
      <c r="I204">
        <v>2.2321428571428601E-3</v>
      </c>
      <c r="J204" t="s">
        <v>1707</v>
      </c>
    </row>
    <row r="205" spans="1:10">
      <c r="A205" t="s">
        <v>1708</v>
      </c>
      <c r="B205" t="s">
        <v>1709</v>
      </c>
      <c r="C205" t="s">
        <v>16</v>
      </c>
      <c r="D205">
        <v>1</v>
      </c>
      <c r="E205">
        <v>3</v>
      </c>
      <c r="F205">
        <v>0.18967188885174399</v>
      </c>
      <c r="G205">
        <v>0.35963760743317702</v>
      </c>
      <c r="H205">
        <v>0.33333333333333298</v>
      </c>
      <c r="I205">
        <v>2.2321428571428601E-3</v>
      </c>
      <c r="J205" t="s">
        <v>1710</v>
      </c>
    </row>
    <row r="206" spans="1:10">
      <c r="A206" t="s">
        <v>1711</v>
      </c>
      <c r="B206" t="s">
        <v>1712</v>
      </c>
      <c r="C206" t="s">
        <v>16</v>
      </c>
      <c r="D206">
        <v>1</v>
      </c>
      <c r="E206">
        <v>3</v>
      </c>
      <c r="F206">
        <v>0.18967188885174399</v>
      </c>
      <c r="G206">
        <v>0.35963760743317702</v>
      </c>
      <c r="H206">
        <v>0.33333333333333298</v>
      </c>
      <c r="I206">
        <v>2.2321428571428601E-3</v>
      </c>
      <c r="J206" t="s">
        <v>1713</v>
      </c>
    </row>
    <row r="207" spans="1:10">
      <c r="A207" t="s">
        <v>1714</v>
      </c>
      <c r="B207" t="s">
        <v>1715</v>
      </c>
      <c r="C207" t="s">
        <v>16</v>
      </c>
      <c r="D207">
        <v>1</v>
      </c>
      <c r="E207">
        <v>3</v>
      </c>
      <c r="F207">
        <v>0.18967188885174399</v>
      </c>
      <c r="G207">
        <v>0.35963760743317702</v>
      </c>
      <c r="H207">
        <v>0.33333333333333298</v>
      </c>
      <c r="I207">
        <v>2.2321428571428601E-3</v>
      </c>
      <c r="J207" t="s">
        <v>1716</v>
      </c>
    </row>
    <row r="208" spans="1:10">
      <c r="A208" t="s">
        <v>1137</v>
      </c>
      <c r="B208" t="s">
        <v>1138</v>
      </c>
      <c r="C208" t="s">
        <v>16</v>
      </c>
      <c r="D208">
        <v>1</v>
      </c>
      <c r="E208">
        <v>3</v>
      </c>
      <c r="F208">
        <v>0.18967188885174399</v>
      </c>
      <c r="G208">
        <v>0.35963760743317702</v>
      </c>
      <c r="H208">
        <v>0.33333333333333298</v>
      </c>
      <c r="I208">
        <v>2.2321428571428601E-3</v>
      </c>
      <c r="J208" t="s">
        <v>1429</v>
      </c>
    </row>
    <row r="209" spans="1:10">
      <c r="A209" t="s">
        <v>1717</v>
      </c>
      <c r="B209" t="s">
        <v>1718</v>
      </c>
      <c r="C209" t="s">
        <v>12</v>
      </c>
      <c r="D209">
        <v>1</v>
      </c>
      <c r="E209">
        <v>3</v>
      </c>
      <c r="F209">
        <v>0.18967188885174399</v>
      </c>
      <c r="G209">
        <v>0.35963760743317702</v>
      </c>
      <c r="H209">
        <v>0.33333333333333298</v>
      </c>
      <c r="I209">
        <v>2.2321428571428601E-3</v>
      </c>
      <c r="J209" t="s">
        <v>1351</v>
      </c>
    </row>
    <row r="210" spans="1:10">
      <c r="A210" t="s">
        <v>1719</v>
      </c>
      <c r="B210" t="s">
        <v>1720</v>
      </c>
      <c r="C210" t="s">
        <v>12</v>
      </c>
      <c r="D210">
        <v>1</v>
      </c>
      <c r="E210">
        <v>3</v>
      </c>
      <c r="F210">
        <v>0.18967188885174399</v>
      </c>
      <c r="G210">
        <v>0.35963760743317702</v>
      </c>
      <c r="H210">
        <v>0.33333333333333298</v>
      </c>
      <c r="I210">
        <v>2.2321428571428601E-3</v>
      </c>
      <c r="J210" t="s">
        <v>1707</v>
      </c>
    </row>
    <row r="211" spans="1:10">
      <c r="A211" t="s">
        <v>805</v>
      </c>
      <c r="B211" t="s">
        <v>806</v>
      </c>
      <c r="C211" t="s">
        <v>12</v>
      </c>
      <c r="D211">
        <v>1</v>
      </c>
      <c r="E211">
        <v>3</v>
      </c>
      <c r="F211">
        <v>0.18967188885174399</v>
      </c>
      <c r="G211">
        <v>0.35963760743317702</v>
      </c>
      <c r="H211">
        <v>0.33333333333333298</v>
      </c>
      <c r="I211">
        <v>2.2321428571428601E-3</v>
      </c>
      <c r="J211" t="s">
        <v>1595</v>
      </c>
    </row>
    <row r="212" spans="1:10">
      <c r="A212" t="s">
        <v>1721</v>
      </c>
      <c r="B212" t="s">
        <v>1722</v>
      </c>
      <c r="C212" t="s">
        <v>12</v>
      </c>
      <c r="D212">
        <v>1</v>
      </c>
      <c r="E212">
        <v>3</v>
      </c>
      <c r="F212">
        <v>0.18967188885174399</v>
      </c>
      <c r="G212">
        <v>0.35963760743317702</v>
      </c>
      <c r="H212">
        <v>0.33333333333333298</v>
      </c>
      <c r="I212">
        <v>2.2321428571428601E-3</v>
      </c>
      <c r="J212" t="s">
        <v>1541</v>
      </c>
    </row>
    <row r="213" spans="1:10">
      <c r="A213" t="s">
        <v>1723</v>
      </c>
      <c r="B213" t="s">
        <v>1724</v>
      </c>
      <c r="C213" t="s">
        <v>12</v>
      </c>
      <c r="D213">
        <v>1</v>
      </c>
      <c r="E213">
        <v>3</v>
      </c>
      <c r="F213">
        <v>0.18967188885174399</v>
      </c>
      <c r="G213">
        <v>0.35963760743317702</v>
      </c>
      <c r="H213">
        <v>0.33333333333333298</v>
      </c>
      <c r="I213">
        <v>2.2321428571428601E-3</v>
      </c>
      <c r="J213" t="s">
        <v>1716</v>
      </c>
    </row>
    <row r="214" spans="1:10">
      <c r="A214" t="s">
        <v>1725</v>
      </c>
      <c r="B214" t="s">
        <v>1726</v>
      </c>
      <c r="C214" t="s">
        <v>12</v>
      </c>
      <c r="D214">
        <v>1</v>
      </c>
      <c r="E214">
        <v>3</v>
      </c>
      <c r="F214">
        <v>0.18967188885174399</v>
      </c>
      <c r="G214">
        <v>0.35963760743317702</v>
      </c>
      <c r="H214">
        <v>0.33333333333333298</v>
      </c>
      <c r="I214">
        <v>2.2321428571428601E-3</v>
      </c>
      <c r="J214" t="s">
        <v>1370</v>
      </c>
    </row>
    <row r="215" spans="1:10">
      <c r="A215" t="s">
        <v>1727</v>
      </c>
      <c r="B215" t="s">
        <v>1728</v>
      </c>
      <c r="C215" t="s">
        <v>16</v>
      </c>
      <c r="D215">
        <v>1</v>
      </c>
      <c r="E215">
        <v>3</v>
      </c>
      <c r="F215">
        <v>0.18967188885174399</v>
      </c>
      <c r="G215">
        <v>0.35963760743317702</v>
      </c>
      <c r="H215">
        <v>0.33333333333333298</v>
      </c>
      <c r="I215">
        <v>2.2321428571428601E-3</v>
      </c>
      <c r="J215" t="s">
        <v>1729</v>
      </c>
    </row>
    <row r="216" spans="1:10">
      <c r="A216" t="s">
        <v>1730</v>
      </c>
      <c r="B216" t="s">
        <v>1731</v>
      </c>
      <c r="C216" t="s">
        <v>16</v>
      </c>
      <c r="D216">
        <v>1</v>
      </c>
      <c r="E216">
        <v>3</v>
      </c>
      <c r="F216">
        <v>0.18967188885174399</v>
      </c>
      <c r="G216">
        <v>0.35963760743317702</v>
      </c>
      <c r="H216">
        <v>0.33333333333333298</v>
      </c>
      <c r="I216">
        <v>2.2321428571428601E-3</v>
      </c>
      <c r="J216" t="s">
        <v>1342</v>
      </c>
    </row>
    <row r="217" spans="1:10">
      <c r="A217" t="s">
        <v>1732</v>
      </c>
      <c r="B217" t="s">
        <v>1733</v>
      </c>
      <c r="C217" t="s">
        <v>16</v>
      </c>
      <c r="D217">
        <v>1</v>
      </c>
      <c r="E217">
        <v>3</v>
      </c>
      <c r="F217">
        <v>0.18967188885174399</v>
      </c>
      <c r="G217">
        <v>0.35963760743317702</v>
      </c>
      <c r="H217">
        <v>0.33333333333333298</v>
      </c>
      <c r="I217">
        <v>2.2321428571428601E-3</v>
      </c>
      <c r="J217" t="s">
        <v>1365</v>
      </c>
    </row>
    <row r="218" spans="1:10">
      <c r="A218" t="s">
        <v>1734</v>
      </c>
      <c r="B218" t="s">
        <v>1735</v>
      </c>
      <c r="C218" t="s">
        <v>12</v>
      </c>
      <c r="D218">
        <v>1</v>
      </c>
      <c r="E218">
        <v>3</v>
      </c>
      <c r="F218">
        <v>0.18967188885174399</v>
      </c>
      <c r="G218">
        <v>0.35963760743317702</v>
      </c>
      <c r="H218">
        <v>0.33333333333333298</v>
      </c>
      <c r="I218">
        <v>2.2321428571428601E-3</v>
      </c>
      <c r="J218" t="s">
        <v>1418</v>
      </c>
    </row>
    <row r="219" spans="1:10">
      <c r="A219" t="s">
        <v>1736</v>
      </c>
      <c r="B219" t="s">
        <v>1737</v>
      </c>
      <c r="C219" t="s">
        <v>16</v>
      </c>
      <c r="D219">
        <v>1</v>
      </c>
      <c r="E219">
        <v>3</v>
      </c>
      <c r="F219">
        <v>0.18967188885174399</v>
      </c>
      <c r="G219">
        <v>0.35963760743317702</v>
      </c>
      <c r="H219">
        <v>0.33333333333333298</v>
      </c>
      <c r="I219">
        <v>2.2321428571428601E-3</v>
      </c>
      <c r="J219" t="s">
        <v>1738</v>
      </c>
    </row>
    <row r="220" spans="1:10">
      <c r="A220" t="s">
        <v>1739</v>
      </c>
      <c r="B220" t="s">
        <v>1740</v>
      </c>
      <c r="C220" t="s">
        <v>12</v>
      </c>
      <c r="D220">
        <v>1</v>
      </c>
      <c r="E220">
        <v>3</v>
      </c>
      <c r="F220">
        <v>0.18967188885174399</v>
      </c>
      <c r="G220">
        <v>0.35963760743317702</v>
      </c>
      <c r="H220">
        <v>0.33333333333333298</v>
      </c>
      <c r="I220">
        <v>2.2321428571428601E-3</v>
      </c>
      <c r="J220" t="s">
        <v>1379</v>
      </c>
    </row>
    <row r="221" spans="1:10">
      <c r="A221" t="s">
        <v>1741</v>
      </c>
      <c r="B221" t="s">
        <v>1742</v>
      </c>
      <c r="C221" t="s">
        <v>12</v>
      </c>
      <c r="D221">
        <v>1</v>
      </c>
      <c r="E221">
        <v>3</v>
      </c>
      <c r="F221">
        <v>0.18967188885174399</v>
      </c>
      <c r="G221">
        <v>0.35963760743317702</v>
      </c>
      <c r="H221">
        <v>0.33333333333333298</v>
      </c>
      <c r="I221">
        <v>2.2321428571428601E-3</v>
      </c>
      <c r="J221" t="s">
        <v>1426</v>
      </c>
    </row>
    <row r="222" spans="1:10">
      <c r="A222" t="s">
        <v>1743</v>
      </c>
      <c r="B222" t="s">
        <v>1744</v>
      </c>
      <c r="C222" t="s">
        <v>28</v>
      </c>
      <c r="D222">
        <v>1</v>
      </c>
      <c r="E222">
        <v>3</v>
      </c>
      <c r="F222">
        <v>0.18967188885174399</v>
      </c>
      <c r="G222">
        <v>0.35963760743317702</v>
      </c>
      <c r="H222">
        <v>0.33333333333333298</v>
      </c>
      <c r="I222">
        <v>2.2321428571428601E-3</v>
      </c>
      <c r="J222" t="s">
        <v>1745</v>
      </c>
    </row>
    <row r="223" spans="1:10">
      <c r="A223" t="s">
        <v>1746</v>
      </c>
      <c r="B223" t="s">
        <v>1747</v>
      </c>
      <c r="C223" t="s">
        <v>12</v>
      </c>
      <c r="D223">
        <v>1</v>
      </c>
      <c r="E223">
        <v>3</v>
      </c>
      <c r="F223">
        <v>0.18967188885174399</v>
      </c>
      <c r="G223">
        <v>0.35963760743317702</v>
      </c>
      <c r="H223">
        <v>0.33333333333333298</v>
      </c>
      <c r="I223">
        <v>2.2321428571428601E-3</v>
      </c>
      <c r="J223" t="s">
        <v>1452</v>
      </c>
    </row>
    <row r="224" spans="1:10">
      <c r="A224" t="s">
        <v>1748</v>
      </c>
      <c r="B224" t="s">
        <v>1749</v>
      </c>
      <c r="C224" t="s">
        <v>16</v>
      </c>
      <c r="D224">
        <v>1</v>
      </c>
      <c r="E224">
        <v>3</v>
      </c>
      <c r="F224">
        <v>0.18967188885174399</v>
      </c>
      <c r="G224">
        <v>0.35963760743317702</v>
      </c>
      <c r="H224">
        <v>0.33333333333333298</v>
      </c>
      <c r="I224">
        <v>2.2321428571428601E-3</v>
      </c>
      <c r="J224" t="s">
        <v>1645</v>
      </c>
    </row>
    <row r="225" spans="1:10">
      <c r="A225" t="s">
        <v>1750</v>
      </c>
      <c r="B225" t="s">
        <v>1751</v>
      </c>
      <c r="C225" t="s">
        <v>28</v>
      </c>
      <c r="D225">
        <v>1</v>
      </c>
      <c r="E225">
        <v>3</v>
      </c>
      <c r="F225">
        <v>0.18967188885174399</v>
      </c>
      <c r="G225">
        <v>0.35963760743317702</v>
      </c>
      <c r="H225">
        <v>0.33333333333333298</v>
      </c>
      <c r="I225">
        <v>2.2321428571428601E-3</v>
      </c>
      <c r="J225" t="s">
        <v>1507</v>
      </c>
    </row>
    <row r="226" spans="1:10">
      <c r="A226" t="s">
        <v>822</v>
      </c>
      <c r="B226" t="s">
        <v>823</v>
      </c>
      <c r="C226" t="s">
        <v>16</v>
      </c>
      <c r="D226">
        <v>1</v>
      </c>
      <c r="E226">
        <v>3</v>
      </c>
      <c r="F226">
        <v>0.18967188885174399</v>
      </c>
      <c r="G226">
        <v>0.35963760743317702</v>
      </c>
      <c r="H226">
        <v>0.33333333333333298</v>
      </c>
      <c r="I226">
        <v>2.2321428571428601E-3</v>
      </c>
      <c r="J226" t="s">
        <v>1665</v>
      </c>
    </row>
    <row r="227" spans="1:10">
      <c r="A227" t="s">
        <v>1752</v>
      </c>
      <c r="B227" t="s">
        <v>1753</v>
      </c>
      <c r="C227" t="s">
        <v>16</v>
      </c>
      <c r="D227">
        <v>1</v>
      </c>
      <c r="E227">
        <v>3</v>
      </c>
      <c r="F227">
        <v>0.18967188885174399</v>
      </c>
      <c r="G227">
        <v>0.35963760743317702</v>
      </c>
      <c r="H227">
        <v>0.33333333333333298</v>
      </c>
      <c r="I227">
        <v>2.2321428571428601E-3</v>
      </c>
      <c r="J227" t="s">
        <v>1754</v>
      </c>
    </row>
    <row r="228" spans="1:10">
      <c r="A228" t="s">
        <v>1755</v>
      </c>
      <c r="B228" t="s">
        <v>1756</v>
      </c>
      <c r="C228" t="s">
        <v>16</v>
      </c>
      <c r="D228">
        <v>1</v>
      </c>
      <c r="E228">
        <v>3</v>
      </c>
      <c r="F228">
        <v>0.18967188885174399</v>
      </c>
      <c r="G228">
        <v>0.35963760743317702</v>
      </c>
      <c r="H228">
        <v>0.33333333333333298</v>
      </c>
      <c r="I228">
        <v>2.2321428571428601E-3</v>
      </c>
      <c r="J228" t="s">
        <v>1757</v>
      </c>
    </row>
    <row r="229" spans="1:10">
      <c r="A229" t="s">
        <v>1758</v>
      </c>
      <c r="B229" t="s">
        <v>1759</v>
      </c>
      <c r="C229" t="s">
        <v>16</v>
      </c>
      <c r="D229">
        <v>1</v>
      </c>
      <c r="E229">
        <v>3</v>
      </c>
      <c r="F229">
        <v>0.18967188885174399</v>
      </c>
      <c r="G229">
        <v>0.35963760743317702</v>
      </c>
      <c r="H229">
        <v>0.33333333333333298</v>
      </c>
      <c r="I229">
        <v>2.2321428571428601E-3</v>
      </c>
      <c r="J229" t="s">
        <v>1760</v>
      </c>
    </row>
    <row r="230" spans="1:10">
      <c r="A230" t="s">
        <v>1761</v>
      </c>
      <c r="B230" t="s">
        <v>1762</v>
      </c>
      <c r="C230" t="s">
        <v>16</v>
      </c>
      <c r="D230">
        <v>1</v>
      </c>
      <c r="E230">
        <v>3</v>
      </c>
      <c r="F230">
        <v>0.18967188885174399</v>
      </c>
      <c r="G230">
        <v>0.35963760743317702</v>
      </c>
      <c r="H230">
        <v>0.33333333333333298</v>
      </c>
      <c r="I230">
        <v>2.2321428571428601E-3</v>
      </c>
      <c r="J230" t="s">
        <v>1760</v>
      </c>
    </row>
    <row r="231" spans="1:10">
      <c r="A231" t="s">
        <v>1763</v>
      </c>
      <c r="B231" t="s">
        <v>1764</v>
      </c>
      <c r="C231" t="s">
        <v>16</v>
      </c>
      <c r="D231">
        <v>1</v>
      </c>
      <c r="E231">
        <v>3</v>
      </c>
      <c r="F231">
        <v>0.18967188885174399</v>
      </c>
      <c r="G231">
        <v>0.35963760743317702</v>
      </c>
      <c r="H231">
        <v>0.33333333333333298</v>
      </c>
      <c r="I231">
        <v>2.2321428571428601E-3</v>
      </c>
      <c r="J231" t="s">
        <v>1760</v>
      </c>
    </row>
    <row r="232" spans="1:10">
      <c r="A232" t="s">
        <v>1765</v>
      </c>
      <c r="B232" t="s">
        <v>1766</v>
      </c>
      <c r="C232" t="s">
        <v>16</v>
      </c>
      <c r="D232">
        <v>1</v>
      </c>
      <c r="E232">
        <v>3</v>
      </c>
      <c r="F232">
        <v>0.18967188885174399</v>
      </c>
      <c r="G232">
        <v>0.35963760743317702</v>
      </c>
      <c r="H232">
        <v>0.33333333333333298</v>
      </c>
      <c r="I232">
        <v>2.2321428571428601E-3</v>
      </c>
      <c r="J232" t="s">
        <v>1760</v>
      </c>
    </row>
    <row r="233" spans="1:10">
      <c r="A233" t="s">
        <v>477</v>
      </c>
      <c r="B233" t="s">
        <v>478</v>
      </c>
      <c r="C233" t="s">
        <v>16</v>
      </c>
      <c r="D233">
        <v>2</v>
      </c>
      <c r="E233">
        <v>12</v>
      </c>
      <c r="F233">
        <v>0.193008552612284</v>
      </c>
      <c r="G233">
        <v>0.36438683639732999</v>
      </c>
      <c r="H233">
        <v>0.16666666666666699</v>
      </c>
      <c r="I233">
        <v>4.4642857142857097E-3</v>
      </c>
      <c r="J233" t="s">
        <v>1767</v>
      </c>
    </row>
    <row r="234" spans="1:10">
      <c r="A234" t="s">
        <v>1768</v>
      </c>
      <c r="B234" t="s">
        <v>1769</v>
      </c>
      <c r="C234" t="s">
        <v>12</v>
      </c>
      <c r="D234">
        <v>2</v>
      </c>
      <c r="E234">
        <v>13</v>
      </c>
      <c r="F234">
        <v>0.21846412964579001</v>
      </c>
      <c r="G234">
        <v>0.41055599935437798</v>
      </c>
      <c r="H234">
        <v>0.15384615384615399</v>
      </c>
      <c r="I234">
        <v>4.4642857142857097E-3</v>
      </c>
      <c r="J234" t="s">
        <v>1770</v>
      </c>
    </row>
    <row r="235" spans="1:10">
      <c r="A235" t="s">
        <v>980</v>
      </c>
      <c r="B235" t="s">
        <v>981</v>
      </c>
      <c r="C235" t="s">
        <v>16</v>
      </c>
      <c r="D235">
        <v>3</v>
      </c>
      <c r="E235">
        <v>24</v>
      </c>
      <c r="F235">
        <v>0.21933813664137999</v>
      </c>
      <c r="G235">
        <v>0.41055599935437798</v>
      </c>
      <c r="H235">
        <v>0.125</v>
      </c>
      <c r="I235">
        <v>6.6964285714285702E-3</v>
      </c>
      <c r="J235" t="s">
        <v>1771</v>
      </c>
    </row>
    <row r="236" spans="1:10">
      <c r="A236" t="s">
        <v>446</v>
      </c>
      <c r="B236" t="s">
        <v>447</v>
      </c>
      <c r="C236" t="s">
        <v>16</v>
      </c>
      <c r="D236">
        <v>5</v>
      </c>
      <c r="E236">
        <v>49</v>
      </c>
      <c r="F236">
        <v>0.23582816189835201</v>
      </c>
      <c r="G236">
        <v>0.42170649138163302</v>
      </c>
      <c r="H236">
        <v>0.102040816326531</v>
      </c>
      <c r="I236">
        <v>1.11607142857143E-2</v>
      </c>
      <c r="J236" t="s">
        <v>1772</v>
      </c>
    </row>
    <row r="237" spans="1:10">
      <c r="A237" t="s">
        <v>1773</v>
      </c>
      <c r="B237" t="s">
        <v>1774</v>
      </c>
      <c r="C237" t="s">
        <v>12</v>
      </c>
      <c r="D237">
        <v>1</v>
      </c>
      <c r="E237">
        <v>4</v>
      </c>
      <c r="F237">
        <v>0.24455125299300201</v>
      </c>
      <c r="G237">
        <v>0.42170649138163302</v>
      </c>
      <c r="H237">
        <v>0.25</v>
      </c>
      <c r="I237">
        <v>2.2321428571428601E-3</v>
      </c>
      <c r="J237" t="s">
        <v>1775</v>
      </c>
    </row>
    <row r="238" spans="1:10">
      <c r="A238" t="s">
        <v>1776</v>
      </c>
      <c r="B238" t="s">
        <v>1777</v>
      </c>
      <c r="C238" t="s">
        <v>16</v>
      </c>
      <c r="D238">
        <v>1</v>
      </c>
      <c r="E238">
        <v>4</v>
      </c>
      <c r="F238">
        <v>0.24455125299300201</v>
      </c>
      <c r="G238">
        <v>0.42170649138163302</v>
      </c>
      <c r="H238">
        <v>0.25</v>
      </c>
      <c r="I238">
        <v>2.2321428571428601E-3</v>
      </c>
      <c r="J238" t="s">
        <v>1449</v>
      </c>
    </row>
    <row r="239" spans="1:10">
      <c r="A239" t="s">
        <v>1778</v>
      </c>
      <c r="B239" t="s">
        <v>1779</v>
      </c>
      <c r="C239" t="s">
        <v>28</v>
      </c>
      <c r="D239">
        <v>1</v>
      </c>
      <c r="E239">
        <v>4</v>
      </c>
      <c r="F239">
        <v>0.24455125299300201</v>
      </c>
      <c r="G239">
        <v>0.42170649138163302</v>
      </c>
      <c r="H239">
        <v>0.25</v>
      </c>
      <c r="I239">
        <v>2.2321428571428601E-3</v>
      </c>
      <c r="J239" t="s">
        <v>1480</v>
      </c>
    </row>
    <row r="240" spans="1:10">
      <c r="A240" t="s">
        <v>1780</v>
      </c>
      <c r="B240" t="s">
        <v>1781</v>
      </c>
      <c r="C240" t="s">
        <v>28</v>
      </c>
      <c r="D240">
        <v>1</v>
      </c>
      <c r="E240">
        <v>4</v>
      </c>
      <c r="F240">
        <v>0.24455125299300201</v>
      </c>
      <c r="G240">
        <v>0.42170649138163302</v>
      </c>
      <c r="H240">
        <v>0.25</v>
      </c>
      <c r="I240">
        <v>2.2321428571428601E-3</v>
      </c>
      <c r="J240" t="s">
        <v>1546</v>
      </c>
    </row>
    <row r="241" spans="1:10">
      <c r="A241" t="s">
        <v>1782</v>
      </c>
      <c r="B241" t="s">
        <v>1783</v>
      </c>
      <c r="C241" t="s">
        <v>12</v>
      </c>
      <c r="D241">
        <v>1</v>
      </c>
      <c r="E241">
        <v>4</v>
      </c>
      <c r="F241">
        <v>0.24455125299300201</v>
      </c>
      <c r="G241">
        <v>0.42170649138163302</v>
      </c>
      <c r="H241">
        <v>0.25</v>
      </c>
      <c r="I241">
        <v>2.2321428571428601E-3</v>
      </c>
      <c r="J241" t="s">
        <v>1595</v>
      </c>
    </row>
    <row r="242" spans="1:10">
      <c r="A242" t="s">
        <v>1784</v>
      </c>
      <c r="B242" t="s">
        <v>1785</v>
      </c>
      <c r="C242" t="s">
        <v>12</v>
      </c>
      <c r="D242">
        <v>1</v>
      </c>
      <c r="E242">
        <v>4</v>
      </c>
      <c r="F242">
        <v>0.24455125299300201</v>
      </c>
      <c r="G242">
        <v>0.42170649138163302</v>
      </c>
      <c r="H242">
        <v>0.25</v>
      </c>
      <c r="I242">
        <v>2.2321428571428601E-3</v>
      </c>
      <c r="J242" t="s">
        <v>1466</v>
      </c>
    </row>
    <row r="243" spans="1:10">
      <c r="A243" t="s">
        <v>1786</v>
      </c>
      <c r="B243" t="s">
        <v>1787</v>
      </c>
      <c r="C243" t="s">
        <v>16</v>
      </c>
      <c r="D243">
        <v>1</v>
      </c>
      <c r="E243">
        <v>4</v>
      </c>
      <c r="F243">
        <v>0.24455125299300201</v>
      </c>
      <c r="G243">
        <v>0.42170649138163302</v>
      </c>
      <c r="H243">
        <v>0.25</v>
      </c>
      <c r="I243">
        <v>2.2321428571428601E-3</v>
      </c>
      <c r="J243" t="s">
        <v>1788</v>
      </c>
    </row>
    <row r="244" spans="1:10">
      <c r="A244" t="s">
        <v>1789</v>
      </c>
      <c r="B244" t="s">
        <v>1790</v>
      </c>
      <c r="C244" t="s">
        <v>12</v>
      </c>
      <c r="D244">
        <v>1</v>
      </c>
      <c r="E244">
        <v>4</v>
      </c>
      <c r="F244">
        <v>0.24455125299300201</v>
      </c>
      <c r="G244">
        <v>0.42170649138163302</v>
      </c>
      <c r="H244">
        <v>0.25</v>
      </c>
      <c r="I244">
        <v>2.2321428571428601E-3</v>
      </c>
      <c r="J244" t="s">
        <v>1791</v>
      </c>
    </row>
    <row r="245" spans="1:10">
      <c r="A245" t="s">
        <v>1792</v>
      </c>
      <c r="B245" t="s">
        <v>1793</v>
      </c>
      <c r="C245" t="s">
        <v>12</v>
      </c>
      <c r="D245">
        <v>1</v>
      </c>
      <c r="E245">
        <v>4</v>
      </c>
      <c r="F245">
        <v>0.24455125299300201</v>
      </c>
      <c r="G245">
        <v>0.42170649138163302</v>
      </c>
      <c r="H245">
        <v>0.25</v>
      </c>
      <c r="I245">
        <v>2.2321428571428601E-3</v>
      </c>
      <c r="J245" t="s">
        <v>1788</v>
      </c>
    </row>
    <row r="246" spans="1:10">
      <c r="A246" t="s">
        <v>303</v>
      </c>
      <c r="B246" t="s">
        <v>304</v>
      </c>
      <c r="C246" t="s">
        <v>16</v>
      </c>
      <c r="D246">
        <v>1</v>
      </c>
      <c r="E246">
        <v>4</v>
      </c>
      <c r="F246">
        <v>0.24455125299300201</v>
      </c>
      <c r="G246">
        <v>0.42170649138163302</v>
      </c>
      <c r="H246">
        <v>0.25</v>
      </c>
      <c r="I246">
        <v>2.2321428571428601E-3</v>
      </c>
      <c r="J246" t="s">
        <v>1573</v>
      </c>
    </row>
    <row r="247" spans="1:10">
      <c r="A247" t="s">
        <v>1153</v>
      </c>
      <c r="B247" t="s">
        <v>1154</v>
      </c>
      <c r="C247" t="s">
        <v>12</v>
      </c>
      <c r="D247">
        <v>1</v>
      </c>
      <c r="E247">
        <v>4</v>
      </c>
      <c r="F247">
        <v>0.24455125299300201</v>
      </c>
      <c r="G247">
        <v>0.42170649138163302</v>
      </c>
      <c r="H247">
        <v>0.25</v>
      </c>
      <c r="I247">
        <v>2.2321428571428601E-3</v>
      </c>
      <c r="J247" t="s">
        <v>1429</v>
      </c>
    </row>
    <row r="248" spans="1:10">
      <c r="A248" t="s">
        <v>1794</v>
      </c>
      <c r="B248" t="s">
        <v>1795</v>
      </c>
      <c r="C248" t="s">
        <v>12</v>
      </c>
      <c r="D248">
        <v>1</v>
      </c>
      <c r="E248">
        <v>4</v>
      </c>
      <c r="F248">
        <v>0.24455125299300201</v>
      </c>
      <c r="G248">
        <v>0.42170649138163302</v>
      </c>
      <c r="H248">
        <v>0.25</v>
      </c>
      <c r="I248">
        <v>2.2321428571428601E-3</v>
      </c>
      <c r="J248" t="s">
        <v>1507</v>
      </c>
    </row>
    <row r="249" spans="1:10">
      <c r="A249" t="s">
        <v>1796</v>
      </c>
      <c r="B249" t="s">
        <v>1797</v>
      </c>
      <c r="C249" t="s">
        <v>12</v>
      </c>
      <c r="D249">
        <v>1</v>
      </c>
      <c r="E249">
        <v>4</v>
      </c>
      <c r="F249">
        <v>0.24455125299300201</v>
      </c>
      <c r="G249">
        <v>0.42170649138163302</v>
      </c>
      <c r="H249">
        <v>0.25</v>
      </c>
      <c r="I249">
        <v>2.2321428571428601E-3</v>
      </c>
      <c r="J249" t="s">
        <v>1345</v>
      </c>
    </row>
    <row r="250" spans="1:10">
      <c r="A250" t="s">
        <v>1798</v>
      </c>
      <c r="B250" t="s">
        <v>1799</v>
      </c>
      <c r="C250" t="s">
        <v>28</v>
      </c>
      <c r="D250">
        <v>1</v>
      </c>
      <c r="E250">
        <v>4</v>
      </c>
      <c r="F250">
        <v>0.24455125299300201</v>
      </c>
      <c r="G250">
        <v>0.42170649138163302</v>
      </c>
      <c r="H250">
        <v>0.25</v>
      </c>
      <c r="I250">
        <v>2.2321428571428601E-3</v>
      </c>
      <c r="J250" t="s">
        <v>1507</v>
      </c>
    </row>
    <row r="251" spans="1:10">
      <c r="A251" t="s">
        <v>1800</v>
      </c>
      <c r="B251" t="s">
        <v>1801</v>
      </c>
      <c r="C251" t="s">
        <v>12</v>
      </c>
      <c r="D251">
        <v>1</v>
      </c>
      <c r="E251">
        <v>4</v>
      </c>
      <c r="F251">
        <v>0.24455125299300201</v>
      </c>
      <c r="G251">
        <v>0.42170649138163302</v>
      </c>
      <c r="H251">
        <v>0.25</v>
      </c>
      <c r="I251">
        <v>2.2321428571428601E-3</v>
      </c>
      <c r="J251" t="s">
        <v>1388</v>
      </c>
    </row>
    <row r="252" spans="1:10">
      <c r="A252" t="s">
        <v>1802</v>
      </c>
      <c r="B252" t="s">
        <v>1803</v>
      </c>
      <c r="C252" t="s">
        <v>16</v>
      </c>
      <c r="D252">
        <v>1</v>
      </c>
      <c r="E252">
        <v>4</v>
      </c>
      <c r="F252">
        <v>0.24455125299300201</v>
      </c>
      <c r="G252">
        <v>0.42170649138163302</v>
      </c>
      <c r="H252">
        <v>0.25</v>
      </c>
      <c r="I252">
        <v>2.2321428571428601E-3</v>
      </c>
      <c r="J252" t="s">
        <v>1804</v>
      </c>
    </row>
    <row r="253" spans="1:10">
      <c r="A253" t="s">
        <v>852</v>
      </c>
      <c r="B253" t="s">
        <v>853</v>
      </c>
      <c r="C253" t="s">
        <v>12</v>
      </c>
      <c r="D253">
        <v>1</v>
      </c>
      <c r="E253">
        <v>4</v>
      </c>
      <c r="F253">
        <v>0.24455125299300201</v>
      </c>
      <c r="G253">
        <v>0.42170649138163302</v>
      </c>
      <c r="H253">
        <v>0.25</v>
      </c>
      <c r="I253">
        <v>2.2321428571428601E-3</v>
      </c>
      <c r="J253" t="s">
        <v>1805</v>
      </c>
    </row>
    <row r="254" spans="1:10">
      <c r="A254" t="s">
        <v>1806</v>
      </c>
      <c r="B254" t="s">
        <v>1793</v>
      </c>
      <c r="C254" t="s">
        <v>12</v>
      </c>
      <c r="D254">
        <v>1</v>
      </c>
      <c r="E254">
        <v>4</v>
      </c>
      <c r="F254">
        <v>0.24455125299300201</v>
      </c>
      <c r="G254">
        <v>0.42170649138163302</v>
      </c>
      <c r="H254">
        <v>0.25</v>
      </c>
      <c r="I254">
        <v>2.2321428571428601E-3</v>
      </c>
      <c r="J254" t="s">
        <v>1788</v>
      </c>
    </row>
    <row r="255" spans="1:10">
      <c r="A255" t="s">
        <v>1807</v>
      </c>
      <c r="B255" t="s">
        <v>1808</v>
      </c>
      <c r="C255" t="s">
        <v>12</v>
      </c>
      <c r="D255">
        <v>1</v>
      </c>
      <c r="E255">
        <v>4</v>
      </c>
      <c r="F255">
        <v>0.24455125299300201</v>
      </c>
      <c r="G255">
        <v>0.42170649138163302</v>
      </c>
      <c r="H255">
        <v>0.25</v>
      </c>
      <c r="I255">
        <v>2.2321428571428601E-3</v>
      </c>
      <c r="J255" t="s">
        <v>1541</v>
      </c>
    </row>
    <row r="256" spans="1:10">
      <c r="A256" t="s">
        <v>512</v>
      </c>
      <c r="B256" t="s">
        <v>513</v>
      </c>
      <c r="C256" t="s">
        <v>12</v>
      </c>
      <c r="D256">
        <v>2</v>
      </c>
      <c r="E256">
        <v>15</v>
      </c>
      <c r="F256">
        <v>0.27000062520182899</v>
      </c>
      <c r="G256">
        <v>0.46376577975843603</v>
      </c>
      <c r="H256">
        <v>0.133333333333333</v>
      </c>
      <c r="I256">
        <v>4.4642857142857097E-3</v>
      </c>
      <c r="J256" t="s">
        <v>1312</v>
      </c>
    </row>
    <row r="257" spans="1:10">
      <c r="A257" t="s">
        <v>330</v>
      </c>
      <c r="B257" t="s">
        <v>331</v>
      </c>
      <c r="C257" t="s">
        <v>16</v>
      </c>
      <c r="D257">
        <v>8</v>
      </c>
      <c r="E257">
        <v>91</v>
      </c>
      <c r="F257">
        <v>0.27409920877440702</v>
      </c>
      <c r="G257">
        <v>0.46896661501246301</v>
      </c>
      <c r="H257">
        <v>8.7912087912087905E-2</v>
      </c>
      <c r="I257">
        <v>1.7857142857142901E-2</v>
      </c>
      <c r="J257" t="s">
        <v>1809</v>
      </c>
    </row>
    <row r="258" spans="1:10">
      <c r="A258" t="s">
        <v>627</v>
      </c>
      <c r="B258" t="s">
        <v>628</v>
      </c>
      <c r="C258" t="s">
        <v>28</v>
      </c>
      <c r="D258">
        <v>9</v>
      </c>
      <c r="E258">
        <v>105</v>
      </c>
      <c r="F258">
        <v>0.28094132411504802</v>
      </c>
      <c r="G258">
        <v>0.478802723589071</v>
      </c>
      <c r="H258">
        <v>8.5714285714285701E-2</v>
      </c>
      <c r="I258">
        <v>2.0089285714285698E-2</v>
      </c>
      <c r="J258" t="s">
        <v>1810</v>
      </c>
    </row>
    <row r="259" spans="1:10">
      <c r="A259" t="s">
        <v>625</v>
      </c>
      <c r="B259" t="s">
        <v>626</v>
      </c>
      <c r="C259" t="s">
        <v>16</v>
      </c>
      <c r="D259">
        <v>6</v>
      </c>
      <c r="E259">
        <v>66</v>
      </c>
      <c r="F259">
        <v>0.28833890901106601</v>
      </c>
      <c r="G259">
        <v>0.47972624028056299</v>
      </c>
      <c r="H259">
        <v>9.0909090909090898E-2</v>
      </c>
      <c r="I259">
        <v>1.33928571428571E-2</v>
      </c>
      <c r="J259" t="s">
        <v>1811</v>
      </c>
    </row>
    <row r="260" spans="1:10">
      <c r="A260" t="s">
        <v>1812</v>
      </c>
      <c r="B260" t="s">
        <v>1813</v>
      </c>
      <c r="C260" t="s">
        <v>12</v>
      </c>
      <c r="D260">
        <v>1</v>
      </c>
      <c r="E260">
        <v>5</v>
      </c>
      <c r="F260">
        <v>0.29572165496746999</v>
      </c>
      <c r="G260">
        <v>0.47972624028056299</v>
      </c>
      <c r="H260">
        <v>0.2</v>
      </c>
      <c r="I260">
        <v>2.2321428571428601E-3</v>
      </c>
      <c r="J260" t="s">
        <v>1665</v>
      </c>
    </row>
    <row r="261" spans="1:10">
      <c r="A261" t="s">
        <v>1814</v>
      </c>
      <c r="B261" t="s">
        <v>1815</v>
      </c>
      <c r="C261" t="s">
        <v>16</v>
      </c>
      <c r="D261">
        <v>1</v>
      </c>
      <c r="E261">
        <v>5</v>
      </c>
      <c r="F261">
        <v>0.29572165496746999</v>
      </c>
      <c r="G261">
        <v>0.47972624028056299</v>
      </c>
      <c r="H261">
        <v>0.2</v>
      </c>
      <c r="I261">
        <v>2.2321428571428601E-3</v>
      </c>
      <c r="J261" t="s">
        <v>1584</v>
      </c>
    </row>
    <row r="262" spans="1:10">
      <c r="A262" t="s">
        <v>339</v>
      </c>
      <c r="B262" t="s">
        <v>340</v>
      </c>
      <c r="C262" t="s">
        <v>16</v>
      </c>
      <c r="D262">
        <v>1</v>
      </c>
      <c r="E262">
        <v>5</v>
      </c>
      <c r="F262">
        <v>0.29572165496746999</v>
      </c>
      <c r="G262">
        <v>0.47972624028056299</v>
      </c>
      <c r="H262">
        <v>0.2</v>
      </c>
      <c r="I262">
        <v>2.2321428571428601E-3</v>
      </c>
      <c r="J262" t="s">
        <v>1816</v>
      </c>
    </row>
    <row r="263" spans="1:10">
      <c r="A263" t="s">
        <v>1817</v>
      </c>
      <c r="B263" t="s">
        <v>1818</v>
      </c>
      <c r="C263" t="s">
        <v>12</v>
      </c>
      <c r="D263">
        <v>1</v>
      </c>
      <c r="E263">
        <v>5</v>
      </c>
      <c r="F263">
        <v>0.29572165496746999</v>
      </c>
      <c r="G263">
        <v>0.47972624028056299</v>
      </c>
      <c r="H263">
        <v>0.2</v>
      </c>
      <c r="I263">
        <v>2.2321428571428601E-3</v>
      </c>
      <c r="J263" t="s">
        <v>1429</v>
      </c>
    </row>
    <row r="264" spans="1:10">
      <c r="A264" t="s">
        <v>1819</v>
      </c>
      <c r="B264" t="s">
        <v>1820</v>
      </c>
      <c r="C264" t="s">
        <v>12</v>
      </c>
      <c r="D264">
        <v>1</v>
      </c>
      <c r="E264">
        <v>5</v>
      </c>
      <c r="F264">
        <v>0.29572165496746999</v>
      </c>
      <c r="G264">
        <v>0.47972624028056299</v>
      </c>
      <c r="H264">
        <v>0.2</v>
      </c>
      <c r="I264">
        <v>2.2321428571428601E-3</v>
      </c>
      <c r="J264" t="s">
        <v>1573</v>
      </c>
    </row>
    <row r="265" spans="1:10">
      <c r="A265" t="s">
        <v>1821</v>
      </c>
      <c r="B265" t="s">
        <v>1822</v>
      </c>
      <c r="C265" t="s">
        <v>16</v>
      </c>
      <c r="D265">
        <v>1</v>
      </c>
      <c r="E265">
        <v>5</v>
      </c>
      <c r="F265">
        <v>0.29572165496746999</v>
      </c>
      <c r="G265">
        <v>0.47972624028056299</v>
      </c>
      <c r="H265">
        <v>0.2</v>
      </c>
      <c r="I265">
        <v>2.2321428571428601E-3</v>
      </c>
      <c r="J265" t="s">
        <v>1791</v>
      </c>
    </row>
    <row r="266" spans="1:10">
      <c r="A266" t="s">
        <v>1823</v>
      </c>
      <c r="B266" t="s">
        <v>1824</v>
      </c>
      <c r="C266" t="s">
        <v>16</v>
      </c>
      <c r="D266">
        <v>1</v>
      </c>
      <c r="E266">
        <v>5</v>
      </c>
      <c r="F266">
        <v>0.29572165496746999</v>
      </c>
      <c r="G266">
        <v>0.47972624028056299</v>
      </c>
      <c r="H266">
        <v>0.2</v>
      </c>
      <c r="I266">
        <v>2.2321428571428601E-3</v>
      </c>
      <c r="J266" t="s">
        <v>1634</v>
      </c>
    </row>
    <row r="267" spans="1:10">
      <c r="A267" t="s">
        <v>1825</v>
      </c>
      <c r="B267" t="s">
        <v>1826</v>
      </c>
      <c r="C267" t="s">
        <v>16</v>
      </c>
      <c r="D267">
        <v>1</v>
      </c>
      <c r="E267">
        <v>5</v>
      </c>
      <c r="F267">
        <v>0.29572165496746999</v>
      </c>
      <c r="G267">
        <v>0.47972624028056299</v>
      </c>
      <c r="H267">
        <v>0.2</v>
      </c>
      <c r="I267">
        <v>2.2321428571428601E-3</v>
      </c>
      <c r="J267" t="s">
        <v>1442</v>
      </c>
    </row>
    <row r="268" spans="1:10">
      <c r="A268" t="s">
        <v>1827</v>
      </c>
      <c r="B268" t="s">
        <v>1828</v>
      </c>
      <c r="C268" t="s">
        <v>12</v>
      </c>
      <c r="D268">
        <v>1</v>
      </c>
      <c r="E268">
        <v>5</v>
      </c>
      <c r="F268">
        <v>0.29572165496746999</v>
      </c>
      <c r="G268">
        <v>0.47972624028056299</v>
      </c>
      <c r="H268">
        <v>0.2</v>
      </c>
      <c r="I268">
        <v>2.2321428571428601E-3</v>
      </c>
      <c r="J268" t="s">
        <v>1489</v>
      </c>
    </row>
    <row r="269" spans="1:10">
      <c r="A269" t="s">
        <v>1829</v>
      </c>
      <c r="B269" t="s">
        <v>1830</v>
      </c>
      <c r="C269" t="s">
        <v>28</v>
      </c>
      <c r="D269">
        <v>1</v>
      </c>
      <c r="E269">
        <v>5</v>
      </c>
      <c r="F269">
        <v>0.29572165496746999</v>
      </c>
      <c r="G269">
        <v>0.47972624028056299</v>
      </c>
      <c r="H269">
        <v>0.2</v>
      </c>
      <c r="I269">
        <v>2.2321428571428601E-3</v>
      </c>
      <c r="J269" t="s">
        <v>1831</v>
      </c>
    </row>
    <row r="270" spans="1:10">
      <c r="A270" t="s">
        <v>1832</v>
      </c>
      <c r="B270" t="s">
        <v>1833</v>
      </c>
      <c r="C270" t="s">
        <v>16</v>
      </c>
      <c r="D270">
        <v>1</v>
      </c>
      <c r="E270">
        <v>5</v>
      </c>
      <c r="F270">
        <v>0.29572165496746999</v>
      </c>
      <c r="G270">
        <v>0.47972624028056299</v>
      </c>
      <c r="H270">
        <v>0.2</v>
      </c>
      <c r="I270">
        <v>2.2321428571428601E-3</v>
      </c>
      <c r="J270" t="s">
        <v>1362</v>
      </c>
    </row>
    <row r="271" spans="1:10">
      <c r="A271" t="s">
        <v>880</v>
      </c>
      <c r="B271" t="s">
        <v>881</v>
      </c>
      <c r="C271" t="s">
        <v>12</v>
      </c>
      <c r="D271">
        <v>1</v>
      </c>
      <c r="E271">
        <v>5</v>
      </c>
      <c r="F271">
        <v>0.29572165496746999</v>
      </c>
      <c r="G271">
        <v>0.47972624028056299</v>
      </c>
      <c r="H271">
        <v>0.2</v>
      </c>
      <c r="I271">
        <v>2.2321428571428601E-3</v>
      </c>
      <c r="J271" t="s">
        <v>1489</v>
      </c>
    </row>
    <row r="272" spans="1:10">
      <c r="A272" t="s">
        <v>432</v>
      </c>
      <c r="B272" t="s">
        <v>433</v>
      </c>
      <c r="C272" t="s">
        <v>12</v>
      </c>
      <c r="D272">
        <v>6</v>
      </c>
      <c r="E272">
        <v>68</v>
      </c>
      <c r="F272">
        <v>0.31246681588860697</v>
      </c>
      <c r="G272">
        <v>0.50502016737715805</v>
      </c>
      <c r="H272">
        <v>8.8235294117647106E-2</v>
      </c>
      <c r="I272">
        <v>1.33928571428571E-2</v>
      </c>
      <c r="J272" t="s">
        <v>1834</v>
      </c>
    </row>
    <row r="273" spans="1:10">
      <c r="A273" t="s">
        <v>956</v>
      </c>
      <c r="B273" t="s">
        <v>957</v>
      </c>
      <c r="C273" t="s">
        <v>16</v>
      </c>
      <c r="D273">
        <v>2</v>
      </c>
      <c r="E273">
        <v>17</v>
      </c>
      <c r="F273">
        <v>0.321456105914952</v>
      </c>
      <c r="G273">
        <v>0.51574276333607705</v>
      </c>
      <c r="H273">
        <v>0.11764705882352899</v>
      </c>
      <c r="I273">
        <v>4.4642857142857097E-3</v>
      </c>
      <c r="J273" t="s">
        <v>1835</v>
      </c>
    </row>
    <row r="274" spans="1:10">
      <c r="A274" t="s">
        <v>963</v>
      </c>
      <c r="B274" t="s">
        <v>964</v>
      </c>
      <c r="C274" t="s">
        <v>12</v>
      </c>
      <c r="D274">
        <v>2</v>
      </c>
      <c r="E274">
        <v>17</v>
      </c>
      <c r="F274">
        <v>0.321456105914952</v>
      </c>
      <c r="G274">
        <v>0.51574276333607705</v>
      </c>
      <c r="H274">
        <v>0.11764705882352899</v>
      </c>
      <c r="I274">
        <v>4.4642857142857097E-3</v>
      </c>
      <c r="J274" t="s">
        <v>1836</v>
      </c>
    </row>
    <row r="275" spans="1:10">
      <c r="A275" t="s">
        <v>885</v>
      </c>
      <c r="B275" t="s">
        <v>886</v>
      </c>
      <c r="C275" t="s">
        <v>12</v>
      </c>
      <c r="D275">
        <v>1</v>
      </c>
      <c r="E275">
        <v>6</v>
      </c>
      <c r="F275">
        <v>0.34343323799704401</v>
      </c>
      <c r="G275">
        <v>0.53531586563240396</v>
      </c>
      <c r="H275">
        <v>0.16666666666666699</v>
      </c>
      <c r="I275">
        <v>2.2321428571428601E-3</v>
      </c>
      <c r="J275" t="s">
        <v>1837</v>
      </c>
    </row>
    <row r="276" spans="1:10">
      <c r="A276" t="s">
        <v>1838</v>
      </c>
      <c r="B276" t="s">
        <v>1839</v>
      </c>
      <c r="C276" t="s">
        <v>28</v>
      </c>
      <c r="D276">
        <v>1</v>
      </c>
      <c r="E276">
        <v>6</v>
      </c>
      <c r="F276">
        <v>0.34343323799704401</v>
      </c>
      <c r="G276">
        <v>0.53531586563240396</v>
      </c>
      <c r="H276">
        <v>0.16666666666666699</v>
      </c>
      <c r="I276">
        <v>2.2321428571428601E-3</v>
      </c>
      <c r="J276" t="s">
        <v>1645</v>
      </c>
    </row>
    <row r="277" spans="1:10">
      <c r="A277" t="s">
        <v>1840</v>
      </c>
      <c r="B277" t="s">
        <v>1841</v>
      </c>
      <c r="C277" t="s">
        <v>28</v>
      </c>
      <c r="D277">
        <v>1</v>
      </c>
      <c r="E277">
        <v>6</v>
      </c>
      <c r="F277">
        <v>0.34343323799704401</v>
      </c>
      <c r="G277">
        <v>0.53531586563240396</v>
      </c>
      <c r="H277">
        <v>0.16666666666666699</v>
      </c>
      <c r="I277">
        <v>2.2321428571428601E-3</v>
      </c>
      <c r="J277" t="s">
        <v>1455</v>
      </c>
    </row>
    <row r="278" spans="1:10">
      <c r="A278" t="s">
        <v>70</v>
      </c>
      <c r="B278" t="s">
        <v>71</v>
      </c>
      <c r="C278" t="s">
        <v>12</v>
      </c>
      <c r="D278">
        <v>1</v>
      </c>
      <c r="E278">
        <v>6</v>
      </c>
      <c r="F278">
        <v>0.34343323799704401</v>
      </c>
      <c r="G278">
        <v>0.53531586563240396</v>
      </c>
      <c r="H278">
        <v>0.16666666666666699</v>
      </c>
      <c r="I278">
        <v>2.2321428571428601E-3</v>
      </c>
      <c r="J278" t="s">
        <v>1385</v>
      </c>
    </row>
    <row r="279" spans="1:10">
      <c r="A279" t="s">
        <v>376</v>
      </c>
      <c r="B279" t="s">
        <v>377</v>
      </c>
      <c r="C279" t="s">
        <v>12</v>
      </c>
      <c r="D279">
        <v>1</v>
      </c>
      <c r="E279">
        <v>6</v>
      </c>
      <c r="F279">
        <v>0.34343323799704401</v>
      </c>
      <c r="G279">
        <v>0.53531586563240396</v>
      </c>
      <c r="H279">
        <v>0.16666666666666699</v>
      </c>
      <c r="I279">
        <v>2.2321428571428601E-3</v>
      </c>
      <c r="J279" t="s">
        <v>1429</v>
      </c>
    </row>
    <row r="280" spans="1:10">
      <c r="A280" t="s">
        <v>72</v>
      </c>
      <c r="B280" t="s">
        <v>73</v>
      </c>
      <c r="C280" t="s">
        <v>12</v>
      </c>
      <c r="D280">
        <v>1</v>
      </c>
      <c r="E280">
        <v>6</v>
      </c>
      <c r="F280">
        <v>0.34343323799704401</v>
      </c>
      <c r="G280">
        <v>0.53531586563240396</v>
      </c>
      <c r="H280">
        <v>0.16666666666666699</v>
      </c>
      <c r="I280">
        <v>2.2321428571428601E-3</v>
      </c>
      <c r="J280" t="s">
        <v>1842</v>
      </c>
    </row>
    <row r="281" spans="1:10">
      <c r="A281" t="s">
        <v>1843</v>
      </c>
      <c r="B281" t="s">
        <v>1844</v>
      </c>
      <c r="C281" t="s">
        <v>16</v>
      </c>
      <c r="D281">
        <v>1</v>
      </c>
      <c r="E281">
        <v>6</v>
      </c>
      <c r="F281">
        <v>0.34343323799704401</v>
      </c>
      <c r="G281">
        <v>0.53531586563240396</v>
      </c>
      <c r="H281">
        <v>0.16666666666666699</v>
      </c>
      <c r="I281">
        <v>2.2321428571428601E-3</v>
      </c>
      <c r="J281" t="s">
        <v>1845</v>
      </c>
    </row>
    <row r="282" spans="1:10">
      <c r="A282" t="s">
        <v>1846</v>
      </c>
      <c r="B282" t="s">
        <v>1847</v>
      </c>
      <c r="C282" t="s">
        <v>28</v>
      </c>
      <c r="D282">
        <v>1</v>
      </c>
      <c r="E282">
        <v>6</v>
      </c>
      <c r="F282">
        <v>0.34343323799704401</v>
      </c>
      <c r="G282">
        <v>0.53531586563240396</v>
      </c>
      <c r="H282">
        <v>0.16666666666666699</v>
      </c>
      <c r="I282">
        <v>2.2321428571428601E-3</v>
      </c>
      <c r="J282" t="s">
        <v>1541</v>
      </c>
    </row>
    <row r="283" spans="1:10">
      <c r="A283" t="s">
        <v>533</v>
      </c>
      <c r="B283" t="s">
        <v>534</v>
      </c>
      <c r="C283" t="s">
        <v>12</v>
      </c>
      <c r="D283">
        <v>2</v>
      </c>
      <c r="E283">
        <v>18</v>
      </c>
      <c r="F283">
        <v>0.34687555125347302</v>
      </c>
      <c r="G283">
        <v>0.53791813085923101</v>
      </c>
      <c r="H283">
        <v>0.11111111111111099</v>
      </c>
      <c r="I283">
        <v>4.4642857142857097E-3</v>
      </c>
      <c r="J283" t="s">
        <v>1848</v>
      </c>
    </row>
    <row r="284" spans="1:10">
      <c r="A284" t="s">
        <v>1849</v>
      </c>
      <c r="B284" t="s">
        <v>1850</v>
      </c>
      <c r="C284" t="s">
        <v>16</v>
      </c>
      <c r="D284">
        <v>3</v>
      </c>
      <c r="E284">
        <v>31</v>
      </c>
      <c r="F284">
        <v>0.35101010326519</v>
      </c>
      <c r="G284">
        <v>0.53791813085923101</v>
      </c>
      <c r="H284">
        <v>9.6774193548387094E-2</v>
      </c>
      <c r="I284">
        <v>6.6964285714285702E-3</v>
      </c>
      <c r="J284" t="s">
        <v>1851</v>
      </c>
    </row>
    <row r="285" spans="1:10">
      <c r="A285" t="s">
        <v>1852</v>
      </c>
      <c r="B285" t="s">
        <v>1853</v>
      </c>
      <c r="C285" t="s">
        <v>12</v>
      </c>
      <c r="D285">
        <v>3</v>
      </c>
      <c r="E285">
        <v>31</v>
      </c>
      <c r="F285">
        <v>0.35101010326519</v>
      </c>
      <c r="G285">
        <v>0.53791813085923101</v>
      </c>
      <c r="H285">
        <v>9.6774193548387094E-2</v>
      </c>
      <c r="I285">
        <v>6.6964285714285702E-3</v>
      </c>
      <c r="J285" t="s">
        <v>1854</v>
      </c>
    </row>
    <row r="286" spans="1:10">
      <c r="A286" t="s">
        <v>586</v>
      </c>
      <c r="B286" t="s">
        <v>587</v>
      </c>
      <c r="C286" t="s">
        <v>16</v>
      </c>
      <c r="D286">
        <v>3</v>
      </c>
      <c r="E286">
        <v>31</v>
      </c>
      <c r="F286">
        <v>0.35101010326519</v>
      </c>
      <c r="G286">
        <v>0.53791813085923101</v>
      </c>
      <c r="H286">
        <v>9.6774193548387094E-2</v>
      </c>
      <c r="I286">
        <v>6.6964285714285702E-3</v>
      </c>
      <c r="J286" t="s">
        <v>1855</v>
      </c>
    </row>
    <row r="287" spans="1:10">
      <c r="A287" t="s">
        <v>30</v>
      </c>
      <c r="B287" t="s">
        <v>31</v>
      </c>
      <c r="C287" t="s">
        <v>16</v>
      </c>
      <c r="D287">
        <v>16</v>
      </c>
      <c r="E287">
        <v>210</v>
      </c>
      <c r="F287">
        <v>0.35124334572086802</v>
      </c>
      <c r="G287">
        <v>0.53791813085923101</v>
      </c>
      <c r="H287">
        <v>7.6190476190476197E-2</v>
      </c>
      <c r="I287">
        <v>3.5714285714285698E-2</v>
      </c>
      <c r="J287" t="s">
        <v>1856</v>
      </c>
    </row>
    <row r="288" spans="1:10">
      <c r="A288" t="s">
        <v>614</v>
      </c>
      <c r="B288" t="s">
        <v>615</v>
      </c>
      <c r="C288" t="s">
        <v>28</v>
      </c>
      <c r="D288">
        <v>7</v>
      </c>
      <c r="E288">
        <v>86</v>
      </c>
      <c r="F288">
        <v>0.36460818668094602</v>
      </c>
      <c r="G288">
        <v>0.55644036852353496</v>
      </c>
      <c r="H288">
        <v>8.1395348837209294E-2</v>
      </c>
      <c r="I288">
        <v>1.5625E-2</v>
      </c>
      <c r="J288" t="s">
        <v>1857</v>
      </c>
    </row>
    <row r="289" spans="1:10">
      <c r="A289" t="s">
        <v>588</v>
      </c>
      <c r="B289" t="s">
        <v>589</v>
      </c>
      <c r="C289" t="s">
        <v>28</v>
      </c>
      <c r="D289">
        <v>3</v>
      </c>
      <c r="E289">
        <v>32</v>
      </c>
      <c r="F289">
        <v>0.36995463343602802</v>
      </c>
      <c r="G289">
        <v>0.55707756677280096</v>
      </c>
      <c r="H289">
        <v>9.375E-2</v>
      </c>
      <c r="I289">
        <v>6.6964285714285702E-3</v>
      </c>
      <c r="J289" t="s">
        <v>1858</v>
      </c>
    </row>
    <row r="290" spans="1:10">
      <c r="A290" t="s">
        <v>747</v>
      </c>
      <c r="B290" t="s">
        <v>748</v>
      </c>
      <c r="C290" t="s">
        <v>16</v>
      </c>
      <c r="D290">
        <v>2</v>
      </c>
      <c r="E290">
        <v>19</v>
      </c>
      <c r="F290">
        <v>0.37197120076384899</v>
      </c>
      <c r="G290">
        <v>0.55707756677280096</v>
      </c>
      <c r="H290">
        <v>0.105263157894737</v>
      </c>
      <c r="I290">
        <v>4.4642857142857097E-3</v>
      </c>
      <c r="J290" t="s">
        <v>1859</v>
      </c>
    </row>
    <row r="291" spans="1:10">
      <c r="A291" t="s">
        <v>637</v>
      </c>
      <c r="B291" t="s">
        <v>638</v>
      </c>
      <c r="C291" t="s">
        <v>16</v>
      </c>
      <c r="D291">
        <v>41</v>
      </c>
      <c r="E291">
        <v>570</v>
      </c>
      <c r="F291">
        <v>0.37788190969527102</v>
      </c>
      <c r="G291">
        <v>0.55707756677280096</v>
      </c>
      <c r="H291">
        <v>7.1929824561403496E-2</v>
      </c>
      <c r="I291">
        <v>9.1517857142857095E-2</v>
      </c>
      <c r="J291" t="s">
        <v>1860</v>
      </c>
    </row>
    <row r="292" spans="1:10">
      <c r="A292" t="s">
        <v>393</v>
      </c>
      <c r="B292" t="s">
        <v>394</v>
      </c>
      <c r="C292" t="s">
        <v>16</v>
      </c>
      <c r="D292">
        <v>1</v>
      </c>
      <c r="E292">
        <v>7</v>
      </c>
      <c r="F292">
        <v>0.387919310195672</v>
      </c>
      <c r="G292">
        <v>0.55707756677280096</v>
      </c>
      <c r="H292">
        <v>0.14285714285714299</v>
      </c>
      <c r="I292">
        <v>2.2321428571428601E-3</v>
      </c>
      <c r="J292" t="s">
        <v>1861</v>
      </c>
    </row>
    <row r="293" spans="1:10">
      <c r="A293" t="s">
        <v>1862</v>
      </c>
      <c r="B293" t="s">
        <v>1863</v>
      </c>
      <c r="C293" t="s">
        <v>28</v>
      </c>
      <c r="D293">
        <v>1</v>
      </c>
      <c r="E293">
        <v>7</v>
      </c>
      <c r="F293">
        <v>0.387919310195672</v>
      </c>
      <c r="G293">
        <v>0.55707756677280096</v>
      </c>
      <c r="H293">
        <v>0.14285714285714299</v>
      </c>
      <c r="I293">
        <v>2.2321428571428601E-3</v>
      </c>
      <c r="J293" t="s">
        <v>1864</v>
      </c>
    </row>
    <row r="294" spans="1:10">
      <c r="A294" t="s">
        <v>1865</v>
      </c>
      <c r="B294" t="s">
        <v>1866</v>
      </c>
      <c r="C294" t="s">
        <v>28</v>
      </c>
      <c r="D294">
        <v>1</v>
      </c>
      <c r="E294">
        <v>7</v>
      </c>
      <c r="F294">
        <v>0.387919310195672</v>
      </c>
      <c r="G294">
        <v>0.55707756677280096</v>
      </c>
      <c r="H294">
        <v>0.14285714285714299</v>
      </c>
      <c r="I294">
        <v>2.2321428571428601E-3</v>
      </c>
      <c r="J294" t="s">
        <v>1831</v>
      </c>
    </row>
    <row r="295" spans="1:10">
      <c r="A295" t="s">
        <v>1867</v>
      </c>
      <c r="B295" t="s">
        <v>1868</v>
      </c>
      <c r="C295" t="s">
        <v>12</v>
      </c>
      <c r="D295">
        <v>1</v>
      </c>
      <c r="E295">
        <v>7</v>
      </c>
      <c r="F295">
        <v>0.387919310195672</v>
      </c>
      <c r="G295">
        <v>0.55707756677280096</v>
      </c>
      <c r="H295">
        <v>0.14285714285714299</v>
      </c>
      <c r="I295">
        <v>2.2321428571428601E-3</v>
      </c>
      <c r="J295" t="s">
        <v>1869</v>
      </c>
    </row>
    <row r="296" spans="1:10">
      <c r="A296" t="s">
        <v>1870</v>
      </c>
      <c r="B296" t="s">
        <v>1871</v>
      </c>
      <c r="C296" t="s">
        <v>12</v>
      </c>
      <c r="D296">
        <v>1</v>
      </c>
      <c r="E296">
        <v>7</v>
      </c>
      <c r="F296">
        <v>0.387919310195672</v>
      </c>
      <c r="G296">
        <v>0.55707756677280096</v>
      </c>
      <c r="H296">
        <v>0.14285714285714299</v>
      </c>
      <c r="I296">
        <v>2.2321428571428601E-3</v>
      </c>
      <c r="J296" t="s">
        <v>1583</v>
      </c>
    </row>
    <row r="297" spans="1:10">
      <c r="A297" t="s">
        <v>1872</v>
      </c>
      <c r="B297" t="s">
        <v>1873</v>
      </c>
      <c r="C297" t="s">
        <v>12</v>
      </c>
      <c r="D297">
        <v>1</v>
      </c>
      <c r="E297">
        <v>7</v>
      </c>
      <c r="F297">
        <v>0.387919310195672</v>
      </c>
      <c r="G297">
        <v>0.55707756677280096</v>
      </c>
      <c r="H297">
        <v>0.14285714285714299</v>
      </c>
      <c r="I297">
        <v>2.2321428571428601E-3</v>
      </c>
      <c r="J297" t="s">
        <v>1388</v>
      </c>
    </row>
    <row r="298" spans="1:10">
      <c r="A298" t="s">
        <v>402</v>
      </c>
      <c r="B298" t="s">
        <v>403</v>
      </c>
      <c r="C298" t="s">
        <v>12</v>
      </c>
      <c r="D298">
        <v>1</v>
      </c>
      <c r="E298">
        <v>7</v>
      </c>
      <c r="F298">
        <v>0.387919310195672</v>
      </c>
      <c r="G298">
        <v>0.55707756677280096</v>
      </c>
      <c r="H298">
        <v>0.14285714285714299</v>
      </c>
      <c r="I298">
        <v>2.2321428571428601E-3</v>
      </c>
      <c r="J298" t="s">
        <v>1611</v>
      </c>
    </row>
    <row r="299" spans="1:10">
      <c r="A299" t="s">
        <v>404</v>
      </c>
      <c r="B299" t="s">
        <v>405</v>
      </c>
      <c r="C299" t="s">
        <v>16</v>
      </c>
      <c r="D299">
        <v>1</v>
      </c>
      <c r="E299">
        <v>7</v>
      </c>
      <c r="F299">
        <v>0.387919310195672</v>
      </c>
      <c r="G299">
        <v>0.55707756677280096</v>
      </c>
      <c r="H299">
        <v>0.14285714285714299</v>
      </c>
      <c r="I299">
        <v>2.2321428571428601E-3</v>
      </c>
      <c r="J299" t="s">
        <v>1874</v>
      </c>
    </row>
    <row r="300" spans="1:10">
      <c r="A300" t="s">
        <v>409</v>
      </c>
      <c r="B300" t="s">
        <v>410</v>
      </c>
      <c r="C300" t="s">
        <v>12</v>
      </c>
      <c r="D300">
        <v>1</v>
      </c>
      <c r="E300">
        <v>7</v>
      </c>
      <c r="F300">
        <v>0.387919310195672</v>
      </c>
      <c r="G300">
        <v>0.55707756677280096</v>
      </c>
      <c r="H300">
        <v>0.14285714285714299</v>
      </c>
      <c r="I300">
        <v>2.2321428571428601E-3</v>
      </c>
      <c r="J300" t="s">
        <v>1874</v>
      </c>
    </row>
    <row r="301" spans="1:10">
      <c r="A301" t="s">
        <v>1875</v>
      </c>
      <c r="B301" t="s">
        <v>1876</v>
      </c>
      <c r="C301" t="s">
        <v>12</v>
      </c>
      <c r="D301">
        <v>1</v>
      </c>
      <c r="E301">
        <v>7</v>
      </c>
      <c r="F301">
        <v>0.387919310195672</v>
      </c>
      <c r="G301">
        <v>0.55707756677280096</v>
      </c>
      <c r="H301">
        <v>0.14285714285714299</v>
      </c>
      <c r="I301">
        <v>2.2321428571428601E-3</v>
      </c>
      <c r="J301" t="s">
        <v>1877</v>
      </c>
    </row>
    <row r="302" spans="1:10">
      <c r="A302" t="s">
        <v>1878</v>
      </c>
      <c r="B302" t="s">
        <v>1879</v>
      </c>
      <c r="C302" t="s">
        <v>28</v>
      </c>
      <c r="D302">
        <v>1</v>
      </c>
      <c r="E302">
        <v>7</v>
      </c>
      <c r="F302">
        <v>0.387919310195672</v>
      </c>
      <c r="G302">
        <v>0.55707756677280096</v>
      </c>
      <c r="H302">
        <v>0.14285714285714299</v>
      </c>
      <c r="I302">
        <v>2.2321428571428601E-3</v>
      </c>
      <c r="J302" t="s">
        <v>1837</v>
      </c>
    </row>
    <row r="303" spans="1:10">
      <c r="A303" t="s">
        <v>1880</v>
      </c>
      <c r="B303" t="s">
        <v>1881</v>
      </c>
      <c r="C303" t="s">
        <v>16</v>
      </c>
      <c r="D303">
        <v>1</v>
      </c>
      <c r="E303">
        <v>7</v>
      </c>
      <c r="F303">
        <v>0.387919310195672</v>
      </c>
      <c r="G303">
        <v>0.55707756677280096</v>
      </c>
      <c r="H303">
        <v>0.14285714285714299</v>
      </c>
      <c r="I303">
        <v>2.2321428571428601E-3</v>
      </c>
      <c r="J303" t="s">
        <v>1845</v>
      </c>
    </row>
    <row r="304" spans="1:10">
      <c r="A304" t="s">
        <v>1882</v>
      </c>
      <c r="B304" t="s">
        <v>1883</v>
      </c>
      <c r="C304" t="s">
        <v>12</v>
      </c>
      <c r="D304">
        <v>1</v>
      </c>
      <c r="E304">
        <v>7</v>
      </c>
      <c r="F304">
        <v>0.387919310195672</v>
      </c>
      <c r="G304">
        <v>0.55707756677280096</v>
      </c>
      <c r="H304">
        <v>0.14285714285714299</v>
      </c>
      <c r="I304">
        <v>2.2321428571428601E-3</v>
      </c>
      <c r="J304" t="s">
        <v>1884</v>
      </c>
    </row>
    <row r="305" spans="1:10">
      <c r="A305" t="s">
        <v>1885</v>
      </c>
      <c r="B305" t="s">
        <v>1886</v>
      </c>
      <c r="C305" t="s">
        <v>12</v>
      </c>
      <c r="D305">
        <v>1</v>
      </c>
      <c r="E305">
        <v>7</v>
      </c>
      <c r="F305">
        <v>0.387919310195672</v>
      </c>
      <c r="G305">
        <v>0.55707756677280096</v>
      </c>
      <c r="H305">
        <v>0.14285714285714299</v>
      </c>
      <c r="I305">
        <v>2.2321428571428601E-3</v>
      </c>
      <c r="J305" t="s">
        <v>1757</v>
      </c>
    </row>
    <row r="306" spans="1:10">
      <c r="A306" t="s">
        <v>411</v>
      </c>
      <c r="B306" t="s">
        <v>412</v>
      </c>
      <c r="C306" t="s">
        <v>16</v>
      </c>
      <c r="D306">
        <v>1</v>
      </c>
      <c r="E306">
        <v>7</v>
      </c>
      <c r="F306">
        <v>0.387919310195672</v>
      </c>
      <c r="G306">
        <v>0.55707756677280096</v>
      </c>
      <c r="H306">
        <v>0.14285714285714299</v>
      </c>
      <c r="I306">
        <v>2.2321428571428601E-3</v>
      </c>
      <c r="J306" t="s">
        <v>1738</v>
      </c>
    </row>
    <row r="307" spans="1:10">
      <c r="A307" t="s">
        <v>50</v>
      </c>
      <c r="B307" t="s">
        <v>51</v>
      </c>
      <c r="C307" t="s">
        <v>12</v>
      </c>
      <c r="D307">
        <v>2</v>
      </c>
      <c r="E307">
        <v>20</v>
      </c>
      <c r="F307">
        <v>0.39667043857975998</v>
      </c>
      <c r="G307">
        <v>0.56778317679063695</v>
      </c>
      <c r="H307">
        <v>0.1</v>
      </c>
      <c r="I307">
        <v>4.4642857142857097E-3</v>
      </c>
      <c r="J307" t="s">
        <v>1887</v>
      </c>
    </row>
    <row r="308" spans="1:10">
      <c r="A308" t="s">
        <v>469</v>
      </c>
      <c r="B308" t="s">
        <v>470</v>
      </c>
      <c r="C308" t="s">
        <v>16</v>
      </c>
      <c r="D308">
        <v>6</v>
      </c>
      <c r="E308">
        <v>75</v>
      </c>
      <c r="F308">
        <v>0.398679421320074</v>
      </c>
      <c r="G308">
        <v>0.56879995615046297</v>
      </c>
      <c r="H308">
        <v>0.08</v>
      </c>
      <c r="I308">
        <v>1.33928571428571E-2</v>
      </c>
      <c r="J308" t="s">
        <v>1888</v>
      </c>
    </row>
    <row r="309" spans="1:10">
      <c r="A309" t="s">
        <v>472</v>
      </c>
      <c r="B309" t="s">
        <v>473</v>
      </c>
      <c r="C309" t="s">
        <v>16</v>
      </c>
      <c r="D309">
        <v>6</v>
      </c>
      <c r="E309">
        <v>77</v>
      </c>
      <c r="F309">
        <v>0.42338766582679299</v>
      </c>
      <c r="G309">
        <v>0.59143425833365904</v>
      </c>
      <c r="H309">
        <v>7.7922077922077906E-2</v>
      </c>
      <c r="I309">
        <v>1.33928571428571E-2</v>
      </c>
      <c r="J309" t="s">
        <v>1889</v>
      </c>
    </row>
    <row r="310" spans="1:10">
      <c r="A310" t="s">
        <v>333</v>
      </c>
      <c r="B310" t="s">
        <v>334</v>
      </c>
      <c r="C310" t="s">
        <v>16</v>
      </c>
      <c r="D310">
        <v>32</v>
      </c>
      <c r="E310">
        <v>451</v>
      </c>
      <c r="F310">
        <v>0.42718582457896997</v>
      </c>
      <c r="G310">
        <v>0.59143425833365904</v>
      </c>
      <c r="H310">
        <v>7.0953436807095302E-2</v>
      </c>
      <c r="I310">
        <v>7.1428571428571397E-2</v>
      </c>
      <c r="J310" t="s">
        <v>1890</v>
      </c>
    </row>
    <row r="311" spans="1:10">
      <c r="A311" t="s">
        <v>1891</v>
      </c>
      <c r="B311" t="s">
        <v>1892</v>
      </c>
      <c r="C311" t="s">
        <v>28</v>
      </c>
      <c r="D311">
        <v>1</v>
      </c>
      <c r="E311">
        <v>8</v>
      </c>
      <c r="F311">
        <v>0.42939747522854699</v>
      </c>
      <c r="G311">
        <v>0.59143425833365904</v>
      </c>
      <c r="H311">
        <v>0.125</v>
      </c>
      <c r="I311">
        <v>2.2321428571428601E-3</v>
      </c>
      <c r="J311" t="s">
        <v>1831</v>
      </c>
    </row>
    <row r="312" spans="1:10">
      <c r="A312" t="s">
        <v>1893</v>
      </c>
      <c r="B312" t="s">
        <v>1894</v>
      </c>
      <c r="C312" t="s">
        <v>16</v>
      </c>
      <c r="D312">
        <v>1</v>
      </c>
      <c r="E312">
        <v>8</v>
      </c>
      <c r="F312">
        <v>0.42939747522854699</v>
      </c>
      <c r="G312">
        <v>0.59143425833365904</v>
      </c>
      <c r="H312">
        <v>0.125</v>
      </c>
      <c r="I312">
        <v>2.2321428571428601E-3</v>
      </c>
      <c r="J312" t="s">
        <v>1541</v>
      </c>
    </row>
    <row r="313" spans="1:10">
      <c r="A313" t="s">
        <v>1895</v>
      </c>
      <c r="B313" t="s">
        <v>1896</v>
      </c>
      <c r="C313" t="s">
        <v>16</v>
      </c>
      <c r="D313">
        <v>1</v>
      </c>
      <c r="E313">
        <v>8</v>
      </c>
      <c r="F313">
        <v>0.42939747522854699</v>
      </c>
      <c r="G313">
        <v>0.59143425833365904</v>
      </c>
      <c r="H313">
        <v>0.125</v>
      </c>
      <c r="I313">
        <v>2.2321428571428601E-3</v>
      </c>
      <c r="J313" t="s">
        <v>1426</v>
      </c>
    </row>
    <row r="314" spans="1:10">
      <c r="A314" t="s">
        <v>1226</v>
      </c>
      <c r="B314" t="s">
        <v>1227</v>
      </c>
      <c r="C314" t="s">
        <v>12</v>
      </c>
      <c r="D314">
        <v>1</v>
      </c>
      <c r="E314">
        <v>8</v>
      </c>
      <c r="F314">
        <v>0.42939747522854699</v>
      </c>
      <c r="G314">
        <v>0.59143425833365904</v>
      </c>
      <c r="H314">
        <v>0.125</v>
      </c>
      <c r="I314">
        <v>2.2321428571428601E-3</v>
      </c>
      <c r="J314" t="s">
        <v>1498</v>
      </c>
    </row>
    <row r="315" spans="1:10">
      <c r="A315" t="s">
        <v>1897</v>
      </c>
      <c r="B315" t="s">
        <v>1898</v>
      </c>
      <c r="C315" t="s">
        <v>12</v>
      </c>
      <c r="D315">
        <v>1</v>
      </c>
      <c r="E315">
        <v>8</v>
      </c>
      <c r="F315">
        <v>0.42939747522854699</v>
      </c>
      <c r="G315">
        <v>0.59143425833365904</v>
      </c>
      <c r="H315">
        <v>0.125</v>
      </c>
      <c r="I315">
        <v>2.2321428571428601E-3</v>
      </c>
      <c r="J315" t="s">
        <v>1379</v>
      </c>
    </row>
    <row r="316" spans="1:10">
      <c r="A316" t="s">
        <v>1069</v>
      </c>
      <c r="B316" t="s">
        <v>1070</v>
      </c>
      <c r="C316" t="s">
        <v>16</v>
      </c>
      <c r="D316">
        <v>1</v>
      </c>
      <c r="E316">
        <v>8</v>
      </c>
      <c r="F316">
        <v>0.42939747522854699</v>
      </c>
      <c r="G316">
        <v>0.59143425833365904</v>
      </c>
      <c r="H316">
        <v>0.125</v>
      </c>
      <c r="I316">
        <v>2.2321428571428601E-3</v>
      </c>
      <c r="J316" t="s">
        <v>1339</v>
      </c>
    </row>
    <row r="317" spans="1:10">
      <c r="A317" t="s">
        <v>1899</v>
      </c>
      <c r="B317" t="s">
        <v>1900</v>
      </c>
      <c r="C317" t="s">
        <v>16</v>
      </c>
      <c r="D317">
        <v>1</v>
      </c>
      <c r="E317">
        <v>8</v>
      </c>
      <c r="F317">
        <v>0.42939747522854699</v>
      </c>
      <c r="G317">
        <v>0.59143425833365904</v>
      </c>
      <c r="H317">
        <v>0.125</v>
      </c>
      <c r="I317">
        <v>2.2321428571428601E-3</v>
      </c>
      <c r="J317" t="s">
        <v>1901</v>
      </c>
    </row>
    <row r="318" spans="1:10">
      <c r="A318" t="s">
        <v>1902</v>
      </c>
      <c r="B318" t="s">
        <v>1903</v>
      </c>
      <c r="C318" t="s">
        <v>28</v>
      </c>
      <c r="D318">
        <v>1</v>
      </c>
      <c r="E318">
        <v>8</v>
      </c>
      <c r="F318">
        <v>0.42939747522854699</v>
      </c>
      <c r="G318">
        <v>0.59143425833365904</v>
      </c>
      <c r="H318">
        <v>0.125</v>
      </c>
      <c r="I318">
        <v>2.2321428571428601E-3</v>
      </c>
      <c r="J318" t="s">
        <v>1342</v>
      </c>
    </row>
    <row r="319" spans="1:10">
      <c r="A319" t="s">
        <v>426</v>
      </c>
      <c r="B319" t="s">
        <v>427</v>
      </c>
      <c r="C319" t="s">
        <v>12</v>
      </c>
      <c r="D319">
        <v>1</v>
      </c>
      <c r="E319">
        <v>8</v>
      </c>
      <c r="F319">
        <v>0.42939747522854699</v>
      </c>
      <c r="G319">
        <v>0.59143425833365904</v>
      </c>
      <c r="H319">
        <v>0.125</v>
      </c>
      <c r="I319">
        <v>2.2321428571428601E-3</v>
      </c>
      <c r="J319" t="s">
        <v>1605</v>
      </c>
    </row>
    <row r="320" spans="1:10">
      <c r="A320" t="s">
        <v>608</v>
      </c>
      <c r="B320" t="s">
        <v>609</v>
      </c>
      <c r="C320" t="s">
        <v>16</v>
      </c>
      <c r="D320">
        <v>6</v>
      </c>
      <c r="E320">
        <v>78</v>
      </c>
      <c r="F320">
        <v>0.43569419417256999</v>
      </c>
      <c r="G320">
        <v>0.59822588416171096</v>
      </c>
      <c r="H320">
        <v>7.69230769230769E-2</v>
      </c>
      <c r="I320">
        <v>1.33928571428571E-2</v>
      </c>
      <c r="J320" t="s">
        <v>1904</v>
      </c>
    </row>
    <row r="321" spans="1:10">
      <c r="A321" t="s">
        <v>519</v>
      </c>
      <c r="B321" t="s">
        <v>520</v>
      </c>
      <c r="C321" t="s">
        <v>16</v>
      </c>
      <c r="D321">
        <v>5</v>
      </c>
      <c r="E321">
        <v>64</v>
      </c>
      <c r="F321">
        <v>0.43881717694489603</v>
      </c>
      <c r="G321">
        <v>0.60063101094332705</v>
      </c>
      <c r="H321">
        <v>7.8125E-2</v>
      </c>
      <c r="I321">
        <v>1.11607142857143E-2</v>
      </c>
      <c r="J321" t="s">
        <v>1905</v>
      </c>
    </row>
    <row r="322" spans="1:10">
      <c r="A322" t="s">
        <v>558</v>
      </c>
      <c r="B322" t="s">
        <v>559</v>
      </c>
      <c r="C322" t="s">
        <v>16</v>
      </c>
      <c r="D322">
        <v>2</v>
      </c>
      <c r="E322">
        <v>22</v>
      </c>
      <c r="F322">
        <v>0.444644392751884</v>
      </c>
      <c r="G322">
        <v>0.60482684479914695</v>
      </c>
      <c r="H322">
        <v>9.0909090909090898E-2</v>
      </c>
      <c r="I322">
        <v>4.4642857142857097E-3</v>
      </c>
      <c r="J322" t="s">
        <v>1906</v>
      </c>
    </row>
    <row r="323" spans="1:10">
      <c r="A323" t="s">
        <v>1907</v>
      </c>
      <c r="B323" t="s">
        <v>1908</v>
      </c>
      <c r="C323" t="s">
        <v>16</v>
      </c>
      <c r="D323">
        <v>2</v>
      </c>
      <c r="E323">
        <v>22</v>
      </c>
      <c r="F323">
        <v>0.444644392751884</v>
      </c>
      <c r="G323">
        <v>0.60482684479914695</v>
      </c>
      <c r="H323">
        <v>9.0909090909090898E-2</v>
      </c>
      <c r="I323">
        <v>4.4642857142857097E-3</v>
      </c>
      <c r="J323" t="s">
        <v>1909</v>
      </c>
    </row>
    <row r="324" spans="1:10">
      <c r="A324" t="s">
        <v>42</v>
      </c>
      <c r="B324" t="s">
        <v>43</v>
      </c>
      <c r="C324" t="s">
        <v>16</v>
      </c>
      <c r="D324">
        <v>30</v>
      </c>
      <c r="E324">
        <v>428</v>
      </c>
      <c r="F324">
        <v>0.45855794518766502</v>
      </c>
      <c r="G324">
        <v>0.61198495818318599</v>
      </c>
      <c r="H324">
        <v>7.00934579439252E-2</v>
      </c>
      <c r="I324">
        <v>6.6964285714285698E-2</v>
      </c>
      <c r="J324" t="s">
        <v>1910</v>
      </c>
    </row>
    <row r="325" spans="1:10">
      <c r="A325" t="s">
        <v>564</v>
      </c>
      <c r="B325" t="s">
        <v>565</v>
      </c>
      <c r="C325" t="s">
        <v>16</v>
      </c>
      <c r="D325">
        <v>2</v>
      </c>
      <c r="E325">
        <v>23</v>
      </c>
      <c r="F325">
        <v>0.46782559929512901</v>
      </c>
      <c r="G325">
        <v>0.61198495818318599</v>
      </c>
      <c r="H325">
        <v>8.6956521739130405E-2</v>
      </c>
      <c r="I325">
        <v>4.4642857142857097E-3</v>
      </c>
      <c r="J325" t="s">
        <v>1911</v>
      </c>
    </row>
    <row r="326" spans="1:10">
      <c r="A326" t="s">
        <v>567</v>
      </c>
      <c r="B326" t="s">
        <v>568</v>
      </c>
      <c r="C326" t="s">
        <v>28</v>
      </c>
      <c r="D326">
        <v>2</v>
      </c>
      <c r="E326">
        <v>23</v>
      </c>
      <c r="F326">
        <v>0.46782559929512901</v>
      </c>
      <c r="G326">
        <v>0.61198495818318599</v>
      </c>
      <c r="H326">
        <v>8.6956521739130405E-2</v>
      </c>
      <c r="I326">
        <v>4.4642857142857097E-3</v>
      </c>
      <c r="J326" t="s">
        <v>1912</v>
      </c>
    </row>
    <row r="327" spans="1:10">
      <c r="A327" t="s">
        <v>912</v>
      </c>
      <c r="B327" t="s">
        <v>913</v>
      </c>
      <c r="C327" t="s">
        <v>16</v>
      </c>
      <c r="D327">
        <v>1</v>
      </c>
      <c r="E327">
        <v>9</v>
      </c>
      <c r="F327">
        <v>0.46807068719490302</v>
      </c>
      <c r="G327">
        <v>0.61198495818318599</v>
      </c>
      <c r="H327">
        <v>0.11111111111111099</v>
      </c>
      <c r="I327">
        <v>2.2321428571428601E-3</v>
      </c>
      <c r="J327" t="s">
        <v>1608</v>
      </c>
    </row>
    <row r="328" spans="1:10">
      <c r="A328" t="s">
        <v>1913</v>
      </c>
      <c r="B328" t="s">
        <v>1914</v>
      </c>
      <c r="C328" t="s">
        <v>16</v>
      </c>
      <c r="D328">
        <v>1</v>
      </c>
      <c r="E328">
        <v>9</v>
      </c>
      <c r="F328">
        <v>0.46807068719490302</v>
      </c>
      <c r="G328">
        <v>0.61198495818318599</v>
      </c>
      <c r="H328">
        <v>0.11111111111111099</v>
      </c>
      <c r="I328">
        <v>2.2321428571428601E-3</v>
      </c>
      <c r="J328" t="s">
        <v>1915</v>
      </c>
    </row>
    <row r="329" spans="1:10">
      <c r="A329" t="s">
        <v>1916</v>
      </c>
      <c r="B329" t="s">
        <v>1917</v>
      </c>
      <c r="C329" t="s">
        <v>16</v>
      </c>
      <c r="D329">
        <v>1</v>
      </c>
      <c r="E329">
        <v>9</v>
      </c>
      <c r="F329">
        <v>0.46807068719490302</v>
      </c>
      <c r="G329">
        <v>0.61198495818318599</v>
      </c>
      <c r="H329">
        <v>0.11111111111111099</v>
      </c>
      <c r="I329">
        <v>2.2321428571428601E-3</v>
      </c>
      <c r="J329" t="s">
        <v>1520</v>
      </c>
    </row>
    <row r="330" spans="1:10">
      <c r="A330" t="s">
        <v>438</v>
      </c>
      <c r="B330" t="s">
        <v>27</v>
      </c>
      <c r="C330" t="s">
        <v>28</v>
      </c>
      <c r="D330">
        <v>1</v>
      </c>
      <c r="E330">
        <v>9</v>
      </c>
      <c r="F330">
        <v>0.46807068719490302</v>
      </c>
      <c r="G330">
        <v>0.61198495818318599</v>
      </c>
      <c r="H330">
        <v>0.11111111111111099</v>
      </c>
      <c r="I330">
        <v>2.2321428571428601E-3</v>
      </c>
      <c r="J330" t="s">
        <v>1918</v>
      </c>
    </row>
    <row r="331" spans="1:10">
      <c r="A331" t="s">
        <v>1919</v>
      </c>
      <c r="B331" t="s">
        <v>1920</v>
      </c>
      <c r="C331" t="s">
        <v>12</v>
      </c>
      <c r="D331">
        <v>1</v>
      </c>
      <c r="E331">
        <v>9</v>
      </c>
      <c r="F331">
        <v>0.46807068719490302</v>
      </c>
      <c r="G331">
        <v>0.61198495818318599</v>
      </c>
      <c r="H331">
        <v>0.11111111111111099</v>
      </c>
      <c r="I331">
        <v>2.2321428571428601E-3</v>
      </c>
      <c r="J331" t="s">
        <v>1804</v>
      </c>
    </row>
    <row r="332" spans="1:10">
      <c r="A332" t="s">
        <v>1921</v>
      </c>
      <c r="B332" t="s">
        <v>1922</v>
      </c>
      <c r="C332" t="s">
        <v>12</v>
      </c>
      <c r="D332">
        <v>1</v>
      </c>
      <c r="E332">
        <v>9</v>
      </c>
      <c r="F332">
        <v>0.46807068719490302</v>
      </c>
      <c r="G332">
        <v>0.61198495818318599</v>
      </c>
      <c r="H332">
        <v>0.11111111111111099</v>
      </c>
      <c r="I332">
        <v>2.2321428571428601E-3</v>
      </c>
      <c r="J332" t="s">
        <v>1435</v>
      </c>
    </row>
    <row r="333" spans="1:10">
      <c r="A333" t="s">
        <v>1923</v>
      </c>
      <c r="B333" t="s">
        <v>1924</v>
      </c>
      <c r="C333" t="s">
        <v>12</v>
      </c>
      <c r="D333">
        <v>1</v>
      </c>
      <c r="E333">
        <v>9</v>
      </c>
      <c r="F333">
        <v>0.46807068719490302</v>
      </c>
      <c r="G333">
        <v>0.61198495818318599</v>
      </c>
      <c r="H333">
        <v>0.11111111111111099</v>
      </c>
      <c r="I333">
        <v>2.2321428571428601E-3</v>
      </c>
      <c r="J333" t="s">
        <v>1925</v>
      </c>
    </row>
    <row r="334" spans="1:10">
      <c r="A334" t="s">
        <v>1926</v>
      </c>
      <c r="B334" t="s">
        <v>1927</v>
      </c>
      <c r="C334" t="s">
        <v>16</v>
      </c>
      <c r="D334">
        <v>1</v>
      </c>
      <c r="E334">
        <v>9</v>
      </c>
      <c r="F334">
        <v>0.46807068719490302</v>
      </c>
      <c r="G334">
        <v>0.61198495818318599</v>
      </c>
      <c r="H334">
        <v>0.11111111111111099</v>
      </c>
      <c r="I334">
        <v>2.2321428571428601E-3</v>
      </c>
      <c r="J334" t="s">
        <v>1928</v>
      </c>
    </row>
    <row r="335" spans="1:10">
      <c r="A335" t="s">
        <v>1929</v>
      </c>
      <c r="B335" t="s">
        <v>1930</v>
      </c>
      <c r="C335" t="s">
        <v>16</v>
      </c>
      <c r="D335">
        <v>1</v>
      </c>
      <c r="E335">
        <v>9</v>
      </c>
      <c r="F335">
        <v>0.46807068719490302</v>
      </c>
      <c r="G335">
        <v>0.61198495818318599</v>
      </c>
      <c r="H335">
        <v>0.11111111111111099</v>
      </c>
      <c r="I335">
        <v>2.2321428571428601E-3</v>
      </c>
      <c r="J335" t="s">
        <v>1931</v>
      </c>
    </row>
    <row r="336" spans="1:10">
      <c r="A336" t="s">
        <v>441</v>
      </c>
      <c r="B336" t="s">
        <v>442</v>
      </c>
      <c r="C336" t="s">
        <v>16</v>
      </c>
      <c r="D336">
        <v>1</v>
      </c>
      <c r="E336">
        <v>9</v>
      </c>
      <c r="F336">
        <v>0.46807068719490302</v>
      </c>
      <c r="G336">
        <v>0.61198495818318599</v>
      </c>
      <c r="H336">
        <v>0.11111111111111099</v>
      </c>
      <c r="I336">
        <v>2.2321428571428601E-3</v>
      </c>
      <c r="J336" t="s">
        <v>1874</v>
      </c>
    </row>
    <row r="337" spans="1:10">
      <c r="A337" t="s">
        <v>1932</v>
      </c>
      <c r="B337" t="s">
        <v>1933</v>
      </c>
      <c r="C337" t="s">
        <v>12</v>
      </c>
      <c r="D337">
        <v>1</v>
      </c>
      <c r="E337">
        <v>10</v>
      </c>
      <c r="F337">
        <v>0.50412823480220803</v>
      </c>
      <c r="G337">
        <v>0.64753128106559299</v>
      </c>
      <c r="H337">
        <v>0.1</v>
      </c>
      <c r="I337">
        <v>2.2321428571428601E-3</v>
      </c>
      <c r="J337" t="s">
        <v>1934</v>
      </c>
    </row>
    <row r="338" spans="1:10">
      <c r="A338" t="s">
        <v>449</v>
      </c>
      <c r="B338" t="s">
        <v>450</v>
      </c>
      <c r="C338" t="s">
        <v>16</v>
      </c>
      <c r="D338">
        <v>1</v>
      </c>
      <c r="E338">
        <v>10</v>
      </c>
      <c r="F338">
        <v>0.50412823480220803</v>
      </c>
      <c r="G338">
        <v>0.64753128106559299</v>
      </c>
      <c r="H338">
        <v>0.1</v>
      </c>
      <c r="I338">
        <v>2.2321428571428601E-3</v>
      </c>
      <c r="J338" t="s">
        <v>1935</v>
      </c>
    </row>
    <row r="339" spans="1:10">
      <c r="A339" t="s">
        <v>1936</v>
      </c>
      <c r="B339" t="s">
        <v>1937</v>
      </c>
      <c r="C339" t="s">
        <v>12</v>
      </c>
      <c r="D339">
        <v>1</v>
      </c>
      <c r="E339">
        <v>10</v>
      </c>
      <c r="F339">
        <v>0.50412823480220803</v>
      </c>
      <c r="G339">
        <v>0.64753128106559299</v>
      </c>
      <c r="H339">
        <v>0.1</v>
      </c>
      <c r="I339">
        <v>2.2321428571428601E-3</v>
      </c>
      <c r="J339" t="s">
        <v>1645</v>
      </c>
    </row>
    <row r="340" spans="1:10">
      <c r="A340" t="s">
        <v>1938</v>
      </c>
      <c r="B340" t="s">
        <v>1939</v>
      </c>
      <c r="C340" t="s">
        <v>16</v>
      </c>
      <c r="D340">
        <v>1</v>
      </c>
      <c r="E340">
        <v>10</v>
      </c>
      <c r="F340">
        <v>0.50412823480220803</v>
      </c>
      <c r="G340">
        <v>0.64753128106559299</v>
      </c>
      <c r="H340">
        <v>0.1</v>
      </c>
      <c r="I340">
        <v>2.2321428571428601E-3</v>
      </c>
      <c r="J340" t="s">
        <v>1940</v>
      </c>
    </row>
    <row r="341" spans="1:10">
      <c r="A341" t="s">
        <v>1941</v>
      </c>
      <c r="B341" t="s">
        <v>1942</v>
      </c>
      <c r="C341" t="s">
        <v>12</v>
      </c>
      <c r="D341">
        <v>1</v>
      </c>
      <c r="E341">
        <v>10</v>
      </c>
      <c r="F341">
        <v>0.50412823480220803</v>
      </c>
      <c r="G341">
        <v>0.64753128106559299</v>
      </c>
      <c r="H341">
        <v>0.1</v>
      </c>
      <c r="I341">
        <v>2.2321428571428601E-3</v>
      </c>
      <c r="J341" t="s">
        <v>1576</v>
      </c>
    </row>
    <row r="342" spans="1:10">
      <c r="A342" t="s">
        <v>456</v>
      </c>
      <c r="B342" t="s">
        <v>457</v>
      </c>
      <c r="C342" t="s">
        <v>16</v>
      </c>
      <c r="D342">
        <v>1</v>
      </c>
      <c r="E342">
        <v>10</v>
      </c>
      <c r="F342">
        <v>0.50412823480220803</v>
      </c>
      <c r="G342">
        <v>0.64753128106559299</v>
      </c>
      <c r="H342">
        <v>0.1</v>
      </c>
      <c r="I342">
        <v>2.2321428571428601E-3</v>
      </c>
      <c r="J342" t="s">
        <v>1935</v>
      </c>
    </row>
    <row r="343" spans="1:10">
      <c r="A343" t="s">
        <v>416</v>
      </c>
      <c r="B343" t="s">
        <v>417</v>
      </c>
      <c r="C343" t="s">
        <v>12</v>
      </c>
      <c r="D343">
        <v>2</v>
      </c>
      <c r="E343">
        <v>25</v>
      </c>
      <c r="F343">
        <v>0.51240445151231495</v>
      </c>
      <c r="G343">
        <v>0.65623728000699999</v>
      </c>
      <c r="H343">
        <v>0.08</v>
      </c>
      <c r="I343">
        <v>4.4642857142857097E-3</v>
      </c>
      <c r="J343" t="s">
        <v>1687</v>
      </c>
    </row>
    <row r="344" spans="1:10">
      <c r="A344" t="s">
        <v>45</v>
      </c>
      <c r="B344" t="s">
        <v>46</v>
      </c>
      <c r="C344" t="s">
        <v>28</v>
      </c>
      <c r="D344">
        <v>16</v>
      </c>
      <c r="E344">
        <v>234</v>
      </c>
      <c r="F344">
        <v>0.52555134615291499</v>
      </c>
      <c r="G344">
        <v>0.67111221462092296</v>
      </c>
      <c r="H344">
        <v>6.8376068376068397E-2</v>
      </c>
      <c r="I344">
        <v>3.5714285714285698E-2</v>
      </c>
      <c r="J344" t="s">
        <v>1856</v>
      </c>
    </row>
    <row r="345" spans="1:10">
      <c r="A345" t="s">
        <v>458</v>
      </c>
      <c r="B345" t="s">
        <v>459</v>
      </c>
      <c r="C345" t="s">
        <v>12</v>
      </c>
      <c r="D345">
        <v>1</v>
      </c>
      <c r="E345">
        <v>11</v>
      </c>
      <c r="F345">
        <v>0.53774665956138001</v>
      </c>
      <c r="G345">
        <v>0.67487976185640297</v>
      </c>
      <c r="H345">
        <v>9.0909090909090898E-2</v>
      </c>
      <c r="I345">
        <v>2.2321428571428601E-3</v>
      </c>
      <c r="J345" t="s">
        <v>1584</v>
      </c>
    </row>
    <row r="346" spans="1:10">
      <c r="A346" t="s">
        <v>460</v>
      </c>
      <c r="B346" t="s">
        <v>461</v>
      </c>
      <c r="C346" t="s">
        <v>16</v>
      </c>
      <c r="D346">
        <v>1</v>
      </c>
      <c r="E346">
        <v>11</v>
      </c>
      <c r="F346">
        <v>0.53774665956138001</v>
      </c>
      <c r="G346">
        <v>0.67487976185640297</v>
      </c>
      <c r="H346">
        <v>9.0909090909090898E-2</v>
      </c>
      <c r="I346">
        <v>2.2321428571428601E-3</v>
      </c>
      <c r="J346" t="s">
        <v>1738</v>
      </c>
    </row>
    <row r="347" spans="1:10">
      <c r="A347" t="s">
        <v>1943</v>
      </c>
      <c r="B347" t="s">
        <v>1944</v>
      </c>
      <c r="C347" t="s">
        <v>16</v>
      </c>
      <c r="D347">
        <v>1</v>
      </c>
      <c r="E347">
        <v>11</v>
      </c>
      <c r="F347">
        <v>0.53774665956138001</v>
      </c>
      <c r="G347">
        <v>0.67487976185640297</v>
      </c>
      <c r="H347">
        <v>9.0909090909090898E-2</v>
      </c>
      <c r="I347">
        <v>2.2321428571428601E-3</v>
      </c>
      <c r="J347" t="s">
        <v>1546</v>
      </c>
    </row>
    <row r="348" spans="1:10">
      <c r="A348" t="s">
        <v>1945</v>
      </c>
      <c r="B348" t="s">
        <v>1946</v>
      </c>
      <c r="C348" t="s">
        <v>12</v>
      </c>
      <c r="D348">
        <v>1</v>
      </c>
      <c r="E348">
        <v>11</v>
      </c>
      <c r="F348">
        <v>0.53774665956138001</v>
      </c>
      <c r="G348">
        <v>0.67487976185640297</v>
      </c>
      <c r="H348">
        <v>9.0909090909090898E-2</v>
      </c>
      <c r="I348">
        <v>2.2321428571428601E-3</v>
      </c>
      <c r="J348" t="s">
        <v>1947</v>
      </c>
    </row>
    <row r="349" spans="1:10">
      <c r="A349" t="s">
        <v>462</v>
      </c>
      <c r="B349" t="s">
        <v>463</v>
      </c>
      <c r="C349" t="s">
        <v>12</v>
      </c>
      <c r="D349">
        <v>1</v>
      </c>
      <c r="E349">
        <v>11</v>
      </c>
      <c r="F349">
        <v>0.53774665956138001</v>
      </c>
      <c r="G349">
        <v>0.67487976185640297</v>
      </c>
      <c r="H349">
        <v>9.0909090909090898E-2</v>
      </c>
      <c r="I349">
        <v>2.2321428571428601E-3</v>
      </c>
      <c r="J349" t="s">
        <v>1816</v>
      </c>
    </row>
    <row r="350" spans="1:10">
      <c r="A350" t="s">
        <v>926</v>
      </c>
      <c r="B350" t="s">
        <v>927</v>
      </c>
      <c r="C350" t="s">
        <v>28</v>
      </c>
      <c r="D350">
        <v>1</v>
      </c>
      <c r="E350">
        <v>11</v>
      </c>
      <c r="F350">
        <v>0.53774665956138001</v>
      </c>
      <c r="G350">
        <v>0.67487976185640297</v>
      </c>
      <c r="H350">
        <v>9.0909090909090898E-2</v>
      </c>
      <c r="I350">
        <v>2.2321428571428601E-3</v>
      </c>
      <c r="J350" t="s">
        <v>1489</v>
      </c>
    </row>
    <row r="351" spans="1:10">
      <c r="A351" t="s">
        <v>33</v>
      </c>
      <c r="B351" t="s">
        <v>34</v>
      </c>
      <c r="C351" t="s">
        <v>16</v>
      </c>
      <c r="D351">
        <v>26</v>
      </c>
      <c r="E351">
        <v>388</v>
      </c>
      <c r="F351">
        <v>0.56118441563496602</v>
      </c>
      <c r="G351">
        <v>0.70228221156604298</v>
      </c>
      <c r="H351">
        <v>6.7010309278350499E-2</v>
      </c>
      <c r="I351">
        <v>5.8035714285714302E-2</v>
      </c>
      <c r="J351" t="s">
        <v>1948</v>
      </c>
    </row>
    <row r="352" spans="1:10">
      <c r="A352" t="s">
        <v>475</v>
      </c>
      <c r="B352" t="s">
        <v>476</v>
      </c>
      <c r="C352" t="s">
        <v>16</v>
      </c>
      <c r="D352">
        <v>1</v>
      </c>
      <c r="E352">
        <v>12</v>
      </c>
      <c r="F352">
        <v>0.56909061241691306</v>
      </c>
      <c r="G352">
        <v>0.70412906282092602</v>
      </c>
      <c r="H352">
        <v>8.3333333333333301E-2</v>
      </c>
      <c r="I352">
        <v>2.2321428571428601E-3</v>
      </c>
      <c r="J352" t="s">
        <v>1949</v>
      </c>
    </row>
    <row r="353" spans="1:10">
      <c r="A353" t="s">
        <v>1950</v>
      </c>
      <c r="B353" t="s">
        <v>1951</v>
      </c>
      <c r="C353" t="s">
        <v>16</v>
      </c>
      <c r="D353">
        <v>1</v>
      </c>
      <c r="E353">
        <v>12</v>
      </c>
      <c r="F353">
        <v>0.56909061241691306</v>
      </c>
      <c r="G353">
        <v>0.70412906282092602</v>
      </c>
      <c r="H353">
        <v>8.3333333333333301E-2</v>
      </c>
      <c r="I353">
        <v>2.2321428571428601E-3</v>
      </c>
      <c r="J353" t="s">
        <v>1952</v>
      </c>
    </row>
    <row r="354" spans="1:10">
      <c r="A354" t="s">
        <v>480</v>
      </c>
      <c r="B354" t="s">
        <v>481</v>
      </c>
      <c r="C354" t="s">
        <v>12</v>
      </c>
      <c r="D354">
        <v>1</v>
      </c>
      <c r="E354">
        <v>12</v>
      </c>
      <c r="F354">
        <v>0.56909061241691306</v>
      </c>
      <c r="G354">
        <v>0.70412906282092602</v>
      </c>
      <c r="H354">
        <v>8.3333333333333301E-2</v>
      </c>
      <c r="I354">
        <v>2.2321428571428601E-3</v>
      </c>
      <c r="J354" t="s">
        <v>1953</v>
      </c>
    </row>
    <row r="355" spans="1:10">
      <c r="A355" t="s">
        <v>1954</v>
      </c>
      <c r="B355" t="s">
        <v>1955</v>
      </c>
      <c r="C355" t="s">
        <v>12</v>
      </c>
      <c r="D355">
        <v>1</v>
      </c>
      <c r="E355">
        <v>12</v>
      </c>
      <c r="F355">
        <v>0.56909061241691306</v>
      </c>
      <c r="G355">
        <v>0.70412906282092602</v>
      </c>
      <c r="H355">
        <v>8.3333333333333301E-2</v>
      </c>
      <c r="I355">
        <v>2.2321428571428601E-3</v>
      </c>
      <c r="J355" t="s">
        <v>1956</v>
      </c>
    </row>
    <row r="356" spans="1:10">
      <c r="A356" t="s">
        <v>934</v>
      </c>
      <c r="B356" t="s">
        <v>935</v>
      </c>
      <c r="C356" t="s">
        <v>16</v>
      </c>
      <c r="D356">
        <v>1</v>
      </c>
      <c r="E356">
        <v>13</v>
      </c>
      <c r="F356">
        <v>0.598313652931176</v>
      </c>
      <c r="G356">
        <v>0.73201502788786399</v>
      </c>
      <c r="H356">
        <v>7.69230769230769E-2</v>
      </c>
      <c r="I356">
        <v>2.2321428571428601E-3</v>
      </c>
      <c r="J356" t="s">
        <v>1957</v>
      </c>
    </row>
    <row r="357" spans="1:10">
      <c r="A357" t="s">
        <v>1958</v>
      </c>
      <c r="B357" t="s">
        <v>1959</v>
      </c>
      <c r="C357" t="s">
        <v>12</v>
      </c>
      <c r="D357">
        <v>1</v>
      </c>
      <c r="E357">
        <v>13</v>
      </c>
      <c r="F357">
        <v>0.598313652931176</v>
      </c>
      <c r="G357">
        <v>0.73201502788786399</v>
      </c>
      <c r="H357">
        <v>7.69230769230769E-2</v>
      </c>
      <c r="I357">
        <v>2.2321428571428601E-3</v>
      </c>
      <c r="J357" t="s">
        <v>1671</v>
      </c>
    </row>
    <row r="358" spans="1:10">
      <c r="A358" t="s">
        <v>1960</v>
      </c>
      <c r="B358" t="s">
        <v>1961</v>
      </c>
      <c r="C358" t="s">
        <v>16</v>
      </c>
      <c r="D358">
        <v>1</v>
      </c>
      <c r="E358">
        <v>13</v>
      </c>
      <c r="F358">
        <v>0.598313652931176</v>
      </c>
      <c r="G358">
        <v>0.73201502788786399</v>
      </c>
      <c r="H358">
        <v>7.69230769230769E-2</v>
      </c>
      <c r="I358">
        <v>2.2321428571428601E-3</v>
      </c>
      <c r="J358" t="s">
        <v>1962</v>
      </c>
    </row>
    <row r="359" spans="1:10">
      <c r="A359" t="s">
        <v>486</v>
      </c>
      <c r="B359" t="s">
        <v>487</v>
      </c>
      <c r="C359" t="s">
        <v>12</v>
      </c>
      <c r="D359">
        <v>1</v>
      </c>
      <c r="E359">
        <v>13</v>
      </c>
      <c r="F359">
        <v>0.598313652931176</v>
      </c>
      <c r="G359">
        <v>0.73201502788786399</v>
      </c>
      <c r="H359">
        <v>7.69230769230769E-2</v>
      </c>
      <c r="I359">
        <v>2.2321428571428601E-3</v>
      </c>
      <c r="J359" t="s">
        <v>1963</v>
      </c>
    </row>
    <row r="360" spans="1:10">
      <c r="A360" t="s">
        <v>267</v>
      </c>
      <c r="B360" t="s">
        <v>268</v>
      </c>
      <c r="C360" t="s">
        <v>16</v>
      </c>
      <c r="D360">
        <v>2</v>
      </c>
      <c r="E360">
        <v>30</v>
      </c>
      <c r="F360">
        <v>0.61258751590730498</v>
      </c>
      <c r="G360">
        <v>0.74714762310947902</v>
      </c>
      <c r="H360">
        <v>6.6666666666666693E-2</v>
      </c>
      <c r="I360">
        <v>4.4642857142857097E-3</v>
      </c>
      <c r="J360" t="s">
        <v>1964</v>
      </c>
    </row>
    <row r="361" spans="1:10">
      <c r="A361" t="s">
        <v>1965</v>
      </c>
      <c r="B361" t="s">
        <v>1966</v>
      </c>
      <c r="C361" t="s">
        <v>28</v>
      </c>
      <c r="D361">
        <v>1</v>
      </c>
      <c r="E361">
        <v>14</v>
      </c>
      <c r="F361">
        <v>0.62555899486710898</v>
      </c>
      <c r="G361">
        <v>0.74714762310947902</v>
      </c>
      <c r="H361">
        <v>7.1428571428571397E-2</v>
      </c>
      <c r="I361">
        <v>2.2321428571428601E-3</v>
      </c>
      <c r="J361" t="s">
        <v>1967</v>
      </c>
    </row>
    <row r="362" spans="1:10">
      <c r="A362" t="s">
        <v>1968</v>
      </c>
      <c r="B362" t="s">
        <v>1969</v>
      </c>
      <c r="C362" t="s">
        <v>16</v>
      </c>
      <c r="D362">
        <v>1</v>
      </c>
      <c r="E362">
        <v>14</v>
      </c>
      <c r="F362">
        <v>0.62555899486710898</v>
      </c>
      <c r="G362">
        <v>0.74714762310947902</v>
      </c>
      <c r="H362">
        <v>7.1428571428571397E-2</v>
      </c>
      <c r="I362">
        <v>2.2321428571428601E-3</v>
      </c>
      <c r="J362" t="s">
        <v>1970</v>
      </c>
    </row>
    <row r="363" spans="1:10">
      <c r="A363" t="s">
        <v>1971</v>
      </c>
      <c r="B363" t="s">
        <v>1972</v>
      </c>
      <c r="C363" t="s">
        <v>28</v>
      </c>
      <c r="D363">
        <v>1</v>
      </c>
      <c r="E363">
        <v>14</v>
      </c>
      <c r="F363">
        <v>0.62555899486710898</v>
      </c>
      <c r="G363">
        <v>0.74714762310947902</v>
      </c>
      <c r="H363">
        <v>7.1428571428571397E-2</v>
      </c>
      <c r="I363">
        <v>2.2321428571428601E-3</v>
      </c>
      <c r="J363" t="s">
        <v>1671</v>
      </c>
    </row>
    <row r="364" spans="1:10">
      <c r="A364" t="s">
        <v>1973</v>
      </c>
      <c r="B364" t="s">
        <v>1974</v>
      </c>
      <c r="C364" t="s">
        <v>16</v>
      </c>
      <c r="D364">
        <v>1</v>
      </c>
      <c r="E364">
        <v>14</v>
      </c>
      <c r="F364">
        <v>0.62555899486710898</v>
      </c>
      <c r="G364">
        <v>0.74714762310947902</v>
      </c>
      <c r="H364">
        <v>7.1428571428571397E-2</v>
      </c>
      <c r="I364">
        <v>2.2321428571428601E-3</v>
      </c>
      <c r="J364" t="s">
        <v>1864</v>
      </c>
    </row>
    <row r="365" spans="1:10">
      <c r="A365" t="s">
        <v>498</v>
      </c>
      <c r="B365" t="s">
        <v>499</v>
      </c>
      <c r="C365" t="s">
        <v>12</v>
      </c>
      <c r="D365">
        <v>1</v>
      </c>
      <c r="E365">
        <v>14</v>
      </c>
      <c r="F365">
        <v>0.62555899486710898</v>
      </c>
      <c r="G365">
        <v>0.74714762310947902</v>
      </c>
      <c r="H365">
        <v>7.1428571428571397E-2</v>
      </c>
      <c r="I365">
        <v>2.2321428571428601E-3</v>
      </c>
      <c r="J365" t="s">
        <v>1975</v>
      </c>
    </row>
    <row r="366" spans="1:10">
      <c r="A366" t="s">
        <v>1976</v>
      </c>
      <c r="B366" t="s">
        <v>1977</v>
      </c>
      <c r="C366" t="s">
        <v>12</v>
      </c>
      <c r="D366">
        <v>1</v>
      </c>
      <c r="E366">
        <v>14</v>
      </c>
      <c r="F366">
        <v>0.62555899486710898</v>
      </c>
      <c r="G366">
        <v>0.74714762310947902</v>
      </c>
      <c r="H366">
        <v>7.1428571428571397E-2</v>
      </c>
      <c r="I366">
        <v>2.2321428571428601E-3</v>
      </c>
      <c r="J366" t="s">
        <v>1710</v>
      </c>
    </row>
    <row r="367" spans="1:10">
      <c r="A367" t="s">
        <v>1076</v>
      </c>
      <c r="B367" t="s">
        <v>1077</v>
      </c>
      <c r="C367" t="s">
        <v>16</v>
      </c>
      <c r="D367">
        <v>1</v>
      </c>
      <c r="E367">
        <v>14</v>
      </c>
      <c r="F367">
        <v>0.62555899486710898</v>
      </c>
      <c r="G367">
        <v>0.74714762310947902</v>
      </c>
      <c r="H367">
        <v>7.1428571428571397E-2</v>
      </c>
      <c r="I367">
        <v>2.2321428571428601E-3</v>
      </c>
      <c r="J367" t="s">
        <v>1978</v>
      </c>
    </row>
    <row r="368" spans="1:10">
      <c r="A368" t="s">
        <v>553</v>
      </c>
      <c r="B368" t="s">
        <v>554</v>
      </c>
      <c r="C368" t="s">
        <v>12</v>
      </c>
      <c r="D368">
        <v>3</v>
      </c>
      <c r="E368">
        <v>47</v>
      </c>
      <c r="F368">
        <v>0.62603465224013499</v>
      </c>
      <c r="G368">
        <v>0.74714762310947902</v>
      </c>
      <c r="H368">
        <v>6.3829787234042507E-2</v>
      </c>
      <c r="I368">
        <v>6.6964285714285702E-3</v>
      </c>
      <c r="J368" t="s">
        <v>1979</v>
      </c>
    </row>
    <row r="369" spans="1:10">
      <c r="A369" t="s">
        <v>632</v>
      </c>
      <c r="B369" t="s">
        <v>633</v>
      </c>
      <c r="C369" t="s">
        <v>12</v>
      </c>
      <c r="D369">
        <v>8</v>
      </c>
      <c r="E369">
        <v>128</v>
      </c>
      <c r="F369">
        <v>0.64600268095367697</v>
      </c>
      <c r="G369">
        <v>0.75822566038670902</v>
      </c>
      <c r="H369">
        <v>6.25E-2</v>
      </c>
      <c r="I369">
        <v>1.7857142857142901E-2</v>
      </c>
      <c r="J369" t="s">
        <v>1980</v>
      </c>
    </row>
    <row r="370" spans="1:10">
      <c r="A370" t="s">
        <v>1981</v>
      </c>
      <c r="B370" t="s">
        <v>1982</v>
      </c>
      <c r="C370" t="s">
        <v>12</v>
      </c>
      <c r="D370">
        <v>2</v>
      </c>
      <c r="E370">
        <v>32</v>
      </c>
      <c r="F370">
        <v>0.64801817590534105</v>
      </c>
      <c r="G370">
        <v>0.75822566038670902</v>
      </c>
      <c r="H370">
        <v>6.25E-2</v>
      </c>
      <c r="I370">
        <v>4.4642857142857097E-3</v>
      </c>
      <c r="J370" t="s">
        <v>1334</v>
      </c>
    </row>
    <row r="371" spans="1:10">
      <c r="A371" t="s">
        <v>489</v>
      </c>
      <c r="B371" t="s">
        <v>490</v>
      </c>
      <c r="C371" t="s">
        <v>16</v>
      </c>
      <c r="D371">
        <v>5</v>
      </c>
      <c r="E371">
        <v>81</v>
      </c>
      <c r="F371">
        <v>0.64996987969636599</v>
      </c>
      <c r="G371">
        <v>0.75822566038670902</v>
      </c>
      <c r="H371">
        <v>6.1728395061728399E-2</v>
      </c>
      <c r="I371">
        <v>1.11607142857143E-2</v>
      </c>
      <c r="J371" t="s">
        <v>1983</v>
      </c>
    </row>
    <row r="372" spans="1:10">
      <c r="A372" t="s">
        <v>1984</v>
      </c>
      <c r="B372" t="s">
        <v>1985</v>
      </c>
      <c r="C372" t="s">
        <v>16</v>
      </c>
      <c r="D372">
        <v>1</v>
      </c>
      <c r="E372">
        <v>15</v>
      </c>
      <c r="F372">
        <v>0.65096020175680203</v>
      </c>
      <c r="G372">
        <v>0.75822566038670902</v>
      </c>
      <c r="H372">
        <v>6.6666666666666693E-2</v>
      </c>
      <c r="I372">
        <v>2.2321428571428601E-3</v>
      </c>
      <c r="J372" t="s">
        <v>1947</v>
      </c>
    </row>
    <row r="373" spans="1:10">
      <c r="A373" t="s">
        <v>510</v>
      </c>
      <c r="B373" t="s">
        <v>511</v>
      </c>
      <c r="C373" t="s">
        <v>16</v>
      </c>
      <c r="D373">
        <v>1</v>
      </c>
      <c r="E373">
        <v>15</v>
      </c>
      <c r="F373">
        <v>0.65096020175680203</v>
      </c>
      <c r="G373">
        <v>0.75822566038670902</v>
      </c>
      <c r="H373">
        <v>6.6666666666666693E-2</v>
      </c>
      <c r="I373">
        <v>2.2321428571428601E-3</v>
      </c>
      <c r="J373" t="s">
        <v>1975</v>
      </c>
    </row>
    <row r="374" spans="1:10">
      <c r="A374" t="s">
        <v>1986</v>
      </c>
      <c r="B374" t="s">
        <v>1987</v>
      </c>
      <c r="C374" t="s">
        <v>12</v>
      </c>
      <c r="D374">
        <v>1</v>
      </c>
      <c r="E374">
        <v>15</v>
      </c>
      <c r="F374">
        <v>0.65096020175680203</v>
      </c>
      <c r="G374">
        <v>0.75822566038670902</v>
      </c>
      <c r="H374">
        <v>6.6666666666666693E-2</v>
      </c>
      <c r="I374">
        <v>2.2321428571428601E-3</v>
      </c>
      <c r="J374" t="s">
        <v>1507</v>
      </c>
    </row>
    <row r="375" spans="1:10">
      <c r="A375" t="s">
        <v>1988</v>
      </c>
      <c r="B375" t="s">
        <v>1989</v>
      </c>
      <c r="C375" t="s">
        <v>16</v>
      </c>
      <c r="D375">
        <v>1</v>
      </c>
      <c r="E375">
        <v>15</v>
      </c>
      <c r="F375">
        <v>0.65096020175680203</v>
      </c>
      <c r="G375">
        <v>0.75822566038670902</v>
      </c>
      <c r="H375">
        <v>6.6666666666666693E-2</v>
      </c>
      <c r="I375">
        <v>2.2321428571428601E-3</v>
      </c>
      <c r="J375" t="s">
        <v>1990</v>
      </c>
    </row>
    <row r="376" spans="1:10">
      <c r="A376" t="s">
        <v>1991</v>
      </c>
      <c r="B376" t="s">
        <v>1992</v>
      </c>
      <c r="C376" t="s">
        <v>28</v>
      </c>
      <c r="D376">
        <v>1</v>
      </c>
      <c r="E376">
        <v>15</v>
      </c>
      <c r="F376">
        <v>0.65096020175680203</v>
      </c>
      <c r="G376">
        <v>0.75822566038670902</v>
      </c>
      <c r="H376">
        <v>6.6666666666666693E-2</v>
      </c>
      <c r="I376">
        <v>2.2321428571428601E-3</v>
      </c>
      <c r="J376" t="s">
        <v>1671</v>
      </c>
    </row>
    <row r="377" spans="1:10">
      <c r="A377" t="s">
        <v>1993</v>
      </c>
      <c r="B377" t="s">
        <v>1994</v>
      </c>
      <c r="C377" t="s">
        <v>28</v>
      </c>
      <c r="D377">
        <v>1</v>
      </c>
      <c r="E377">
        <v>15</v>
      </c>
      <c r="F377">
        <v>0.65096020175680203</v>
      </c>
      <c r="G377">
        <v>0.75822566038670902</v>
      </c>
      <c r="H377">
        <v>6.6666666666666693E-2</v>
      </c>
      <c r="I377">
        <v>2.2321428571428601E-3</v>
      </c>
      <c r="J377" t="s">
        <v>1671</v>
      </c>
    </row>
    <row r="378" spans="1:10">
      <c r="A378" t="s">
        <v>39</v>
      </c>
      <c r="B378" t="s">
        <v>40</v>
      </c>
      <c r="C378" t="s">
        <v>28</v>
      </c>
      <c r="D378">
        <v>20</v>
      </c>
      <c r="E378">
        <v>314</v>
      </c>
      <c r="F378">
        <v>0.65262802275294396</v>
      </c>
      <c r="G378">
        <v>0.75822566038670902</v>
      </c>
      <c r="H378">
        <v>6.3694267515923594E-2</v>
      </c>
      <c r="I378">
        <v>4.4642857142857102E-2</v>
      </c>
      <c r="J378" t="s">
        <v>1995</v>
      </c>
    </row>
    <row r="379" spans="1:10">
      <c r="A379" t="s">
        <v>270</v>
      </c>
      <c r="B379" t="s">
        <v>271</v>
      </c>
      <c r="C379" t="s">
        <v>16</v>
      </c>
      <c r="D379">
        <v>3</v>
      </c>
      <c r="E379">
        <v>50</v>
      </c>
      <c r="F379">
        <v>0.66792620821599402</v>
      </c>
      <c r="G379">
        <v>0.76951334396381699</v>
      </c>
      <c r="H379">
        <v>0.06</v>
      </c>
      <c r="I379">
        <v>6.6964285714285702E-3</v>
      </c>
      <c r="J379" t="s">
        <v>1996</v>
      </c>
    </row>
    <row r="380" spans="1:10">
      <c r="A380" t="s">
        <v>514</v>
      </c>
      <c r="B380" t="s">
        <v>515</v>
      </c>
      <c r="C380" t="s">
        <v>28</v>
      </c>
      <c r="D380">
        <v>1</v>
      </c>
      <c r="E380">
        <v>16</v>
      </c>
      <c r="F380">
        <v>0.67464183580389503</v>
      </c>
      <c r="G380">
        <v>0.76951334396381699</v>
      </c>
      <c r="H380">
        <v>6.25E-2</v>
      </c>
      <c r="I380">
        <v>2.2321428571428601E-3</v>
      </c>
      <c r="J380" t="s">
        <v>1429</v>
      </c>
    </row>
    <row r="381" spans="1:10">
      <c r="A381" t="s">
        <v>1997</v>
      </c>
      <c r="B381" t="s">
        <v>1998</v>
      </c>
      <c r="C381" t="s">
        <v>16</v>
      </c>
      <c r="D381">
        <v>1</v>
      </c>
      <c r="E381">
        <v>16</v>
      </c>
      <c r="F381">
        <v>0.67464183580389503</v>
      </c>
      <c r="G381">
        <v>0.76951334396381699</v>
      </c>
      <c r="H381">
        <v>6.25E-2</v>
      </c>
      <c r="I381">
        <v>2.2321428571428601E-3</v>
      </c>
      <c r="J381" t="s">
        <v>1584</v>
      </c>
    </row>
    <row r="382" spans="1:10">
      <c r="A382" t="s">
        <v>1999</v>
      </c>
      <c r="B382" t="s">
        <v>2000</v>
      </c>
      <c r="C382" t="s">
        <v>12</v>
      </c>
      <c r="D382">
        <v>1</v>
      </c>
      <c r="E382">
        <v>16</v>
      </c>
      <c r="F382">
        <v>0.67464183580389503</v>
      </c>
      <c r="G382">
        <v>0.76951334396381699</v>
      </c>
      <c r="H382">
        <v>6.25E-2</v>
      </c>
      <c r="I382">
        <v>2.2321428571428601E-3</v>
      </c>
      <c r="J382" t="s">
        <v>1864</v>
      </c>
    </row>
    <row r="383" spans="1:10">
      <c r="A383" t="s">
        <v>516</v>
      </c>
      <c r="B383" t="s">
        <v>517</v>
      </c>
      <c r="C383" t="s">
        <v>12</v>
      </c>
      <c r="D383">
        <v>1</v>
      </c>
      <c r="E383">
        <v>16</v>
      </c>
      <c r="F383">
        <v>0.67464183580389503</v>
      </c>
      <c r="G383">
        <v>0.76951334396381699</v>
      </c>
      <c r="H383">
        <v>6.25E-2</v>
      </c>
      <c r="I383">
        <v>2.2321428571428601E-3</v>
      </c>
      <c r="J383" t="s">
        <v>1978</v>
      </c>
    </row>
    <row r="384" spans="1:10">
      <c r="A384" t="s">
        <v>954</v>
      </c>
      <c r="B384" t="s">
        <v>955</v>
      </c>
      <c r="C384" t="s">
        <v>16</v>
      </c>
      <c r="D384">
        <v>1</v>
      </c>
      <c r="E384">
        <v>16</v>
      </c>
      <c r="F384">
        <v>0.67464183580389503</v>
      </c>
      <c r="G384">
        <v>0.76951334396381699</v>
      </c>
      <c r="H384">
        <v>6.25E-2</v>
      </c>
      <c r="I384">
        <v>2.2321428571428601E-3</v>
      </c>
      <c r="J384" t="s">
        <v>1754</v>
      </c>
    </row>
    <row r="385" spans="1:10">
      <c r="A385" t="s">
        <v>2001</v>
      </c>
      <c r="B385" t="s">
        <v>2002</v>
      </c>
      <c r="C385" t="s">
        <v>16</v>
      </c>
      <c r="D385">
        <v>1</v>
      </c>
      <c r="E385">
        <v>16</v>
      </c>
      <c r="F385">
        <v>0.67464183580389503</v>
      </c>
      <c r="G385">
        <v>0.76951334396381699</v>
      </c>
      <c r="H385">
        <v>6.25E-2</v>
      </c>
      <c r="I385">
        <v>2.2321428571428601E-3</v>
      </c>
      <c r="J385" t="s">
        <v>2003</v>
      </c>
    </row>
    <row r="386" spans="1:10">
      <c r="A386" t="s">
        <v>958</v>
      </c>
      <c r="B386" t="s">
        <v>959</v>
      </c>
      <c r="C386" t="s">
        <v>28</v>
      </c>
      <c r="D386">
        <v>1</v>
      </c>
      <c r="E386">
        <v>17</v>
      </c>
      <c r="F386">
        <v>0.69672006324404201</v>
      </c>
      <c r="G386">
        <v>0.79057872461370604</v>
      </c>
      <c r="H386">
        <v>5.8823529411764698E-2</v>
      </c>
      <c r="I386">
        <v>2.2321428571428601E-3</v>
      </c>
      <c r="J386" t="s">
        <v>2004</v>
      </c>
    </row>
    <row r="387" spans="1:10">
      <c r="A387" t="s">
        <v>273</v>
      </c>
      <c r="B387" t="s">
        <v>274</v>
      </c>
      <c r="C387" t="s">
        <v>16</v>
      </c>
      <c r="D387">
        <v>1</v>
      </c>
      <c r="E387">
        <v>17</v>
      </c>
      <c r="F387">
        <v>0.69672006324404201</v>
      </c>
      <c r="G387">
        <v>0.79057872461370604</v>
      </c>
      <c r="H387">
        <v>5.8823529411764698E-2</v>
      </c>
      <c r="I387">
        <v>2.2321428571428601E-3</v>
      </c>
      <c r="J387" t="s">
        <v>1710</v>
      </c>
    </row>
    <row r="388" spans="1:10">
      <c r="A388" t="s">
        <v>168</v>
      </c>
      <c r="B388" t="s">
        <v>169</v>
      </c>
      <c r="C388" t="s">
        <v>16</v>
      </c>
      <c r="D388">
        <v>2</v>
      </c>
      <c r="E388">
        <v>36</v>
      </c>
      <c r="F388">
        <v>0.71110680769607204</v>
      </c>
      <c r="G388">
        <v>0.80481855754749299</v>
      </c>
      <c r="H388">
        <v>5.5555555555555601E-2</v>
      </c>
      <c r="I388">
        <v>4.4642857142857097E-3</v>
      </c>
      <c r="J388" t="s">
        <v>2005</v>
      </c>
    </row>
    <row r="389" spans="1:10">
      <c r="A389" t="s">
        <v>530</v>
      </c>
      <c r="B389" t="s">
        <v>531</v>
      </c>
      <c r="C389" t="s">
        <v>28</v>
      </c>
      <c r="D389">
        <v>1</v>
      </c>
      <c r="E389">
        <v>18</v>
      </c>
      <c r="F389">
        <v>0.71730321907901695</v>
      </c>
      <c r="G389">
        <v>0.80834680644609203</v>
      </c>
      <c r="H389">
        <v>5.5555555555555601E-2</v>
      </c>
      <c r="I389">
        <v>2.2321428571428601E-3</v>
      </c>
      <c r="J389" t="s">
        <v>2006</v>
      </c>
    </row>
    <row r="390" spans="1:10">
      <c r="A390" t="s">
        <v>59</v>
      </c>
      <c r="B390" t="s">
        <v>60</v>
      </c>
      <c r="C390" t="s">
        <v>12</v>
      </c>
      <c r="D390">
        <v>18</v>
      </c>
      <c r="E390">
        <v>295</v>
      </c>
      <c r="F390">
        <v>0.71791531440075296</v>
      </c>
      <c r="G390">
        <v>0.80834680644609203</v>
      </c>
      <c r="H390">
        <v>6.1016949152542403E-2</v>
      </c>
      <c r="I390">
        <v>4.0178571428571397E-2</v>
      </c>
      <c r="J390" t="s">
        <v>2007</v>
      </c>
    </row>
    <row r="391" spans="1:10">
      <c r="A391" t="s">
        <v>504</v>
      </c>
      <c r="B391" t="s">
        <v>505</v>
      </c>
      <c r="C391" t="s">
        <v>16</v>
      </c>
      <c r="D391">
        <v>2</v>
      </c>
      <c r="E391">
        <v>37</v>
      </c>
      <c r="F391">
        <v>0.72532254130667995</v>
      </c>
      <c r="G391">
        <v>0.81459300792904099</v>
      </c>
      <c r="H391">
        <v>5.4054054054054099E-2</v>
      </c>
      <c r="I391">
        <v>4.4642857142857097E-3</v>
      </c>
      <c r="J391" t="s">
        <v>2008</v>
      </c>
    </row>
    <row r="392" spans="1:10">
      <c r="A392" t="s">
        <v>622</v>
      </c>
      <c r="B392" t="s">
        <v>623</v>
      </c>
      <c r="C392" t="s">
        <v>16</v>
      </c>
      <c r="D392">
        <v>6</v>
      </c>
      <c r="E392">
        <v>106</v>
      </c>
      <c r="F392">
        <v>0.73318809177804001</v>
      </c>
      <c r="G392">
        <v>0.82082351717675295</v>
      </c>
      <c r="H392">
        <v>5.6603773584905703E-2</v>
      </c>
      <c r="I392">
        <v>1.33928571428571E-2</v>
      </c>
      <c r="J392" t="s">
        <v>1811</v>
      </c>
    </row>
    <row r="393" spans="1:10">
      <c r="A393" t="s">
        <v>2009</v>
      </c>
      <c r="B393" t="s">
        <v>2010</v>
      </c>
      <c r="C393" t="s">
        <v>28</v>
      </c>
      <c r="D393">
        <v>1</v>
      </c>
      <c r="E393">
        <v>19</v>
      </c>
      <c r="F393">
        <v>0.73649233390516899</v>
      </c>
      <c r="G393">
        <v>0.82082351717675295</v>
      </c>
      <c r="H393">
        <v>5.2631578947368397E-2</v>
      </c>
      <c r="I393">
        <v>2.2321428571428601E-3</v>
      </c>
      <c r="J393" t="s">
        <v>2011</v>
      </c>
    </row>
    <row r="394" spans="1:10">
      <c r="A394" t="s">
        <v>47</v>
      </c>
      <c r="B394" t="s">
        <v>48</v>
      </c>
      <c r="C394" t="s">
        <v>12</v>
      </c>
      <c r="D394">
        <v>1</v>
      </c>
      <c r="E394">
        <v>19</v>
      </c>
      <c r="F394">
        <v>0.73649233390516899</v>
      </c>
      <c r="G394">
        <v>0.82082351717675295</v>
      </c>
      <c r="H394">
        <v>5.2631578947368397E-2</v>
      </c>
      <c r="I394">
        <v>2.2321428571428601E-3</v>
      </c>
      <c r="J394" t="s">
        <v>1595</v>
      </c>
    </row>
    <row r="395" spans="1:10">
      <c r="A395" t="s">
        <v>525</v>
      </c>
      <c r="B395" t="s">
        <v>526</v>
      </c>
      <c r="C395" t="s">
        <v>16</v>
      </c>
      <c r="D395">
        <v>5</v>
      </c>
      <c r="E395">
        <v>90</v>
      </c>
      <c r="F395">
        <v>0.73896304345111097</v>
      </c>
      <c r="G395">
        <v>0.82148683510554998</v>
      </c>
      <c r="H395">
        <v>5.5555555555555601E-2</v>
      </c>
      <c r="I395">
        <v>1.11607142857143E-2</v>
      </c>
      <c r="J395" t="s">
        <v>2012</v>
      </c>
    </row>
    <row r="396" spans="1:10">
      <c r="A396" t="s">
        <v>993</v>
      </c>
      <c r="B396" t="s">
        <v>994</v>
      </c>
      <c r="C396" t="s">
        <v>28</v>
      </c>
      <c r="D396">
        <v>2</v>
      </c>
      <c r="E396">
        <v>39</v>
      </c>
      <c r="F396">
        <v>0.75198294425756695</v>
      </c>
      <c r="G396">
        <v>0.82604787978580196</v>
      </c>
      <c r="H396">
        <v>5.1282051282051301E-2</v>
      </c>
      <c r="I396">
        <v>4.4642857142857097E-3</v>
      </c>
      <c r="J396" t="s">
        <v>2013</v>
      </c>
    </row>
    <row r="397" spans="1:10">
      <c r="A397" t="s">
        <v>1000</v>
      </c>
      <c r="B397" t="s">
        <v>1001</v>
      </c>
      <c r="C397" t="s">
        <v>16</v>
      </c>
      <c r="D397">
        <v>3</v>
      </c>
      <c r="E397">
        <v>57</v>
      </c>
      <c r="F397">
        <v>0.75204545588490201</v>
      </c>
      <c r="G397">
        <v>0.82604787978580196</v>
      </c>
      <c r="H397">
        <v>5.2631578947368397E-2</v>
      </c>
      <c r="I397">
        <v>6.6964285714285702E-3</v>
      </c>
      <c r="J397" t="s">
        <v>2014</v>
      </c>
    </row>
    <row r="398" spans="1:10">
      <c r="A398" t="s">
        <v>540</v>
      </c>
      <c r="B398" t="s">
        <v>541</v>
      </c>
      <c r="C398" t="s">
        <v>12</v>
      </c>
      <c r="D398">
        <v>1</v>
      </c>
      <c r="E398">
        <v>20</v>
      </c>
      <c r="F398">
        <v>0.75438162537516196</v>
      </c>
      <c r="G398">
        <v>0.82604787978580196</v>
      </c>
      <c r="H398">
        <v>0.05</v>
      </c>
      <c r="I398">
        <v>2.2321428571428601E-3</v>
      </c>
      <c r="J398" t="s">
        <v>1570</v>
      </c>
    </row>
    <row r="399" spans="1:10">
      <c r="A399" t="s">
        <v>2015</v>
      </c>
      <c r="B399" t="s">
        <v>2016</v>
      </c>
      <c r="C399" t="s">
        <v>12</v>
      </c>
      <c r="D399">
        <v>1</v>
      </c>
      <c r="E399">
        <v>20</v>
      </c>
      <c r="F399">
        <v>0.75438162537516196</v>
      </c>
      <c r="G399">
        <v>0.82604787978580196</v>
      </c>
      <c r="H399">
        <v>0.05</v>
      </c>
      <c r="I399">
        <v>2.2321428571428601E-3</v>
      </c>
      <c r="J399" t="s">
        <v>1754</v>
      </c>
    </row>
    <row r="400" spans="1:10">
      <c r="A400" t="s">
        <v>751</v>
      </c>
      <c r="B400" t="s">
        <v>752</v>
      </c>
      <c r="C400" t="s">
        <v>16</v>
      </c>
      <c r="D400">
        <v>1</v>
      </c>
      <c r="E400">
        <v>20</v>
      </c>
      <c r="F400">
        <v>0.75438162537516196</v>
      </c>
      <c r="G400">
        <v>0.82604787978580196</v>
      </c>
      <c r="H400">
        <v>0.05</v>
      </c>
      <c r="I400">
        <v>2.2321428571428601E-3</v>
      </c>
      <c r="J400" t="s">
        <v>2017</v>
      </c>
    </row>
    <row r="401" spans="1:10">
      <c r="A401" t="s">
        <v>544</v>
      </c>
      <c r="B401" t="s">
        <v>545</v>
      </c>
      <c r="C401" t="s">
        <v>16</v>
      </c>
      <c r="D401">
        <v>1</v>
      </c>
      <c r="E401">
        <v>20</v>
      </c>
      <c r="F401">
        <v>0.75438162537516196</v>
      </c>
      <c r="G401">
        <v>0.82604787978580196</v>
      </c>
      <c r="H401">
        <v>0.05</v>
      </c>
      <c r="I401">
        <v>2.2321428571428601E-3</v>
      </c>
      <c r="J401" t="s">
        <v>2018</v>
      </c>
    </row>
    <row r="402" spans="1:10">
      <c r="A402" t="s">
        <v>602</v>
      </c>
      <c r="B402" t="s">
        <v>603</v>
      </c>
      <c r="C402" t="s">
        <v>16</v>
      </c>
      <c r="D402">
        <v>2</v>
      </c>
      <c r="E402">
        <v>41</v>
      </c>
      <c r="F402">
        <v>0.77638685846436395</v>
      </c>
      <c r="G402">
        <v>0.848023551140627</v>
      </c>
      <c r="H402">
        <v>4.8780487804878099E-2</v>
      </c>
      <c r="I402">
        <v>4.4642857142857097E-3</v>
      </c>
      <c r="J402" t="s">
        <v>2019</v>
      </c>
    </row>
    <row r="403" spans="1:10">
      <c r="A403" t="s">
        <v>26</v>
      </c>
      <c r="B403" t="s">
        <v>27</v>
      </c>
      <c r="C403" t="s">
        <v>28</v>
      </c>
      <c r="D403">
        <v>6</v>
      </c>
      <c r="E403">
        <v>112</v>
      </c>
      <c r="F403">
        <v>0.77991921826922495</v>
      </c>
      <c r="G403">
        <v>0.84976273035303596</v>
      </c>
      <c r="H403">
        <v>5.3571428571428603E-2</v>
      </c>
      <c r="I403">
        <v>1.33928571428571E-2</v>
      </c>
      <c r="J403" t="s">
        <v>2020</v>
      </c>
    </row>
    <row r="404" spans="1:10">
      <c r="A404" t="s">
        <v>562</v>
      </c>
      <c r="B404" t="s">
        <v>563</v>
      </c>
      <c r="C404" t="s">
        <v>12</v>
      </c>
      <c r="D404">
        <v>1</v>
      </c>
      <c r="E404">
        <v>22</v>
      </c>
      <c r="F404">
        <v>0.78660626413762502</v>
      </c>
      <c r="G404">
        <v>0.85365064628806497</v>
      </c>
      <c r="H404">
        <v>4.5454545454545497E-2</v>
      </c>
      <c r="I404">
        <v>2.2321428571428601E-3</v>
      </c>
      <c r="J404" t="s">
        <v>1449</v>
      </c>
    </row>
    <row r="405" spans="1:10">
      <c r="A405" t="s">
        <v>635</v>
      </c>
      <c r="B405" t="s">
        <v>636</v>
      </c>
      <c r="C405" t="s">
        <v>16</v>
      </c>
      <c r="D405">
        <v>7</v>
      </c>
      <c r="E405">
        <v>130</v>
      </c>
      <c r="F405">
        <v>0.78738552762643399</v>
      </c>
      <c r="G405">
        <v>0.85365064628806497</v>
      </c>
      <c r="H405">
        <v>5.3846153846153801E-2</v>
      </c>
      <c r="I405">
        <v>1.5625E-2</v>
      </c>
      <c r="J405" t="s">
        <v>2021</v>
      </c>
    </row>
    <row r="406" spans="1:10">
      <c r="A406" t="s">
        <v>2022</v>
      </c>
      <c r="B406" t="s">
        <v>2023</v>
      </c>
      <c r="C406" t="s">
        <v>28</v>
      </c>
      <c r="D406">
        <v>1</v>
      </c>
      <c r="E406">
        <v>23</v>
      </c>
      <c r="F406">
        <v>0.80109995632476105</v>
      </c>
      <c r="G406">
        <v>0.86424083958188402</v>
      </c>
      <c r="H406">
        <v>4.3478260869565202E-2</v>
      </c>
      <c r="I406">
        <v>2.2321428571428601E-3</v>
      </c>
      <c r="J406" t="s">
        <v>1429</v>
      </c>
    </row>
    <row r="407" spans="1:10">
      <c r="A407" t="s">
        <v>570</v>
      </c>
      <c r="B407" t="s">
        <v>571</v>
      </c>
      <c r="C407" t="s">
        <v>16</v>
      </c>
      <c r="D407">
        <v>1</v>
      </c>
      <c r="E407">
        <v>23</v>
      </c>
      <c r="F407">
        <v>0.80109995632476105</v>
      </c>
      <c r="G407">
        <v>0.86424083958188402</v>
      </c>
      <c r="H407">
        <v>4.3478260869565202E-2</v>
      </c>
      <c r="I407">
        <v>2.2321428571428601E-3</v>
      </c>
      <c r="J407" t="s">
        <v>2024</v>
      </c>
    </row>
    <row r="408" spans="1:10">
      <c r="A408" t="s">
        <v>62</v>
      </c>
      <c r="B408" t="s">
        <v>63</v>
      </c>
      <c r="C408" t="s">
        <v>28</v>
      </c>
      <c r="D408">
        <v>1</v>
      </c>
      <c r="E408">
        <v>24</v>
      </c>
      <c r="F408">
        <v>0.81461128605432898</v>
      </c>
      <c r="G408">
        <v>0.87450917473479495</v>
      </c>
      <c r="H408">
        <v>4.1666666666666699E-2</v>
      </c>
      <c r="I408">
        <v>2.2321428571428601E-3</v>
      </c>
      <c r="J408" t="s">
        <v>1845</v>
      </c>
    </row>
    <row r="409" spans="1:10">
      <c r="A409" t="s">
        <v>2025</v>
      </c>
      <c r="B409" t="s">
        <v>2026</v>
      </c>
      <c r="C409" t="s">
        <v>28</v>
      </c>
      <c r="D409">
        <v>1</v>
      </c>
      <c r="E409">
        <v>24</v>
      </c>
      <c r="F409">
        <v>0.81461128605432898</v>
      </c>
      <c r="G409">
        <v>0.87450917473479495</v>
      </c>
      <c r="H409">
        <v>4.1666666666666699E-2</v>
      </c>
      <c r="I409">
        <v>2.2321428571428601E-3</v>
      </c>
      <c r="J409" t="s">
        <v>1990</v>
      </c>
    </row>
    <row r="410" spans="1:10">
      <c r="A410" t="s">
        <v>2027</v>
      </c>
      <c r="B410" t="s">
        <v>2028</v>
      </c>
      <c r="C410" t="s">
        <v>16</v>
      </c>
      <c r="D410">
        <v>1</v>
      </c>
      <c r="E410">
        <v>25</v>
      </c>
      <c r="F410">
        <v>0.82720669761751697</v>
      </c>
      <c r="G410">
        <v>0.88369886233285999</v>
      </c>
      <c r="H410">
        <v>0.04</v>
      </c>
      <c r="I410">
        <v>2.2321428571428601E-3</v>
      </c>
      <c r="J410" t="s">
        <v>1455</v>
      </c>
    </row>
    <row r="411" spans="1:10">
      <c r="A411" t="s">
        <v>983</v>
      </c>
      <c r="B411" t="s">
        <v>984</v>
      </c>
      <c r="C411" t="s">
        <v>12</v>
      </c>
      <c r="D411">
        <v>1</v>
      </c>
      <c r="E411">
        <v>25</v>
      </c>
      <c r="F411">
        <v>0.82720669761751697</v>
      </c>
      <c r="G411">
        <v>0.88369886233285999</v>
      </c>
      <c r="H411">
        <v>0.04</v>
      </c>
      <c r="I411">
        <v>2.2321428571428601E-3</v>
      </c>
      <c r="J411" t="s">
        <v>2029</v>
      </c>
    </row>
    <row r="412" spans="1:10">
      <c r="A412" t="s">
        <v>429</v>
      </c>
      <c r="B412" t="s">
        <v>430</v>
      </c>
      <c r="C412" t="s">
        <v>16</v>
      </c>
      <c r="D412">
        <v>1</v>
      </c>
      <c r="E412">
        <v>26</v>
      </c>
      <c r="F412">
        <v>0.83894815059299899</v>
      </c>
      <c r="G412">
        <v>0.894061532748744</v>
      </c>
      <c r="H412">
        <v>3.8461538461538498E-2</v>
      </c>
      <c r="I412">
        <v>2.2321428571428601E-3</v>
      </c>
      <c r="J412" t="s">
        <v>2030</v>
      </c>
    </row>
    <row r="413" spans="1:10">
      <c r="A413" t="s">
        <v>443</v>
      </c>
      <c r="B413" t="s">
        <v>444</v>
      </c>
      <c r="C413" t="s">
        <v>16</v>
      </c>
      <c r="D413">
        <v>1</v>
      </c>
      <c r="E413">
        <v>28</v>
      </c>
      <c r="F413">
        <v>0.86009638762023</v>
      </c>
      <c r="G413">
        <v>0.91216033360208404</v>
      </c>
      <c r="H413">
        <v>3.5714285714285698E-2</v>
      </c>
      <c r="I413">
        <v>2.2321428571428601E-3</v>
      </c>
      <c r="J413" t="s">
        <v>1874</v>
      </c>
    </row>
    <row r="414" spans="1:10">
      <c r="A414" t="s">
        <v>985</v>
      </c>
      <c r="B414" t="s">
        <v>986</v>
      </c>
      <c r="C414" t="s">
        <v>12</v>
      </c>
      <c r="D414">
        <v>1</v>
      </c>
      <c r="E414">
        <v>28</v>
      </c>
      <c r="F414">
        <v>0.86009638762023</v>
      </c>
      <c r="G414">
        <v>0.91216033360208404</v>
      </c>
      <c r="H414">
        <v>3.5714285714285698E-2</v>
      </c>
      <c r="I414">
        <v>2.2321428571428601E-3</v>
      </c>
      <c r="J414" t="s">
        <v>1967</v>
      </c>
    </row>
    <row r="415" spans="1:10">
      <c r="A415" t="s">
        <v>629</v>
      </c>
      <c r="B415" t="s">
        <v>630</v>
      </c>
      <c r="C415" t="s">
        <v>28</v>
      </c>
      <c r="D415">
        <v>5</v>
      </c>
      <c r="E415">
        <v>110</v>
      </c>
      <c r="F415">
        <v>0.87530003884902896</v>
      </c>
      <c r="G415">
        <v>0.92604207008665396</v>
      </c>
      <c r="H415">
        <v>4.5454545454545497E-2</v>
      </c>
      <c r="I415">
        <v>1.11607142857143E-2</v>
      </c>
      <c r="J415" t="s">
        <v>2031</v>
      </c>
    </row>
    <row r="416" spans="1:10">
      <c r="A416" t="s">
        <v>590</v>
      </c>
      <c r="B416" t="s">
        <v>591</v>
      </c>
      <c r="C416" t="s">
        <v>28</v>
      </c>
      <c r="D416">
        <v>1</v>
      </c>
      <c r="E416">
        <v>34</v>
      </c>
      <c r="F416">
        <v>0.90831397005089398</v>
      </c>
      <c r="G416">
        <v>0.95865426236696805</v>
      </c>
      <c r="H416">
        <v>2.9411764705882401E-2</v>
      </c>
      <c r="I416">
        <v>2.2321428571428601E-3</v>
      </c>
      <c r="J416" t="s">
        <v>1435</v>
      </c>
    </row>
    <row r="417" spans="1:10">
      <c r="A417" t="s">
        <v>594</v>
      </c>
      <c r="B417" t="s">
        <v>595</v>
      </c>
      <c r="C417" t="s">
        <v>16</v>
      </c>
      <c r="D417">
        <v>1</v>
      </c>
      <c r="E417">
        <v>35</v>
      </c>
      <c r="F417">
        <v>0.91455263065496495</v>
      </c>
      <c r="G417">
        <v>0.96291839477614105</v>
      </c>
      <c r="H417">
        <v>2.8571428571428598E-2</v>
      </c>
      <c r="I417">
        <v>2.2321428571428601E-3</v>
      </c>
      <c r="J417" t="s">
        <v>1240</v>
      </c>
    </row>
    <row r="418" spans="1:10">
      <c r="A418" t="s">
        <v>642</v>
      </c>
      <c r="B418" t="s">
        <v>643</v>
      </c>
      <c r="C418" t="s">
        <v>16</v>
      </c>
      <c r="D418">
        <v>30</v>
      </c>
      <c r="E418">
        <v>554</v>
      </c>
      <c r="F418">
        <v>0.92875154288344697</v>
      </c>
      <c r="G418">
        <v>0.97537756682326004</v>
      </c>
      <c r="H418">
        <v>5.4151624548736503E-2</v>
      </c>
      <c r="I418">
        <v>6.6964285714285698E-2</v>
      </c>
      <c r="J418" t="s">
        <v>2032</v>
      </c>
    </row>
    <row r="419" spans="1:10">
      <c r="A419" t="s">
        <v>2033</v>
      </c>
      <c r="B419" t="s">
        <v>2034</v>
      </c>
      <c r="C419" t="s">
        <v>12</v>
      </c>
      <c r="D419">
        <v>1</v>
      </c>
      <c r="E419">
        <v>38</v>
      </c>
      <c r="F419">
        <v>0.93083977838384202</v>
      </c>
      <c r="G419">
        <v>0.97537756682326004</v>
      </c>
      <c r="H419">
        <v>2.6315789473684199E-2</v>
      </c>
      <c r="I419">
        <v>2.2321428571428601E-3</v>
      </c>
      <c r="J419" t="s">
        <v>2035</v>
      </c>
    </row>
    <row r="420" spans="1:10">
      <c r="A420" t="s">
        <v>483</v>
      </c>
      <c r="B420" t="s">
        <v>484</v>
      </c>
      <c r="C420" t="s">
        <v>28</v>
      </c>
      <c r="D420">
        <v>41</v>
      </c>
      <c r="E420">
        <v>737</v>
      </c>
      <c r="F420">
        <v>0.93685327936694296</v>
      </c>
      <c r="G420">
        <v>0.97933588630721002</v>
      </c>
      <c r="H420">
        <v>5.5630936227951101E-2</v>
      </c>
      <c r="I420">
        <v>9.1517857142857095E-2</v>
      </c>
      <c r="J420" t="s">
        <v>2036</v>
      </c>
    </row>
    <row r="421" spans="1:10">
      <c r="A421" t="s">
        <v>2037</v>
      </c>
      <c r="B421" t="s">
        <v>2038</v>
      </c>
      <c r="C421" t="s">
        <v>12</v>
      </c>
      <c r="D421">
        <v>1</v>
      </c>
      <c r="E421">
        <v>41</v>
      </c>
      <c r="F421">
        <v>0.94402802081907999</v>
      </c>
      <c r="G421">
        <v>0.98214791714669203</v>
      </c>
      <c r="H421">
        <v>2.4390243902439001E-2</v>
      </c>
      <c r="I421">
        <v>2.2321428571428601E-3</v>
      </c>
      <c r="J421" t="s">
        <v>1978</v>
      </c>
    </row>
    <row r="422" spans="1:10">
      <c r="A422" t="s">
        <v>605</v>
      </c>
      <c r="B422" t="s">
        <v>606</v>
      </c>
      <c r="C422" t="s">
        <v>12</v>
      </c>
      <c r="D422">
        <v>1</v>
      </c>
      <c r="E422">
        <v>41</v>
      </c>
      <c r="F422">
        <v>0.94402802081907999</v>
      </c>
      <c r="G422">
        <v>0.98214791714669203</v>
      </c>
      <c r="H422">
        <v>2.4390243902439001E-2</v>
      </c>
      <c r="I422">
        <v>2.2321428571428601E-3</v>
      </c>
      <c r="J422" t="s">
        <v>1710</v>
      </c>
    </row>
    <row r="423" spans="1:10">
      <c r="A423" t="s">
        <v>1010</v>
      </c>
      <c r="B423" t="s">
        <v>1011</v>
      </c>
      <c r="C423" t="s">
        <v>12</v>
      </c>
      <c r="D423">
        <v>3</v>
      </c>
      <c r="E423">
        <v>89</v>
      </c>
      <c r="F423">
        <v>0.946306868938112</v>
      </c>
      <c r="G423">
        <v>0.98218580235756703</v>
      </c>
      <c r="H423">
        <v>3.3707865168539297E-2</v>
      </c>
      <c r="I423">
        <v>6.6964285714285702E-3</v>
      </c>
      <c r="J423" t="s">
        <v>2039</v>
      </c>
    </row>
    <row r="424" spans="1:10">
      <c r="A424" t="s">
        <v>1004</v>
      </c>
      <c r="B424" t="s">
        <v>1005</v>
      </c>
      <c r="C424" t="s">
        <v>16</v>
      </c>
      <c r="D424">
        <v>2</v>
      </c>
      <c r="E424">
        <v>68</v>
      </c>
      <c r="F424">
        <v>0.95030444082600596</v>
      </c>
      <c r="G424">
        <v>0.98400317986238905</v>
      </c>
      <c r="H424">
        <v>2.9411764705882401E-2</v>
      </c>
      <c r="I424">
        <v>4.4642857142857097E-3</v>
      </c>
      <c r="J424" t="s">
        <v>2040</v>
      </c>
    </row>
    <row r="425" spans="1:10">
      <c r="A425" t="s">
        <v>321</v>
      </c>
      <c r="B425" t="s">
        <v>322</v>
      </c>
      <c r="C425" t="s">
        <v>16</v>
      </c>
      <c r="D425">
        <v>9</v>
      </c>
      <c r="E425">
        <v>212</v>
      </c>
      <c r="F425">
        <v>0.95638340657910403</v>
      </c>
      <c r="G425">
        <v>0.98553702098165397</v>
      </c>
      <c r="H425">
        <v>4.2452830188679201E-2</v>
      </c>
      <c r="I425">
        <v>2.0089285714285698E-2</v>
      </c>
      <c r="J425" t="s">
        <v>2041</v>
      </c>
    </row>
    <row r="426" spans="1:10">
      <c r="A426" t="s">
        <v>975</v>
      </c>
      <c r="B426" t="s">
        <v>976</v>
      </c>
      <c r="C426" t="s">
        <v>12</v>
      </c>
      <c r="D426">
        <v>1</v>
      </c>
      <c r="E426">
        <v>45</v>
      </c>
      <c r="F426">
        <v>0.95779257947301999</v>
      </c>
      <c r="G426">
        <v>0.98553702098165397</v>
      </c>
      <c r="H426">
        <v>2.2222222222222199E-2</v>
      </c>
      <c r="I426">
        <v>2.2321428571428601E-3</v>
      </c>
      <c r="J426" t="s">
        <v>1541</v>
      </c>
    </row>
    <row r="427" spans="1:10">
      <c r="A427" t="s">
        <v>547</v>
      </c>
      <c r="B427" t="s">
        <v>548</v>
      </c>
      <c r="C427" t="s">
        <v>12</v>
      </c>
      <c r="D427">
        <v>1</v>
      </c>
      <c r="E427">
        <v>46</v>
      </c>
      <c r="F427">
        <v>0.96066933656964004</v>
      </c>
      <c r="G427">
        <v>0.98553702098165397</v>
      </c>
      <c r="H427">
        <v>2.1739130434782601E-2</v>
      </c>
      <c r="I427">
        <v>2.2321428571428601E-3</v>
      </c>
      <c r="J427" t="s">
        <v>2042</v>
      </c>
    </row>
    <row r="428" spans="1:10">
      <c r="A428" t="s">
        <v>640</v>
      </c>
      <c r="B428" t="s">
        <v>641</v>
      </c>
      <c r="C428" t="s">
        <v>16</v>
      </c>
      <c r="D428">
        <v>8</v>
      </c>
      <c r="E428">
        <v>196</v>
      </c>
      <c r="F428">
        <v>0.96078609123097303</v>
      </c>
      <c r="G428">
        <v>0.98553702098165397</v>
      </c>
      <c r="H428">
        <v>4.08163265306122E-2</v>
      </c>
      <c r="I428">
        <v>1.7857142857142901E-2</v>
      </c>
      <c r="J428" t="s">
        <v>2043</v>
      </c>
    </row>
    <row r="429" spans="1:10">
      <c r="A429" t="s">
        <v>1198</v>
      </c>
      <c r="B429" t="s">
        <v>1199</v>
      </c>
      <c r="C429" t="s">
        <v>12</v>
      </c>
      <c r="D429">
        <v>1</v>
      </c>
      <c r="E429">
        <v>49</v>
      </c>
      <c r="F429">
        <v>0.96817784056036804</v>
      </c>
      <c r="G429">
        <v>0.99079881814355497</v>
      </c>
      <c r="H429">
        <v>2.04081632653061E-2</v>
      </c>
      <c r="I429">
        <v>2.2321428571428601E-3</v>
      </c>
      <c r="J429" t="s">
        <v>1348</v>
      </c>
    </row>
    <row r="430" spans="1:10">
      <c r="A430" t="s">
        <v>1015</v>
      </c>
      <c r="B430" t="s">
        <v>1016</v>
      </c>
      <c r="C430" t="s">
        <v>16</v>
      </c>
      <c r="D430">
        <v>8</v>
      </c>
      <c r="E430">
        <v>207</v>
      </c>
      <c r="F430">
        <v>0.97460875319234397</v>
      </c>
      <c r="G430">
        <v>0.99337760880842996</v>
      </c>
      <c r="H430">
        <v>3.8647342995169101E-2</v>
      </c>
      <c r="I430">
        <v>1.7857142857142901E-2</v>
      </c>
      <c r="J430" t="s">
        <v>2044</v>
      </c>
    </row>
    <row r="431" spans="1:10">
      <c r="A431" t="s">
        <v>2045</v>
      </c>
      <c r="B431" t="s">
        <v>2046</v>
      </c>
      <c r="C431" t="s">
        <v>12</v>
      </c>
      <c r="D431">
        <v>1</v>
      </c>
      <c r="E431">
        <v>53</v>
      </c>
      <c r="F431">
        <v>0.97601205335455299</v>
      </c>
      <c r="G431">
        <v>0.99337760880842996</v>
      </c>
      <c r="H431">
        <v>1.88679245283019E-2</v>
      </c>
      <c r="I431">
        <v>2.2321428571428601E-3</v>
      </c>
      <c r="J431" t="s">
        <v>2047</v>
      </c>
    </row>
    <row r="432" spans="1:10">
      <c r="A432" t="s">
        <v>998</v>
      </c>
      <c r="B432" t="s">
        <v>999</v>
      </c>
      <c r="C432" t="s">
        <v>12</v>
      </c>
      <c r="D432">
        <v>1</v>
      </c>
      <c r="E432">
        <v>56</v>
      </c>
      <c r="F432">
        <v>0.980596066134647</v>
      </c>
      <c r="G432">
        <v>0.99337760880842996</v>
      </c>
      <c r="H432">
        <v>1.7857142857142901E-2</v>
      </c>
      <c r="I432">
        <v>2.2321428571428601E-3</v>
      </c>
      <c r="J432" t="s">
        <v>1901</v>
      </c>
    </row>
    <row r="433" spans="1:10">
      <c r="A433" t="s">
        <v>354</v>
      </c>
      <c r="B433" t="s">
        <v>355</v>
      </c>
      <c r="C433" t="s">
        <v>16</v>
      </c>
      <c r="D433">
        <v>1</v>
      </c>
      <c r="E433">
        <v>57</v>
      </c>
      <c r="F433">
        <v>0.981920808952641</v>
      </c>
      <c r="G433">
        <v>0.99337760880842996</v>
      </c>
      <c r="H433">
        <v>1.7543859649122799E-2</v>
      </c>
      <c r="I433">
        <v>2.2321428571428601E-3</v>
      </c>
      <c r="J433" t="s">
        <v>2042</v>
      </c>
    </row>
    <row r="434" spans="1:10">
      <c r="A434" t="s">
        <v>645</v>
      </c>
      <c r="B434" t="s">
        <v>646</v>
      </c>
      <c r="C434" t="s">
        <v>28</v>
      </c>
      <c r="D434">
        <v>12</v>
      </c>
      <c r="E434">
        <v>293</v>
      </c>
      <c r="F434">
        <v>0.98243957566584095</v>
      </c>
      <c r="G434">
        <v>0.99337760880842996</v>
      </c>
      <c r="H434">
        <v>4.0955631399317398E-2</v>
      </c>
      <c r="I434">
        <v>2.6785714285714302E-2</v>
      </c>
      <c r="J434" t="s">
        <v>2048</v>
      </c>
    </row>
    <row r="435" spans="1:10">
      <c r="A435" t="s">
        <v>617</v>
      </c>
      <c r="B435" t="s">
        <v>618</v>
      </c>
      <c r="C435" t="s">
        <v>12</v>
      </c>
      <c r="D435">
        <v>1</v>
      </c>
      <c r="E435">
        <v>59</v>
      </c>
      <c r="F435">
        <v>0.98430566717547596</v>
      </c>
      <c r="G435">
        <v>0.99337760880842996</v>
      </c>
      <c r="H435">
        <v>1.6949152542372899E-2</v>
      </c>
      <c r="I435">
        <v>2.2321428571428601E-3</v>
      </c>
      <c r="J435" t="s">
        <v>1461</v>
      </c>
    </row>
    <row r="436" spans="1:10">
      <c r="A436" t="s">
        <v>327</v>
      </c>
      <c r="B436" t="s">
        <v>328</v>
      </c>
      <c r="C436" t="s">
        <v>12</v>
      </c>
      <c r="D436">
        <v>1</v>
      </c>
      <c r="E436">
        <v>71</v>
      </c>
      <c r="F436">
        <v>0.99329007091827903</v>
      </c>
      <c r="G436">
        <v>0.99966147680816497</v>
      </c>
      <c r="H436">
        <v>1.4084507042253501E-2</v>
      </c>
      <c r="I436">
        <v>2.2321428571428601E-3</v>
      </c>
      <c r="J436" t="s">
        <v>1587</v>
      </c>
    </row>
    <row r="437" spans="1:10">
      <c r="A437" t="s">
        <v>990</v>
      </c>
      <c r="B437" t="s">
        <v>991</v>
      </c>
      <c r="C437" t="s">
        <v>28</v>
      </c>
      <c r="D437">
        <v>1</v>
      </c>
      <c r="E437">
        <v>81</v>
      </c>
      <c r="F437">
        <v>0.99669887958048298</v>
      </c>
      <c r="G437">
        <v>0.99966147680816497</v>
      </c>
      <c r="H437">
        <v>1.2345679012345699E-2</v>
      </c>
      <c r="I437">
        <v>2.2321428571428601E-3</v>
      </c>
      <c r="J437" t="s">
        <v>1489</v>
      </c>
    </row>
    <row r="438" spans="1:10">
      <c r="A438" t="s">
        <v>1013</v>
      </c>
      <c r="B438" t="s">
        <v>1014</v>
      </c>
      <c r="C438" t="s">
        <v>28</v>
      </c>
      <c r="D438">
        <v>2</v>
      </c>
      <c r="E438">
        <v>125</v>
      </c>
      <c r="F438">
        <v>0.99852738787016904</v>
      </c>
      <c r="G438">
        <v>0.99966147680816497</v>
      </c>
      <c r="H438">
        <v>1.6E-2</v>
      </c>
      <c r="I438">
        <v>4.4642857142857097E-3</v>
      </c>
      <c r="J438" t="s">
        <v>2049</v>
      </c>
    </row>
    <row r="439" spans="1:10">
      <c r="A439" t="s">
        <v>2050</v>
      </c>
      <c r="B439" t="s">
        <v>2051</v>
      </c>
      <c r="C439" t="s">
        <v>12</v>
      </c>
      <c r="D439">
        <v>1</v>
      </c>
      <c r="E439">
        <v>113</v>
      </c>
      <c r="F439">
        <v>0.99966147680816497</v>
      </c>
      <c r="G439">
        <v>0.99966147680816497</v>
      </c>
      <c r="H439">
        <v>8.8495575221238902E-3</v>
      </c>
      <c r="I439">
        <v>2.2321428571428601E-3</v>
      </c>
      <c r="J439" t="s">
        <v>205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J581"/>
  <sheetViews>
    <sheetView workbookViewId="0">
      <selection activeCell="P26" sqref="P26"/>
    </sheetView>
  </sheetViews>
  <sheetFormatPr defaultRowHeight="14.4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10</v>
      </c>
      <c r="B2" t="s">
        <v>11</v>
      </c>
      <c r="C2" t="s">
        <v>12</v>
      </c>
      <c r="D2">
        <v>67</v>
      </c>
      <c r="E2">
        <v>489</v>
      </c>
      <c r="F2">
        <v>2.1352687814555201E-5</v>
      </c>
      <c r="G2">
        <v>1.2384558932442001E-2</v>
      </c>
      <c r="H2">
        <v>0.137014314928425</v>
      </c>
      <c r="I2">
        <v>0.11942959001782499</v>
      </c>
      <c r="J2" t="s">
        <v>2053</v>
      </c>
    </row>
    <row r="3" spans="1:10">
      <c r="A3" t="s">
        <v>217</v>
      </c>
      <c r="B3" t="s">
        <v>218</v>
      </c>
      <c r="C3" t="s">
        <v>16</v>
      </c>
      <c r="D3">
        <v>6</v>
      </c>
      <c r="E3">
        <v>12</v>
      </c>
      <c r="F3">
        <v>1.8449184863915499E-4</v>
      </c>
      <c r="G3">
        <v>4.8602869741774801E-2</v>
      </c>
      <c r="H3">
        <v>0.5</v>
      </c>
      <c r="I3">
        <v>1.06951871657754E-2</v>
      </c>
      <c r="J3" t="s">
        <v>1254</v>
      </c>
    </row>
    <row r="4" spans="1:10">
      <c r="A4" t="s">
        <v>68</v>
      </c>
      <c r="B4" t="s">
        <v>40</v>
      </c>
      <c r="C4" t="s">
        <v>28</v>
      </c>
      <c r="D4">
        <v>186</v>
      </c>
      <c r="E4">
        <v>1769</v>
      </c>
      <c r="F4">
        <v>2.5139415383676602E-4</v>
      </c>
      <c r="G4">
        <v>4.8602869741774801E-2</v>
      </c>
      <c r="H4">
        <v>0.105144149236857</v>
      </c>
      <c r="I4">
        <v>0.33155080213903698</v>
      </c>
      <c r="J4" t="s">
        <v>2054</v>
      </c>
    </row>
    <row r="5" spans="1:10">
      <c r="A5" t="s">
        <v>1281</v>
      </c>
      <c r="B5" t="s">
        <v>1282</v>
      </c>
      <c r="C5" t="s">
        <v>12</v>
      </c>
      <c r="D5">
        <v>3</v>
      </c>
      <c r="E5">
        <v>3</v>
      </c>
      <c r="F5">
        <v>5.5851644806480195E-4</v>
      </c>
      <c r="G5">
        <v>8.0984884969396306E-2</v>
      </c>
      <c r="H5">
        <v>1</v>
      </c>
      <c r="I5">
        <v>5.3475935828877002E-3</v>
      </c>
      <c r="J5" t="s">
        <v>2055</v>
      </c>
    </row>
    <row r="6" spans="1:10">
      <c r="A6" t="s">
        <v>1284</v>
      </c>
      <c r="B6" t="s">
        <v>1285</v>
      </c>
      <c r="C6" t="s">
        <v>28</v>
      </c>
      <c r="D6">
        <v>6</v>
      </c>
      <c r="E6">
        <v>15</v>
      </c>
      <c r="F6">
        <v>8.05638031426329E-4</v>
      </c>
      <c r="G6">
        <v>8.8796061459768996E-2</v>
      </c>
      <c r="H6">
        <v>0.4</v>
      </c>
      <c r="I6">
        <v>1.06951871657754E-2</v>
      </c>
      <c r="J6" t="s">
        <v>2056</v>
      </c>
    </row>
    <row r="7" spans="1:10">
      <c r="A7" t="s">
        <v>14</v>
      </c>
      <c r="B7" t="s">
        <v>15</v>
      </c>
      <c r="C7" t="s">
        <v>16</v>
      </c>
      <c r="D7">
        <v>46</v>
      </c>
      <c r="E7">
        <v>348</v>
      </c>
      <c r="F7">
        <v>9.18579946135541E-4</v>
      </c>
      <c r="G7">
        <v>8.8796061459768996E-2</v>
      </c>
      <c r="H7">
        <v>0.13218390804597699</v>
      </c>
      <c r="I7">
        <v>8.1996434937611398E-2</v>
      </c>
      <c r="J7" t="s">
        <v>2057</v>
      </c>
    </row>
    <row r="8" spans="1:10">
      <c r="A8" t="s">
        <v>1304</v>
      </c>
      <c r="B8" t="s">
        <v>1305</v>
      </c>
      <c r="C8" t="s">
        <v>16</v>
      </c>
      <c r="D8">
        <v>8</v>
      </c>
      <c r="E8">
        <v>28</v>
      </c>
      <c r="F8">
        <v>1.4428359558542399E-3</v>
      </c>
      <c r="G8">
        <v>0.119549264913637</v>
      </c>
      <c r="H8">
        <v>0.28571428571428598</v>
      </c>
      <c r="I8">
        <v>1.4260249554367201E-2</v>
      </c>
      <c r="J8" t="s">
        <v>2058</v>
      </c>
    </row>
    <row r="9" spans="1:10">
      <c r="A9" t="s">
        <v>611</v>
      </c>
      <c r="B9" t="s">
        <v>612</v>
      </c>
      <c r="C9" t="s">
        <v>16</v>
      </c>
      <c r="D9">
        <v>45</v>
      </c>
      <c r="E9">
        <v>354</v>
      </c>
      <c r="F9">
        <v>2.3096550358358099E-3</v>
      </c>
      <c r="G9">
        <v>0.15541874003106901</v>
      </c>
      <c r="H9">
        <v>0.12711864406779699</v>
      </c>
      <c r="I9">
        <v>8.0213903743315496E-2</v>
      </c>
      <c r="J9" t="s">
        <v>2059</v>
      </c>
    </row>
    <row r="10" spans="1:10">
      <c r="A10" t="s">
        <v>965</v>
      </c>
      <c r="B10" t="s">
        <v>966</v>
      </c>
      <c r="C10" t="s">
        <v>12</v>
      </c>
      <c r="D10">
        <v>6</v>
      </c>
      <c r="E10">
        <v>18</v>
      </c>
      <c r="F10">
        <v>2.4116701039303798E-3</v>
      </c>
      <c r="G10">
        <v>0.15541874003106901</v>
      </c>
      <c r="H10">
        <v>0.33333333333333298</v>
      </c>
      <c r="I10">
        <v>1.06951871657754E-2</v>
      </c>
      <c r="J10" t="s">
        <v>2060</v>
      </c>
    </row>
    <row r="11" spans="1:10">
      <c r="A11" t="s">
        <v>1565</v>
      </c>
      <c r="B11" t="s">
        <v>1566</v>
      </c>
      <c r="C11" t="s">
        <v>12</v>
      </c>
      <c r="D11">
        <v>4</v>
      </c>
      <c r="E11">
        <v>9</v>
      </c>
      <c r="F11">
        <v>4.1259243440561599E-3</v>
      </c>
      <c r="G11">
        <v>0.196942516841942</v>
      </c>
      <c r="H11">
        <v>0.44444444444444398</v>
      </c>
      <c r="I11">
        <v>7.1301247771836003E-3</v>
      </c>
      <c r="J11" t="s">
        <v>2061</v>
      </c>
    </row>
    <row r="12" spans="1:10">
      <c r="A12" t="s">
        <v>1287</v>
      </c>
      <c r="B12" t="s">
        <v>1288</v>
      </c>
      <c r="C12" t="s">
        <v>12</v>
      </c>
      <c r="D12">
        <v>8</v>
      </c>
      <c r="E12">
        <v>33</v>
      </c>
      <c r="F12">
        <v>4.4637820786107198E-3</v>
      </c>
      <c r="G12">
        <v>0.196942516841942</v>
      </c>
      <c r="H12">
        <v>0.24242424242424199</v>
      </c>
      <c r="I12">
        <v>1.4260249554367201E-2</v>
      </c>
      <c r="J12" t="s">
        <v>2062</v>
      </c>
    </row>
    <row r="13" spans="1:10">
      <c r="A13" t="s">
        <v>1320</v>
      </c>
      <c r="B13" t="s">
        <v>1321</v>
      </c>
      <c r="C13" t="s">
        <v>16</v>
      </c>
      <c r="D13">
        <v>3</v>
      </c>
      <c r="E13">
        <v>5</v>
      </c>
      <c r="F13">
        <v>4.9200354445849996E-3</v>
      </c>
      <c r="G13">
        <v>0.196942516841942</v>
      </c>
      <c r="H13">
        <v>0.6</v>
      </c>
      <c r="I13">
        <v>5.3475935828877002E-3</v>
      </c>
      <c r="J13" t="s">
        <v>2063</v>
      </c>
    </row>
    <row r="14" spans="1:10">
      <c r="A14" t="s">
        <v>1257</v>
      </c>
      <c r="B14" t="s">
        <v>1258</v>
      </c>
      <c r="C14" t="s">
        <v>16</v>
      </c>
      <c r="D14">
        <v>2</v>
      </c>
      <c r="E14">
        <v>2</v>
      </c>
      <c r="F14">
        <v>6.79112127041179E-3</v>
      </c>
      <c r="G14">
        <v>0.196942516841942</v>
      </c>
      <c r="H14">
        <v>1</v>
      </c>
      <c r="I14">
        <v>3.5650623885918001E-3</v>
      </c>
      <c r="J14" t="s">
        <v>1259</v>
      </c>
    </row>
    <row r="15" spans="1:10">
      <c r="A15" t="s">
        <v>1263</v>
      </c>
      <c r="B15" t="s">
        <v>1264</v>
      </c>
      <c r="C15" t="s">
        <v>16</v>
      </c>
      <c r="D15">
        <v>2</v>
      </c>
      <c r="E15">
        <v>2</v>
      </c>
      <c r="F15">
        <v>6.79112127041179E-3</v>
      </c>
      <c r="G15">
        <v>0.196942516841942</v>
      </c>
      <c r="H15">
        <v>1</v>
      </c>
      <c r="I15">
        <v>3.5650623885918001E-3</v>
      </c>
      <c r="J15" t="s">
        <v>1265</v>
      </c>
    </row>
    <row r="16" spans="1:10">
      <c r="A16" t="s">
        <v>1266</v>
      </c>
      <c r="B16" t="s">
        <v>1267</v>
      </c>
      <c r="C16" t="s">
        <v>12</v>
      </c>
      <c r="D16">
        <v>2</v>
      </c>
      <c r="E16">
        <v>2</v>
      </c>
      <c r="F16">
        <v>6.79112127041179E-3</v>
      </c>
      <c r="G16">
        <v>0.196942516841942</v>
      </c>
      <c r="H16">
        <v>1</v>
      </c>
      <c r="I16">
        <v>3.5650623885918001E-3</v>
      </c>
      <c r="J16" t="s">
        <v>1268</v>
      </c>
    </row>
    <row r="17" spans="1:10">
      <c r="A17" t="s">
        <v>1269</v>
      </c>
      <c r="B17" t="s">
        <v>1270</v>
      </c>
      <c r="C17" t="s">
        <v>12</v>
      </c>
      <c r="D17">
        <v>2</v>
      </c>
      <c r="E17">
        <v>2</v>
      </c>
      <c r="F17">
        <v>6.79112127041179E-3</v>
      </c>
      <c r="G17">
        <v>0.196942516841942</v>
      </c>
      <c r="H17">
        <v>1</v>
      </c>
      <c r="I17">
        <v>3.5650623885918001E-3</v>
      </c>
      <c r="J17" t="s">
        <v>1271</v>
      </c>
    </row>
    <row r="18" spans="1:10">
      <c r="A18" t="s">
        <v>2064</v>
      </c>
      <c r="B18" t="s">
        <v>2065</v>
      </c>
      <c r="C18" t="s">
        <v>12</v>
      </c>
      <c r="D18">
        <v>2</v>
      </c>
      <c r="E18">
        <v>2</v>
      </c>
      <c r="F18">
        <v>6.79112127041179E-3</v>
      </c>
      <c r="G18">
        <v>0.196942516841942</v>
      </c>
      <c r="H18">
        <v>1</v>
      </c>
      <c r="I18">
        <v>3.5650623885918001E-3</v>
      </c>
      <c r="J18" t="s">
        <v>2066</v>
      </c>
    </row>
    <row r="19" spans="1:10">
      <c r="A19" t="s">
        <v>2067</v>
      </c>
      <c r="B19" t="s">
        <v>2068</v>
      </c>
      <c r="C19" t="s">
        <v>12</v>
      </c>
      <c r="D19">
        <v>2</v>
      </c>
      <c r="E19">
        <v>2</v>
      </c>
      <c r="F19">
        <v>6.79112127041179E-3</v>
      </c>
      <c r="G19">
        <v>0.196942516841942</v>
      </c>
      <c r="H19">
        <v>1</v>
      </c>
      <c r="I19">
        <v>3.5650623885918001E-3</v>
      </c>
      <c r="J19" t="s">
        <v>2069</v>
      </c>
    </row>
    <row r="20" spans="1:10">
      <c r="A20" t="s">
        <v>1659</v>
      </c>
      <c r="B20" t="s">
        <v>1660</v>
      </c>
      <c r="C20" t="s">
        <v>16</v>
      </c>
      <c r="D20">
        <v>2</v>
      </c>
      <c r="E20">
        <v>2</v>
      </c>
      <c r="F20">
        <v>6.79112127041179E-3</v>
      </c>
      <c r="G20">
        <v>0.196942516841942</v>
      </c>
      <c r="H20">
        <v>1</v>
      </c>
      <c r="I20">
        <v>3.5650623885918001E-3</v>
      </c>
      <c r="J20" t="s">
        <v>2070</v>
      </c>
    </row>
    <row r="21" spans="1:10">
      <c r="A21" t="s">
        <v>1674</v>
      </c>
      <c r="B21" t="s">
        <v>1675</v>
      </c>
      <c r="C21" t="s">
        <v>28</v>
      </c>
      <c r="D21">
        <v>2</v>
      </c>
      <c r="E21">
        <v>2</v>
      </c>
      <c r="F21">
        <v>6.79112127041179E-3</v>
      </c>
      <c r="G21">
        <v>0.196942516841942</v>
      </c>
      <c r="H21">
        <v>1</v>
      </c>
      <c r="I21">
        <v>3.5650623885918001E-3</v>
      </c>
      <c r="J21" t="s">
        <v>2070</v>
      </c>
    </row>
    <row r="22" spans="1:10">
      <c r="A22" t="s">
        <v>368</v>
      </c>
      <c r="B22" t="s">
        <v>369</v>
      </c>
      <c r="C22" t="s">
        <v>16</v>
      </c>
      <c r="D22">
        <v>3</v>
      </c>
      <c r="E22">
        <v>6</v>
      </c>
      <c r="F22">
        <v>9.2394920249627196E-3</v>
      </c>
      <c r="G22">
        <v>0.23846997320389501</v>
      </c>
      <c r="H22">
        <v>0.5</v>
      </c>
      <c r="I22">
        <v>5.3475935828877002E-3</v>
      </c>
      <c r="J22" t="s">
        <v>1275</v>
      </c>
    </row>
    <row r="23" spans="1:10">
      <c r="A23" t="s">
        <v>371</v>
      </c>
      <c r="B23" t="s">
        <v>372</v>
      </c>
      <c r="C23" t="s">
        <v>12</v>
      </c>
      <c r="D23">
        <v>3</v>
      </c>
      <c r="E23">
        <v>6</v>
      </c>
      <c r="F23">
        <v>9.2394920249627196E-3</v>
      </c>
      <c r="G23">
        <v>0.23846997320389501</v>
      </c>
      <c r="H23">
        <v>0.5</v>
      </c>
      <c r="I23">
        <v>5.3475935828877002E-3</v>
      </c>
      <c r="J23" t="s">
        <v>1275</v>
      </c>
    </row>
    <row r="24" spans="1:10">
      <c r="A24" t="s">
        <v>1272</v>
      </c>
      <c r="B24" t="s">
        <v>1273</v>
      </c>
      <c r="C24" t="s">
        <v>12</v>
      </c>
      <c r="D24">
        <v>4</v>
      </c>
      <c r="E24">
        <v>11</v>
      </c>
      <c r="F24">
        <v>9.4565679029130593E-3</v>
      </c>
      <c r="G24">
        <v>0.23846997320389501</v>
      </c>
      <c r="H24">
        <v>0.36363636363636398</v>
      </c>
      <c r="I24">
        <v>7.1301247771836003E-3</v>
      </c>
      <c r="J24" t="s">
        <v>1274</v>
      </c>
    </row>
    <row r="25" spans="1:10">
      <c r="A25" t="s">
        <v>522</v>
      </c>
      <c r="B25" t="s">
        <v>523</v>
      </c>
      <c r="C25" t="s">
        <v>16</v>
      </c>
      <c r="D25">
        <v>5</v>
      </c>
      <c r="E25">
        <v>17</v>
      </c>
      <c r="F25">
        <v>1.00751515693316E-2</v>
      </c>
      <c r="G25">
        <v>0.24348282959218101</v>
      </c>
      <c r="H25">
        <v>0.29411764705882398</v>
      </c>
      <c r="I25">
        <v>8.9126559714794995E-3</v>
      </c>
      <c r="J25" t="s">
        <v>2071</v>
      </c>
    </row>
    <row r="26" spans="1:10">
      <c r="A26" t="s">
        <v>226</v>
      </c>
      <c r="B26" t="s">
        <v>227</v>
      </c>
      <c r="C26" t="s">
        <v>16</v>
      </c>
      <c r="D26">
        <v>11</v>
      </c>
      <c r="E26">
        <v>62</v>
      </c>
      <c r="F26">
        <v>1.16412403128602E-2</v>
      </c>
      <c r="G26">
        <v>0.27007677525835599</v>
      </c>
      <c r="H26">
        <v>0.17741935483870999</v>
      </c>
      <c r="I26">
        <v>1.9607843137254902E-2</v>
      </c>
      <c r="J26" t="s">
        <v>2072</v>
      </c>
    </row>
    <row r="27" spans="1:10">
      <c r="A27" t="s">
        <v>620</v>
      </c>
      <c r="B27" t="s">
        <v>621</v>
      </c>
      <c r="C27" t="s">
        <v>16</v>
      </c>
      <c r="D27">
        <v>10</v>
      </c>
      <c r="E27">
        <v>59</v>
      </c>
      <c r="F27">
        <v>2.13514859823161E-2</v>
      </c>
      <c r="G27">
        <v>0.2916396281411</v>
      </c>
      <c r="H27">
        <v>0.169491525423729</v>
      </c>
      <c r="I27">
        <v>1.7825311942958999E-2</v>
      </c>
      <c r="J27" t="s">
        <v>1278</v>
      </c>
    </row>
    <row r="28" spans="1:10">
      <c r="A28" t="s">
        <v>555</v>
      </c>
      <c r="B28" t="s">
        <v>556</v>
      </c>
      <c r="C28" t="s">
        <v>16</v>
      </c>
      <c r="D28">
        <v>5</v>
      </c>
      <c r="E28">
        <v>21</v>
      </c>
      <c r="F28">
        <v>2.5192205848675799E-2</v>
      </c>
      <c r="G28">
        <v>0.2916396281411</v>
      </c>
      <c r="H28">
        <v>0.238095238095238</v>
      </c>
      <c r="I28">
        <v>8.9126559714794995E-3</v>
      </c>
      <c r="J28" t="s">
        <v>1280</v>
      </c>
    </row>
    <row r="29" spans="1:10">
      <c r="A29" t="s">
        <v>1190</v>
      </c>
      <c r="B29" t="s">
        <v>1191</v>
      </c>
      <c r="C29" t="s">
        <v>16</v>
      </c>
      <c r="D29">
        <v>6</v>
      </c>
      <c r="E29">
        <v>29</v>
      </c>
      <c r="F29">
        <v>2.84119811158756E-2</v>
      </c>
      <c r="G29">
        <v>0.2916396281411</v>
      </c>
      <c r="H29">
        <v>0.20689655172413801</v>
      </c>
      <c r="I29">
        <v>1.06951871657754E-2</v>
      </c>
      <c r="J29" t="s">
        <v>2073</v>
      </c>
    </row>
    <row r="30" spans="1:10">
      <c r="A30" t="s">
        <v>1923</v>
      </c>
      <c r="B30" t="s">
        <v>1924</v>
      </c>
      <c r="C30" t="s">
        <v>12</v>
      </c>
      <c r="D30">
        <v>3</v>
      </c>
      <c r="E30">
        <v>9</v>
      </c>
      <c r="F30">
        <v>3.2181280110651203E-2</v>
      </c>
      <c r="G30">
        <v>0.2916396281411</v>
      </c>
      <c r="H30">
        <v>0.33333333333333298</v>
      </c>
      <c r="I30">
        <v>5.3475935828877002E-3</v>
      </c>
      <c r="J30" t="s">
        <v>2074</v>
      </c>
    </row>
    <row r="31" spans="1:10">
      <c r="A31" t="s">
        <v>1559</v>
      </c>
      <c r="B31" t="s">
        <v>1560</v>
      </c>
      <c r="C31" t="s">
        <v>16</v>
      </c>
      <c r="D31">
        <v>3</v>
      </c>
      <c r="E31">
        <v>9</v>
      </c>
      <c r="F31">
        <v>3.2181280110651203E-2</v>
      </c>
      <c r="G31">
        <v>0.2916396281411</v>
      </c>
      <c r="H31">
        <v>0.33333333333333298</v>
      </c>
      <c r="I31">
        <v>5.3475935828877002E-3</v>
      </c>
      <c r="J31" t="s">
        <v>2075</v>
      </c>
    </row>
    <row r="32" spans="1:10">
      <c r="A32" t="s">
        <v>575</v>
      </c>
      <c r="B32" t="s">
        <v>576</v>
      </c>
      <c r="C32" t="s">
        <v>16</v>
      </c>
      <c r="D32">
        <v>12</v>
      </c>
      <c r="E32">
        <v>81</v>
      </c>
      <c r="F32">
        <v>3.2956261077858401E-2</v>
      </c>
      <c r="G32">
        <v>0.2916396281411</v>
      </c>
      <c r="H32">
        <v>0.148148148148148</v>
      </c>
      <c r="I32">
        <v>2.1390374331550801E-2</v>
      </c>
      <c r="J32" t="s">
        <v>2076</v>
      </c>
    </row>
    <row r="33" spans="1:10">
      <c r="A33" t="s">
        <v>220</v>
      </c>
      <c r="B33" t="s">
        <v>221</v>
      </c>
      <c r="C33" t="s">
        <v>12</v>
      </c>
      <c r="D33">
        <v>61</v>
      </c>
      <c r="E33">
        <v>584</v>
      </c>
      <c r="F33">
        <v>3.3784017781203303E-2</v>
      </c>
      <c r="G33">
        <v>0.2916396281411</v>
      </c>
      <c r="H33">
        <v>0.10445205479452099</v>
      </c>
      <c r="I33">
        <v>0.10873440285204999</v>
      </c>
      <c r="J33" t="s">
        <v>2077</v>
      </c>
    </row>
    <row r="34" spans="1:10">
      <c r="A34" t="s">
        <v>74</v>
      </c>
      <c r="B34" t="s">
        <v>75</v>
      </c>
      <c r="C34" t="s">
        <v>16</v>
      </c>
      <c r="D34">
        <v>44</v>
      </c>
      <c r="E34">
        <v>403</v>
      </c>
      <c r="F34">
        <v>3.4148928546297197E-2</v>
      </c>
      <c r="G34">
        <v>0.2916396281411</v>
      </c>
      <c r="H34">
        <v>0.109181141439206</v>
      </c>
      <c r="I34">
        <v>7.8431372549019607E-2</v>
      </c>
      <c r="J34" t="s">
        <v>2078</v>
      </c>
    </row>
    <row r="35" spans="1:10">
      <c r="A35" t="s">
        <v>1291</v>
      </c>
      <c r="B35" t="s">
        <v>1292</v>
      </c>
      <c r="C35" t="s">
        <v>12</v>
      </c>
      <c r="D35">
        <v>2</v>
      </c>
      <c r="E35">
        <v>4</v>
      </c>
      <c r="F35">
        <v>3.6418019873414503E-2</v>
      </c>
      <c r="G35">
        <v>0.2916396281411</v>
      </c>
      <c r="H35">
        <v>0.5</v>
      </c>
      <c r="I35">
        <v>3.5650623885918001E-3</v>
      </c>
      <c r="J35" t="s">
        <v>1293</v>
      </c>
    </row>
    <row r="36" spans="1:10">
      <c r="A36" t="s">
        <v>1294</v>
      </c>
      <c r="B36" t="s">
        <v>1295</v>
      </c>
      <c r="C36" t="s">
        <v>12</v>
      </c>
      <c r="D36">
        <v>2</v>
      </c>
      <c r="E36">
        <v>4</v>
      </c>
      <c r="F36">
        <v>3.6418019873414503E-2</v>
      </c>
      <c r="G36">
        <v>0.2916396281411</v>
      </c>
      <c r="H36">
        <v>0.5</v>
      </c>
      <c r="I36">
        <v>3.5650623885918001E-3</v>
      </c>
      <c r="J36" t="s">
        <v>1296</v>
      </c>
    </row>
    <row r="37" spans="1:10">
      <c r="A37" t="s">
        <v>1297</v>
      </c>
      <c r="B37" t="s">
        <v>1298</v>
      </c>
      <c r="C37" t="s">
        <v>16</v>
      </c>
      <c r="D37">
        <v>2</v>
      </c>
      <c r="E37">
        <v>4</v>
      </c>
      <c r="F37">
        <v>3.6418019873414503E-2</v>
      </c>
      <c r="G37">
        <v>0.2916396281411</v>
      </c>
      <c r="H37">
        <v>0.5</v>
      </c>
      <c r="I37">
        <v>3.5650623885918001E-3</v>
      </c>
      <c r="J37" t="s">
        <v>1299</v>
      </c>
    </row>
    <row r="38" spans="1:10">
      <c r="A38" t="s">
        <v>1300</v>
      </c>
      <c r="B38" t="s">
        <v>1301</v>
      </c>
      <c r="C38" t="s">
        <v>16</v>
      </c>
      <c r="D38">
        <v>2</v>
      </c>
      <c r="E38">
        <v>4</v>
      </c>
      <c r="F38">
        <v>3.6418019873414503E-2</v>
      </c>
      <c r="G38">
        <v>0.2916396281411</v>
      </c>
      <c r="H38">
        <v>0.5</v>
      </c>
      <c r="I38">
        <v>3.5650623885918001E-3</v>
      </c>
      <c r="J38" t="s">
        <v>1296</v>
      </c>
    </row>
    <row r="39" spans="1:10">
      <c r="A39" t="s">
        <v>600</v>
      </c>
      <c r="B39" t="s">
        <v>601</v>
      </c>
      <c r="C39" t="s">
        <v>16</v>
      </c>
      <c r="D39">
        <v>7</v>
      </c>
      <c r="E39">
        <v>39</v>
      </c>
      <c r="F39">
        <v>3.80423323047464E-2</v>
      </c>
      <c r="G39">
        <v>0.2916396281411</v>
      </c>
      <c r="H39">
        <v>0.17948717948717899</v>
      </c>
      <c r="I39">
        <v>1.24777183600713E-2</v>
      </c>
      <c r="J39" t="s">
        <v>2079</v>
      </c>
    </row>
    <row r="40" spans="1:10">
      <c r="A40" t="s">
        <v>1307</v>
      </c>
      <c r="B40" t="s">
        <v>1308</v>
      </c>
      <c r="C40" t="s">
        <v>16</v>
      </c>
      <c r="D40">
        <v>2</v>
      </c>
      <c r="E40">
        <v>5</v>
      </c>
      <c r="F40">
        <v>5.7418059822787901E-2</v>
      </c>
      <c r="G40">
        <v>0.2916396281411</v>
      </c>
      <c r="H40">
        <v>0.4</v>
      </c>
      <c r="I40">
        <v>3.5650623885918001E-3</v>
      </c>
      <c r="J40" t="s">
        <v>1309</v>
      </c>
    </row>
    <row r="41" spans="1:10">
      <c r="A41" t="s">
        <v>1310</v>
      </c>
      <c r="B41" t="s">
        <v>1311</v>
      </c>
      <c r="C41" t="s">
        <v>16</v>
      </c>
      <c r="D41">
        <v>2</v>
      </c>
      <c r="E41">
        <v>5</v>
      </c>
      <c r="F41">
        <v>5.7418059822787901E-2</v>
      </c>
      <c r="G41">
        <v>0.2916396281411</v>
      </c>
      <c r="H41">
        <v>0.4</v>
      </c>
      <c r="I41">
        <v>3.5650623885918001E-3</v>
      </c>
      <c r="J41" t="s">
        <v>1312</v>
      </c>
    </row>
    <row r="42" spans="1:10">
      <c r="A42" t="s">
        <v>1313</v>
      </c>
      <c r="B42" t="s">
        <v>1314</v>
      </c>
      <c r="C42" t="s">
        <v>16</v>
      </c>
      <c r="D42">
        <v>2</v>
      </c>
      <c r="E42">
        <v>5</v>
      </c>
      <c r="F42">
        <v>5.7418059822787901E-2</v>
      </c>
      <c r="G42">
        <v>0.2916396281411</v>
      </c>
      <c r="H42">
        <v>0.4</v>
      </c>
      <c r="I42">
        <v>3.5650623885918001E-3</v>
      </c>
      <c r="J42" t="s">
        <v>1315</v>
      </c>
    </row>
    <row r="43" spans="1:10">
      <c r="A43" t="s">
        <v>1316</v>
      </c>
      <c r="B43" t="s">
        <v>1317</v>
      </c>
      <c r="C43" t="s">
        <v>12</v>
      </c>
      <c r="D43">
        <v>2</v>
      </c>
      <c r="E43">
        <v>5</v>
      </c>
      <c r="F43">
        <v>5.7418059822787901E-2</v>
      </c>
      <c r="G43">
        <v>0.2916396281411</v>
      </c>
      <c r="H43">
        <v>0.4</v>
      </c>
      <c r="I43">
        <v>3.5650623885918001E-3</v>
      </c>
      <c r="J43" t="s">
        <v>1318</v>
      </c>
    </row>
    <row r="44" spans="1:10">
      <c r="A44" t="s">
        <v>343</v>
      </c>
      <c r="B44" t="s">
        <v>344</v>
      </c>
      <c r="C44" t="s">
        <v>28</v>
      </c>
      <c r="D44">
        <v>2</v>
      </c>
      <c r="E44">
        <v>5</v>
      </c>
      <c r="F44">
        <v>5.7418059822787901E-2</v>
      </c>
      <c r="G44">
        <v>0.2916396281411</v>
      </c>
      <c r="H44">
        <v>0.4</v>
      </c>
      <c r="I44">
        <v>3.5650623885918001E-3</v>
      </c>
      <c r="J44" t="s">
        <v>1319</v>
      </c>
    </row>
    <row r="45" spans="1:10">
      <c r="A45" t="s">
        <v>1323</v>
      </c>
      <c r="B45" t="s">
        <v>1324</v>
      </c>
      <c r="C45" t="s">
        <v>12</v>
      </c>
      <c r="D45">
        <v>2</v>
      </c>
      <c r="E45">
        <v>5</v>
      </c>
      <c r="F45">
        <v>5.7418059822787901E-2</v>
      </c>
      <c r="G45">
        <v>0.2916396281411</v>
      </c>
      <c r="H45">
        <v>0.4</v>
      </c>
      <c r="I45">
        <v>3.5650623885918001E-3</v>
      </c>
      <c r="J45" t="s">
        <v>1299</v>
      </c>
    </row>
    <row r="46" spans="1:10">
      <c r="A46" t="s">
        <v>1325</v>
      </c>
      <c r="B46" t="s">
        <v>1326</v>
      </c>
      <c r="C46" t="s">
        <v>12</v>
      </c>
      <c r="D46">
        <v>2</v>
      </c>
      <c r="E46">
        <v>5</v>
      </c>
      <c r="F46">
        <v>5.7418059822787901E-2</v>
      </c>
      <c r="G46">
        <v>0.2916396281411</v>
      </c>
      <c r="H46">
        <v>0.4</v>
      </c>
      <c r="I46">
        <v>3.5650623885918001E-3</v>
      </c>
      <c r="J46" t="s">
        <v>1315</v>
      </c>
    </row>
    <row r="47" spans="1:10">
      <c r="A47" t="s">
        <v>536</v>
      </c>
      <c r="B47" t="s">
        <v>537</v>
      </c>
      <c r="C47" t="s">
        <v>12</v>
      </c>
      <c r="D47">
        <v>4</v>
      </c>
      <c r="E47">
        <v>19</v>
      </c>
      <c r="F47">
        <v>6.5725927154150002E-2</v>
      </c>
      <c r="G47">
        <v>0.2916396281411</v>
      </c>
      <c r="H47">
        <v>0.21052631578947401</v>
      </c>
      <c r="I47">
        <v>7.1301247771836003E-3</v>
      </c>
      <c r="J47" t="s">
        <v>2080</v>
      </c>
    </row>
    <row r="48" spans="1:10">
      <c r="A48" t="s">
        <v>967</v>
      </c>
      <c r="B48" t="s">
        <v>968</v>
      </c>
      <c r="C48" t="s">
        <v>16</v>
      </c>
      <c r="D48">
        <v>4</v>
      </c>
      <c r="E48">
        <v>19</v>
      </c>
      <c r="F48">
        <v>6.5725927154150002E-2</v>
      </c>
      <c r="G48">
        <v>0.2916396281411</v>
      </c>
      <c r="H48">
        <v>0.21052631578947401</v>
      </c>
      <c r="I48">
        <v>7.1301247771836003E-3</v>
      </c>
      <c r="J48" t="s">
        <v>2081</v>
      </c>
    </row>
    <row r="49" spans="1:10">
      <c r="A49" t="s">
        <v>214</v>
      </c>
      <c r="B49" t="s">
        <v>215</v>
      </c>
      <c r="C49" t="s">
        <v>12</v>
      </c>
      <c r="D49">
        <v>3</v>
      </c>
      <c r="E49">
        <v>12</v>
      </c>
      <c r="F49">
        <v>7.0084881137183502E-2</v>
      </c>
      <c r="G49">
        <v>0.2916396281411</v>
      </c>
      <c r="H49">
        <v>0.25</v>
      </c>
      <c r="I49">
        <v>5.3475935828877002E-3</v>
      </c>
      <c r="J49" t="s">
        <v>1275</v>
      </c>
    </row>
    <row r="50" spans="1:10">
      <c r="A50" t="s">
        <v>351</v>
      </c>
      <c r="B50" t="s">
        <v>352</v>
      </c>
      <c r="C50" t="s">
        <v>16</v>
      </c>
      <c r="D50">
        <v>4</v>
      </c>
      <c r="E50">
        <v>20</v>
      </c>
      <c r="F50">
        <v>7.7023064823604104E-2</v>
      </c>
      <c r="G50">
        <v>0.2916396281411</v>
      </c>
      <c r="H50">
        <v>0.2</v>
      </c>
      <c r="I50">
        <v>7.1301247771836003E-3</v>
      </c>
      <c r="J50" t="s">
        <v>2082</v>
      </c>
    </row>
    <row r="51" spans="1:10">
      <c r="A51" t="s">
        <v>70</v>
      </c>
      <c r="B51" t="s">
        <v>71</v>
      </c>
      <c r="C51" t="s">
        <v>12</v>
      </c>
      <c r="D51">
        <v>2</v>
      </c>
      <c r="E51">
        <v>6</v>
      </c>
      <c r="F51">
        <v>8.1509248803991102E-2</v>
      </c>
      <c r="G51">
        <v>0.2916396281411</v>
      </c>
      <c r="H51">
        <v>0.33333333333333298</v>
      </c>
      <c r="I51">
        <v>3.5650623885918001E-3</v>
      </c>
      <c r="J51" t="s">
        <v>2083</v>
      </c>
    </row>
    <row r="52" spans="1:10">
      <c r="A52" t="s">
        <v>1332</v>
      </c>
      <c r="B52" t="s">
        <v>1333</v>
      </c>
      <c r="C52" t="s">
        <v>12</v>
      </c>
      <c r="D52">
        <v>2</v>
      </c>
      <c r="E52">
        <v>6</v>
      </c>
      <c r="F52">
        <v>8.1509248803991102E-2</v>
      </c>
      <c r="G52">
        <v>0.2916396281411</v>
      </c>
      <c r="H52">
        <v>0.33333333333333298</v>
      </c>
      <c r="I52">
        <v>3.5650623885918001E-3</v>
      </c>
      <c r="J52" t="s">
        <v>1334</v>
      </c>
    </row>
    <row r="53" spans="1:10">
      <c r="A53" t="s">
        <v>1335</v>
      </c>
      <c r="B53" t="s">
        <v>1336</v>
      </c>
      <c r="C53" t="s">
        <v>16</v>
      </c>
      <c r="D53">
        <v>2</v>
      </c>
      <c r="E53">
        <v>6</v>
      </c>
      <c r="F53">
        <v>8.1509248803991102E-2</v>
      </c>
      <c r="G53">
        <v>0.2916396281411</v>
      </c>
      <c r="H53">
        <v>0.33333333333333298</v>
      </c>
      <c r="I53">
        <v>3.5650623885918001E-3</v>
      </c>
      <c r="J53" t="s">
        <v>1334</v>
      </c>
    </row>
    <row r="54" spans="1:10">
      <c r="A54" t="s">
        <v>2084</v>
      </c>
      <c r="B54" t="s">
        <v>2085</v>
      </c>
      <c r="C54" t="s">
        <v>28</v>
      </c>
      <c r="D54">
        <v>2</v>
      </c>
      <c r="E54">
        <v>6</v>
      </c>
      <c r="F54">
        <v>8.1509248803991102E-2</v>
      </c>
      <c r="G54">
        <v>0.2916396281411</v>
      </c>
      <c r="H54">
        <v>0.33333333333333298</v>
      </c>
      <c r="I54">
        <v>3.5650623885918001E-3</v>
      </c>
      <c r="J54" t="s">
        <v>2086</v>
      </c>
    </row>
    <row r="55" spans="1:10">
      <c r="A55" t="s">
        <v>2087</v>
      </c>
      <c r="B55" t="s">
        <v>2088</v>
      </c>
      <c r="C55" t="s">
        <v>16</v>
      </c>
      <c r="D55">
        <v>1</v>
      </c>
      <c r="E55">
        <v>1</v>
      </c>
      <c r="F55">
        <v>8.2463618991621399E-2</v>
      </c>
      <c r="G55">
        <v>0.2916396281411</v>
      </c>
      <c r="H55">
        <v>1</v>
      </c>
      <c r="I55">
        <v>1.7825311942959001E-3</v>
      </c>
      <c r="J55" t="s">
        <v>2089</v>
      </c>
    </row>
    <row r="56" spans="1:10">
      <c r="A56" t="s">
        <v>1337</v>
      </c>
      <c r="B56" t="s">
        <v>1338</v>
      </c>
      <c r="C56" t="s">
        <v>12</v>
      </c>
      <c r="D56">
        <v>1</v>
      </c>
      <c r="E56">
        <v>1</v>
      </c>
      <c r="F56">
        <v>8.2463618991621399E-2</v>
      </c>
      <c r="G56">
        <v>0.2916396281411</v>
      </c>
      <c r="H56">
        <v>1</v>
      </c>
      <c r="I56">
        <v>1.7825311942959001E-3</v>
      </c>
      <c r="J56" t="s">
        <v>1339</v>
      </c>
    </row>
    <row r="57" spans="1:10">
      <c r="A57" t="s">
        <v>1340</v>
      </c>
      <c r="B57" t="s">
        <v>1341</v>
      </c>
      <c r="C57" t="s">
        <v>16</v>
      </c>
      <c r="D57">
        <v>1</v>
      </c>
      <c r="E57">
        <v>1</v>
      </c>
      <c r="F57">
        <v>8.2463618991621399E-2</v>
      </c>
      <c r="G57">
        <v>0.2916396281411</v>
      </c>
      <c r="H57">
        <v>1</v>
      </c>
      <c r="I57">
        <v>1.7825311942959001E-3</v>
      </c>
      <c r="J57" t="s">
        <v>1342</v>
      </c>
    </row>
    <row r="58" spans="1:10">
      <c r="A58" t="s">
        <v>1343</v>
      </c>
      <c r="B58" t="s">
        <v>1344</v>
      </c>
      <c r="C58" t="s">
        <v>12</v>
      </c>
      <c r="D58">
        <v>1</v>
      </c>
      <c r="E58">
        <v>1</v>
      </c>
      <c r="F58">
        <v>8.2463618991621399E-2</v>
      </c>
      <c r="G58">
        <v>0.2916396281411</v>
      </c>
      <c r="H58">
        <v>1</v>
      </c>
      <c r="I58">
        <v>1.7825311942959001E-3</v>
      </c>
      <c r="J58" t="s">
        <v>1345</v>
      </c>
    </row>
    <row r="59" spans="1:10">
      <c r="A59" t="s">
        <v>1346</v>
      </c>
      <c r="B59" t="s">
        <v>1347</v>
      </c>
      <c r="C59" t="s">
        <v>28</v>
      </c>
      <c r="D59">
        <v>1</v>
      </c>
      <c r="E59">
        <v>1</v>
      </c>
      <c r="F59">
        <v>8.2463618991621399E-2</v>
      </c>
      <c r="G59">
        <v>0.2916396281411</v>
      </c>
      <c r="H59">
        <v>1</v>
      </c>
      <c r="I59">
        <v>1.7825311942959001E-3</v>
      </c>
      <c r="J59" t="s">
        <v>1348</v>
      </c>
    </row>
    <row r="60" spans="1:10">
      <c r="A60" t="s">
        <v>1349</v>
      </c>
      <c r="B60" t="s">
        <v>1350</v>
      </c>
      <c r="C60" t="s">
        <v>16</v>
      </c>
      <c r="D60">
        <v>1</v>
      </c>
      <c r="E60">
        <v>1</v>
      </c>
      <c r="F60">
        <v>8.2463618991621399E-2</v>
      </c>
      <c r="G60">
        <v>0.2916396281411</v>
      </c>
      <c r="H60">
        <v>1</v>
      </c>
      <c r="I60">
        <v>1.7825311942959001E-3</v>
      </c>
      <c r="J60" t="s">
        <v>1351</v>
      </c>
    </row>
    <row r="61" spans="1:10">
      <c r="A61" t="s">
        <v>1352</v>
      </c>
      <c r="B61" t="s">
        <v>1353</v>
      </c>
      <c r="C61" t="s">
        <v>16</v>
      </c>
      <c r="D61">
        <v>1</v>
      </c>
      <c r="E61">
        <v>1</v>
      </c>
      <c r="F61">
        <v>8.2463618991621399E-2</v>
      </c>
      <c r="G61">
        <v>0.2916396281411</v>
      </c>
      <c r="H61">
        <v>1</v>
      </c>
      <c r="I61">
        <v>1.7825311942959001E-3</v>
      </c>
      <c r="J61" t="s">
        <v>1354</v>
      </c>
    </row>
    <row r="62" spans="1:10">
      <c r="A62" t="s">
        <v>1355</v>
      </c>
      <c r="B62" t="s">
        <v>1356</v>
      </c>
      <c r="C62" t="s">
        <v>16</v>
      </c>
      <c r="D62">
        <v>1</v>
      </c>
      <c r="E62">
        <v>1</v>
      </c>
      <c r="F62">
        <v>8.2463618991621399E-2</v>
      </c>
      <c r="G62">
        <v>0.2916396281411</v>
      </c>
      <c r="H62">
        <v>1</v>
      </c>
      <c r="I62">
        <v>1.7825311942959001E-3</v>
      </c>
      <c r="J62" t="s">
        <v>1339</v>
      </c>
    </row>
    <row r="63" spans="1:10">
      <c r="A63" t="s">
        <v>1357</v>
      </c>
      <c r="B63" t="s">
        <v>1358</v>
      </c>
      <c r="C63" t="s">
        <v>16</v>
      </c>
      <c r="D63">
        <v>1</v>
      </c>
      <c r="E63">
        <v>1</v>
      </c>
      <c r="F63">
        <v>8.2463618991621399E-2</v>
      </c>
      <c r="G63">
        <v>0.2916396281411</v>
      </c>
      <c r="H63">
        <v>1</v>
      </c>
      <c r="I63">
        <v>1.7825311942959001E-3</v>
      </c>
      <c r="J63" t="s">
        <v>1359</v>
      </c>
    </row>
    <row r="64" spans="1:10">
      <c r="A64" t="s">
        <v>1360</v>
      </c>
      <c r="B64" t="s">
        <v>1361</v>
      </c>
      <c r="C64" t="s">
        <v>16</v>
      </c>
      <c r="D64">
        <v>1</v>
      </c>
      <c r="E64">
        <v>1</v>
      </c>
      <c r="F64">
        <v>8.2463618991621399E-2</v>
      </c>
      <c r="G64">
        <v>0.2916396281411</v>
      </c>
      <c r="H64">
        <v>1</v>
      </c>
      <c r="I64">
        <v>1.7825311942959001E-3</v>
      </c>
      <c r="J64" t="s">
        <v>1362</v>
      </c>
    </row>
    <row r="65" spans="1:10">
      <c r="A65" t="s">
        <v>1363</v>
      </c>
      <c r="B65" t="s">
        <v>1364</v>
      </c>
      <c r="C65" t="s">
        <v>16</v>
      </c>
      <c r="D65">
        <v>1</v>
      </c>
      <c r="E65">
        <v>1</v>
      </c>
      <c r="F65">
        <v>8.2463618991621399E-2</v>
      </c>
      <c r="G65">
        <v>0.2916396281411</v>
      </c>
      <c r="H65">
        <v>1</v>
      </c>
      <c r="I65">
        <v>1.7825311942959001E-3</v>
      </c>
      <c r="J65" t="s">
        <v>1365</v>
      </c>
    </row>
    <row r="66" spans="1:10">
      <c r="A66" t="s">
        <v>1366</v>
      </c>
      <c r="B66" t="s">
        <v>1367</v>
      </c>
      <c r="C66" t="s">
        <v>16</v>
      </c>
      <c r="D66">
        <v>1</v>
      </c>
      <c r="E66">
        <v>1</v>
      </c>
      <c r="F66">
        <v>8.2463618991621399E-2</v>
      </c>
      <c r="G66">
        <v>0.2916396281411</v>
      </c>
      <c r="H66">
        <v>1</v>
      </c>
      <c r="I66">
        <v>1.7825311942959001E-3</v>
      </c>
      <c r="J66" t="s">
        <v>1365</v>
      </c>
    </row>
    <row r="67" spans="1:10">
      <c r="A67" t="s">
        <v>1368</v>
      </c>
      <c r="B67" t="s">
        <v>1369</v>
      </c>
      <c r="C67" t="s">
        <v>16</v>
      </c>
      <c r="D67">
        <v>1</v>
      </c>
      <c r="E67">
        <v>1</v>
      </c>
      <c r="F67">
        <v>8.2463618991621399E-2</v>
      </c>
      <c r="G67">
        <v>0.2916396281411</v>
      </c>
      <c r="H67">
        <v>1</v>
      </c>
      <c r="I67">
        <v>1.7825311942959001E-3</v>
      </c>
      <c r="J67" t="s">
        <v>1370</v>
      </c>
    </row>
    <row r="68" spans="1:10">
      <c r="A68" t="s">
        <v>2090</v>
      </c>
      <c r="B68" t="s">
        <v>2091</v>
      </c>
      <c r="C68" t="s">
        <v>16</v>
      </c>
      <c r="D68">
        <v>1</v>
      </c>
      <c r="E68">
        <v>1</v>
      </c>
      <c r="F68">
        <v>8.2463618991621399E-2</v>
      </c>
      <c r="G68">
        <v>0.2916396281411</v>
      </c>
      <c r="H68">
        <v>1</v>
      </c>
      <c r="I68">
        <v>1.7825311942959001E-3</v>
      </c>
      <c r="J68" t="s">
        <v>2092</v>
      </c>
    </row>
    <row r="69" spans="1:10">
      <c r="A69" t="s">
        <v>1371</v>
      </c>
      <c r="B69" t="s">
        <v>1372</v>
      </c>
      <c r="C69" t="s">
        <v>16</v>
      </c>
      <c r="D69">
        <v>1</v>
      </c>
      <c r="E69">
        <v>1</v>
      </c>
      <c r="F69">
        <v>8.2463618991621399E-2</v>
      </c>
      <c r="G69">
        <v>0.2916396281411</v>
      </c>
      <c r="H69">
        <v>1</v>
      </c>
      <c r="I69">
        <v>1.7825311942959001E-3</v>
      </c>
      <c r="J69" t="s">
        <v>1373</v>
      </c>
    </row>
    <row r="70" spans="1:10">
      <c r="A70" t="s">
        <v>2093</v>
      </c>
      <c r="B70" t="s">
        <v>2094</v>
      </c>
      <c r="C70" t="s">
        <v>16</v>
      </c>
      <c r="D70">
        <v>1</v>
      </c>
      <c r="E70">
        <v>1</v>
      </c>
      <c r="F70">
        <v>8.2463618991621399E-2</v>
      </c>
      <c r="G70">
        <v>0.2916396281411</v>
      </c>
      <c r="H70">
        <v>1</v>
      </c>
      <c r="I70">
        <v>1.7825311942959001E-3</v>
      </c>
      <c r="J70" t="s">
        <v>2095</v>
      </c>
    </row>
    <row r="71" spans="1:10">
      <c r="A71" t="s">
        <v>2096</v>
      </c>
      <c r="B71" t="s">
        <v>2097</v>
      </c>
      <c r="C71" t="s">
        <v>16</v>
      </c>
      <c r="D71">
        <v>1</v>
      </c>
      <c r="E71">
        <v>1</v>
      </c>
      <c r="F71">
        <v>8.2463618991621399E-2</v>
      </c>
      <c r="G71">
        <v>0.2916396281411</v>
      </c>
      <c r="H71">
        <v>1</v>
      </c>
      <c r="I71">
        <v>1.7825311942959001E-3</v>
      </c>
      <c r="J71" t="s">
        <v>2098</v>
      </c>
    </row>
    <row r="72" spans="1:10">
      <c r="A72" t="s">
        <v>1377</v>
      </c>
      <c r="B72" t="s">
        <v>1378</v>
      </c>
      <c r="C72" t="s">
        <v>16</v>
      </c>
      <c r="D72">
        <v>1</v>
      </c>
      <c r="E72">
        <v>1</v>
      </c>
      <c r="F72">
        <v>8.2463618991621399E-2</v>
      </c>
      <c r="G72">
        <v>0.2916396281411</v>
      </c>
      <c r="H72">
        <v>1</v>
      </c>
      <c r="I72">
        <v>1.7825311942959001E-3</v>
      </c>
      <c r="J72" t="s">
        <v>1379</v>
      </c>
    </row>
    <row r="73" spans="1:10">
      <c r="A73" t="s">
        <v>1380</v>
      </c>
      <c r="B73" t="s">
        <v>1381</v>
      </c>
      <c r="C73" t="s">
        <v>16</v>
      </c>
      <c r="D73">
        <v>1</v>
      </c>
      <c r="E73">
        <v>1</v>
      </c>
      <c r="F73">
        <v>8.2463618991621399E-2</v>
      </c>
      <c r="G73">
        <v>0.2916396281411</v>
      </c>
      <c r="H73">
        <v>1</v>
      </c>
      <c r="I73">
        <v>1.7825311942959001E-3</v>
      </c>
      <c r="J73" t="s">
        <v>1382</v>
      </c>
    </row>
    <row r="74" spans="1:10">
      <c r="A74" t="s">
        <v>1383</v>
      </c>
      <c r="B74" t="s">
        <v>1384</v>
      </c>
      <c r="C74" t="s">
        <v>16</v>
      </c>
      <c r="D74">
        <v>1</v>
      </c>
      <c r="E74">
        <v>1</v>
      </c>
      <c r="F74">
        <v>8.2463618991621399E-2</v>
      </c>
      <c r="G74">
        <v>0.2916396281411</v>
      </c>
      <c r="H74">
        <v>1</v>
      </c>
      <c r="I74">
        <v>1.7825311942959001E-3</v>
      </c>
      <c r="J74" t="s">
        <v>1385</v>
      </c>
    </row>
    <row r="75" spans="1:10">
      <c r="A75" t="s">
        <v>2099</v>
      </c>
      <c r="B75" t="s">
        <v>2100</v>
      </c>
      <c r="C75" t="s">
        <v>16</v>
      </c>
      <c r="D75">
        <v>1</v>
      </c>
      <c r="E75">
        <v>1</v>
      </c>
      <c r="F75">
        <v>8.2463618991621399E-2</v>
      </c>
      <c r="G75">
        <v>0.2916396281411</v>
      </c>
      <c r="H75">
        <v>1</v>
      </c>
      <c r="I75">
        <v>1.7825311942959001E-3</v>
      </c>
      <c r="J75" t="s">
        <v>2095</v>
      </c>
    </row>
    <row r="76" spans="1:10">
      <c r="A76" t="s">
        <v>2101</v>
      </c>
      <c r="B76" t="s">
        <v>2102</v>
      </c>
      <c r="C76" t="s">
        <v>16</v>
      </c>
      <c r="D76">
        <v>1</v>
      </c>
      <c r="E76">
        <v>1</v>
      </c>
      <c r="F76">
        <v>8.2463618991621399E-2</v>
      </c>
      <c r="G76">
        <v>0.2916396281411</v>
      </c>
      <c r="H76">
        <v>1</v>
      </c>
      <c r="I76">
        <v>1.7825311942959001E-3</v>
      </c>
      <c r="J76" t="s">
        <v>2095</v>
      </c>
    </row>
    <row r="77" spans="1:10">
      <c r="A77" t="s">
        <v>2103</v>
      </c>
      <c r="B77" t="s">
        <v>2104</v>
      </c>
      <c r="C77" t="s">
        <v>16</v>
      </c>
      <c r="D77">
        <v>1</v>
      </c>
      <c r="E77">
        <v>1</v>
      </c>
      <c r="F77">
        <v>8.2463618991621399E-2</v>
      </c>
      <c r="G77">
        <v>0.2916396281411</v>
      </c>
      <c r="H77">
        <v>1</v>
      </c>
      <c r="I77">
        <v>1.7825311942959001E-3</v>
      </c>
      <c r="J77" t="s">
        <v>2098</v>
      </c>
    </row>
    <row r="78" spans="1:10">
      <c r="A78" t="s">
        <v>1386</v>
      </c>
      <c r="B78" t="s">
        <v>1387</v>
      </c>
      <c r="C78" t="s">
        <v>16</v>
      </c>
      <c r="D78">
        <v>1</v>
      </c>
      <c r="E78">
        <v>1</v>
      </c>
      <c r="F78">
        <v>8.2463618991621399E-2</v>
      </c>
      <c r="G78">
        <v>0.2916396281411</v>
      </c>
      <c r="H78">
        <v>1</v>
      </c>
      <c r="I78">
        <v>1.7825311942959001E-3</v>
      </c>
      <c r="J78" t="s">
        <v>1388</v>
      </c>
    </row>
    <row r="79" spans="1:10">
      <c r="A79" t="s">
        <v>1389</v>
      </c>
      <c r="B79" t="s">
        <v>1390</v>
      </c>
      <c r="C79" t="s">
        <v>16</v>
      </c>
      <c r="D79">
        <v>1</v>
      </c>
      <c r="E79">
        <v>1</v>
      </c>
      <c r="F79">
        <v>8.2463618991621399E-2</v>
      </c>
      <c r="G79">
        <v>0.2916396281411</v>
      </c>
      <c r="H79">
        <v>1</v>
      </c>
      <c r="I79">
        <v>1.7825311942959001E-3</v>
      </c>
      <c r="J79" t="s">
        <v>1391</v>
      </c>
    </row>
    <row r="80" spans="1:10">
      <c r="A80" t="s">
        <v>1392</v>
      </c>
      <c r="B80" t="s">
        <v>1393</v>
      </c>
      <c r="C80" t="s">
        <v>16</v>
      </c>
      <c r="D80">
        <v>1</v>
      </c>
      <c r="E80">
        <v>1</v>
      </c>
      <c r="F80">
        <v>8.2463618991621399E-2</v>
      </c>
      <c r="G80">
        <v>0.2916396281411</v>
      </c>
      <c r="H80">
        <v>1</v>
      </c>
      <c r="I80">
        <v>1.7825311942959001E-3</v>
      </c>
      <c r="J80" t="s">
        <v>1394</v>
      </c>
    </row>
    <row r="81" spans="1:10">
      <c r="A81" t="s">
        <v>1395</v>
      </c>
      <c r="B81" t="s">
        <v>1396</v>
      </c>
      <c r="C81" t="s">
        <v>16</v>
      </c>
      <c r="D81">
        <v>1</v>
      </c>
      <c r="E81">
        <v>1</v>
      </c>
      <c r="F81">
        <v>8.2463618991621399E-2</v>
      </c>
      <c r="G81">
        <v>0.2916396281411</v>
      </c>
      <c r="H81">
        <v>1</v>
      </c>
      <c r="I81">
        <v>1.7825311942959001E-3</v>
      </c>
      <c r="J81" t="s">
        <v>1397</v>
      </c>
    </row>
    <row r="82" spans="1:10">
      <c r="A82" t="s">
        <v>1398</v>
      </c>
      <c r="B82" t="s">
        <v>1399</v>
      </c>
      <c r="C82" t="s">
        <v>28</v>
      </c>
      <c r="D82">
        <v>1</v>
      </c>
      <c r="E82">
        <v>1</v>
      </c>
      <c r="F82">
        <v>8.2463618991621399E-2</v>
      </c>
      <c r="G82">
        <v>0.2916396281411</v>
      </c>
      <c r="H82">
        <v>1</v>
      </c>
      <c r="I82">
        <v>1.7825311942959001E-3</v>
      </c>
      <c r="J82" t="s">
        <v>1400</v>
      </c>
    </row>
    <row r="83" spans="1:10">
      <c r="A83" t="s">
        <v>2105</v>
      </c>
      <c r="B83" t="s">
        <v>2106</v>
      </c>
      <c r="C83" t="s">
        <v>28</v>
      </c>
      <c r="D83">
        <v>1</v>
      </c>
      <c r="E83">
        <v>1</v>
      </c>
      <c r="F83">
        <v>8.2463618991621399E-2</v>
      </c>
      <c r="G83">
        <v>0.2916396281411</v>
      </c>
      <c r="H83">
        <v>1</v>
      </c>
      <c r="I83">
        <v>1.7825311942959001E-3</v>
      </c>
      <c r="J83" t="s">
        <v>2107</v>
      </c>
    </row>
    <row r="84" spans="1:10">
      <c r="A84" t="s">
        <v>1401</v>
      </c>
      <c r="B84" t="s">
        <v>1402</v>
      </c>
      <c r="C84" t="s">
        <v>28</v>
      </c>
      <c r="D84">
        <v>1</v>
      </c>
      <c r="E84">
        <v>1</v>
      </c>
      <c r="F84">
        <v>8.2463618991621399E-2</v>
      </c>
      <c r="G84">
        <v>0.2916396281411</v>
      </c>
      <c r="H84">
        <v>1</v>
      </c>
      <c r="I84">
        <v>1.7825311942959001E-3</v>
      </c>
      <c r="J84" t="s">
        <v>1403</v>
      </c>
    </row>
    <row r="85" spans="1:10">
      <c r="A85" t="s">
        <v>1404</v>
      </c>
      <c r="B85" t="s">
        <v>1405</v>
      </c>
      <c r="C85" t="s">
        <v>12</v>
      </c>
      <c r="D85">
        <v>1</v>
      </c>
      <c r="E85">
        <v>1</v>
      </c>
      <c r="F85">
        <v>8.2463618991621399E-2</v>
      </c>
      <c r="G85">
        <v>0.2916396281411</v>
      </c>
      <c r="H85">
        <v>1</v>
      </c>
      <c r="I85">
        <v>1.7825311942959001E-3</v>
      </c>
      <c r="J85" t="s">
        <v>1362</v>
      </c>
    </row>
    <row r="86" spans="1:10">
      <c r="A86" t="s">
        <v>1406</v>
      </c>
      <c r="B86" t="s">
        <v>1407</v>
      </c>
      <c r="C86" t="s">
        <v>12</v>
      </c>
      <c r="D86">
        <v>1</v>
      </c>
      <c r="E86">
        <v>1</v>
      </c>
      <c r="F86">
        <v>8.2463618991621399E-2</v>
      </c>
      <c r="G86">
        <v>0.2916396281411</v>
      </c>
      <c r="H86">
        <v>1</v>
      </c>
      <c r="I86">
        <v>1.7825311942959001E-3</v>
      </c>
      <c r="J86" t="s">
        <v>1408</v>
      </c>
    </row>
    <row r="87" spans="1:10">
      <c r="A87" t="s">
        <v>1409</v>
      </c>
      <c r="B87" t="s">
        <v>1410</v>
      </c>
      <c r="C87" t="s">
        <v>12</v>
      </c>
      <c r="D87">
        <v>1</v>
      </c>
      <c r="E87">
        <v>1</v>
      </c>
      <c r="F87">
        <v>8.2463618991621399E-2</v>
      </c>
      <c r="G87">
        <v>0.2916396281411</v>
      </c>
      <c r="H87">
        <v>1</v>
      </c>
      <c r="I87">
        <v>1.7825311942959001E-3</v>
      </c>
      <c r="J87" t="s">
        <v>1411</v>
      </c>
    </row>
    <row r="88" spans="1:10">
      <c r="A88" t="s">
        <v>1412</v>
      </c>
      <c r="B88" t="s">
        <v>1413</v>
      </c>
      <c r="C88" t="s">
        <v>12</v>
      </c>
      <c r="D88">
        <v>1</v>
      </c>
      <c r="E88">
        <v>1</v>
      </c>
      <c r="F88">
        <v>8.2463618991621399E-2</v>
      </c>
      <c r="G88">
        <v>0.2916396281411</v>
      </c>
      <c r="H88">
        <v>1</v>
      </c>
      <c r="I88">
        <v>1.7825311942959001E-3</v>
      </c>
      <c r="J88" t="s">
        <v>1391</v>
      </c>
    </row>
    <row r="89" spans="1:10">
      <c r="A89" t="s">
        <v>1414</v>
      </c>
      <c r="B89" t="s">
        <v>1415</v>
      </c>
      <c r="C89" t="s">
        <v>12</v>
      </c>
      <c r="D89">
        <v>1</v>
      </c>
      <c r="E89">
        <v>1</v>
      </c>
      <c r="F89">
        <v>8.2463618991621399E-2</v>
      </c>
      <c r="G89">
        <v>0.2916396281411</v>
      </c>
      <c r="H89">
        <v>1</v>
      </c>
      <c r="I89">
        <v>1.7825311942959001E-3</v>
      </c>
      <c r="J89" t="s">
        <v>1373</v>
      </c>
    </row>
    <row r="90" spans="1:10">
      <c r="A90" t="s">
        <v>1416</v>
      </c>
      <c r="B90" t="s">
        <v>1417</v>
      </c>
      <c r="C90" t="s">
        <v>12</v>
      </c>
      <c r="D90">
        <v>1</v>
      </c>
      <c r="E90">
        <v>1</v>
      </c>
      <c r="F90">
        <v>8.2463618991621399E-2</v>
      </c>
      <c r="G90">
        <v>0.2916396281411</v>
      </c>
      <c r="H90">
        <v>1</v>
      </c>
      <c r="I90">
        <v>1.7825311942959001E-3</v>
      </c>
      <c r="J90" t="s">
        <v>1418</v>
      </c>
    </row>
    <row r="91" spans="1:10">
      <c r="A91" t="s">
        <v>1422</v>
      </c>
      <c r="B91" t="s">
        <v>1423</v>
      </c>
      <c r="C91" t="s">
        <v>12</v>
      </c>
      <c r="D91">
        <v>1</v>
      </c>
      <c r="E91">
        <v>1</v>
      </c>
      <c r="F91">
        <v>8.2463618991621399E-2</v>
      </c>
      <c r="G91">
        <v>0.2916396281411</v>
      </c>
      <c r="H91">
        <v>1</v>
      </c>
      <c r="I91">
        <v>1.7825311942959001E-3</v>
      </c>
      <c r="J91" t="s">
        <v>1354</v>
      </c>
    </row>
    <row r="92" spans="1:10">
      <c r="A92" t="s">
        <v>2108</v>
      </c>
      <c r="B92" t="s">
        <v>2109</v>
      </c>
      <c r="C92" t="s">
        <v>16</v>
      </c>
      <c r="D92">
        <v>1</v>
      </c>
      <c r="E92">
        <v>1</v>
      </c>
      <c r="F92">
        <v>8.2463618991621399E-2</v>
      </c>
      <c r="G92">
        <v>0.2916396281411</v>
      </c>
      <c r="H92">
        <v>1</v>
      </c>
      <c r="I92">
        <v>1.7825311942959001E-3</v>
      </c>
      <c r="J92" t="s">
        <v>2110</v>
      </c>
    </row>
    <row r="93" spans="1:10">
      <c r="A93" t="s">
        <v>1424</v>
      </c>
      <c r="B93" t="s">
        <v>1425</v>
      </c>
      <c r="C93" t="s">
        <v>16</v>
      </c>
      <c r="D93">
        <v>1</v>
      </c>
      <c r="E93">
        <v>1</v>
      </c>
      <c r="F93">
        <v>8.2463618991621399E-2</v>
      </c>
      <c r="G93">
        <v>0.2916396281411</v>
      </c>
      <c r="H93">
        <v>1</v>
      </c>
      <c r="I93">
        <v>1.7825311942959001E-3</v>
      </c>
      <c r="J93" t="s">
        <v>1426</v>
      </c>
    </row>
    <row r="94" spans="1:10">
      <c r="A94" t="s">
        <v>1427</v>
      </c>
      <c r="B94" t="s">
        <v>1428</v>
      </c>
      <c r="C94" t="s">
        <v>16</v>
      </c>
      <c r="D94">
        <v>1</v>
      </c>
      <c r="E94">
        <v>1</v>
      </c>
      <c r="F94">
        <v>8.2463618991621399E-2</v>
      </c>
      <c r="G94">
        <v>0.2916396281411</v>
      </c>
      <c r="H94">
        <v>1</v>
      </c>
      <c r="I94">
        <v>1.7825311942959001E-3</v>
      </c>
      <c r="J94" t="s">
        <v>1429</v>
      </c>
    </row>
    <row r="95" spans="1:10">
      <c r="A95" t="s">
        <v>1430</v>
      </c>
      <c r="B95" t="s">
        <v>1431</v>
      </c>
      <c r="C95" t="s">
        <v>28</v>
      </c>
      <c r="D95">
        <v>1</v>
      </c>
      <c r="E95">
        <v>1</v>
      </c>
      <c r="F95">
        <v>8.2463618991621399E-2</v>
      </c>
      <c r="G95">
        <v>0.2916396281411</v>
      </c>
      <c r="H95">
        <v>1</v>
      </c>
      <c r="I95">
        <v>1.7825311942959001E-3</v>
      </c>
      <c r="J95" t="s">
        <v>1432</v>
      </c>
    </row>
    <row r="96" spans="1:10">
      <c r="A96" t="s">
        <v>1433</v>
      </c>
      <c r="B96" t="s">
        <v>1434</v>
      </c>
      <c r="C96" t="s">
        <v>16</v>
      </c>
      <c r="D96">
        <v>1</v>
      </c>
      <c r="E96">
        <v>1</v>
      </c>
      <c r="F96">
        <v>8.2463618991621399E-2</v>
      </c>
      <c r="G96">
        <v>0.2916396281411</v>
      </c>
      <c r="H96">
        <v>1</v>
      </c>
      <c r="I96">
        <v>1.7825311942959001E-3</v>
      </c>
      <c r="J96" t="s">
        <v>1435</v>
      </c>
    </row>
    <row r="97" spans="1:10">
      <c r="A97" t="s">
        <v>1436</v>
      </c>
      <c r="B97" t="s">
        <v>1437</v>
      </c>
      <c r="C97" t="s">
        <v>16</v>
      </c>
      <c r="D97">
        <v>1</v>
      </c>
      <c r="E97">
        <v>1</v>
      </c>
      <c r="F97">
        <v>8.2463618991621399E-2</v>
      </c>
      <c r="G97">
        <v>0.2916396281411</v>
      </c>
      <c r="H97">
        <v>1</v>
      </c>
      <c r="I97">
        <v>1.7825311942959001E-3</v>
      </c>
      <c r="J97" t="s">
        <v>1391</v>
      </c>
    </row>
    <row r="98" spans="1:10">
      <c r="A98" t="s">
        <v>1438</v>
      </c>
      <c r="B98" t="s">
        <v>1439</v>
      </c>
      <c r="C98" t="s">
        <v>16</v>
      </c>
      <c r="D98">
        <v>1</v>
      </c>
      <c r="E98">
        <v>1</v>
      </c>
      <c r="F98">
        <v>8.2463618991621399E-2</v>
      </c>
      <c r="G98">
        <v>0.2916396281411</v>
      </c>
      <c r="H98">
        <v>1</v>
      </c>
      <c r="I98">
        <v>1.7825311942959001E-3</v>
      </c>
      <c r="J98" t="s">
        <v>1418</v>
      </c>
    </row>
    <row r="99" spans="1:10">
      <c r="A99" t="s">
        <v>1440</v>
      </c>
      <c r="B99" t="s">
        <v>1441</v>
      </c>
      <c r="C99" t="s">
        <v>12</v>
      </c>
      <c r="D99">
        <v>1</v>
      </c>
      <c r="E99">
        <v>1</v>
      </c>
      <c r="F99">
        <v>8.2463618991621399E-2</v>
      </c>
      <c r="G99">
        <v>0.2916396281411</v>
      </c>
      <c r="H99">
        <v>1</v>
      </c>
      <c r="I99">
        <v>1.7825311942959001E-3</v>
      </c>
      <c r="J99" t="s">
        <v>1442</v>
      </c>
    </row>
    <row r="100" spans="1:10">
      <c r="A100" t="s">
        <v>2111</v>
      </c>
      <c r="B100" t="s">
        <v>2112</v>
      </c>
      <c r="C100" t="s">
        <v>16</v>
      </c>
      <c r="D100">
        <v>1</v>
      </c>
      <c r="E100">
        <v>1</v>
      </c>
      <c r="F100">
        <v>8.2463618991621399E-2</v>
      </c>
      <c r="G100">
        <v>0.2916396281411</v>
      </c>
      <c r="H100">
        <v>1</v>
      </c>
      <c r="I100">
        <v>1.7825311942959001E-3</v>
      </c>
      <c r="J100" t="s">
        <v>2113</v>
      </c>
    </row>
    <row r="101" spans="1:10">
      <c r="A101" t="s">
        <v>1443</v>
      </c>
      <c r="B101" t="s">
        <v>1444</v>
      </c>
      <c r="C101" t="s">
        <v>12</v>
      </c>
      <c r="D101">
        <v>1</v>
      </c>
      <c r="E101">
        <v>1</v>
      </c>
      <c r="F101">
        <v>8.2463618991621399E-2</v>
      </c>
      <c r="G101">
        <v>0.2916396281411</v>
      </c>
      <c r="H101">
        <v>1</v>
      </c>
      <c r="I101">
        <v>1.7825311942959001E-3</v>
      </c>
      <c r="J101" t="s">
        <v>1394</v>
      </c>
    </row>
    <row r="102" spans="1:10">
      <c r="A102" t="s">
        <v>1445</v>
      </c>
      <c r="B102" t="s">
        <v>1446</v>
      </c>
      <c r="C102" t="s">
        <v>12</v>
      </c>
      <c r="D102">
        <v>1</v>
      </c>
      <c r="E102">
        <v>1</v>
      </c>
      <c r="F102">
        <v>8.2463618991621399E-2</v>
      </c>
      <c r="G102">
        <v>0.2916396281411</v>
      </c>
      <c r="H102">
        <v>1</v>
      </c>
      <c r="I102">
        <v>1.7825311942959001E-3</v>
      </c>
      <c r="J102" t="s">
        <v>1426</v>
      </c>
    </row>
    <row r="103" spans="1:10">
      <c r="A103" t="s">
        <v>1447</v>
      </c>
      <c r="B103" t="s">
        <v>1448</v>
      </c>
      <c r="C103" t="s">
        <v>12</v>
      </c>
      <c r="D103">
        <v>1</v>
      </c>
      <c r="E103">
        <v>1</v>
      </c>
      <c r="F103">
        <v>8.2463618991621399E-2</v>
      </c>
      <c r="G103">
        <v>0.2916396281411</v>
      </c>
      <c r="H103">
        <v>1</v>
      </c>
      <c r="I103">
        <v>1.7825311942959001E-3</v>
      </c>
      <c r="J103" t="s">
        <v>1449</v>
      </c>
    </row>
    <row r="104" spans="1:10">
      <c r="A104" t="s">
        <v>2114</v>
      </c>
      <c r="B104" t="s">
        <v>2115</v>
      </c>
      <c r="C104" t="s">
        <v>12</v>
      </c>
      <c r="D104">
        <v>1</v>
      </c>
      <c r="E104">
        <v>1</v>
      </c>
      <c r="F104">
        <v>8.2463618991621399E-2</v>
      </c>
      <c r="G104">
        <v>0.2916396281411</v>
      </c>
      <c r="H104">
        <v>1</v>
      </c>
      <c r="I104">
        <v>1.7825311942959001E-3</v>
      </c>
      <c r="J104" t="s">
        <v>2116</v>
      </c>
    </row>
    <row r="105" spans="1:10">
      <c r="A105" t="s">
        <v>1450</v>
      </c>
      <c r="B105" t="s">
        <v>1451</v>
      </c>
      <c r="C105" t="s">
        <v>12</v>
      </c>
      <c r="D105">
        <v>1</v>
      </c>
      <c r="E105">
        <v>1</v>
      </c>
      <c r="F105">
        <v>8.2463618991621399E-2</v>
      </c>
      <c r="G105">
        <v>0.2916396281411</v>
      </c>
      <c r="H105">
        <v>1</v>
      </c>
      <c r="I105">
        <v>1.7825311942959001E-3</v>
      </c>
      <c r="J105" t="s">
        <v>1452</v>
      </c>
    </row>
    <row r="106" spans="1:10">
      <c r="A106" t="s">
        <v>1453</v>
      </c>
      <c r="B106" t="s">
        <v>1454</v>
      </c>
      <c r="C106" t="s">
        <v>12</v>
      </c>
      <c r="D106">
        <v>1</v>
      </c>
      <c r="E106">
        <v>1</v>
      </c>
      <c r="F106">
        <v>8.2463618991621399E-2</v>
      </c>
      <c r="G106">
        <v>0.2916396281411</v>
      </c>
      <c r="H106">
        <v>1</v>
      </c>
      <c r="I106">
        <v>1.7825311942959001E-3</v>
      </c>
      <c r="J106" t="s">
        <v>1455</v>
      </c>
    </row>
    <row r="107" spans="1:10">
      <c r="A107" t="s">
        <v>2117</v>
      </c>
      <c r="B107" t="s">
        <v>2118</v>
      </c>
      <c r="C107" t="s">
        <v>16</v>
      </c>
      <c r="D107">
        <v>1</v>
      </c>
      <c r="E107">
        <v>1</v>
      </c>
      <c r="F107">
        <v>8.2463618991621399E-2</v>
      </c>
      <c r="G107">
        <v>0.2916396281411</v>
      </c>
      <c r="H107">
        <v>1</v>
      </c>
      <c r="I107">
        <v>1.7825311942959001E-3</v>
      </c>
      <c r="J107" t="s">
        <v>2119</v>
      </c>
    </row>
    <row r="108" spans="1:10">
      <c r="A108" t="s">
        <v>1456</v>
      </c>
      <c r="B108" t="s">
        <v>1457</v>
      </c>
      <c r="C108" t="s">
        <v>12</v>
      </c>
      <c r="D108">
        <v>1</v>
      </c>
      <c r="E108">
        <v>1</v>
      </c>
      <c r="F108">
        <v>8.2463618991621399E-2</v>
      </c>
      <c r="G108">
        <v>0.2916396281411</v>
      </c>
      <c r="H108">
        <v>1</v>
      </c>
      <c r="I108">
        <v>1.7825311942959001E-3</v>
      </c>
      <c r="J108" t="s">
        <v>1458</v>
      </c>
    </row>
    <row r="109" spans="1:10">
      <c r="A109" t="s">
        <v>2120</v>
      </c>
      <c r="B109" t="s">
        <v>2121</v>
      </c>
      <c r="C109" t="s">
        <v>28</v>
      </c>
      <c r="D109">
        <v>1</v>
      </c>
      <c r="E109">
        <v>1</v>
      </c>
      <c r="F109">
        <v>8.2463618991621399E-2</v>
      </c>
      <c r="G109">
        <v>0.2916396281411</v>
      </c>
      <c r="H109">
        <v>1</v>
      </c>
      <c r="I109">
        <v>1.7825311942959001E-3</v>
      </c>
      <c r="J109" t="s">
        <v>2122</v>
      </c>
    </row>
    <row r="110" spans="1:10">
      <c r="A110" t="s">
        <v>2123</v>
      </c>
      <c r="B110" t="s">
        <v>2124</v>
      </c>
      <c r="C110" t="s">
        <v>12</v>
      </c>
      <c r="D110">
        <v>1</v>
      </c>
      <c r="E110">
        <v>1</v>
      </c>
      <c r="F110">
        <v>8.2463618991621399E-2</v>
      </c>
      <c r="G110">
        <v>0.2916396281411</v>
      </c>
      <c r="H110">
        <v>1</v>
      </c>
      <c r="I110">
        <v>1.7825311942959001E-3</v>
      </c>
      <c r="J110" t="s">
        <v>2125</v>
      </c>
    </row>
    <row r="111" spans="1:10">
      <c r="A111" t="s">
        <v>2126</v>
      </c>
      <c r="B111" t="s">
        <v>2127</v>
      </c>
      <c r="C111" t="s">
        <v>16</v>
      </c>
      <c r="D111">
        <v>1</v>
      </c>
      <c r="E111">
        <v>1</v>
      </c>
      <c r="F111">
        <v>8.2463618991621399E-2</v>
      </c>
      <c r="G111">
        <v>0.2916396281411</v>
      </c>
      <c r="H111">
        <v>1</v>
      </c>
      <c r="I111">
        <v>1.7825311942959001E-3</v>
      </c>
      <c r="J111" t="s">
        <v>2098</v>
      </c>
    </row>
    <row r="112" spans="1:10">
      <c r="A112" t="s">
        <v>1459</v>
      </c>
      <c r="B112" t="s">
        <v>1460</v>
      </c>
      <c r="C112" t="s">
        <v>28</v>
      </c>
      <c r="D112">
        <v>1</v>
      </c>
      <c r="E112">
        <v>1</v>
      </c>
      <c r="F112">
        <v>8.2463618991621399E-2</v>
      </c>
      <c r="G112">
        <v>0.2916396281411</v>
      </c>
      <c r="H112">
        <v>1</v>
      </c>
      <c r="I112">
        <v>1.7825311942959001E-3</v>
      </c>
      <c r="J112" t="s">
        <v>1461</v>
      </c>
    </row>
    <row r="113" spans="1:10">
      <c r="A113" t="s">
        <v>1462</v>
      </c>
      <c r="B113" t="s">
        <v>1463</v>
      </c>
      <c r="C113" t="s">
        <v>28</v>
      </c>
      <c r="D113">
        <v>1</v>
      </c>
      <c r="E113">
        <v>1</v>
      </c>
      <c r="F113">
        <v>8.2463618991621399E-2</v>
      </c>
      <c r="G113">
        <v>0.2916396281411</v>
      </c>
      <c r="H113">
        <v>1</v>
      </c>
      <c r="I113">
        <v>1.7825311942959001E-3</v>
      </c>
      <c r="J113" t="s">
        <v>1345</v>
      </c>
    </row>
    <row r="114" spans="1:10">
      <c r="A114" t="s">
        <v>2128</v>
      </c>
      <c r="B114" t="s">
        <v>2129</v>
      </c>
      <c r="C114" t="s">
        <v>12</v>
      </c>
      <c r="D114">
        <v>1</v>
      </c>
      <c r="E114">
        <v>1</v>
      </c>
      <c r="F114">
        <v>8.2463618991621399E-2</v>
      </c>
      <c r="G114">
        <v>0.2916396281411</v>
      </c>
      <c r="H114">
        <v>1</v>
      </c>
      <c r="I114">
        <v>1.7825311942959001E-3</v>
      </c>
      <c r="J114" t="s">
        <v>2130</v>
      </c>
    </row>
    <row r="115" spans="1:10">
      <c r="A115" t="s">
        <v>1464</v>
      </c>
      <c r="B115" t="s">
        <v>1465</v>
      </c>
      <c r="C115" t="s">
        <v>16</v>
      </c>
      <c r="D115">
        <v>1</v>
      </c>
      <c r="E115">
        <v>1</v>
      </c>
      <c r="F115">
        <v>8.2463618991621399E-2</v>
      </c>
      <c r="G115">
        <v>0.2916396281411</v>
      </c>
      <c r="H115">
        <v>1</v>
      </c>
      <c r="I115">
        <v>1.7825311942959001E-3</v>
      </c>
      <c r="J115" t="s">
        <v>1466</v>
      </c>
    </row>
    <row r="116" spans="1:10">
      <c r="A116" t="s">
        <v>1467</v>
      </c>
      <c r="B116" t="s">
        <v>1468</v>
      </c>
      <c r="C116" t="s">
        <v>12</v>
      </c>
      <c r="D116">
        <v>1</v>
      </c>
      <c r="E116">
        <v>1</v>
      </c>
      <c r="F116">
        <v>8.2463618991621399E-2</v>
      </c>
      <c r="G116">
        <v>0.2916396281411</v>
      </c>
      <c r="H116">
        <v>1</v>
      </c>
      <c r="I116">
        <v>1.7825311942959001E-3</v>
      </c>
      <c r="J116" t="s">
        <v>1452</v>
      </c>
    </row>
    <row r="117" spans="1:10">
      <c r="A117" t="s">
        <v>2131</v>
      </c>
      <c r="B117" t="s">
        <v>2132</v>
      </c>
      <c r="C117" t="s">
        <v>12</v>
      </c>
      <c r="D117">
        <v>1</v>
      </c>
      <c r="E117">
        <v>1</v>
      </c>
      <c r="F117">
        <v>8.2463618991621399E-2</v>
      </c>
      <c r="G117">
        <v>0.2916396281411</v>
      </c>
      <c r="H117">
        <v>1</v>
      </c>
      <c r="I117">
        <v>1.7825311942959001E-3</v>
      </c>
      <c r="J117" t="s">
        <v>2133</v>
      </c>
    </row>
    <row r="118" spans="1:10">
      <c r="A118" t="s">
        <v>1469</v>
      </c>
      <c r="B118" t="s">
        <v>1470</v>
      </c>
      <c r="C118" t="s">
        <v>12</v>
      </c>
      <c r="D118">
        <v>1</v>
      </c>
      <c r="E118">
        <v>1</v>
      </c>
      <c r="F118">
        <v>8.2463618991621399E-2</v>
      </c>
      <c r="G118">
        <v>0.2916396281411</v>
      </c>
      <c r="H118">
        <v>1</v>
      </c>
      <c r="I118">
        <v>1.7825311942959001E-3</v>
      </c>
      <c r="J118" t="s">
        <v>1471</v>
      </c>
    </row>
    <row r="119" spans="1:10">
      <c r="A119" t="s">
        <v>1472</v>
      </c>
      <c r="B119" t="s">
        <v>1473</v>
      </c>
      <c r="C119" t="s">
        <v>16</v>
      </c>
      <c r="D119">
        <v>1</v>
      </c>
      <c r="E119">
        <v>1</v>
      </c>
      <c r="F119">
        <v>8.2463618991621399E-2</v>
      </c>
      <c r="G119">
        <v>0.2916396281411</v>
      </c>
      <c r="H119">
        <v>1</v>
      </c>
      <c r="I119">
        <v>1.7825311942959001E-3</v>
      </c>
      <c r="J119" t="s">
        <v>1382</v>
      </c>
    </row>
    <row r="120" spans="1:10">
      <c r="A120" t="s">
        <v>1474</v>
      </c>
      <c r="B120" t="s">
        <v>1475</v>
      </c>
      <c r="C120" t="s">
        <v>16</v>
      </c>
      <c r="D120">
        <v>1</v>
      </c>
      <c r="E120">
        <v>1</v>
      </c>
      <c r="F120">
        <v>8.2463618991621399E-2</v>
      </c>
      <c r="G120">
        <v>0.2916396281411</v>
      </c>
      <c r="H120">
        <v>1</v>
      </c>
      <c r="I120">
        <v>1.7825311942959001E-3</v>
      </c>
      <c r="J120" t="s">
        <v>1382</v>
      </c>
    </row>
    <row r="121" spans="1:10">
      <c r="A121" t="s">
        <v>2134</v>
      </c>
      <c r="B121" t="s">
        <v>2135</v>
      </c>
      <c r="C121" t="s">
        <v>12</v>
      </c>
      <c r="D121">
        <v>1</v>
      </c>
      <c r="E121">
        <v>1</v>
      </c>
      <c r="F121">
        <v>8.2463618991621399E-2</v>
      </c>
      <c r="G121">
        <v>0.2916396281411</v>
      </c>
      <c r="H121">
        <v>1</v>
      </c>
      <c r="I121">
        <v>1.7825311942959001E-3</v>
      </c>
      <c r="J121" t="s">
        <v>2136</v>
      </c>
    </row>
    <row r="122" spans="1:10">
      <c r="A122" t="s">
        <v>1476</v>
      </c>
      <c r="B122" t="s">
        <v>1477</v>
      </c>
      <c r="C122" t="s">
        <v>16</v>
      </c>
      <c r="D122">
        <v>1</v>
      </c>
      <c r="E122">
        <v>1</v>
      </c>
      <c r="F122">
        <v>8.2463618991621399E-2</v>
      </c>
      <c r="G122">
        <v>0.2916396281411</v>
      </c>
      <c r="H122">
        <v>1</v>
      </c>
      <c r="I122">
        <v>1.7825311942959001E-3</v>
      </c>
      <c r="J122" t="s">
        <v>1452</v>
      </c>
    </row>
    <row r="123" spans="1:10">
      <c r="A123" t="s">
        <v>1478</v>
      </c>
      <c r="B123" t="s">
        <v>1479</v>
      </c>
      <c r="C123" t="s">
        <v>12</v>
      </c>
      <c r="D123">
        <v>1</v>
      </c>
      <c r="E123">
        <v>1</v>
      </c>
      <c r="F123">
        <v>8.2463618991621399E-2</v>
      </c>
      <c r="G123">
        <v>0.2916396281411</v>
      </c>
      <c r="H123">
        <v>1</v>
      </c>
      <c r="I123">
        <v>1.7825311942959001E-3</v>
      </c>
      <c r="J123" t="s">
        <v>1480</v>
      </c>
    </row>
    <row r="124" spans="1:10">
      <c r="A124" t="s">
        <v>1481</v>
      </c>
      <c r="B124" t="s">
        <v>1482</v>
      </c>
      <c r="C124" t="s">
        <v>12</v>
      </c>
      <c r="D124">
        <v>1</v>
      </c>
      <c r="E124">
        <v>1</v>
      </c>
      <c r="F124">
        <v>8.2463618991621399E-2</v>
      </c>
      <c r="G124">
        <v>0.2916396281411</v>
      </c>
      <c r="H124">
        <v>1</v>
      </c>
      <c r="I124">
        <v>1.7825311942959001E-3</v>
      </c>
      <c r="J124" t="s">
        <v>1458</v>
      </c>
    </row>
    <row r="125" spans="1:10">
      <c r="A125" t="s">
        <v>1483</v>
      </c>
      <c r="B125" t="s">
        <v>1484</v>
      </c>
      <c r="C125" t="s">
        <v>16</v>
      </c>
      <c r="D125">
        <v>1</v>
      </c>
      <c r="E125">
        <v>1</v>
      </c>
      <c r="F125">
        <v>8.2463618991621399E-2</v>
      </c>
      <c r="G125">
        <v>0.2916396281411</v>
      </c>
      <c r="H125">
        <v>1</v>
      </c>
      <c r="I125">
        <v>1.7825311942959001E-3</v>
      </c>
      <c r="J125" t="s">
        <v>1458</v>
      </c>
    </row>
    <row r="126" spans="1:10">
      <c r="A126" t="s">
        <v>2137</v>
      </c>
      <c r="B126" t="s">
        <v>2138</v>
      </c>
      <c r="C126" t="s">
        <v>12</v>
      </c>
      <c r="D126">
        <v>1</v>
      </c>
      <c r="E126">
        <v>1</v>
      </c>
      <c r="F126">
        <v>8.2463618991621399E-2</v>
      </c>
      <c r="G126">
        <v>0.2916396281411</v>
      </c>
      <c r="H126">
        <v>1</v>
      </c>
      <c r="I126">
        <v>1.7825311942959001E-3</v>
      </c>
      <c r="J126" t="s">
        <v>2139</v>
      </c>
    </row>
    <row r="127" spans="1:10">
      <c r="A127" t="s">
        <v>2140</v>
      </c>
      <c r="B127" t="s">
        <v>2141</v>
      </c>
      <c r="C127" t="s">
        <v>16</v>
      </c>
      <c r="D127">
        <v>1</v>
      </c>
      <c r="E127">
        <v>1</v>
      </c>
      <c r="F127">
        <v>8.2463618991621399E-2</v>
      </c>
      <c r="G127">
        <v>0.2916396281411</v>
      </c>
      <c r="H127">
        <v>1</v>
      </c>
      <c r="I127">
        <v>1.7825311942959001E-3</v>
      </c>
      <c r="J127" t="s">
        <v>2142</v>
      </c>
    </row>
    <row r="128" spans="1:10">
      <c r="A128" t="s">
        <v>1487</v>
      </c>
      <c r="B128" t="s">
        <v>1488</v>
      </c>
      <c r="C128" t="s">
        <v>16</v>
      </c>
      <c r="D128">
        <v>1</v>
      </c>
      <c r="E128">
        <v>1</v>
      </c>
      <c r="F128">
        <v>8.2463618991621399E-2</v>
      </c>
      <c r="G128">
        <v>0.2916396281411</v>
      </c>
      <c r="H128">
        <v>1</v>
      </c>
      <c r="I128">
        <v>1.7825311942959001E-3</v>
      </c>
      <c r="J128" t="s">
        <v>1489</v>
      </c>
    </row>
    <row r="129" spans="1:10">
      <c r="A129" t="s">
        <v>2143</v>
      </c>
      <c r="B129" t="s">
        <v>2144</v>
      </c>
      <c r="C129" t="s">
        <v>12</v>
      </c>
      <c r="D129">
        <v>1</v>
      </c>
      <c r="E129">
        <v>1</v>
      </c>
      <c r="F129">
        <v>8.2463618991621399E-2</v>
      </c>
      <c r="G129">
        <v>0.2916396281411</v>
      </c>
      <c r="H129">
        <v>1</v>
      </c>
      <c r="I129">
        <v>1.7825311942959001E-3</v>
      </c>
      <c r="J129" t="s">
        <v>2145</v>
      </c>
    </row>
    <row r="130" spans="1:10">
      <c r="A130" t="s">
        <v>2146</v>
      </c>
      <c r="B130" t="s">
        <v>2147</v>
      </c>
      <c r="C130" t="s">
        <v>12</v>
      </c>
      <c r="D130">
        <v>1</v>
      </c>
      <c r="E130">
        <v>1</v>
      </c>
      <c r="F130">
        <v>8.2463618991621399E-2</v>
      </c>
      <c r="G130">
        <v>0.2916396281411</v>
      </c>
      <c r="H130">
        <v>1</v>
      </c>
      <c r="I130">
        <v>1.7825311942959001E-3</v>
      </c>
      <c r="J130" t="s">
        <v>2145</v>
      </c>
    </row>
    <row r="131" spans="1:10">
      <c r="A131" t="s">
        <v>1490</v>
      </c>
      <c r="B131" t="s">
        <v>1491</v>
      </c>
      <c r="C131" t="s">
        <v>16</v>
      </c>
      <c r="D131">
        <v>1</v>
      </c>
      <c r="E131">
        <v>1</v>
      </c>
      <c r="F131">
        <v>8.2463618991621399E-2</v>
      </c>
      <c r="G131">
        <v>0.2916396281411</v>
      </c>
      <c r="H131">
        <v>1</v>
      </c>
      <c r="I131">
        <v>1.7825311942959001E-3</v>
      </c>
      <c r="J131" t="s">
        <v>1492</v>
      </c>
    </row>
    <row r="132" spans="1:10">
      <c r="A132" t="s">
        <v>1493</v>
      </c>
      <c r="B132" t="s">
        <v>1494</v>
      </c>
      <c r="C132" t="s">
        <v>16</v>
      </c>
      <c r="D132">
        <v>1</v>
      </c>
      <c r="E132">
        <v>1</v>
      </c>
      <c r="F132">
        <v>8.2463618991621399E-2</v>
      </c>
      <c r="G132">
        <v>0.2916396281411</v>
      </c>
      <c r="H132">
        <v>1</v>
      </c>
      <c r="I132">
        <v>1.7825311942959001E-3</v>
      </c>
      <c r="J132" t="s">
        <v>1495</v>
      </c>
    </row>
    <row r="133" spans="1:10">
      <c r="A133" t="s">
        <v>2148</v>
      </c>
      <c r="B133" t="s">
        <v>2149</v>
      </c>
      <c r="C133" t="s">
        <v>16</v>
      </c>
      <c r="D133">
        <v>1</v>
      </c>
      <c r="E133">
        <v>1</v>
      </c>
      <c r="F133">
        <v>8.2463618991621399E-2</v>
      </c>
      <c r="G133">
        <v>0.2916396281411</v>
      </c>
      <c r="H133">
        <v>1</v>
      </c>
      <c r="I133">
        <v>1.7825311942959001E-3</v>
      </c>
      <c r="J133" t="s">
        <v>2142</v>
      </c>
    </row>
    <row r="134" spans="1:10">
      <c r="A134" t="s">
        <v>1496</v>
      </c>
      <c r="B134" t="s">
        <v>1497</v>
      </c>
      <c r="C134" t="s">
        <v>16</v>
      </c>
      <c r="D134">
        <v>1</v>
      </c>
      <c r="E134">
        <v>1</v>
      </c>
      <c r="F134">
        <v>8.2463618991621399E-2</v>
      </c>
      <c r="G134">
        <v>0.2916396281411</v>
      </c>
      <c r="H134">
        <v>1</v>
      </c>
      <c r="I134">
        <v>1.7825311942959001E-3</v>
      </c>
      <c r="J134" t="s">
        <v>1498</v>
      </c>
    </row>
    <row r="135" spans="1:10">
      <c r="A135" t="s">
        <v>1499</v>
      </c>
      <c r="B135" t="s">
        <v>1500</v>
      </c>
      <c r="C135" t="s">
        <v>16</v>
      </c>
      <c r="D135">
        <v>1</v>
      </c>
      <c r="E135">
        <v>1</v>
      </c>
      <c r="F135">
        <v>8.2463618991621399E-2</v>
      </c>
      <c r="G135">
        <v>0.2916396281411</v>
      </c>
      <c r="H135">
        <v>1</v>
      </c>
      <c r="I135">
        <v>1.7825311942959001E-3</v>
      </c>
      <c r="J135" t="s">
        <v>1498</v>
      </c>
    </row>
    <row r="136" spans="1:10">
      <c r="A136" t="s">
        <v>2150</v>
      </c>
      <c r="B136" t="s">
        <v>2151</v>
      </c>
      <c r="C136" t="s">
        <v>12</v>
      </c>
      <c r="D136">
        <v>1</v>
      </c>
      <c r="E136">
        <v>1</v>
      </c>
      <c r="F136">
        <v>8.2463618991621399E-2</v>
      </c>
      <c r="G136">
        <v>0.2916396281411</v>
      </c>
      <c r="H136">
        <v>1</v>
      </c>
      <c r="I136">
        <v>1.7825311942959001E-3</v>
      </c>
      <c r="J136" t="s">
        <v>2145</v>
      </c>
    </row>
    <row r="137" spans="1:10">
      <c r="A137" t="s">
        <v>2152</v>
      </c>
      <c r="B137" t="s">
        <v>2153</v>
      </c>
      <c r="C137" t="s">
        <v>16</v>
      </c>
      <c r="D137">
        <v>1</v>
      </c>
      <c r="E137">
        <v>1</v>
      </c>
      <c r="F137">
        <v>8.2463618991621399E-2</v>
      </c>
      <c r="G137">
        <v>0.2916396281411</v>
      </c>
      <c r="H137">
        <v>1</v>
      </c>
      <c r="I137">
        <v>1.7825311942959001E-3</v>
      </c>
      <c r="J137" t="s">
        <v>2154</v>
      </c>
    </row>
    <row r="138" spans="1:10">
      <c r="A138" t="s">
        <v>1501</v>
      </c>
      <c r="B138" t="s">
        <v>1502</v>
      </c>
      <c r="C138" t="s">
        <v>16</v>
      </c>
      <c r="D138">
        <v>1</v>
      </c>
      <c r="E138">
        <v>1</v>
      </c>
      <c r="F138">
        <v>8.2463618991621399E-2</v>
      </c>
      <c r="G138">
        <v>0.2916396281411</v>
      </c>
      <c r="H138">
        <v>1</v>
      </c>
      <c r="I138">
        <v>1.7825311942959001E-3</v>
      </c>
      <c r="J138" t="s">
        <v>1400</v>
      </c>
    </row>
    <row r="139" spans="1:10">
      <c r="A139" t="s">
        <v>1503</v>
      </c>
      <c r="B139" t="s">
        <v>1504</v>
      </c>
      <c r="C139" t="s">
        <v>12</v>
      </c>
      <c r="D139">
        <v>1</v>
      </c>
      <c r="E139">
        <v>1</v>
      </c>
      <c r="F139">
        <v>8.2463618991621399E-2</v>
      </c>
      <c r="G139">
        <v>0.2916396281411</v>
      </c>
      <c r="H139">
        <v>1</v>
      </c>
      <c r="I139">
        <v>1.7825311942959001E-3</v>
      </c>
      <c r="J139" t="s">
        <v>1471</v>
      </c>
    </row>
    <row r="140" spans="1:10">
      <c r="A140" t="s">
        <v>2155</v>
      </c>
      <c r="B140" t="s">
        <v>2156</v>
      </c>
      <c r="C140" t="s">
        <v>12</v>
      </c>
      <c r="D140">
        <v>1</v>
      </c>
      <c r="E140">
        <v>1</v>
      </c>
      <c r="F140">
        <v>8.2463618991621399E-2</v>
      </c>
      <c r="G140">
        <v>0.2916396281411</v>
      </c>
      <c r="H140">
        <v>1</v>
      </c>
      <c r="I140">
        <v>1.7825311942959001E-3</v>
      </c>
      <c r="J140" t="s">
        <v>2157</v>
      </c>
    </row>
    <row r="141" spans="1:10">
      <c r="A141" t="s">
        <v>1505</v>
      </c>
      <c r="B141" t="s">
        <v>1506</v>
      </c>
      <c r="C141" t="s">
        <v>12</v>
      </c>
      <c r="D141">
        <v>1</v>
      </c>
      <c r="E141">
        <v>1</v>
      </c>
      <c r="F141">
        <v>8.2463618991621399E-2</v>
      </c>
      <c r="G141">
        <v>0.2916396281411</v>
      </c>
      <c r="H141">
        <v>1</v>
      </c>
      <c r="I141">
        <v>1.7825311942959001E-3</v>
      </c>
      <c r="J141" t="s">
        <v>1507</v>
      </c>
    </row>
    <row r="142" spans="1:10">
      <c r="A142" t="s">
        <v>1508</v>
      </c>
      <c r="B142" t="s">
        <v>1509</v>
      </c>
      <c r="C142" t="s">
        <v>12</v>
      </c>
      <c r="D142">
        <v>1</v>
      </c>
      <c r="E142">
        <v>1</v>
      </c>
      <c r="F142">
        <v>8.2463618991621399E-2</v>
      </c>
      <c r="G142">
        <v>0.2916396281411</v>
      </c>
      <c r="H142">
        <v>1</v>
      </c>
      <c r="I142">
        <v>1.7825311942959001E-3</v>
      </c>
      <c r="J142" t="s">
        <v>1345</v>
      </c>
    </row>
    <row r="143" spans="1:10">
      <c r="A143" t="s">
        <v>2158</v>
      </c>
      <c r="B143" t="s">
        <v>2159</v>
      </c>
      <c r="C143" t="s">
        <v>16</v>
      </c>
      <c r="D143">
        <v>1</v>
      </c>
      <c r="E143">
        <v>1</v>
      </c>
      <c r="F143">
        <v>8.2463618991621399E-2</v>
      </c>
      <c r="G143">
        <v>0.2916396281411</v>
      </c>
      <c r="H143">
        <v>1</v>
      </c>
      <c r="I143">
        <v>1.7825311942959001E-3</v>
      </c>
      <c r="J143" t="s">
        <v>2160</v>
      </c>
    </row>
    <row r="144" spans="1:10">
      <c r="A144" t="s">
        <v>1510</v>
      </c>
      <c r="B144" t="s">
        <v>1511</v>
      </c>
      <c r="C144" t="s">
        <v>12</v>
      </c>
      <c r="D144">
        <v>1</v>
      </c>
      <c r="E144">
        <v>1</v>
      </c>
      <c r="F144">
        <v>8.2463618991621399E-2</v>
      </c>
      <c r="G144">
        <v>0.2916396281411</v>
      </c>
      <c r="H144">
        <v>1</v>
      </c>
      <c r="I144">
        <v>1.7825311942959001E-3</v>
      </c>
      <c r="J144" t="s">
        <v>1471</v>
      </c>
    </row>
    <row r="145" spans="1:10">
      <c r="A145" t="s">
        <v>1512</v>
      </c>
      <c r="B145" t="s">
        <v>1513</v>
      </c>
      <c r="C145" t="s">
        <v>28</v>
      </c>
      <c r="D145">
        <v>1</v>
      </c>
      <c r="E145">
        <v>1</v>
      </c>
      <c r="F145">
        <v>8.2463618991621399E-2</v>
      </c>
      <c r="G145">
        <v>0.2916396281411</v>
      </c>
      <c r="H145">
        <v>1</v>
      </c>
      <c r="I145">
        <v>1.7825311942959001E-3</v>
      </c>
      <c r="J145" t="s">
        <v>1432</v>
      </c>
    </row>
    <row r="146" spans="1:10">
      <c r="A146" t="s">
        <v>2161</v>
      </c>
      <c r="B146" t="s">
        <v>2162</v>
      </c>
      <c r="C146" t="s">
        <v>12</v>
      </c>
      <c r="D146">
        <v>1</v>
      </c>
      <c r="E146">
        <v>1</v>
      </c>
      <c r="F146">
        <v>8.2463618991621399E-2</v>
      </c>
      <c r="G146">
        <v>0.2916396281411</v>
      </c>
      <c r="H146">
        <v>1</v>
      </c>
      <c r="I146">
        <v>1.7825311942959001E-3</v>
      </c>
      <c r="J146" t="s">
        <v>2130</v>
      </c>
    </row>
    <row r="147" spans="1:10">
      <c r="A147" t="s">
        <v>1514</v>
      </c>
      <c r="B147" t="s">
        <v>1515</v>
      </c>
      <c r="C147" t="s">
        <v>12</v>
      </c>
      <c r="D147">
        <v>1</v>
      </c>
      <c r="E147">
        <v>1</v>
      </c>
      <c r="F147">
        <v>8.2463618991621399E-2</v>
      </c>
      <c r="G147">
        <v>0.2916396281411</v>
      </c>
      <c r="H147">
        <v>1</v>
      </c>
      <c r="I147">
        <v>1.7825311942959001E-3</v>
      </c>
      <c r="J147" t="s">
        <v>1432</v>
      </c>
    </row>
    <row r="148" spans="1:10">
      <c r="A148" t="s">
        <v>1516</v>
      </c>
      <c r="B148" t="s">
        <v>1517</v>
      </c>
      <c r="C148" t="s">
        <v>16</v>
      </c>
      <c r="D148">
        <v>1</v>
      </c>
      <c r="E148">
        <v>1</v>
      </c>
      <c r="F148">
        <v>8.2463618991621399E-2</v>
      </c>
      <c r="G148">
        <v>0.2916396281411</v>
      </c>
      <c r="H148">
        <v>1</v>
      </c>
      <c r="I148">
        <v>1.7825311942959001E-3</v>
      </c>
      <c r="J148" t="s">
        <v>1342</v>
      </c>
    </row>
    <row r="149" spans="1:10">
      <c r="A149" t="s">
        <v>1518</v>
      </c>
      <c r="B149" t="s">
        <v>1519</v>
      </c>
      <c r="C149" t="s">
        <v>16</v>
      </c>
      <c r="D149">
        <v>1</v>
      </c>
      <c r="E149">
        <v>1</v>
      </c>
      <c r="F149">
        <v>8.2463618991621399E-2</v>
      </c>
      <c r="G149">
        <v>0.2916396281411</v>
      </c>
      <c r="H149">
        <v>1</v>
      </c>
      <c r="I149">
        <v>1.7825311942959001E-3</v>
      </c>
      <c r="J149" t="s">
        <v>1520</v>
      </c>
    </row>
    <row r="150" spans="1:10">
      <c r="A150" t="s">
        <v>1521</v>
      </c>
      <c r="B150" t="s">
        <v>1522</v>
      </c>
      <c r="C150" t="s">
        <v>16</v>
      </c>
      <c r="D150">
        <v>1</v>
      </c>
      <c r="E150">
        <v>1</v>
      </c>
      <c r="F150">
        <v>8.2463618991621399E-2</v>
      </c>
      <c r="G150">
        <v>0.2916396281411</v>
      </c>
      <c r="H150">
        <v>1</v>
      </c>
      <c r="I150">
        <v>1.7825311942959001E-3</v>
      </c>
      <c r="J150" t="s">
        <v>1365</v>
      </c>
    </row>
    <row r="151" spans="1:10">
      <c r="A151" t="s">
        <v>1523</v>
      </c>
      <c r="B151" t="s">
        <v>1524</v>
      </c>
      <c r="C151" t="s">
        <v>16</v>
      </c>
      <c r="D151">
        <v>1</v>
      </c>
      <c r="E151">
        <v>1</v>
      </c>
      <c r="F151">
        <v>8.2463618991621399E-2</v>
      </c>
      <c r="G151">
        <v>0.2916396281411</v>
      </c>
      <c r="H151">
        <v>1</v>
      </c>
      <c r="I151">
        <v>1.7825311942959001E-3</v>
      </c>
      <c r="J151" t="s">
        <v>1365</v>
      </c>
    </row>
    <row r="152" spans="1:10">
      <c r="A152" t="s">
        <v>2163</v>
      </c>
      <c r="B152" t="s">
        <v>2164</v>
      </c>
      <c r="C152" t="s">
        <v>16</v>
      </c>
      <c r="D152">
        <v>1</v>
      </c>
      <c r="E152">
        <v>1</v>
      </c>
      <c r="F152">
        <v>8.2463618991621399E-2</v>
      </c>
      <c r="G152">
        <v>0.2916396281411</v>
      </c>
      <c r="H152">
        <v>1</v>
      </c>
      <c r="I152">
        <v>1.7825311942959001E-3</v>
      </c>
      <c r="J152" t="s">
        <v>2165</v>
      </c>
    </row>
    <row r="153" spans="1:10">
      <c r="A153" t="s">
        <v>1525</v>
      </c>
      <c r="B153" t="s">
        <v>1526</v>
      </c>
      <c r="C153" t="s">
        <v>16</v>
      </c>
      <c r="D153">
        <v>1</v>
      </c>
      <c r="E153">
        <v>1</v>
      </c>
      <c r="F153">
        <v>8.2463618991621399E-2</v>
      </c>
      <c r="G153">
        <v>0.2916396281411</v>
      </c>
      <c r="H153">
        <v>1</v>
      </c>
      <c r="I153">
        <v>1.7825311942959001E-3</v>
      </c>
      <c r="J153" t="s">
        <v>1452</v>
      </c>
    </row>
    <row r="154" spans="1:10">
      <c r="A154" t="s">
        <v>1527</v>
      </c>
      <c r="B154" t="s">
        <v>1528</v>
      </c>
      <c r="C154" t="s">
        <v>16</v>
      </c>
      <c r="D154">
        <v>1</v>
      </c>
      <c r="E154">
        <v>1</v>
      </c>
      <c r="F154">
        <v>8.2463618991621399E-2</v>
      </c>
      <c r="G154">
        <v>0.2916396281411</v>
      </c>
      <c r="H154">
        <v>1</v>
      </c>
      <c r="I154">
        <v>1.7825311942959001E-3</v>
      </c>
      <c r="J154" t="s">
        <v>1452</v>
      </c>
    </row>
    <row r="155" spans="1:10">
      <c r="A155" t="s">
        <v>1529</v>
      </c>
      <c r="B155" t="s">
        <v>1530</v>
      </c>
      <c r="C155" t="s">
        <v>16</v>
      </c>
      <c r="D155">
        <v>1</v>
      </c>
      <c r="E155">
        <v>1</v>
      </c>
      <c r="F155">
        <v>8.2463618991621399E-2</v>
      </c>
      <c r="G155">
        <v>0.2916396281411</v>
      </c>
      <c r="H155">
        <v>1</v>
      </c>
      <c r="I155">
        <v>1.7825311942959001E-3</v>
      </c>
      <c r="J155" t="s">
        <v>1452</v>
      </c>
    </row>
    <row r="156" spans="1:10">
      <c r="A156" t="s">
        <v>1531</v>
      </c>
      <c r="B156" t="s">
        <v>1532</v>
      </c>
      <c r="C156" t="s">
        <v>16</v>
      </c>
      <c r="D156">
        <v>1</v>
      </c>
      <c r="E156">
        <v>1</v>
      </c>
      <c r="F156">
        <v>8.2463618991621399E-2</v>
      </c>
      <c r="G156">
        <v>0.2916396281411</v>
      </c>
      <c r="H156">
        <v>1</v>
      </c>
      <c r="I156">
        <v>1.7825311942959001E-3</v>
      </c>
      <c r="J156" t="s">
        <v>1452</v>
      </c>
    </row>
    <row r="157" spans="1:10">
      <c r="A157" t="s">
        <v>1533</v>
      </c>
      <c r="B157" t="s">
        <v>1534</v>
      </c>
      <c r="C157" t="s">
        <v>16</v>
      </c>
      <c r="D157">
        <v>1</v>
      </c>
      <c r="E157">
        <v>1</v>
      </c>
      <c r="F157">
        <v>8.2463618991621399E-2</v>
      </c>
      <c r="G157">
        <v>0.2916396281411</v>
      </c>
      <c r="H157">
        <v>1</v>
      </c>
      <c r="I157">
        <v>1.7825311942959001E-3</v>
      </c>
      <c r="J157" t="s">
        <v>1418</v>
      </c>
    </row>
    <row r="158" spans="1:10">
      <c r="A158" t="s">
        <v>1535</v>
      </c>
      <c r="B158" t="s">
        <v>1536</v>
      </c>
      <c r="C158" t="s">
        <v>16</v>
      </c>
      <c r="D158">
        <v>1</v>
      </c>
      <c r="E158">
        <v>1</v>
      </c>
      <c r="F158">
        <v>8.2463618991621399E-2</v>
      </c>
      <c r="G158">
        <v>0.2916396281411</v>
      </c>
      <c r="H158">
        <v>1</v>
      </c>
      <c r="I158">
        <v>1.7825311942959001E-3</v>
      </c>
      <c r="J158" t="s">
        <v>1418</v>
      </c>
    </row>
    <row r="159" spans="1:10">
      <c r="A159" t="s">
        <v>1537</v>
      </c>
      <c r="B159" t="s">
        <v>1538</v>
      </c>
      <c r="C159" t="s">
        <v>12</v>
      </c>
      <c r="D159">
        <v>1</v>
      </c>
      <c r="E159">
        <v>1</v>
      </c>
      <c r="F159">
        <v>8.2463618991621399E-2</v>
      </c>
      <c r="G159">
        <v>0.2916396281411</v>
      </c>
      <c r="H159">
        <v>1</v>
      </c>
      <c r="I159">
        <v>1.7825311942959001E-3</v>
      </c>
      <c r="J159" t="s">
        <v>1397</v>
      </c>
    </row>
    <row r="160" spans="1:10">
      <c r="A160" t="s">
        <v>1539</v>
      </c>
      <c r="B160" t="s">
        <v>1540</v>
      </c>
      <c r="C160" t="s">
        <v>12</v>
      </c>
      <c r="D160">
        <v>1</v>
      </c>
      <c r="E160">
        <v>1</v>
      </c>
      <c r="F160">
        <v>8.2463618991621399E-2</v>
      </c>
      <c r="G160">
        <v>0.2916396281411</v>
      </c>
      <c r="H160">
        <v>1</v>
      </c>
      <c r="I160">
        <v>1.7825311942959001E-3</v>
      </c>
      <c r="J160" t="s">
        <v>1541</v>
      </c>
    </row>
    <row r="161" spans="1:10">
      <c r="A161" t="s">
        <v>1542</v>
      </c>
      <c r="B161" t="s">
        <v>1543</v>
      </c>
      <c r="C161" t="s">
        <v>12</v>
      </c>
      <c r="D161">
        <v>1</v>
      </c>
      <c r="E161">
        <v>1</v>
      </c>
      <c r="F161">
        <v>8.2463618991621399E-2</v>
      </c>
      <c r="G161">
        <v>0.2916396281411</v>
      </c>
      <c r="H161">
        <v>1</v>
      </c>
      <c r="I161">
        <v>1.7825311942959001E-3</v>
      </c>
      <c r="J161" t="s">
        <v>1432</v>
      </c>
    </row>
    <row r="162" spans="1:10">
      <c r="A162" t="s">
        <v>2166</v>
      </c>
      <c r="B162" t="s">
        <v>2167</v>
      </c>
      <c r="C162" t="s">
        <v>28</v>
      </c>
      <c r="D162">
        <v>1</v>
      </c>
      <c r="E162">
        <v>1</v>
      </c>
      <c r="F162">
        <v>8.2463618991621399E-2</v>
      </c>
      <c r="G162">
        <v>0.2916396281411</v>
      </c>
      <c r="H162">
        <v>1</v>
      </c>
      <c r="I162">
        <v>1.7825311942959001E-3</v>
      </c>
      <c r="J162" t="s">
        <v>2145</v>
      </c>
    </row>
    <row r="163" spans="1:10">
      <c r="A163" t="s">
        <v>1544</v>
      </c>
      <c r="B163" t="s">
        <v>1545</v>
      </c>
      <c r="C163" t="s">
        <v>28</v>
      </c>
      <c r="D163">
        <v>1</v>
      </c>
      <c r="E163">
        <v>1</v>
      </c>
      <c r="F163">
        <v>8.2463618991621399E-2</v>
      </c>
      <c r="G163">
        <v>0.2916396281411</v>
      </c>
      <c r="H163">
        <v>1</v>
      </c>
      <c r="I163">
        <v>1.7825311942959001E-3</v>
      </c>
      <c r="J163" t="s">
        <v>1546</v>
      </c>
    </row>
    <row r="164" spans="1:10">
      <c r="A164" t="s">
        <v>1547</v>
      </c>
      <c r="B164" t="s">
        <v>1548</v>
      </c>
      <c r="C164" t="s">
        <v>12</v>
      </c>
      <c r="D164">
        <v>1</v>
      </c>
      <c r="E164">
        <v>1</v>
      </c>
      <c r="F164">
        <v>8.2463618991621399E-2</v>
      </c>
      <c r="G164">
        <v>0.2916396281411</v>
      </c>
      <c r="H164">
        <v>1</v>
      </c>
      <c r="I164">
        <v>1.7825311942959001E-3</v>
      </c>
      <c r="J164" t="s">
        <v>1397</v>
      </c>
    </row>
    <row r="165" spans="1:10">
      <c r="A165" t="s">
        <v>2168</v>
      </c>
      <c r="B165" t="s">
        <v>2169</v>
      </c>
      <c r="C165" t="s">
        <v>16</v>
      </c>
      <c r="D165">
        <v>1</v>
      </c>
      <c r="E165">
        <v>1</v>
      </c>
      <c r="F165">
        <v>8.2463618991621399E-2</v>
      </c>
      <c r="G165">
        <v>0.2916396281411</v>
      </c>
      <c r="H165">
        <v>1</v>
      </c>
      <c r="I165">
        <v>1.7825311942959001E-3</v>
      </c>
      <c r="J165" t="s">
        <v>2170</v>
      </c>
    </row>
    <row r="166" spans="1:10">
      <c r="A166" t="s">
        <v>970</v>
      </c>
      <c r="B166" t="s">
        <v>971</v>
      </c>
      <c r="C166" t="s">
        <v>16</v>
      </c>
      <c r="D166">
        <v>4</v>
      </c>
      <c r="E166">
        <v>21</v>
      </c>
      <c r="F166">
        <v>8.9221934807469094E-2</v>
      </c>
      <c r="G166">
        <v>0.313628619323225</v>
      </c>
      <c r="H166">
        <v>0.19047619047618999</v>
      </c>
      <c r="I166">
        <v>7.1301247771836003E-3</v>
      </c>
      <c r="J166" t="s">
        <v>2171</v>
      </c>
    </row>
    <row r="167" spans="1:10">
      <c r="A167" t="s">
        <v>627</v>
      </c>
      <c r="B167" t="s">
        <v>628</v>
      </c>
      <c r="C167" t="s">
        <v>28</v>
      </c>
      <c r="D167">
        <v>13</v>
      </c>
      <c r="E167">
        <v>105</v>
      </c>
      <c r="F167">
        <v>9.0841982882946898E-2</v>
      </c>
      <c r="G167">
        <v>0.31739969922957401</v>
      </c>
      <c r="H167">
        <v>0.12380952380952399</v>
      </c>
      <c r="I167">
        <v>2.31729055258467E-2</v>
      </c>
      <c r="J167" t="s">
        <v>2172</v>
      </c>
    </row>
    <row r="168" spans="1:10">
      <c r="A168" t="s">
        <v>560</v>
      </c>
      <c r="B168" t="s">
        <v>561</v>
      </c>
      <c r="C168" t="s">
        <v>16</v>
      </c>
      <c r="D168">
        <v>4</v>
      </c>
      <c r="E168">
        <v>22</v>
      </c>
      <c r="F168">
        <v>0.102284569003202</v>
      </c>
      <c r="G168">
        <v>0.34352099501110001</v>
      </c>
      <c r="H168">
        <v>0.18181818181818199</v>
      </c>
      <c r="I168">
        <v>7.1301247771836003E-3</v>
      </c>
      <c r="J168" t="s">
        <v>2173</v>
      </c>
    </row>
    <row r="169" spans="1:10">
      <c r="A169" t="s">
        <v>360</v>
      </c>
      <c r="B169" t="s">
        <v>361</v>
      </c>
      <c r="C169" t="s">
        <v>16</v>
      </c>
      <c r="D169">
        <v>10</v>
      </c>
      <c r="E169">
        <v>78</v>
      </c>
      <c r="F169">
        <v>0.106997286464889</v>
      </c>
      <c r="G169">
        <v>0.34352099501110001</v>
      </c>
      <c r="H169">
        <v>0.128205128205128</v>
      </c>
      <c r="I169">
        <v>1.7825311942958999E-2</v>
      </c>
      <c r="J169" t="s">
        <v>2174</v>
      </c>
    </row>
    <row r="170" spans="1:10">
      <c r="A170" t="s">
        <v>1852</v>
      </c>
      <c r="B170" t="s">
        <v>1853</v>
      </c>
      <c r="C170" t="s">
        <v>12</v>
      </c>
      <c r="D170">
        <v>5</v>
      </c>
      <c r="E170">
        <v>31</v>
      </c>
      <c r="F170">
        <v>0.10743700704609099</v>
      </c>
      <c r="G170">
        <v>0.34352099501110001</v>
      </c>
      <c r="H170">
        <v>0.16129032258064499</v>
      </c>
      <c r="I170">
        <v>8.9126559714794995E-3</v>
      </c>
      <c r="J170" t="s">
        <v>2175</v>
      </c>
    </row>
    <row r="171" spans="1:10">
      <c r="A171" t="s">
        <v>1870</v>
      </c>
      <c r="B171" t="s">
        <v>1871</v>
      </c>
      <c r="C171" t="s">
        <v>12</v>
      </c>
      <c r="D171">
        <v>2</v>
      </c>
      <c r="E171">
        <v>7</v>
      </c>
      <c r="F171">
        <v>0.108040751866221</v>
      </c>
      <c r="G171">
        <v>0.34352099501110001</v>
      </c>
      <c r="H171">
        <v>0.28571428571428598</v>
      </c>
      <c r="I171">
        <v>3.5650623885918001E-3</v>
      </c>
      <c r="J171" t="s">
        <v>2176</v>
      </c>
    </row>
    <row r="172" spans="1:10">
      <c r="A172" t="s">
        <v>1882</v>
      </c>
      <c r="B172" t="s">
        <v>1883</v>
      </c>
      <c r="C172" t="s">
        <v>12</v>
      </c>
      <c r="D172">
        <v>2</v>
      </c>
      <c r="E172">
        <v>7</v>
      </c>
      <c r="F172">
        <v>0.108040751866221</v>
      </c>
      <c r="G172">
        <v>0.34352099501110001</v>
      </c>
      <c r="H172">
        <v>0.28571428571428598</v>
      </c>
      <c r="I172">
        <v>3.5650623885918001E-3</v>
      </c>
      <c r="J172" t="s">
        <v>2177</v>
      </c>
    </row>
    <row r="173" spans="1:10">
      <c r="A173" t="s">
        <v>1885</v>
      </c>
      <c r="B173" t="s">
        <v>1886</v>
      </c>
      <c r="C173" t="s">
        <v>12</v>
      </c>
      <c r="D173">
        <v>2</v>
      </c>
      <c r="E173">
        <v>7</v>
      </c>
      <c r="F173">
        <v>0.108040751866221</v>
      </c>
      <c r="G173">
        <v>0.34352099501110001</v>
      </c>
      <c r="H173">
        <v>0.28571428571428598</v>
      </c>
      <c r="I173">
        <v>3.5650623885918001E-3</v>
      </c>
      <c r="J173" t="s">
        <v>2178</v>
      </c>
    </row>
    <row r="174" spans="1:10">
      <c r="A174" t="s">
        <v>1893</v>
      </c>
      <c r="B174" t="s">
        <v>1894</v>
      </c>
      <c r="C174" t="s">
        <v>16</v>
      </c>
      <c r="D174">
        <v>2</v>
      </c>
      <c r="E174">
        <v>8</v>
      </c>
      <c r="F174">
        <v>0.13644774651111899</v>
      </c>
      <c r="G174">
        <v>0.34352099501110001</v>
      </c>
      <c r="H174">
        <v>0.25</v>
      </c>
      <c r="I174">
        <v>3.5650623885918001E-3</v>
      </c>
      <c r="J174" t="s">
        <v>2179</v>
      </c>
    </row>
    <row r="175" spans="1:10">
      <c r="A175" t="s">
        <v>1897</v>
      </c>
      <c r="B175" t="s">
        <v>1898</v>
      </c>
      <c r="C175" t="s">
        <v>12</v>
      </c>
      <c r="D175">
        <v>2</v>
      </c>
      <c r="E175">
        <v>8</v>
      </c>
      <c r="F175">
        <v>0.13644774651111899</v>
      </c>
      <c r="G175">
        <v>0.34352099501110001</v>
      </c>
      <c r="H175">
        <v>0.25</v>
      </c>
      <c r="I175">
        <v>3.5650623885918001E-3</v>
      </c>
      <c r="J175" t="s">
        <v>2180</v>
      </c>
    </row>
    <row r="176" spans="1:10">
      <c r="A176" t="s">
        <v>1167</v>
      </c>
      <c r="B176" t="s">
        <v>1168</v>
      </c>
      <c r="C176" t="s">
        <v>16</v>
      </c>
      <c r="D176">
        <v>2</v>
      </c>
      <c r="E176">
        <v>8</v>
      </c>
      <c r="F176">
        <v>0.13644774651111899</v>
      </c>
      <c r="G176">
        <v>0.34352099501110001</v>
      </c>
      <c r="H176">
        <v>0.25</v>
      </c>
      <c r="I176">
        <v>3.5650623885918001E-3</v>
      </c>
      <c r="J176" t="s">
        <v>1550</v>
      </c>
    </row>
    <row r="177" spans="1:10">
      <c r="A177" t="s">
        <v>1899</v>
      </c>
      <c r="B177" t="s">
        <v>1900</v>
      </c>
      <c r="C177" t="s">
        <v>16</v>
      </c>
      <c r="D177">
        <v>2</v>
      </c>
      <c r="E177">
        <v>8</v>
      </c>
      <c r="F177">
        <v>0.13644774651111899</v>
      </c>
      <c r="G177">
        <v>0.34352099501110001</v>
      </c>
      <c r="H177">
        <v>0.25</v>
      </c>
      <c r="I177">
        <v>3.5650623885918001E-3</v>
      </c>
      <c r="J177" t="s">
        <v>2181</v>
      </c>
    </row>
    <row r="178" spans="1:10">
      <c r="A178" t="s">
        <v>1902</v>
      </c>
      <c r="B178" t="s">
        <v>1903</v>
      </c>
      <c r="C178" t="s">
        <v>28</v>
      </c>
      <c r="D178">
        <v>2</v>
      </c>
      <c r="E178">
        <v>8</v>
      </c>
      <c r="F178">
        <v>0.13644774651111899</v>
      </c>
      <c r="G178">
        <v>0.34352099501110001</v>
      </c>
      <c r="H178">
        <v>0.25</v>
      </c>
      <c r="I178">
        <v>3.5650623885918001E-3</v>
      </c>
      <c r="J178" t="s">
        <v>2182</v>
      </c>
    </row>
    <row r="179" spans="1:10">
      <c r="A179" t="s">
        <v>954</v>
      </c>
      <c r="B179" t="s">
        <v>955</v>
      </c>
      <c r="C179" t="s">
        <v>16</v>
      </c>
      <c r="D179">
        <v>3</v>
      </c>
      <c r="E179">
        <v>16</v>
      </c>
      <c r="F179">
        <v>0.14010835236064401</v>
      </c>
      <c r="G179">
        <v>0.34352099501110001</v>
      </c>
      <c r="H179">
        <v>0.1875</v>
      </c>
      <c r="I179">
        <v>5.3475935828877002E-3</v>
      </c>
      <c r="J179" t="s">
        <v>2183</v>
      </c>
    </row>
    <row r="180" spans="1:10">
      <c r="A180" t="s">
        <v>590</v>
      </c>
      <c r="B180" t="s">
        <v>591</v>
      </c>
      <c r="C180" t="s">
        <v>28</v>
      </c>
      <c r="D180">
        <v>5</v>
      </c>
      <c r="E180">
        <v>34</v>
      </c>
      <c r="F180">
        <v>0.144392265993494</v>
      </c>
      <c r="G180">
        <v>0.34352099501110001</v>
      </c>
      <c r="H180">
        <v>0.14705882352941199</v>
      </c>
      <c r="I180">
        <v>8.9126559714794995E-3</v>
      </c>
      <c r="J180" t="s">
        <v>2184</v>
      </c>
    </row>
    <row r="181" spans="1:10">
      <c r="A181" t="s">
        <v>1568</v>
      </c>
      <c r="B181" t="s">
        <v>1569</v>
      </c>
      <c r="C181" t="s">
        <v>28</v>
      </c>
      <c r="D181">
        <v>1</v>
      </c>
      <c r="E181">
        <v>2</v>
      </c>
      <c r="F181">
        <v>0.15813811322062701</v>
      </c>
      <c r="G181">
        <v>0.34352099501110001</v>
      </c>
      <c r="H181">
        <v>0.5</v>
      </c>
      <c r="I181">
        <v>1.7825311942959001E-3</v>
      </c>
      <c r="J181" t="s">
        <v>1570</v>
      </c>
    </row>
    <row r="182" spans="1:10">
      <c r="A182" t="s">
        <v>1571</v>
      </c>
      <c r="B182" t="s">
        <v>1572</v>
      </c>
      <c r="C182" t="s">
        <v>12</v>
      </c>
      <c r="D182">
        <v>1</v>
      </c>
      <c r="E182">
        <v>2</v>
      </c>
      <c r="F182">
        <v>0.15813811322062701</v>
      </c>
      <c r="G182">
        <v>0.34352099501110001</v>
      </c>
      <c r="H182">
        <v>0.5</v>
      </c>
      <c r="I182">
        <v>1.7825311942959001E-3</v>
      </c>
      <c r="J182" t="s">
        <v>1573</v>
      </c>
    </row>
    <row r="183" spans="1:10">
      <c r="A183" t="s">
        <v>1574</v>
      </c>
      <c r="B183" t="s">
        <v>1575</v>
      </c>
      <c r="C183" t="s">
        <v>28</v>
      </c>
      <c r="D183">
        <v>1</v>
      </c>
      <c r="E183">
        <v>2</v>
      </c>
      <c r="F183">
        <v>0.15813811322062701</v>
      </c>
      <c r="G183">
        <v>0.34352099501110001</v>
      </c>
      <c r="H183">
        <v>0.5</v>
      </c>
      <c r="I183">
        <v>1.7825311942959001E-3</v>
      </c>
      <c r="J183" t="s">
        <v>1576</v>
      </c>
    </row>
    <row r="184" spans="1:10">
      <c r="A184" t="s">
        <v>1577</v>
      </c>
      <c r="B184" t="s">
        <v>1578</v>
      </c>
      <c r="C184" t="s">
        <v>12</v>
      </c>
      <c r="D184">
        <v>1</v>
      </c>
      <c r="E184">
        <v>2</v>
      </c>
      <c r="F184">
        <v>0.15813811322062701</v>
      </c>
      <c r="G184">
        <v>0.34352099501110001</v>
      </c>
      <c r="H184">
        <v>0.5</v>
      </c>
      <c r="I184">
        <v>1.7825311942959001E-3</v>
      </c>
      <c r="J184" t="s">
        <v>1345</v>
      </c>
    </row>
    <row r="185" spans="1:10">
      <c r="A185" t="s">
        <v>1579</v>
      </c>
      <c r="B185" t="s">
        <v>1580</v>
      </c>
      <c r="C185" t="s">
        <v>12</v>
      </c>
      <c r="D185">
        <v>1</v>
      </c>
      <c r="E185">
        <v>2</v>
      </c>
      <c r="F185">
        <v>0.15813811322062701</v>
      </c>
      <c r="G185">
        <v>0.34352099501110001</v>
      </c>
      <c r="H185">
        <v>0.5</v>
      </c>
      <c r="I185">
        <v>1.7825311942959001E-3</v>
      </c>
      <c r="J185" t="s">
        <v>1546</v>
      </c>
    </row>
    <row r="186" spans="1:10">
      <c r="A186" t="s">
        <v>1581</v>
      </c>
      <c r="B186" t="s">
        <v>1582</v>
      </c>
      <c r="C186" t="s">
        <v>16</v>
      </c>
      <c r="D186">
        <v>1</v>
      </c>
      <c r="E186">
        <v>2</v>
      </c>
      <c r="F186">
        <v>0.15813811322062701</v>
      </c>
      <c r="G186">
        <v>0.34352099501110001</v>
      </c>
      <c r="H186">
        <v>0.5</v>
      </c>
      <c r="I186">
        <v>1.7825311942959001E-3</v>
      </c>
      <c r="J186" t="s">
        <v>1583</v>
      </c>
    </row>
    <row r="187" spans="1:10">
      <c r="A187" t="s">
        <v>1123</v>
      </c>
      <c r="B187" t="s">
        <v>1124</v>
      </c>
      <c r="C187" t="s">
        <v>16</v>
      </c>
      <c r="D187">
        <v>1</v>
      </c>
      <c r="E187">
        <v>2</v>
      </c>
      <c r="F187">
        <v>0.15813811322062701</v>
      </c>
      <c r="G187">
        <v>0.34352099501110001</v>
      </c>
      <c r="H187">
        <v>0.5</v>
      </c>
      <c r="I187">
        <v>1.7825311942959001E-3</v>
      </c>
      <c r="J187" t="s">
        <v>1584</v>
      </c>
    </row>
    <row r="188" spans="1:10">
      <c r="A188" t="s">
        <v>2185</v>
      </c>
      <c r="B188" t="s">
        <v>2186</v>
      </c>
      <c r="C188" t="s">
        <v>16</v>
      </c>
      <c r="D188">
        <v>1</v>
      </c>
      <c r="E188">
        <v>2</v>
      </c>
      <c r="F188">
        <v>0.15813811322062701</v>
      </c>
      <c r="G188">
        <v>0.34352099501110001</v>
      </c>
      <c r="H188">
        <v>0.5</v>
      </c>
      <c r="I188">
        <v>1.7825311942959001E-3</v>
      </c>
      <c r="J188" t="s">
        <v>2125</v>
      </c>
    </row>
    <row r="189" spans="1:10">
      <c r="A189" t="s">
        <v>2187</v>
      </c>
      <c r="B189" t="s">
        <v>2188</v>
      </c>
      <c r="C189" t="s">
        <v>16</v>
      </c>
      <c r="D189">
        <v>1</v>
      </c>
      <c r="E189">
        <v>2</v>
      </c>
      <c r="F189">
        <v>0.15813811322062701</v>
      </c>
      <c r="G189">
        <v>0.34352099501110001</v>
      </c>
      <c r="H189">
        <v>0.5</v>
      </c>
      <c r="I189">
        <v>1.7825311942959001E-3</v>
      </c>
      <c r="J189" t="s">
        <v>2092</v>
      </c>
    </row>
    <row r="190" spans="1:10">
      <c r="A190" t="s">
        <v>2189</v>
      </c>
      <c r="B190" t="s">
        <v>2190</v>
      </c>
      <c r="C190" t="s">
        <v>16</v>
      </c>
      <c r="D190">
        <v>1</v>
      </c>
      <c r="E190">
        <v>2</v>
      </c>
      <c r="F190">
        <v>0.15813811322062701</v>
      </c>
      <c r="G190">
        <v>0.34352099501110001</v>
      </c>
      <c r="H190">
        <v>0.5</v>
      </c>
      <c r="I190">
        <v>1.7825311942959001E-3</v>
      </c>
      <c r="J190" t="s">
        <v>2098</v>
      </c>
    </row>
    <row r="191" spans="1:10">
      <c r="A191" t="s">
        <v>2191</v>
      </c>
      <c r="B191" t="s">
        <v>2192</v>
      </c>
      <c r="C191" t="s">
        <v>16</v>
      </c>
      <c r="D191">
        <v>1</v>
      </c>
      <c r="E191">
        <v>2</v>
      </c>
      <c r="F191">
        <v>0.15813811322062701</v>
      </c>
      <c r="G191">
        <v>0.34352099501110001</v>
      </c>
      <c r="H191">
        <v>0.5</v>
      </c>
      <c r="I191">
        <v>1.7825311942959001E-3</v>
      </c>
      <c r="J191" t="s">
        <v>2193</v>
      </c>
    </row>
    <row r="192" spans="1:10">
      <c r="A192" t="s">
        <v>2194</v>
      </c>
      <c r="B192" t="s">
        <v>2195</v>
      </c>
      <c r="C192" t="s">
        <v>16</v>
      </c>
      <c r="D192">
        <v>1</v>
      </c>
      <c r="E192">
        <v>2</v>
      </c>
      <c r="F192">
        <v>0.15813811322062701</v>
      </c>
      <c r="G192">
        <v>0.34352099501110001</v>
      </c>
      <c r="H192">
        <v>0.5</v>
      </c>
      <c r="I192">
        <v>1.7825311942959001E-3</v>
      </c>
      <c r="J192" t="s">
        <v>2157</v>
      </c>
    </row>
    <row r="193" spans="1:10">
      <c r="A193" t="s">
        <v>1585</v>
      </c>
      <c r="B193" t="s">
        <v>1586</v>
      </c>
      <c r="C193" t="s">
        <v>16</v>
      </c>
      <c r="D193">
        <v>1</v>
      </c>
      <c r="E193">
        <v>2</v>
      </c>
      <c r="F193">
        <v>0.15813811322062701</v>
      </c>
      <c r="G193">
        <v>0.34352099501110001</v>
      </c>
      <c r="H193">
        <v>0.5</v>
      </c>
      <c r="I193">
        <v>1.7825311942959001E-3</v>
      </c>
      <c r="J193" t="s">
        <v>1587</v>
      </c>
    </row>
    <row r="194" spans="1:10">
      <c r="A194" t="s">
        <v>1588</v>
      </c>
      <c r="B194" t="s">
        <v>1589</v>
      </c>
      <c r="C194" t="s">
        <v>16</v>
      </c>
      <c r="D194">
        <v>1</v>
      </c>
      <c r="E194">
        <v>2</v>
      </c>
      <c r="F194">
        <v>0.15813811322062701</v>
      </c>
      <c r="G194">
        <v>0.34352099501110001</v>
      </c>
      <c r="H194">
        <v>0.5</v>
      </c>
      <c r="I194">
        <v>1.7825311942959001E-3</v>
      </c>
      <c r="J194" t="s">
        <v>1365</v>
      </c>
    </row>
    <row r="195" spans="1:10">
      <c r="A195" t="s">
        <v>1590</v>
      </c>
      <c r="B195" t="s">
        <v>1591</v>
      </c>
      <c r="C195" t="s">
        <v>16</v>
      </c>
      <c r="D195">
        <v>1</v>
      </c>
      <c r="E195">
        <v>2</v>
      </c>
      <c r="F195">
        <v>0.15813811322062701</v>
      </c>
      <c r="G195">
        <v>0.34352099501110001</v>
      </c>
      <c r="H195">
        <v>0.5</v>
      </c>
      <c r="I195">
        <v>1.7825311942959001E-3</v>
      </c>
      <c r="J195" t="s">
        <v>1592</v>
      </c>
    </row>
    <row r="196" spans="1:10">
      <c r="A196" t="s">
        <v>2196</v>
      </c>
      <c r="B196" t="s">
        <v>2197</v>
      </c>
      <c r="C196" t="s">
        <v>16</v>
      </c>
      <c r="D196">
        <v>1</v>
      </c>
      <c r="E196">
        <v>2</v>
      </c>
      <c r="F196">
        <v>0.15813811322062701</v>
      </c>
      <c r="G196">
        <v>0.34352099501110001</v>
      </c>
      <c r="H196">
        <v>0.5</v>
      </c>
      <c r="I196">
        <v>1.7825311942959001E-3</v>
      </c>
      <c r="J196" t="s">
        <v>2198</v>
      </c>
    </row>
    <row r="197" spans="1:10">
      <c r="A197" t="s">
        <v>1593</v>
      </c>
      <c r="B197" t="s">
        <v>1594</v>
      </c>
      <c r="C197" t="s">
        <v>16</v>
      </c>
      <c r="D197">
        <v>1</v>
      </c>
      <c r="E197">
        <v>2</v>
      </c>
      <c r="F197">
        <v>0.15813811322062701</v>
      </c>
      <c r="G197">
        <v>0.34352099501110001</v>
      </c>
      <c r="H197">
        <v>0.5</v>
      </c>
      <c r="I197">
        <v>1.7825311942959001E-3</v>
      </c>
      <c r="J197" t="s">
        <v>1595</v>
      </c>
    </row>
    <row r="198" spans="1:10">
      <c r="A198" t="s">
        <v>1596</v>
      </c>
      <c r="B198" t="s">
        <v>1597</v>
      </c>
      <c r="C198" t="s">
        <v>16</v>
      </c>
      <c r="D198">
        <v>1</v>
      </c>
      <c r="E198">
        <v>2</v>
      </c>
      <c r="F198">
        <v>0.15813811322062701</v>
      </c>
      <c r="G198">
        <v>0.34352099501110001</v>
      </c>
      <c r="H198">
        <v>0.5</v>
      </c>
      <c r="I198">
        <v>1.7825311942959001E-3</v>
      </c>
      <c r="J198" t="s">
        <v>1595</v>
      </c>
    </row>
    <row r="199" spans="1:10">
      <c r="A199" t="s">
        <v>2199</v>
      </c>
      <c r="B199" t="s">
        <v>2200</v>
      </c>
      <c r="C199" t="s">
        <v>16</v>
      </c>
      <c r="D199">
        <v>1</v>
      </c>
      <c r="E199">
        <v>2</v>
      </c>
      <c r="F199">
        <v>0.15813811322062701</v>
      </c>
      <c r="G199">
        <v>0.34352099501110001</v>
      </c>
      <c r="H199">
        <v>0.5</v>
      </c>
      <c r="I199">
        <v>1.7825311942959001E-3</v>
      </c>
      <c r="J199" t="s">
        <v>2201</v>
      </c>
    </row>
    <row r="200" spans="1:10">
      <c r="A200" t="s">
        <v>1598</v>
      </c>
      <c r="B200" t="s">
        <v>1599</v>
      </c>
      <c r="C200" t="s">
        <v>16</v>
      </c>
      <c r="D200">
        <v>1</v>
      </c>
      <c r="E200">
        <v>2</v>
      </c>
      <c r="F200">
        <v>0.15813811322062701</v>
      </c>
      <c r="G200">
        <v>0.34352099501110001</v>
      </c>
      <c r="H200">
        <v>0.5</v>
      </c>
      <c r="I200">
        <v>1.7825311942959001E-3</v>
      </c>
      <c r="J200" t="s">
        <v>1570</v>
      </c>
    </row>
    <row r="201" spans="1:10">
      <c r="A201" t="s">
        <v>2202</v>
      </c>
      <c r="B201" t="s">
        <v>2203</v>
      </c>
      <c r="C201" t="s">
        <v>16</v>
      </c>
      <c r="D201">
        <v>1</v>
      </c>
      <c r="E201">
        <v>2</v>
      </c>
      <c r="F201">
        <v>0.15813811322062701</v>
      </c>
      <c r="G201">
        <v>0.34352099501110001</v>
      </c>
      <c r="H201">
        <v>0.5</v>
      </c>
      <c r="I201">
        <v>1.7825311942959001E-3</v>
      </c>
      <c r="J201" t="s">
        <v>2204</v>
      </c>
    </row>
    <row r="202" spans="1:10">
      <c r="A202" t="s">
        <v>1600</v>
      </c>
      <c r="B202" t="s">
        <v>1601</v>
      </c>
      <c r="C202" t="s">
        <v>16</v>
      </c>
      <c r="D202">
        <v>1</v>
      </c>
      <c r="E202">
        <v>2</v>
      </c>
      <c r="F202">
        <v>0.15813811322062701</v>
      </c>
      <c r="G202">
        <v>0.34352099501110001</v>
      </c>
      <c r="H202">
        <v>0.5</v>
      </c>
      <c r="I202">
        <v>1.7825311942959001E-3</v>
      </c>
      <c r="J202" t="s">
        <v>1602</v>
      </c>
    </row>
    <row r="203" spans="1:10">
      <c r="A203" t="s">
        <v>1603</v>
      </c>
      <c r="B203" t="s">
        <v>1604</v>
      </c>
      <c r="C203" t="s">
        <v>16</v>
      </c>
      <c r="D203">
        <v>1</v>
      </c>
      <c r="E203">
        <v>2</v>
      </c>
      <c r="F203">
        <v>0.15813811322062701</v>
      </c>
      <c r="G203">
        <v>0.34352099501110001</v>
      </c>
      <c r="H203">
        <v>0.5</v>
      </c>
      <c r="I203">
        <v>1.7825311942959001E-3</v>
      </c>
      <c r="J203" t="s">
        <v>1605</v>
      </c>
    </row>
    <row r="204" spans="1:10">
      <c r="A204" t="s">
        <v>1606</v>
      </c>
      <c r="B204" t="s">
        <v>1607</v>
      </c>
      <c r="C204" t="s">
        <v>16</v>
      </c>
      <c r="D204">
        <v>1</v>
      </c>
      <c r="E204">
        <v>2</v>
      </c>
      <c r="F204">
        <v>0.15813811322062701</v>
      </c>
      <c r="G204">
        <v>0.34352099501110001</v>
      </c>
      <c r="H204">
        <v>0.5</v>
      </c>
      <c r="I204">
        <v>1.7825311942959001E-3</v>
      </c>
      <c r="J204" t="s">
        <v>1608</v>
      </c>
    </row>
    <row r="205" spans="1:10">
      <c r="A205" t="s">
        <v>2205</v>
      </c>
      <c r="B205" t="s">
        <v>2206</v>
      </c>
      <c r="C205" t="s">
        <v>16</v>
      </c>
      <c r="D205">
        <v>1</v>
      </c>
      <c r="E205">
        <v>2</v>
      </c>
      <c r="F205">
        <v>0.15813811322062701</v>
      </c>
      <c r="G205">
        <v>0.34352099501110001</v>
      </c>
      <c r="H205">
        <v>0.5</v>
      </c>
      <c r="I205">
        <v>1.7825311942959001E-3</v>
      </c>
      <c r="J205" t="s">
        <v>2207</v>
      </c>
    </row>
    <row r="206" spans="1:10">
      <c r="A206" t="s">
        <v>2208</v>
      </c>
      <c r="B206" t="s">
        <v>2209</v>
      </c>
      <c r="C206" t="s">
        <v>16</v>
      </c>
      <c r="D206">
        <v>1</v>
      </c>
      <c r="E206">
        <v>2</v>
      </c>
      <c r="F206">
        <v>0.15813811322062701</v>
      </c>
      <c r="G206">
        <v>0.34352099501110001</v>
      </c>
      <c r="H206">
        <v>0.5</v>
      </c>
      <c r="I206">
        <v>1.7825311942959001E-3</v>
      </c>
      <c r="J206" t="s">
        <v>2210</v>
      </c>
    </row>
    <row r="207" spans="1:10">
      <c r="A207" t="s">
        <v>1609</v>
      </c>
      <c r="B207" t="s">
        <v>1610</v>
      </c>
      <c r="C207" t="s">
        <v>16</v>
      </c>
      <c r="D207">
        <v>1</v>
      </c>
      <c r="E207">
        <v>2</v>
      </c>
      <c r="F207">
        <v>0.15813811322062701</v>
      </c>
      <c r="G207">
        <v>0.34352099501110001</v>
      </c>
      <c r="H207">
        <v>0.5</v>
      </c>
      <c r="I207">
        <v>1.7825311942959001E-3</v>
      </c>
      <c r="J207" t="s">
        <v>1611</v>
      </c>
    </row>
    <row r="208" spans="1:10">
      <c r="A208" t="s">
        <v>2211</v>
      </c>
      <c r="B208" t="s">
        <v>2212</v>
      </c>
      <c r="C208" t="s">
        <v>28</v>
      </c>
      <c r="D208">
        <v>1</v>
      </c>
      <c r="E208">
        <v>2</v>
      </c>
      <c r="F208">
        <v>0.15813811322062701</v>
      </c>
      <c r="G208">
        <v>0.34352099501110001</v>
      </c>
      <c r="H208">
        <v>0.5</v>
      </c>
      <c r="I208">
        <v>1.7825311942959001E-3</v>
      </c>
      <c r="J208" t="s">
        <v>2116</v>
      </c>
    </row>
    <row r="209" spans="1:10">
      <c r="A209" t="s">
        <v>2213</v>
      </c>
      <c r="B209" t="s">
        <v>2214</v>
      </c>
      <c r="C209" t="s">
        <v>12</v>
      </c>
      <c r="D209">
        <v>1</v>
      </c>
      <c r="E209">
        <v>2</v>
      </c>
      <c r="F209">
        <v>0.15813811322062701</v>
      </c>
      <c r="G209">
        <v>0.34352099501110001</v>
      </c>
      <c r="H209">
        <v>0.5</v>
      </c>
      <c r="I209">
        <v>1.7825311942959001E-3</v>
      </c>
      <c r="J209" t="s">
        <v>2204</v>
      </c>
    </row>
    <row r="210" spans="1:10">
      <c r="A210" t="s">
        <v>1260</v>
      </c>
      <c r="B210" t="s">
        <v>1261</v>
      </c>
      <c r="C210" t="s">
        <v>12</v>
      </c>
      <c r="D210">
        <v>1</v>
      </c>
      <c r="E210">
        <v>2</v>
      </c>
      <c r="F210">
        <v>0.15813811322062701</v>
      </c>
      <c r="G210">
        <v>0.34352099501110001</v>
      </c>
      <c r="H210">
        <v>0.5</v>
      </c>
      <c r="I210">
        <v>1.7825311942959001E-3</v>
      </c>
      <c r="J210" t="s">
        <v>1403</v>
      </c>
    </row>
    <row r="211" spans="1:10">
      <c r="A211" t="s">
        <v>1612</v>
      </c>
      <c r="B211" t="s">
        <v>1613</v>
      </c>
      <c r="C211" t="s">
        <v>12</v>
      </c>
      <c r="D211">
        <v>1</v>
      </c>
      <c r="E211">
        <v>2</v>
      </c>
      <c r="F211">
        <v>0.15813811322062701</v>
      </c>
      <c r="G211">
        <v>0.34352099501110001</v>
      </c>
      <c r="H211">
        <v>0.5</v>
      </c>
      <c r="I211">
        <v>1.7825311942959001E-3</v>
      </c>
      <c r="J211" t="s">
        <v>1602</v>
      </c>
    </row>
    <row r="212" spans="1:10">
      <c r="A212" t="s">
        <v>1614</v>
      </c>
      <c r="B212" t="s">
        <v>1615</v>
      </c>
      <c r="C212" t="s">
        <v>12</v>
      </c>
      <c r="D212">
        <v>1</v>
      </c>
      <c r="E212">
        <v>2</v>
      </c>
      <c r="F212">
        <v>0.15813811322062701</v>
      </c>
      <c r="G212">
        <v>0.34352099501110001</v>
      </c>
      <c r="H212">
        <v>0.5</v>
      </c>
      <c r="I212">
        <v>1.7825311942959001E-3</v>
      </c>
      <c r="J212" t="s">
        <v>1605</v>
      </c>
    </row>
    <row r="213" spans="1:10">
      <c r="A213" t="s">
        <v>1616</v>
      </c>
      <c r="B213" t="s">
        <v>1617</v>
      </c>
      <c r="C213" t="s">
        <v>12</v>
      </c>
      <c r="D213">
        <v>1</v>
      </c>
      <c r="E213">
        <v>2</v>
      </c>
      <c r="F213">
        <v>0.15813811322062701</v>
      </c>
      <c r="G213">
        <v>0.34352099501110001</v>
      </c>
      <c r="H213">
        <v>0.5</v>
      </c>
      <c r="I213">
        <v>1.7825311942959001E-3</v>
      </c>
      <c r="J213" t="s">
        <v>1608</v>
      </c>
    </row>
    <row r="214" spans="1:10">
      <c r="A214" t="s">
        <v>2215</v>
      </c>
      <c r="B214" t="s">
        <v>2216</v>
      </c>
      <c r="C214" t="s">
        <v>12</v>
      </c>
      <c r="D214">
        <v>1</v>
      </c>
      <c r="E214">
        <v>2</v>
      </c>
      <c r="F214">
        <v>0.15813811322062701</v>
      </c>
      <c r="G214">
        <v>0.34352099501110001</v>
      </c>
      <c r="H214">
        <v>0.5</v>
      </c>
      <c r="I214">
        <v>1.7825311942959001E-3</v>
      </c>
      <c r="J214" t="s">
        <v>2207</v>
      </c>
    </row>
    <row r="215" spans="1:10">
      <c r="A215" t="s">
        <v>2217</v>
      </c>
      <c r="B215" t="s">
        <v>2218</v>
      </c>
      <c r="C215" t="s">
        <v>12</v>
      </c>
      <c r="D215">
        <v>1</v>
      </c>
      <c r="E215">
        <v>2</v>
      </c>
      <c r="F215">
        <v>0.15813811322062701</v>
      </c>
      <c r="G215">
        <v>0.34352099501110001</v>
      </c>
      <c r="H215">
        <v>0.5</v>
      </c>
      <c r="I215">
        <v>1.7825311942959001E-3</v>
      </c>
      <c r="J215" t="s">
        <v>2210</v>
      </c>
    </row>
    <row r="216" spans="1:10">
      <c r="A216" t="s">
        <v>2219</v>
      </c>
      <c r="B216" t="s">
        <v>2220</v>
      </c>
      <c r="C216" t="s">
        <v>12</v>
      </c>
      <c r="D216">
        <v>1</v>
      </c>
      <c r="E216">
        <v>2</v>
      </c>
      <c r="F216">
        <v>0.15813811322062701</v>
      </c>
      <c r="G216">
        <v>0.34352099501110001</v>
      </c>
      <c r="H216">
        <v>0.5</v>
      </c>
      <c r="I216">
        <v>1.7825311942959001E-3</v>
      </c>
      <c r="J216" t="s">
        <v>2157</v>
      </c>
    </row>
    <row r="217" spans="1:10">
      <c r="A217" t="s">
        <v>1618</v>
      </c>
      <c r="B217" t="s">
        <v>1619</v>
      </c>
      <c r="C217" t="s">
        <v>12</v>
      </c>
      <c r="D217">
        <v>1</v>
      </c>
      <c r="E217">
        <v>2</v>
      </c>
      <c r="F217">
        <v>0.15813811322062701</v>
      </c>
      <c r="G217">
        <v>0.34352099501110001</v>
      </c>
      <c r="H217">
        <v>0.5</v>
      </c>
      <c r="I217">
        <v>1.7825311942959001E-3</v>
      </c>
      <c r="J217" t="s">
        <v>1339</v>
      </c>
    </row>
    <row r="218" spans="1:10">
      <c r="A218" t="s">
        <v>1620</v>
      </c>
      <c r="B218" t="s">
        <v>1621</v>
      </c>
      <c r="C218" t="s">
        <v>12</v>
      </c>
      <c r="D218">
        <v>1</v>
      </c>
      <c r="E218">
        <v>2</v>
      </c>
      <c r="F218">
        <v>0.15813811322062701</v>
      </c>
      <c r="G218">
        <v>0.34352099501110001</v>
      </c>
      <c r="H218">
        <v>0.5</v>
      </c>
      <c r="I218">
        <v>1.7825311942959001E-3</v>
      </c>
      <c r="J218" t="s">
        <v>1449</v>
      </c>
    </row>
    <row r="219" spans="1:10">
      <c r="A219" t="s">
        <v>2221</v>
      </c>
      <c r="B219" t="s">
        <v>2222</v>
      </c>
      <c r="C219" t="s">
        <v>12</v>
      </c>
      <c r="D219">
        <v>1</v>
      </c>
      <c r="E219">
        <v>2</v>
      </c>
      <c r="F219">
        <v>0.15813811322062701</v>
      </c>
      <c r="G219">
        <v>0.34352099501110001</v>
      </c>
      <c r="H219">
        <v>0.5</v>
      </c>
      <c r="I219">
        <v>1.7825311942959001E-3</v>
      </c>
      <c r="J219" t="s">
        <v>2098</v>
      </c>
    </row>
    <row r="220" spans="1:10">
      <c r="A220" t="s">
        <v>1622</v>
      </c>
      <c r="B220" t="s">
        <v>1623</v>
      </c>
      <c r="C220" t="s">
        <v>12</v>
      </c>
      <c r="D220">
        <v>1</v>
      </c>
      <c r="E220">
        <v>2</v>
      </c>
      <c r="F220">
        <v>0.15813811322062701</v>
      </c>
      <c r="G220">
        <v>0.34352099501110001</v>
      </c>
      <c r="H220">
        <v>0.5</v>
      </c>
      <c r="I220">
        <v>1.7825311942959001E-3</v>
      </c>
      <c r="J220" t="s">
        <v>1345</v>
      </c>
    </row>
    <row r="221" spans="1:10">
      <c r="A221" t="s">
        <v>2223</v>
      </c>
      <c r="B221" t="s">
        <v>2224</v>
      </c>
      <c r="C221" t="s">
        <v>12</v>
      </c>
      <c r="D221">
        <v>1</v>
      </c>
      <c r="E221">
        <v>2</v>
      </c>
      <c r="F221">
        <v>0.15813811322062701</v>
      </c>
      <c r="G221">
        <v>0.34352099501110001</v>
      </c>
      <c r="H221">
        <v>0.5</v>
      </c>
      <c r="I221">
        <v>1.7825311942959001E-3</v>
      </c>
      <c r="J221" t="s">
        <v>2160</v>
      </c>
    </row>
    <row r="222" spans="1:10">
      <c r="A222" t="s">
        <v>2225</v>
      </c>
      <c r="B222" t="s">
        <v>2226</v>
      </c>
      <c r="C222" t="s">
        <v>12</v>
      </c>
      <c r="D222">
        <v>1</v>
      </c>
      <c r="E222">
        <v>2</v>
      </c>
      <c r="F222">
        <v>0.15813811322062701</v>
      </c>
      <c r="G222">
        <v>0.34352099501110001</v>
      </c>
      <c r="H222">
        <v>0.5</v>
      </c>
      <c r="I222">
        <v>1.7825311942959001E-3</v>
      </c>
      <c r="J222" t="s">
        <v>2193</v>
      </c>
    </row>
    <row r="223" spans="1:10">
      <c r="A223" t="s">
        <v>1624</v>
      </c>
      <c r="B223" t="s">
        <v>1625</v>
      </c>
      <c r="C223" t="s">
        <v>12</v>
      </c>
      <c r="D223">
        <v>1</v>
      </c>
      <c r="E223">
        <v>2</v>
      </c>
      <c r="F223">
        <v>0.15813811322062701</v>
      </c>
      <c r="G223">
        <v>0.34352099501110001</v>
      </c>
      <c r="H223">
        <v>0.5</v>
      </c>
      <c r="I223">
        <v>1.7825311942959001E-3</v>
      </c>
      <c r="J223" t="s">
        <v>1592</v>
      </c>
    </row>
    <row r="224" spans="1:10">
      <c r="A224" t="s">
        <v>1626</v>
      </c>
      <c r="B224" t="s">
        <v>1627</v>
      </c>
      <c r="C224" t="s">
        <v>12</v>
      </c>
      <c r="D224">
        <v>1</v>
      </c>
      <c r="E224">
        <v>2</v>
      </c>
      <c r="F224">
        <v>0.15813811322062701</v>
      </c>
      <c r="G224">
        <v>0.34352099501110001</v>
      </c>
      <c r="H224">
        <v>0.5</v>
      </c>
      <c r="I224">
        <v>1.7825311942959001E-3</v>
      </c>
      <c r="J224" t="s">
        <v>1435</v>
      </c>
    </row>
    <row r="225" spans="1:10">
      <c r="A225" t="s">
        <v>1628</v>
      </c>
      <c r="B225" t="s">
        <v>1629</v>
      </c>
      <c r="C225" t="s">
        <v>12</v>
      </c>
      <c r="D225">
        <v>1</v>
      </c>
      <c r="E225">
        <v>2</v>
      </c>
      <c r="F225">
        <v>0.15813811322062701</v>
      </c>
      <c r="G225">
        <v>0.34352099501110001</v>
      </c>
      <c r="H225">
        <v>0.5</v>
      </c>
      <c r="I225">
        <v>1.7825311942959001E-3</v>
      </c>
      <c r="J225" t="s">
        <v>1345</v>
      </c>
    </row>
    <row r="226" spans="1:10">
      <c r="A226" t="s">
        <v>2227</v>
      </c>
      <c r="B226" t="s">
        <v>2228</v>
      </c>
      <c r="C226" t="s">
        <v>16</v>
      </c>
      <c r="D226">
        <v>1</v>
      </c>
      <c r="E226">
        <v>2</v>
      </c>
      <c r="F226">
        <v>0.15813811322062701</v>
      </c>
      <c r="G226">
        <v>0.34352099501110001</v>
      </c>
      <c r="H226">
        <v>0.5</v>
      </c>
      <c r="I226">
        <v>1.7825311942959001E-3</v>
      </c>
      <c r="J226" t="s">
        <v>2229</v>
      </c>
    </row>
    <row r="227" spans="1:10">
      <c r="A227" t="s">
        <v>2230</v>
      </c>
      <c r="B227" t="s">
        <v>2231</v>
      </c>
      <c r="C227" t="s">
        <v>12</v>
      </c>
      <c r="D227">
        <v>1</v>
      </c>
      <c r="E227">
        <v>2</v>
      </c>
      <c r="F227">
        <v>0.15813811322062701</v>
      </c>
      <c r="G227">
        <v>0.34352099501110001</v>
      </c>
      <c r="H227">
        <v>0.5</v>
      </c>
      <c r="I227">
        <v>1.7825311942959001E-3</v>
      </c>
      <c r="J227" t="s">
        <v>2113</v>
      </c>
    </row>
    <row r="228" spans="1:10">
      <c r="A228" t="s">
        <v>1630</v>
      </c>
      <c r="B228" t="s">
        <v>1631</v>
      </c>
      <c r="C228" t="s">
        <v>28</v>
      </c>
      <c r="D228">
        <v>1</v>
      </c>
      <c r="E228">
        <v>2</v>
      </c>
      <c r="F228">
        <v>0.15813811322062701</v>
      </c>
      <c r="G228">
        <v>0.34352099501110001</v>
      </c>
      <c r="H228">
        <v>0.5</v>
      </c>
      <c r="I228">
        <v>1.7825311942959001E-3</v>
      </c>
      <c r="J228" t="s">
        <v>1541</v>
      </c>
    </row>
    <row r="229" spans="1:10">
      <c r="A229" t="s">
        <v>1632</v>
      </c>
      <c r="B229" t="s">
        <v>1633</v>
      </c>
      <c r="C229" t="s">
        <v>16</v>
      </c>
      <c r="D229">
        <v>1</v>
      </c>
      <c r="E229">
        <v>2</v>
      </c>
      <c r="F229">
        <v>0.15813811322062701</v>
      </c>
      <c r="G229">
        <v>0.34352099501110001</v>
      </c>
      <c r="H229">
        <v>0.5</v>
      </c>
      <c r="I229">
        <v>1.7825311942959001E-3</v>
      </c>
      <c r="J229" t="s">
        <v>1634</v>
      </c>
    </row>
    <row r="230" spans="1:10">
      <c r="A230" t="s">
        <v>2232</v>
      </c>
      <c r="B230" t="s">
        <v>2233</v>
      </c>
      <c r="C230" t="s">
        <v>16</v>
      </c>
      <c r="D230">
        <v>1</v>
      </c>
      <c r="E230">
        <v>2</v>
      </c>
      <c r="F230">
        <v>0.15813811322062701</v>
      </c>
      <c r="G230">
        <v>0.34352099501110001</v>
      </c>
      <c r="H230">
        <v>0.5</v>
      </c>
      <c r="I230">
        <v>1.7825311942959001E-3</v>
      </c>
      <c r="J230" t="s">
        <v>2234</v>
      </c>
    </row>
    <row r="231" spans="1:10">
      <c r="A231" t="s">
        <v>2235</v>
      </c>
      <c r="B231" t="s">
        <v>2236</v>
      </c>
      <c r="C231" t="s">
        <v>12</v>
      </c>
      <c r="D231">
        <v>1</v>
      </c>
      <c r="E231">
        <v>2</v>
      </c>
      <c r="F231">
        <v>0.15813811322062701</v>
      </c>
      <c r="G231">
        <v>0.34352099501110001</v>
      </c>
      <c r="H231">
        <v>0.5</v>
      </c>
      <c r="I231">
        <v>1.7825311942959001E-3</v>
      </c>
      <c r="J231" t="s">
        <v>2237</v>
      </c>
    </row>
    <row r="232" spans="1:10">
      <c r="A232" t="s">
        <v>2238</v>
      </c>
      <c r="B232" t="s">
        <v>2239</v>
      </c>
      <c r="C232" t="s">
        <v>16</v>
      </c>
      <c r="D232">
        <v>1</v>
      </c>
      <c r="E232">
        <v>2</v>
      </c>
      <c r="F232">
        <v>0.15813811322062701</v>
      </c>
      <c r="G232">
        <v>0.34352099501110001</v>
      </c>
      <c r="H232">
        <v>0.5</v>
      </c>
      <c r="I232">
        <v>1.7825311942959001E-3</v>
      </c>
      <c r="J232" t="s">
        <v>2240</v>
      </c>
    </row>
    <row r="233" spans="1:10">
      <c r="A233" t="s">
        <v>1635</v>
      </c>
      <c r="B233" t="s">
        <v>1636</v>
      </c>
      <c r="C233" t="s">
        <v>16</v>
      </c>
      <c r="D233">
        <v>1</v>
      </c>
      <c r="E233">
        <v>2</v>
      </c>
      <c r="F233">
        <v>0.15813811322062701</v>
      </c>
      <c r="G233">
        <v>0.34352099501110001</v>
      </c>
      <c r="H233">
        <v>0.5</v>
      </c>
      <c r="I233">
        <v>1.7825311942959001E-3</v>
      </c>
      <c r="J233" t="s">
        <v>1637</v>
      </c>
    </row>
    <row r="234" spans="1:10">
      <c r="A234" t="s">
        <v>190</v>
      </c>
      <c r="B234" t="s">
        <v>191</v>
      </c>
      <c r="C234" t="s">
        <v>16</v>
      </c>
      <c r="D234">
        <v>1</v>
      </c>
      <c r="E234">
        <v>2</v>
      </c>
      <c r="F234">
        <v>0.15813811322062701</v>
      </c>
      <c r="G234">
        <v>0.34352099501110001</v>
      </c>
      <c r="H234">
        <v>0.5</v>
      </c>
      <c r="I234">
        <v>1.7825311942959001E-3</v>
      </c>
      <c r="J234" t="s">
        <v>1354</v>
      </c>
    </row>
    <row r="235" spans="1:10">
      <c r="A235" t="s">
        <v>2241</v>
      </c>
      <c r="B235" t="s">
        <v>2242</v>
      </c>
      <c r="C235" t="s">
        <v>12</v>
      </c>
      <c r="D235">
        <v>1</v>
      </c>
      <c r="E235">
        <v>2</v>
      </c>
      <c r="F235">
        <v>0.15813811322062701</v>
      </c>
      <c r="G235">
        <v>0.34352099501110001</v>
      </c>
      <c r="H235">
        <v>0.5</v>
      </c>
      <c r="I235">
        <v>1.7825311942959001E-3</v>
      </c>
      <c r="J235" t="s">
        <v>2204</v>
      </c>
    </row>
    <row r="236" spans="1:10">
      <c r="A236" t="s">
        <v>1638</v>
      </c>
      <c r="B236" t="s">
        <v>1639</v>
      </c>
      <c r="C236" t="s">
        <v>16</v>
      </c>
      <c r="D236">
        <v>1</v>
      </c>
      <c r="E236">
        <v>2</v>
      </c>
      <c r="F236">
        <v>0.15813811322062701</v>
      </c>
      <c r="G236">
        <v>0.34352099501110001</v>
      </c>
      <c r="H236">
        <v>0.5</v>
      </c>
      <c r="I236">
        <v>1.7825311942959001E-3</v>
      </c>
      <c r="J236" t="s">
        <v>1400</v>
      </c>
    </row>
    <row r="237" spans="1:10">
      <c r="A237" t="s">
        <v>1640</v>
      </c>
      <c r="B237" t="s">
        <v>1641</v>
      </c>
      <c r="C237" t="s">
        <v>12</v>
      </c>
      <c r="D237">
        <v>1</v>
      </c>
      <c r="E237">
        <v>2</v>
      </c>
      <c r="F237">
        <v>0.15813811322062701</v>
      </c>
      <c r="G237">
        <v>0.34352099501110001</v>
      </c>
      <c r="H237">
        <v>0.5</v>
      </c>
      <c r="I237">
        <v>1.7825311942959001E-3</v>
      </c>
      <c r="J237" t="s">
        <v>1642</v>
      </c>
    </row>
    <row r="238" spans="1:10">
      <c r="A238" t="s">
        <v>2243</v>
      </c>
      <c r="B238" t="s">
        <v>2244</v>
      </c>
      <c r="C238" t="s">
        <v>28</v>
      </c>
      <c r="D238">
        <v>1</v>
      </c>
      <c r="E238">
        <v>2</v>
      </c>
      <c r="F238">
        <v>0.15813811322062701</v>
      </c>
      <c r="G238">
        <v>0.34352099501110001</v>
      </c>
      <c r="H238">
        <v>0.5</v>
      </c>
      <c r="I238">
        <v>1.7825311942959001E-3</v>
      </c>
      <c r="J238" t="s">
        <v>2245</v>
      </c>
    </row>
    <row r="239" spans="1:10">
      <c r="A239" t="s">
        <v>2246</v>
      </c>
      <c r="B239" t="s">
        <v>2247</v>
      </c>
      <c r="C239" t="s">
        <v>16</v>
      </c>
      <c r="D239">
        <v>1</v>
      </c>
      <c r="E239">
        <v>2</v>
      </c>
      <c r="F239">
        <v>0.15813811322062701</v>
      </c>
      <c r="G239">
        <v>0.34352099501110001</v>
      </c>
      <c r="H239">
        <v>0.5</v>
      </c>
      <c r="I239">
        <v>1.7825311942959001E-3</v>
      </c>
      <c r="J239" t="s">
        <v>2248</v>
      </c>
    </row>
    <row r="240" spans="1:10">
      <c r="A240" t="s">
        <v>1643</v>
      </c>
      <c r="B240" t="s">
        <v>1644</v>
      </c>
      <c r="C240" t="s">
        <v>28</v>
      </c>
      <c r="D240">
        <v>1</v>
      </c>
      <c r="E240">
        <v>2</v>
      </c>
      <c r="F240">
        <v>0.15813811322062701</v>
      </c>
      <c r="G240">
        <v>0.34352099501110001</v>
      </c>
      <c r="H240">
        <v>0.5</v>
      </c>
      <c r="I240">
        <v>1.7825311942959001E-3</v>
      </c>
      <c r="J240" t="s">
        <v>1645</v>
      </c>
    </row>
    <row r="241" spans="1:10">
      <c r="A241" t="s">
        <v>1646</v>
      </c>
      <c r="B241" t="s">
        <v>1647</v>
      </c>
      <c r="C241" t="s">
        <v>16</v>
      </c>
      <c r="D241">
        <v>1</v>
      </c>
      <c r="E241">
        <v>2</v>
      </c>
      <c r="F241">
        <v>0.15813811322062701</v>
      </c>
      <c r="G241">
        <v>0.34352099501110001</v>
      </c>
      <c r="H241">
        <v>0.5</v>
      </c>
      <c r="I241">
        <v>1.7825311942959001E-3</v>
      </c>
      <c r="J241" t="s">
        <v>1382</v>
      </c>
    </row>
    <row r="242" spans="1:10">
      <c r="A242" t="s">
        <v>2249</v>
      </c>
      <c r="B242" t="s">
        <v>2250</v>
      </c>
      <c r="C242" t="s">
        <v>12</v>
      </c>
      <c r="D242">
        <v>1</v>
      </c>
      <c r="E242">
        <v>2</v>
      </c>
      <c r="F242">
        <v>0.15813811322062701</v>
      </c>
      <c r="G242">
        <v>0.34352099501110001</v>
      </c>
      <c r="H242">
        <v>0.5</v>
      </c>
      <c r="I242">
        <v>1.7825311942959001E-3</v>
      </c>
      <c r="J242" t="s">
        <v>2251</v>
      </c>
    </row>
    <row r="243" spans="1:10">
      <c r="A243" t="s">
        <v>2252</v>
      </c>
      <c r="B243" t="s">
        <v>2253</v>
      </c>
      <c r="C243" t="s">
        <v>12</v>
      </c>
      <c r="D243">
        <v>1</v>
      </c>
      <c r="E243">
        <v>2</v>
      </c>
      <c r="F243">
        <v>0.15813811322062701</v>
      </c>
      <c r="G243">
        <v>0.34352099501110001</v>
      </c>
      <c r="H243">
        <v>0.5</v>
      </c>
      <c r="I243">
        <v>1.7825311942959001E-3</v>
      </c>
      <c r="J243" t="s">
        <v>2145</v>
      </c>
    </row>
    <row r="244" spans="1:10">
      <c r="A244" t="s">
        <v>2254</v>
      </c>
      <c r="B244" t="s">
        <v>2255</v>
      </c>
      <c r="C244" t="s">
        <v>12</v>
      </c>
      <c r="D244">
        <v>1</v>
      </c>
      <c r="E244">
        <v>2</v>
      </c>
      <c r="F244">
        <v>0.15813811322062701</v>
      </c>
      <c r="G244">
        <v>0.34352099501110001</v>
      </c>
      <c r="H244">
        <v>0.5</v>
      </c>
      <c r="I244">
        <v>1.7825311942959001E-3</v>
      </c>
      <c r="J244" t="s">
        <v>2145</v>
      </c>
    </row>
    <row r="245" spans="1:10">
      <c r="A245" t="s">
        <v>1648</v>
      </c>
      <c r="B245" t="s">
        <v>1649</v>
      </c>
      <c r="C245" t="s">
        <v>28</v>
      </c>
      <c r="D245">
        <v>1</v>
      </c>
      <c r="E245">
        <v>2</v>
      </c>
      <c r="F245">
        <v>0.15813811322062701</v>
      </c>
      <c r="G245">
        <v>0.34352099501110001</v>
      </c>
      <c r="H245">
        <v>0.5</v>
      </c>
      <c r="I245">
        <v>1.7825311942959001E-3</v>
      </c>
      <c r="J245" t="s">
        <v>1507</v>
      </c>
    </row>
    <row r="246" spans="1:10">
      <c r="A246" t="s">
        <v>1650</v>
      </c>
      <c r="B246" t="s">
        <v>1651</v>
      </c>
      <c r="C246" t="s">
        <v>12</v>
      </c>
      <c r="D246">
        <v>1</v>
      </c>
      <c r="E246">
        <v>2</v>
      </c>
      <c r="F246">
        <v>0.15813811322062701</v>
      </c>
      <c r="G246">
        <v>0.34352099501110001</v>
      </c>
      <c r="H246">
        <v>0.5</v>
      </c>
      <c r="I246">
        <v>1.7825311942959001E-3</v>
      </c>
      <c r="J246" t="s">
        <v>1365</v>
      </c>
    </row>
    <row r="247" spans="1:10">
      <c r="A247" t="s">
        <v>1652</v>
      </c>
      <c r="B247" t="s">
        <v>1653</v>
      </c>
      <c r="C247" t="s">
        <v>12</v>
      </c>
      <c r="D247">
        <v>1</v>
      </c>
      <c r="E247">
        <v>2</v>
      </c>
      <c r="F247">
        <v>0.15813811322062701</v>
      </c>
      <c r="G247">
        <v>0.34352099501110001</v>
      </c>
      <c r="H247">
        <v>0.5</v>
      </c>
      <c r="I247">
        <v>1.7825311942959001E-3</v>
      </c>
      <c r="J247" t="s">
        <v>1654</v>
      </c>
    </row>
    <row r="248" spans="1:10">
      <c r="A248" t="s">
        <v>2256</v>
      </c>
      <c r="B248" t="s">
        <v>2257</v>
      </c>
      <c r="C248" t="s">
        <v>12</v>
      </c>
      <c r="D248">
        <v>1</v>
      </c>
      <c r="E248">
        <v>2</v>
      </c>
      <c r="F248">
        <v>0.15813811322062701</v>
      </c>
      <c r="G248">
        <v>0.34352099501110001</v>
      </c>
      <c r="H248">
        <v>0.5</v>
      </c>
      <c r="I248">
        <v>1.7825311942959001E-3</v>
      </c>
      <c r="J248" t="s">
        <v>2136</v>
      </c>
    </row>
    <row r="249" spans="1:10">
      <c r="A249" t="s">
        <v>1655</v>
      </c>
      <c r="B249" t="s">
        <v>1656</v>
      </c>
      <c r="C249" t="s">
        <v>12</v>
      </c>
      <c r="D249">
        <v>1</v>
      </c>
      <c r="E249">
        <v>2</v>
      </c>
      <c r="F249">
        <v>0.15813811322062701</v>
      </c>
      <c r="G249">
        <v>0.34352099501110001</v>
      </c>
      <c r="H249">
        <v>0.5</v>
      </c>
      <c r="I249">
        <v>1.7825311942959001E-3</v>
      </c>
      <c r="J249" t="s">
        <v>1573</v>
      </c>
    </row>
    <row r="250" spans="1:10">
      <c r="A250" t="s">
        <v>2258</v>
      </c>
      <c r="B250" t="s">
        <v>2259</v>
      </c>
      <c r="C250" t="s">
        <v>12</v>
      </c>
      <c r="D250">
        <v>1</v>
      </c>
      <c r="E250">
        <v>2</v>
      </c>
      <c r="F250">
        <v>0.15813811322062701</v>
      </c>
      <c r="G250">
        <v>0.34352099501110001</v>
      </c>
      <c r="H250">
        <v>0.5</v>
      </c>
      <c r="I250">
        <v>1.7825311942959001E-3</v>
      </c>
      <c r="J250" t="s">
        <v>2119</v>
      </c>
    </row>
    <row r="251" spans="1:10">
      <c r="A251" t="s">
        <v>1657</v>
      </c>
      <c r="B251" t="s">
        <v>1658</v>
      </c>
      <c r="C251" t="s">
        <v>12</v>
      </c>
      <c r="D251">
        <v>1</v>
      </c>
      <c r="E251">
        <v>2</v>
      </c>
      <c r="F251">
        <v>0.15813811322062701</v>
      </c>
      <c r="G251">
        <v>0.34352099501110001</v>
      </c>
      <c r="H251">
        <v>0.5</v>
      </c>
      <c r="I251">
        <v>1.7825311942959001E-3</v>
      </c>
      <c r="J251" t="s">
        <v>1495</v>
      </c>
    </row>
    <row r="252" spans="1:10">
      <c r="A252" t="s">
        <v>2260</v>
      </c>
      <c r="B252" t="s">
        <v>2261</v>
      </c>
      <c r="C252" t="s">
        <v>12</v>
      </c>
      <c r="D252">
        <v>1</v>
      </c>
      <c r="E252">
        <v>2</v>
      </c>
      <c r="F252">
        <v>0.15813811322062701</v>
      </c>
      <c r="G252">
        <v>0.34352099501110001</v>
      </c>
      <c r="H252">
        <v>0.5</v>
      </c>
      <c r="I252">
        <v>1.7825311942959001E-3</v>
      </c>
      <c r="J252" t="s">
        <v>2142</v>
      </c>
    </row>
    <row r="253" spans="1:10">
      <c r="A253" t="s">
        <v>2262</v>
      </c>
      <c r="B253" t="s">
        <v>2263</v>
      </c>
      <c r="C253" t="s">
        <v>12</v>
      </c>
      <c r="D253">
        <v>1</v>
      </c>
      <c r="E253">
        <v>2</v>
      </c>
      <c r="F253">
        <v>0.15813811322062701</v>
      </c>
      <c r="G253">
        <v>0.34352099501110001</v>
      </c>
      <c r="H253">
        <v>0.5</v>
      </c>
      <c r="I253">
        <v>1.7825311942959001E-3</v>
      </c>
      <c r="J253" t="s">
        <v>2264</v>
      </c>
    </row>
    <row r="254" spans="1:10">
      <c r="A254" t="s">
        <v>2265</v>
      </c>
      <c r="B254" t="s">
        <v>2266</v>
      </c>
      <c r="C254" t="s">
        <v>16</v>
      </c>
      <c r="D254">
        <v>1</v>
      </c>
      <c r="E254">
        <v>2</v>
      </c>
      <c r="F254">
        <v>0.15813811322062701</v>
      </c>
      <c r="G254">
        <v>0.34352099501110001</v>
      </c>
      <c r="H254">
        <v>0.5</v>
      </c>
      <c r="I254">
        <v>1.7825311942959001E-3</v>
      </c>
      <c r="J254" t="s">
        <v>2229</v>
      </c>
    </row>
    <row r="255" spans="1:10">
      <c r="A255" t="s">
        <v>2267</v>
      </c>
      <c r="B255" t="s">
        <v>2268</v>
      </c>
      <c r="C255" t="s">
        <v>16</v>
      </c>
      <c r="D255">
        <v>1</v>
      </c>
      <c r="E255">
        <v>2</v>
      </c>
      <c r="F255">
        <v>0.15813811322062701</v>
      </c>
      <c r="G255">
        <v>0.34352099501110001</v>
      </c>
      <c r="H255">
        <v>0.5</v>
      </c>
      <c r="I255">
        <v>1.7825311942959001E-3</v>
      </c>
      <c r="J255" t="s">
        <v>2198</v>
      </c>
    </row>
    <row r="256" spans="1:10">
      <c r="A256" t="s">
        <v>1661</v>
      </c>
      <c r="B256" t="s">
        <v>1662</v>
      </c>
      <c r="C256" t="s">
        <v>16</v>
      </c>
      <c r="D256">
        <v>1</v>
      </c>
      <c r="E256">
        <v>2</v>
      </c>
      <c r="F256">
        <v>0.15813811322062701</v>
      </c>
      <c r="G256">
        <v>0.34352099501110001</v>
      </c>
      <c r="H256">
        <v>0.5</v>
      </c>
      <c r="I256">
        <v>1.7825311942959001E-3</v>
      </c>
      <c r="J256" t="s">
        <v>1480</v>
      </c>
    </row>
    <row r="257" spans="1:10">
      <c r="A257" t="s">
        <v>1663</v>
      </c>
      <c r="B257" t="s">
        <v>1664</v>
      </c>
      <c r="C257" t="s">
        <v>16</v>
      </c>
      <c r="D257">
        <v>1</v>
      </c>
      <c r="E257">
        <v>2</v>
      </c>
      <c r="F257">
        <v>0.15813811322062701</v>
      </c>
      <c r="G257">
        <v>0.34352099501110001</v>
      </c>
      <c r="H257">
        <v>0.5</v>
      </c>
      <c r="I257">
        <v>1.7825311942959001E-3</v>
      </c>
      <c r="J257" t="s">
        <v>1665</v>
      </c>
    </row>
    <row r="258" spans="1:10">
      <c r="A258" t="s">
        <v>1666</v>
      </c>
      <c r="B258" t="s">
        <v>1667</v>
      </c>
      <c r="C258" t="s">
        <v>16</v>
      </c>
      <c r="D258">
        <v>1</v>
      </c>
      <c r="E258">
        <v>2</v>
      </c>
      <c r="F258">
        <v>0.15813811322062701</v>
      </c>
      <c r="G258">
        <v>0.34352099501110001</v>
      </c>
      <c r="H258">
        <v>0.5</v>
      </c>
      <c r="I258">
        <v>1.7825311942959001E-3</v>
      </c>
      <c r="J258" t="s">
        <v>1668</v>
      </c>
    </row>
    <row r="259" spans="1:10">
      <c r="A259" t="s">
        <v>2269</v>
      </c>
      <c r="B259" t="s">
        <v>2270</v>
      </c>
      <c r="C259" t="s">
        <v>16</v>
      </c>
      <c r="D259">
        <v>1</v>
      </c>
      <c r="E259">
        <v>2</v>
      </c>
      <c r="F259">
        <v>0.15813811322062701</v>
      </c>
      <c r="G259">
        <v>0.34352099501110001</v>
      </c>
      <c r="H259">
        <v>0.5</v>
      </c>
      <c r="I259">
        <v>1.7825311942959001E-3</v>
      </c>
      <c r="J259" t="s">
        <v>2264</v>
      </c>
    </row>
    <row r="260" spans="1:10">
      <c r="A260" t="s">
        <v>2271</v>
      </c>
      <c r="B260" t="s">
        <v>2272</v>
      </c>
      <c r="C260" t="s">
        <v>12</v>
      </c>
      <c r="D260">
        <v>1</v>
      </c>
      <c r="E260">
        <v>2</v>
      </c>
      <c r="F260">
        <v>0.15813811322062701</v>
      </c>
      <c r="G260">
        <v>0.34352099501110001</v>
      </c>
      <c r="H260">
        <v>0.5</v>
      </c>
      <c r="I260">
        <v>1.7825311942959001E-3</v>
      </c>
      <c r="J260" t="s">
        <v>2130</v>
      </c>
    </row>
    <row r="261" spans="1:10">
      <c r="A261" t="s">
        <v>2273</v>
      </c>
      <c r="B261" t="s">
        <v>2274</v>
      </c>
      <c r="C261" t="s">
        <v>12</v>
      </c>
      <c r="D261">
        <v>1</v>
      </c>
      <c r="E261">
        <v>2</v>
      </c>
      <c r="F261">
        <v>0.15813811322062701</v>
      </c>
      <c r="G261">
        <v>0.34352099501110001</v>
      </c>
      <c r="H261">
        <v>0.5</v>
      </c>
      <c r="I261">
        <v>1.7825311942959001E-3</v>
      </c>
      <c r="J261" t="s">
        <v>2234</v>
      </c>
    </row>
    <row r="262" spans="1:10">
      <c r="A262" t="s">
        <v>1669</v>
      </c>
      <c r="B262" t="s">
        <v>1670</v>
      </c>
      <c r="C262" t="s">
        <v>28</v>
      </c>
      <c r="D262">
        <v>1</v>
      </c>
      <c r="E262">
        <v>2</v>
      </c>
      <c r="F262">
        <v>0.15813811322062701</v>
      </c>
      <c r="G262">
        <v>0.34352099501110001</v>
      </c>
      <c r="H262">
        <v>0.5</v>
      </c>
      <c r="I262">
        <v>1.7825311942959001E-3</v>
      </c>
      <c r="J262" t="s">
        <v>1671</v>
      </c>
    </row>
    <row r="263" spans="1:10">
      <c r="A263" t="s">
        <v>2275</v>
      </c>
      <c r="B263" t="s">
        <v>2276</v>
      </c>
      <c r="C263" t="s">
        <v>12</v>
      </c>
      <c r="D263">
        <v>1</v>
      </c>
      <c r="E263">
        <v>2</v>
      </c>
      <c r="F263">
        <v>0.15813811322062701</v>
      </c>
      <c r="G263">
        <v>0.34352099501110001</v>
      </c>
      <c r="H263">
        <v>0.5</v>
      </c>
      <c r="I263">
        <v>1.7825311942959001E-3</v>
      </c>
      <c r="J263" t="s">
        <v>2130</v>
      </c>
    </row>
    <row r="264" spans="1:10">
      <c r="A264" t="s">
        <v>2277</v>
      </c>
      <c r="B264" t="s">
        <v>2278</v>
      </c>
      <c r="C264" t="s">
        <v>12</v>
      </c>
      <c r="D264">
        <v>1</v>
      </c>
      <c r="E264">
        <v>2</v>
      </c>
      <c r="F264">
        <v>0.15813811322062701</v>
      </c>
      <c r="G264">
        <v>0.34352099501110001</v>
      </c>
      <c r="H264">
        <v>0.5</v>
      </c>
      <c r="I264">
        <v>1.7825311942959001E-3</v>
      </c>
      <c r="J264" t="s">
        <v>2130</v>
      </c>
    </row>
    <row r="265" spans="1:10">
      <c r="A265" t="s">
        <v>2279</v>
      </c>
      <c r="B265" t="s">
        <v>2280</v>
      </c>
      <c r="C265" t="s">
        <v>16</v>
      </c>
      <c r="D265">
        <v>1</v>
      </c>
      <c r="E265">
        <v>2</v>
      </c>
      <c r="F265">
        <v>0.15813811322062701</v>
      </c>
      <c r="G265">
        <v>0.34352099501110001</v>
      </c>
      <c r="H265">
        <v>0.5</v>
      </c>
      <c r="I265">
        <v>1.7825311942959001E-3</v>
      </c>
      <c r="J265" t="s">
        <v>2092</v>
      </c>
    </row>
    <row r="266" spans="1:10">
      <c r="A266" t="s">
        <v>1672</v>
      </c>
      <c r="B266" t="s">
        <v>1673</v>
      </c>
      <c r="C266" t="s">
        <v>28</v>
      </c>
      <c r="D266">
        <v>1</v>
      </c>
      <c r="E266">
        <v>2</v>
      </c>
      <c r="F266">
        <v>0.15813811322062701</v>
      </c>
      <c r="G266">
        <v>0.34352099501110001</v>
      </c>
      <c r="H266">
        <v>0.5</v>
      </c>
      <c r="I266">
        <v>1.7825311942959001E-3</v>
      </c>
      <c r="J266" t="s">
        <v>1432</v>
      </c>
    </row>
    <row r="267" spans="1:10">
      <c r="A267" t="s">
        <v>1676</v>
      </c>
      <c r="B267" t="s">
        <v>1677</v>
      </c>
      <c r="C267" t="s">
        <v>12</v>
      </c>
      <c r="D267">
        <v>1</v>
      </c>
      <c r="E267">
        <v>2</v>
      </c>
      <c r="F267">
        <v>0.15813811322062701</v>
      </c>
      <c r="G267">
        <v>0.34352099501110001</v>
      </c>
      <c r="H267">
        <v>0.5</v>
      </c>
      <c r="I267">
        <v>1.7825311942959001E-3</v>
      </c>
      <c r="J267" t="s">
        <v>1541</v>
      </c>
    </row>
    <row r="268" spans="1:10">
      <c r="A268" t="s">
        <v>1678</v>
      </c>
      <c r="B268" t="s">
        <v>1679</v>
      </c>
      <c r="C268" t="s">
        <v>12</v>
      </c>
      <c r="D268">
        <v>1</v>
      </c>
      <c r="E268">
        <v>2</v>
      </c>
      <c r="F268">
        <v>0.15813811322062701</v>
      </c>
      <c r="G268">
        <v>0.34352099501110001</v>
      </c>
      <c r="H268">
        <v>0.5</v>
      </c>
      <c r="I268">
        <v>1.7825311942959001E-3</v>
      </c>
      <c r="J268" t="s">
        <v>1400</v>
      </c>
    </row>
    <row r="269" spans="1:10">
      <c r="A269" t="s">
        <v>958</v>
      </c>
      <c r="B269" t="s">
        <v>959</v>
      </c>
      <c r="C269" t="s">
        <v>28</v>
      </c>
      <c r="D269">
        <v>3</v>
      </c>
      <c r="E269">
        <v>17</v>
      </c>
      <c r="F269">
        <v>0.16028944314758201</v>
      </c>
      <c r="G269">
        <v>0.34689506352834998</v>
      </c>
      <c r="H269">
        <v>0.17647058823529399</v>
      </c>
      <c r="I269">
        <v>5.3475935828877002E-3</v>
      </c>
      <c r="J269" t="s">
        <v>2281</v>
      </c>
    </row>
    <row r="270" spans="1:10">
      <c r="A270" t="s">
        <v>469</v>
      </c>
      <c r="B270" t="s">
        <v>470</v>
      </c>
      <c r="C270" t="s">
        <v>16</v>
      </c>
      <c r="D270">
        <v>9</v>
      </c>
      <c r="E270">
        <v>75</v>
      </c>
      <c r="F270">
        <v>0.16332381480302899</v>
      </c>
      <c r="G270">
        <v>0.35061886052618702</v>
      </c>
      <c r="H270">
        <v>0.12</v>
      </c>
      <c r="I270">
        <v>1.60427807486631E-2</v>
      </c>
      <c r="J270" t="s">
        <v>2282</v>
      </c>
    </row>
    <row r="271" spans="1:10">
      <c r="A271" t="s">
        <v>637</v>
      </c>
      <c r="B271" t="s">
        <v>638</v>
      </c>
      <c r="C271" t="s">
        <v>16</v>
      </c>
      <c r="D271">
        <v>54</v>
      </c>
      <c r="E271">
        <v>570</v>
      </c>
      <c r="F271">
        <v>0.16527770808334499</v>
      </c>
      <c r="G271">
        <v>0.35061886052618702</v>
      </c>
      <c r="H271">
        <v>9.4736842105263203E-2</v>
      </c>
      <c r="I271">
        <v>9.6256684491978606E-2</v>
      </c>
      <c r="J271" t="s">
        <v>2283</v>
      </c>
    </row>
    <row r="272" spans="1:10">
      <c r="A272" t="s">
        <v>1557</v>
      </c>
      <c r="B272" t="s">
        <v>1558</v>
      </c>
      <c r="C272" t="s">
        <v>12</v>
      </c>
      <c r="D272">
        <v>2</v>
      </c>
      <c r="E272">
        <v>9</v>
      </c>
      <c r="F272">
        <v>0.16624170111155401</v>
      </c>
      <c r="G272">
        <v>0.35061886052618702</v>
      </c>
      <c r="H272">
        <v>0.22222222222222199</v>
      </c>
      <c r="I272">
        <v>3.5650623885918001E-3</v>
      </c>
      <c r="J272" t="s">
        <v>1334</v>
      </c>
    </row>
    <row r="273" spans="1:10">
      <c r="A273" t="s">
        <v>912</v>
      </c>
      <c r="B273" t="s">
        <v>913</v>
      </c>
      <c r="C273" t="s">
        <v>16</v>
      </c>
      <c r="D273">
        <v>2</v>
      </c>
      <c r="E273">
        <v>9</v>
      </c>
      <c r="F273">
        <v>0.16624170111155401</v>
      </c>
      <c r="G273">
        <v>0.35061886052618702</v>
      </c>
      <c r="H273">
        <v>0.22222222222222199</v>
      </c>
      <c r="I273">
        <v>3.5650623885918001E-3</v>
      </c>
      <c r="J273" t="s">
        <v>2284</v>
      </c>
    </row>
    <row r="274" spans="1:10">
      <c r="A274" t="s">
        <v>1913</v>
      </c>
      <c r="B274" t="s">
        <v>1914</v>
      </c>
      <c r="C274" t="s">
        <v>16</v>
      </c>
      <c r="D274">
        <v>2</v>
      </c>
      <c r="E274">
        <v>9</v>
      </c>
      <c r="F274">
        <v>0.16624170111155401</v>
      </c>
      <c r="G274">
        <v>0.35061886052618702</v>
      </c>
      <c r="H274">
        <v>0.22222222222222199</v>
      </c>
      <c r="I274">
        <v>3.5650623885918001E-3</v>
      </c>
      <c r="J274" t="s">
        <v>2285</v>
      </c>
    </row>
    <row r="275" spans="1:10">
      <c r="A275" t="s">
        <v>1921</v>
      </c>
      <c r="B275" t="s">
        <v>1922</v>
      </c>
      <c r="C275" t="s">
        <v>12</v>
      </c>
      <c r="D275">
        <v>2</v>
      </c>
      <c r="E275">
        <v>9</v>
      </c>
      <c r="F275">
        <v>0.16624170111155401</v>
      </c>
      <c r="G275">
        <v>0.35061886052618702</v>
      </c>
      <c r="H275">
        <v>0.22222222222222199</v>
      </c>
      <c r="I275">
        <v>3.5650623885918001E-3</v>
      </c>
      <c r="J275" t="s">
        <v>2286</v>
      </c>
    </row>
    <row r="276" spans="1:10">
      <c r="A276" t="s">
        <v>1562</v>
      </c>
      <c r="B276" t="s">
        <v>1563</v>
      </c>
      <c r="C276" t="s">
        <v>12</v>
      </c>
      <c r="D276">
        <v>2</v>
      </c>
      <c r="E276">
        <v>9</v>
      </c>
      <c r="F276">
        <v>0.16624170111155401</v>
      </c>
      <c r="G276">
        <v>0.35061886052618702</v>
      </c>
      <c r="H276">
        <v>0.22222222222222199</v>
      </c>
      <c r="I276">
        <v>3.5650623885918001E-3</v>
      </c>
      <c r="J276" t="s">
        <v>1564</v>
      </c>
    </row>
    <row r="277" spans="1:10">
      <c r="A277" t="s">
        <v>578</v>
      </c>
      <c r="B277" t="s">
        <v>579</v>
      </c>
      <c r="C277" t="s">
        <v>16</v>
      </c>
      <c r="D277">
        <v>4</v>
      </c>
      <c r="E277">
        <v>27</v>
      </c>
      <c r="F277">
        <v>0.17884715749078101</v>
      </c>
      <c r="G277">
        <v>0.37448141279658098</v>
      </c>
      <c r="H277">
        <v>0.148148148148148</v>
      </c>
      <c r="I277">
        <v>7.1301247771836003E-3</v>
      </c>
      <c r="J277" t="s">
        <v>2287</v>
      </c>
    </row>
    <row r="278" spans="1:10">
      <c r="A278" t="s">
        <v>580</v>
      </c>
      <c r="B278" t="s">
        <v>581</v>
      </c>
      <c r="C278" t="s">
        <v>16</v>
      </c>
      <c r="D278">
        <v>4</v>
      </c>
      <c r="E278">
        <v>27</v>
      </c>
      <c r="F278">
        <v>0.17884715749078101</v>
      </c>
      <c r="G278">
        <v>0.37448141279658098</v>
      </c>
      <c r="H278">
        <v>0.148148148148148</v>
      </c>
      <c r="I278">
        <v>7.1301247771836003E-3</v>
      </c>
      <c r="J278" t="s">
        <v>1551</v>
      </c>
    </row>
    <row r="279" spans="1:10">
      <c r="A279" t="s">
        <v>1554</v>
      </c>
      <c r="B279" t="s">
        <v>1555</v>
      </c>
      <c r="C279" t="s">
        <v>12</v>
      </c>
      <c r="D279">
        <v>3</v>
      </c>
      <c r="E279">
        <v>18</v>
      </c>
      <c r="F279">
        <v>0.181280078083423</v>
      </c>
      <c r="G279">
        <v>0.37821023485030703</v>
      </c>
      <c r="H279">
        <v>0.16666666666666699</v>
      </c>
      <c r="I279">
        <v>5.3475935828877002E-3</v>
      </c>
      <c r="J279" t="s">
        <v>1556</v>
      </c>
    </row>
    <row r="280" spans="1:10">
      <c r="A280" t="s">
        <v>916</v>
      </c>
      <c r="B280" t="s">
        <v>917</v>
      </c>
      <c r="C280" t="s">
        <v>12</v>
      </c>
      <c r="D280">
        <v>2</v>
      </c>
      <c r="E280">
        <v>10</v>
      </c>
      <c r="F280">
        <v>0.19700166756253301</v>
      </c>
      <c r="G280">
        <v>0.39758215011262299</v>
      </c>
      <c r="H280">
        <v>0.2</v>
      </c>
      <c r="I280">
        <v>3.5650623885918001E-3</v>
      </c>
      <c r="J280" t="s">
        <v>1683</v>
      </c>
    </row>
    <row r="281" spans="1:10">
      <c r="A281" t="s">
        <v>923</v>
      </c>
      <c r="B281" t="s">
        <v>924</v>
      </c>
      <c r="C281" t="s">
        <v>16</v>
      </c>
      <c r="D281">
        <v>2</v>
      </c>
      <c r="E281">
        <v>10</v>
      </c>
      <c r="F281">
        <v>0.19700166756253301</v>
      </c>
      <c r="G281">
        <v>0.39758215011262299</v>
      </c>
      <c r="H281">
        <v>0.2</v>
      </c>
      <c r="I281">
        <v>3.5650623885918001E-3</v>
      </c>
      <c r="J281" t="s">
        <v>1687</v>
      </c>
    </row>
    <row r="282" spans="1:10">
      <c r="A282" t="s">
        <v>1938</v>
      </c>
      <c r="B282" t="s">
        <v>1939</v>
      </c>
      <c r="C282" t="s">
        <v>16</v>
      </c>
      <c r="D282">
        <v>2</v>
      </c>
      <c r="E282">
        <v>10</v>
      </c>
      <c r="F282">
        <v>0.19700166756253301</v>
      </c>
      <c r="G282">
        <v>0.39758215011262299</v>
      </c>
      <c r="H282">
        <v>0.2</v>
      </c>
      <c r="I282">
        <v>3.5650623885918001E-3</v>
      </c>
      <c r="J282" t="s">
        <v>2288</v>
      </c>
    </row>
    <row r="283" spans="1:10">
      <c r="A283" t="s">
        <v>1688</v>
      </c>
      <c r="B283" t="s">
        <v>1689</v>
      </c>
      <c r="C283" t="s">
        <v>12</v>
      </c>
      <c r="D283">
        <v>2</v>
      </c>
      <c r="E283">
        <v>10</v>
      </c>
      <c r="F283">
        <v>0.19700166756253301</v>
      </c>
      <c r="G283">
        <v>0.39758215011262299</v>
      </c>
      <c r="H283">
        <v>0.2</v>
      </c>
      <c r="I283">
        <v>3.5650623885918001E-3</v>
      </c>
      <c r="J283" t="s">
        <v>1690</v>
      </c>
    </row>
    <row r="284" spans="1:10">
      <c r="A284" t="s">
        <v>550</v>
      </c>
      <c r="B284" t="s">
        <v>551</v>
      </c>
      <c r="C284" t="s">
        <v>12</v>
      </c>
      <c r="D284">
        <v>13</v>
      </c>
      <c r="E284">
        <v>122</v>
      </c>
      <c r="F284">
        <v>0.20597550431154199</v>
      </c>
      <c r="G284">
        <v>0.39758215011262299</v>
      </c>
      <c r="H284">
        <v>0.10655737704918</v>
      </c>
      <c r="I284">
        <v>2.31729055258467E-2</v>
      </c>
      <c r="J284" t="s">
        <v>2289</v>
      </c>
    </row>
    <row r="285" spans="1:10">
      <c r="A285" t="s">
        <v>330</v>
      </c>
      <c r="B285" t="s">
        <v>331</v>
      </c>
      <c r="C285" t="s">
        <v>16</v>
      </c>
      <c r="D285">
        <v>10</v>
      </c>
      <c r="E285">
        <v>91</v>
      </c>
      <c r="F285">
        <v>0.216412641323418</v>
      </c>
      <c r="G285">
        <v>0.39758215011262299</v>
      </c>
      <c r="H285">
        <v>0.10989010989011</v>
      </c>
      <c r="I285">
        <v>1.7825311942958999E-2</v>
      </c>
      <c r="J285" t="s">
        <v>2290</v>
      </c>
    </row>
    <row r="286" spans="1:10">
      <c r="A286" t="s">
        <v>50</v>
      </c>
      <c r="B286" t="s">
        <v>51</v>
      </c>
      <c r="C286" t="s">
        <v>12</v>
      </c>
      <c r="D286">
        <v>3</v>
      </c>
      <c r="E286">
        <v>20</v>
      </c>
      <c r="F286">
        <v>0.22518051085044399</v>
      </c>
      <c r="G286">
        <v>0.39758215011262299</v>
      </c>
      <c r="H286">
        <v>0.15</v>
      </c>
      <c r="I286">
        <v>5.3475935828877002E-3</v>
      </c>
      <c r="J286" t="s">
        <v>2291</v>
      </c>
    </row>
    <row r="287" spans="1:10">
      <c r="A287" t="s">
        <v>2292</v>
      </c>
      <c r="B287" t="s">
        <v>2293</v>
      </c>
      <c r="C287" t="s">
        <v>12</v>
      </c>
      <c r="D287">
        <v>1</v>
      </c>
      <c r="E287">
        <v>3</v>
      </c>
      <c r="F287">
        <v>0.227581506616191</v>
      </c>
      <c r="G287">
        <v>0.39758215011262299</v>
      </c>
      <c r="H287">
        <v>0.33333333333333298</v>
      </c>
      <c r="I287">
        <v>1.7825311942959001E-3</v>
      </c>
      <c r="J287" t="s">
        <v>2264</v>
      </c>
    </row>
    <row r="288" spans="1:10">
      <c r="A288" t="s">
        <v>1695</v>
      </c>
      <c r="B288" t="s">
        <v>1696</v>
      </c>
      <c r="C288" t="s">
        <v>16</v>
      </c>
      <c r="D288">
        <v>1</v>
      </c>
      <c r="E288">
        <v>3</v>
      </c>
      <c r="F288">
        <v>0.227581506616191</v>
      </c>
      <c r="G288">
        <v>0.39758215011262299</v>
      </c>
      <c r="H288">
        <v>0.33333333333333298</v>
      </c>
      <c r="I288">
        <v>1.7825311942959001E-3</v>
      </c>
      <c r="J288" t="s">
        <v>1637</v>
      </c>
    </row>
    <row r="289" spans="1:10">
      <c r="A289" t="s">
        <v>1697</v>
      </c>
      <c r="B289" t="s">
        <v>1698</v>
      </c>
      <c r="C289" t="s">
        <v>16</v>
      </c>
      <c r="D289">
        <v>1</v>
      </c>
      <c r="E289">
        <v>3</v>
      </c>
      <c r="F289">
        <v>0.227581506616191</v>
      </c>
      <c r="G289">
        <v>0.39758215011262299</v>
      </c>
      <c r="H289">
        <v>0.33333333333333298</v>
      </c>
      <c r="I289">
        <v>1.7825311942959001E-3</v>
      </c>
      <c r="J289" t="s">
        <v>1699</v>
      </c>
    </row>
    <row r="290" spans="1:10">
      <c r="A290" t="s">
        <v>2294</v>
      </c>
      <c r="B290" t="s">
        <v>2295</v>
      </c>
      <c r="C290" t="s">
        <v>16</v>
      </c>
      <c r="D290">
        <v>1</v>
      </c>
      <c r="E290">
        <v>3</v>
      </c>
      <c r="F290">
        <v>0.227581506616191</v>
      </c>
      <c r="G290">
        <v>0.39758215011262299</v>
      </c>
      <c r="H290">
        <v>0.33333333333333298</v>
      </c>
      <c r="I290">
        <v>1.7825311942959001E-3</v>
      </c>
      <c r="J290" t="s">
        <v>2296</v>
      </c>
    </row>
    <row r="291" spans="1:10">
      <c r="A291" t="s">
        <v>1700</v>
      </c>
      <c r="B291" t="s">
        <v>1701</v>
      </c>
      <c r="C291" t="s">
        <v>16</v>
      </c>
      <c r="D291">
        <v>1</v>
      </c>
      <c r="E291">
        <v>3</v>
      </c>
      <c r="F291">
        <v>0.227581506616191</v>
      </c>
      <c r="G291">
        <v>0.39758215011262299</v>
      </c>
      <c r="H291">
        <v>0.33333333333333298</v>
      </c>
      <c r="I291">
        <v>1.7825311942959001E-3</v>
      </c>
      <c r="J291" t="s">
        <v>1411</v>
      </c>
    </row>
    <row r="292" spans="1:10">
      <c r="A292" t="s">
        <v>2297</v>
      </c>
      <c r="B292" t="s">
        <v>2298</v>
      </c>
      <c r="C292" t="s">
        <v>16</v>
      </c>
      <c r="D292">
        <v>1</v>
      </c>
      <c r="E292">
        <v>3</v>
      </c>
      <c r="F292">
        <v>0.227581506616191</v>
      </c>
      <c r="G292">
        <v>0.39758215011262299</v>
      </c>
      <c r="H292">
        <v>0.33333333333333298</v>
      </c>
      <c r="I292">
        <v>1.7825311942959001E-3</v>
      </c>
      <c r="J292" t="s">
        <v>2193</v>
      </c>
    </row>
    <row r="293" spans="1:10">
      <c r="A293" t="s">
        <v>235</v>
      </c>
      <c r="B293" t="s">
        <v>236</v>
      </c>
      <c r="C293" t="s">
        <v>16</v>
      </c>
      <c r="D293">
        <v>1</v>
      </c>
      <c r="E293">
        <v>3</v>
      </c>
      <c r="F293">
        <v>0.227581506616191</v>
      </c>
      <c r="G293">
        <v>0.39758215011262299</v>
      </c>
      <c r="H293">
        <v>0.33333333333333298</v>
      </c>
      <c r="I293">
        <v>1.7825311942959001E-3</v>
      </c>
      <c r="J293" t="s">
        <v>1702</v>
      </c>
    </row>
    <row r="294" spans="1:10">
      <c r="A294" t="s">
        <v>1703</v>
      </c>
      <c r="B294" t="s">
        <v>1704</v>
      </c>
      <c r="C294" t="s">
        <v>16</v>
      </c>
      <c r="D294">
        <v>1</v>
      </c>
      <c r="E294">
        <v>3</v>
      </c>
      <c r="F294">
        <v>0.227581506616191</v>
      </c>
      <c r="G294">
        <v>0.39758215011262299</v>
      </c>
      <c r="H294">
        <v>0.33333333333333298</v>
      </c>
      <c r="I294">
        <v>1.7825311942959001E-3</v>
      </c>
      <c r="J294" t="s">
        <v>1365</v>
      </c>
    </row>
    <row r="295" spans="1:10">
      <c r="A295" t="s">
        <v>1705</v>
      </c>
      <c r="B295" t="s">
        <v>1706</v>
      </c>
      <c r="C295" t="s">
        <v>16</v>
      </c>
      <c r="D295">
        <v>1</v>
      </c>
      <c r="E295">
        <v>3</v>
      </c>
      <c r="F295">
        <v>0.227581506616191</v>
      </c>
      <c r="G295">
        <v>0.39758215011262299</v>
      </c>
      <c r="H295">
        <v>0.33333333333333298</v>
      </c>
      <c r="I295">
        <v>1.7825311942959001E-3</v>
      </c>
      <c r="J295" t="s">
        <v>1707</v>
      </c>
    </row>
    <row r="296" spans="1:10">
      <c r="A296" t="s">
        <v>1708</v>
      </c>
      <c r="B296" t="s">
        <v>1709</v>
      </c>
      <c r="C296" t="s">
        <v>16</v>
      </c>
      <c r="D296">
        <v>1</v>
      </c>
      <c r="E296">
        <v>3</v>
      </c>
      <c r="F296">
        <v>0.227581506616191</v>
      </c>
      <c r="G296">
        <v>0.39758215011262299</v>
      </c>
      <c r="H296">
        <v>0.33333333333333298</v>
      </c>
      <c r="I296">
        <v>1.7825311942959001E-3</v>
      </c>
      <c r="J296" t="s">
        <v>1710</v>
      </c>
    </row>
    <row r="297" spans="1:10">
      <c r="A297" t="s">
        <v>1711</v>
      </c>
      <c r="B297" t="s">
        <v>1712</v>
      </c>
      <c r="C297" t="s">
        <v>16</v>
      </c>
      <c r="D297">
        <v>1</v>
      </c>
      <c r="E297">
        <v>3</v>
      </c>
      <c r="F297">
        <v>0.227581506616191</v>
      </c>
      <c r="G297">
        <v>0.39758215011262299</v>
      </c>
      <c r="H297">
        <v>0.33333333333333298</v>
      </c>
      <c r="I297">
        <v>1.7825311942959001E-3</v>
      </c>
      <c r="J297" t="s">
        <v>1713</v>
      </c>
    </row>
    <row r="298" spans="1:10">
      <c r="A298" t="s">
        <v>2299</v>
      </c>
      <c r="B298" t="s">
        <v>2300</v>
      </c>
      <c r="C298" t="s">
        <v>16</v>
      </c>
      <c r="D298">
        <v>1</v>
      </c>
      <c r="E298">
        <v>3</v>
      </c>
      <c r="F298">
        <v>0.227581506616191</v>
      </c>
      <c r="G298">
        <v>0.39758215011262299</v>
      </c>
      <c r="H298">
        <v>0.33333333333333298</v>
      </c>
      <c r="I298">
        <v>1.7825311942959001E-3</v>
      </c>
      <c r="J298" t="s">
        <v>2301</v>
      </c>
    </row>
    <row r="299" spans="1:10">
      <c r="A299" t="s">
        <v>1714</v>
      </c>
      <c r="B299" t="s">
        <v>1715</v>
      </c>
      <c r="C299" t="s">
        <v>16</v>
      </c>
      <c r="D299">
        <v>1</v>
      </c>
      <c r="E299">
        <v>3</v>
      </c>
      <c r="F299">
        <v>0.227581506616191</v>
      </c>
      <c r="G299">
        <v>0.39758215011262299</v>
      </c>
      <c r="H299">
        <v>0.33333333333333298</v>
      </c>
      <c r="I299">
        <v>1.7825311942959001E-3</v>
      </c>
      <c r="J299" t="s">
        <v>1716</v>
      </c>
    </row>
    <row r="300" spans="1:10">
      <c r="A300" t="s">
        <v>1137</v>
      </c>
      <c r="B300" t="s">
        <v>1138</v>
      </c>
      <c r="C300" t="s">
        <v>16</v>
      </c>
      <c r="D300">
        <v>1</v>
      </c>
      <c r="E300">
        <v>3</v>
      </c>
      <c r="F300">
        <v>0.227581506616191</v>
      </c>
      <c r="G300">
        <v>0.39758215011262299</v>
      </c>
      <c r="H300">
        <v>0.33333333333333298</v>
      </c>
      <c r="I300">
        <v>1.7825311942959001E-3</v>
      </c>
      <c r="J300" t="s">
        <v>1429</v>
      </c>
    </row>
    <row r="301" spans="1:10">
      <c r="A301" t="s">
        <v>2302</v>
      </c>
      <c r="B301" t="s">
        <v>2303</v>
      </c>
      <c r="C301" t="s">
        <v>28</v>
      </c>
      <c r="D301">
        <v>1</v>
      </c>
      <c r="E301">
        <v>3</v>
      </c>
      <c r="F301">
        <v>0.227581506616191</v>
      </c>
      <c r="G301">
        <v>0.39758215011262299</v>
      </c>
      <c r="H301">
        <v>0.33333333333333298</v>
      </c>
      <c r="I301">
        <v>1.7825311942959001E-3</v>
      </c>
      <c r="J301" t="s">
        <v>2264</v>
      </c>
    </row>
    <row r="302" spans="1:10">
      <c r="A302" t="s">
        <v>1717</v>
      </c>
      <c r="B302" t="s">
        <v>1718</v>
      </c>
      <c r="C302" t="s">
        <v>12</v>
      </c>
      <c r="D302">
        <v>1</v>
      </c>
      <c r="E302">
        <v>3</v>
      </c>
      <c r="F302">
        <v>0.227581506616191</v>
      </c>
      <c r="G302">
        <v>0.39758215011262299</v>
      </c>
      <c r="H302">
        <v>0.33333333333333298</v>
      </c>
      <c r="I302">
        <v>1.7825311942959001E-3</v>
      </c>
      <c r="J302" t="s">
        <v>1351</v>
      </c>
    </row>
    <row r="303" spans="1:10">
      <c r="A303" t="s">
        <v>1719</v>
      </c>
      <c r="B303" t="s">
        <v>1720</v>
      </c>
      <c r="C303" t="s">
        <v>12</v>
      </c>
      <c r="D303">
        <v>1</v>
      </c>
      <c r="E303">
        <v>3</v>
      </c>
      <c r="F303">
        <v>0.227581506616191</v>
      </c>
      <c r="G303">
        <v>0.39758215011262299</v>
      </c>
      <c r="H303">
        <v>0.33333333333333298</v>
      </c>
      <c r="I303">
        <v>1.7825311942959001E-3</v>
      </c>
      <c r="J303" t="s">
        <v>1707</v>
      </c>
    </row>
    <row r="304" spans="1:10">
      <c r="A304" t="s">
        <v>805</v>
      </c>
      <c r="B304" t="s">
        <v>806</v>
      </c>
      <c r="C304" t="s">
        <v>12</v>
      </c>
      <c r="D304">
        <v>1</v>
      </c>
      <c r="E304">
        <v>3</v>
      </c>
      <c r="F304">
        <v>0.227581506616191</v>
      </c>
      <c r="G304">
        <v>0.39758215011262299</v>
      </c>
      <c r="H304">
        <v>0.33333333333333298</v>
      </c>
      <c r="I304">
        <v>1.7825311942959001E-3</v>
      </c>
      <c r="J304" t="s">
        <v>1595</v>
      </c>
    </row>
    <row r="305" spans="1:10">
      <c r="A305" t="s">
        <v>1721</v>
      </c>
      <c r="B305" t="s">
        <v>1722</v>
      </c>
      <c r="C305" t="s">
        <v>12</v>
      </c>
      <c r="D305">
        <v>1</v>
      </c>
      <c r="E305">
        <v>3</v>
      </c>
      <c r="F305">
        <v>0.227581506616191</v>
      </c>
      <c r="G305">
        <v>0.39758215011262299</v>
      </c>
      <c r="H305">
        <v>0.33333333333333298</v>
      </c>
      <c r="I305">
        <v>1.7825311942959001E-3</v>
      </c>
      <c r="J305" t="s">
        <v>1541</v>
      </c>
    </row>
    <row r="306" spans="1:10">
      <c r="A306" t="s">
        <v>1723</v>
      </c>
      <c r="B306" t="s">
        <v>1724</v>
      </c>
      <c r="C306" t="s">
        <v>12</v>
      </c>
      <c r="D306">
        <v>1</v>
      </c>
      <c r="E306">
        <v>3</v>
      </c>
      <c r="F306">
        <v>0.227581506616191</v>
      </c>
      <c r="G306">
        <v>0.39758215011262299</v>
      </c>
      <c r="H306">
        <v>0.33333333333333298</v>
      </c>
      <c r="I306">
        <v>1.7825311942959001E-3</v>
      </c>
      <c r="J306" t="s">
        <v>1716</v>
      </c>
    </row>
    <row r="307" spans="1:10">
      <c r="A307" t="s">
        <v>2304</v>
      </c>
      <c r="B307" t="s">
        <v>2305</v>
      </c>
      <c r="C307" t="s">
        <v>12</v>
      </c>
      <c r="D307">
        <v>1</v>
      </c>
      <c r="E307">
        <v>3</v>
      </c>
      <c r="F307">
        <v>0.227581506616191</v>
      </c>
      <c r="G307">
        <v>0.39758215011262299</v>
      </c>
      <c r="H307">
        <v>0.33333333333333298</v>
      </c>
      <c r="I307">
        <v>1.7825311942959001E-3</v>
      </c>
      <c r="J307" t="s">
        <v>2306</v>
      </c>
    </row>
    <row r="308" spans="1:10">
      <c r="A308" t="s">
        <v>1725</v>
      </c>
      <c r="B308" t="s">
        <v>1726</v>
      </c>
      <c r="C308" t="s">
        <v>12</v>
      </c>
      <c r="D308">
        <v>1</v>
      </c>
      <c r="E308">
        <v>3</v>
      </c>
      <c r="F308">
        <v>0.227581506616191</v>
      </c>
      <c r="G308">
        <v>0.39758215011262299</v>
      </c>
      <c r="H308">
        <v>0.33333333333333298</v>
      </c>
      <c r="I308">
        <v>1.7825311942959001E-3</v>
      </c>
      <c r="J308" t="s">
        <v>1370</v>
      </c>
    </row>
    <row r="309" spans="1:10">
      <c r="A309" t="s">
        <v>1727</v>
      </c>
      <c r="B309" t="s">
        <v>1728</v>
      </c>
      <c r="C309" t="s">
        <v>16</v>
      </c>
      <c r="D309">
        <v>1</v>
      </c>
      <c r="E309">
        <v>3</v>
      </c>
      <c r="F309">
        <v>0.227581506616191</v>
      </c>
      <c r="G309">
        <v>0.39758215011262299</v>
      </c>
      <c r="H309">
        <v>0.33333333333333298</v>
      </c>
      <c r="I309">
        <v>1.7825311942959001E-3</v>
      </c>
      <c r="J309" t="s">
        <v>1729</v>
      </c>
    </row>
    <row r="310" spans="1:10">
      <c r="A310" t="s">
        <v>1730</v>
      </c>
      <c r="B310" t="s">
        <v>1731</v>
      </c>
      <c r="C310" t="s">
        <v>16</v>
      </c>
      <c r="D310">
        <v>1</v>
      </c>
      <c r="E310">
        <v>3</v>
      </c>
      <c r="F310">
        <v>0.227581506616191</v>
      </c>
      <c r="G310">
        <v>0.39758215011262299</v>
      </c>
      <c r="H310">
        <v>0.33333333333333298</v>
      </c>
      <c r="I310">
        <v>1.7825311942959001E-3</v>
      </c>
      <c r="J310" t="s">
        <v>1342</v>
      </c>
    </row>
    <row r="311" spans="1:10">
      <c r="A311" t="s">
        <v>1732</v>
      </c>
      <c r="B311" t="s">
        <v>1733</v>
      </c>
      <c r="C311" t="s">
        <v>16</v>
      </c>
      <c r="D311">
        <v>1</v>
      </c>
      <c r="E311">
        <v>3</v>
      </c>
      <c r="F311">
        <v>0.227581506616191</v>
      </c>
      <c r="G311">
        <v>0.39758215011262299</v>
      </c>
      <c r="H311">
        <v>0.33333333333333298</v>
      </c>
      <c r="I311">
        <v>1.7825311942959001E-3</v>
      </c>
      <c r="J311" t="s">
        <v>1365</v>
      </c>
    </row>
    <row r="312" spans="1:10">
      <c r="A312" t="s">
        <v>1734</v>
      </c>
      <c r="B312" t="s">
        <v>1735</v>
      </c>
      <c r="C312" t="s">
        <v>12</v>
      </c>
      <c r="D312">
        <v>1</v>
      </c>
      <c r="E312">
        <v>3</v>
      </c>
      <c r="F312">
        <v>0.227581506616191</v>
      </c>
      <c r="G312">
        <v>0.39758215011262299</v>
      </c>
      <c r="H312">
        <v>0.33333333333333298</v>
      </c>
      <c r="I312">
        <v>1.7825311942959001E-3</v>
      </c>
      <c r="J312" t="s">
        <v>1418</v>
      </c>
    </row>
    <row r="313" spans="1:10">
      <c r="A313" t="s">
        <v>2307</v>
      </c>
      <c r="B313" t="s">
        <v>2308</v>
      </c>
      <c r="C313" t="s">
        <v>28</v>
      </c>
      <c r="D313">
        <v>1</v>
      </c>
      <c r="E313">
        <v>3</v>
      </c>
      <c r="F313">
        <v>0.227581506616191</v>
      </c>
      <c r="G313">
        <v>0.39758215011262299</v>
      </c>
      <c r="H313">
        <v>0.33333333333333298</v>
      </c>
      <c r="I313">
        <v>1.7825311942959001E-3</v>
      </c>
      <c r="J313" t="s">
        <v>2198</v>
      </c>
    </row>
    <row r="314" spans="1:10">
      <c r="A314" t="s">
        <v>2309</v>
      </c>
      <c r="B314" t="s">
        <v>2310</v>
      </c>
      <c r="C314" t="s">
        <v>12</v>
      </c>
      <c r="D314">
        <v>1</v>
      </c>
      <c r="E314">
        <v>3</v>
      </c>
      <c r="F314">
        <v>0.227581506616191</v>
      </c>
      <c r="G314">
        <v>0.39758215011262299</v>
      </c>
      <c r="H314">
        <v>0.33333333333333298</v>
      </c>
      <c r="I314">
        <v>1.7825311942959001E-3</v>
      </c>
      <c r="J314" t="s">
        <v>2301</v>
      </c>
    </row>
    <row r="315" spans="1:10">
      <c r="A315" t="s">
        <v>1736</v>
      </c>
      <c r="B315" t="s">
        <v>1737</v>
      </c>
      <c r="C315" t="s">
        <v>16</v>
      </c>
      <c r="D315">
        <v>1</v>
      </c>
      <c r="E315">
        <v>3</v>
      </c>
      <c r="F315">
        <v>0.227581506616191</v>
      </c>
      <c r="G315">
        <v>0.39758215011262299</v>
      </c>
      <c r="H315">
        <v>0.33333333333333298</v>
      </c>
      <c r="I315">
        <v>1.7825311942959001E-3</v>
      </c>
      <c r="J315" t="s">
        <v>1738</v>
      </c>
    </row>
    <row r="316" spans="1:10">
      <c r="A316" t="s">
        <v>257</v>
      </c>
      <c r="B316" t="s">
        <v>258</v>
      </c>
      <c r="C316" t="s">
        <v>16</v>
      </c>
      <c r="D316">
        <v>1</v>
      </c>
      <c r="E316">
        <v>3</v>
      </c>
      <c r="F316">
        <v>0.227581506616191</v>
      </c>
      <c r="G316">
        <v>0.39758215011262299</v>
      </c>
      <c r="H316">
        <v>0.33333333333333298</v>
      </c>
      <c r="I316">
        <v>1.7825311942959001E-3</v>
      </c>
      <c r="J316" t="s">
        <v>2201</v>
      </c>
    </row>
    <row r="317" spans="1:10">
      <c r="A317" t="s">
        <v>2311</v>
      </c>
      <c r="B317" t="s">
        <v>2312</v>
      </c>
      <c r="C317" t="s">
        <v>16</v>
      </c>
      <c r="D317">
        <v>1</v>
      </c>
      <c r="E317">
        <v>3</v>
      </c>
      <c r="F317">
        <v>0.227581506616191</v>
      </c>
      <c r="G317">
        <v>0.39758215011262299</v>
      </c>
      <c r="H317">
        <v>0.33333333333333298</v>
      </c>
      <c r="I317">
        <v>1.7825311942959001E-3</v>
      </c>
      <c r="J317" t="s">
        <v>2248</v>
      </c>
    </row>
    <row r="318" spans="1:10">
      <c r="A318" t="s">
        <v>1739</v>
      </c>
      <c r="B318" t="s">
        <v>1740</v>
      </c>
      <c r="C318" t="s">
        <v>12</v>
      </c>
      <c r="D318">
        <v>1</v>
      </c>
      <c r="E318">
        <v>3</v>
      </c>
      <c r="F318">
        <v>0.227581506616191</v>
      </c>
      <c r="G318">
        <v>0.39758215011262299</v>
      </c>
      <c r="H318">
        <v>0.33333333333333298</v>
      </c>
      <c r="I318">
        <v>1.7825311942959001E-3</v>
      </c>
      <c r="J318" t="s">
        <v>1379</v>
      </c>
    </row>
    <row r="319" spans="1:10">
      <c r="A319" t="s">
        <v>1741</v>
      </c>
      <c r="B319" t="s">
        <v>1742</v>
      </c>
      <c r="C319" t="s">
        <v>12</v>
      </c>
      <c r="D319">
        <v>1</v>
      </c>
      <c r="E319">
        <v>3</v>
      </c>
      <c r="F319">
        <v>0.227581506616191</v>
      </c>
      <c r="G319">
        <v>0.39758215011262299</v>
      </c>
      <c r="H319">
        <v>0.33333333333333298</v>
      </c>
      <c r="I319">
        <v>1.7825311942959001E-3</v>
      </c>
      <c r="J319" t="s">
        <v>1426</v>
      </c>
    </row>
    <row r="320" spans="1:10">
      <c r="A320" t="s">
        <v>1743</v>
      </c>
      <c r="B320" t="s">
        <v>1744</v>
      </c>
      <c r="C320" t="s">
        <v>28</v>
      </c>
      <c r="D320">
        <v>1</v>
      </c>
      <c r="E320">
        <v>3</v>
      </c>
      <c r="F320">
        <v>0.227581506616191</v>
      </c>
      <c r="G320">
        <v>0.39758215011262299</v>
      </c>
      <c r="H320">
        <v>0.33333333333333298</v>
      </c>
      <c r="I320">
        <v>1.7825311942959001E-3</v>
      </c>
      <c r="J320" t="s">
        <v>1745</v>
      </c>
    </row>
    <row r="321" spans="1:10">
      <c r="A321" t="s">
        <v>1746</v>
      </c>
      <c r="B321" t="s">
        <v>1747</v>
      </c>
      <c r="C321" t="s">
        <v>12</v>
      </c>
      <c r="D321">
        <v>1</v>
      </c>
      <c r="E321">
        <v>3</v>
      </c>
      <c r="F321">
        <v>0.227581506616191</v>
      </c>
      <c r="G321">
        <v>0.39758215011262299</v>
      </c>
      <c r="H321">
        <v>0.33333333333333298</v>
      </c>
      <c r="I321">
        <v>1.7825311942959001E-3</v>
      </c>
      <c r="J321" t="s">
        <v>1452</v>
      </c>
    </row>
    <row r="322" spans="1:10">
      <c r="A322" t="s">
        <v>2313</v>
      </c>
      <c r="B322" t="s">
        <v>2314</v>
      </c>
      <c r="C322" t="s">
        <v>16</v>
      </c>
      <c r="D322">
        <v>1</v>
      </c>
      <c r="E322">
        <v>3</v>
      </c>
      <c r="F322">
        <v>0.227581506616191</v>
      </c>
      <c r="G322">
        <v>0.39758215011262299</v>
      </c>
      <c r="H322">
        <v>0.33333333333333298</v>
      </c>
      <c r="I322">
        <v>1.7825311942959001E-3</v>
      </c>
      <c r="J322" t="s">
        <v>2145</v>
      </c>
    </row>
    <row r="323" spans="1:10">
      <c r="A323" t="s">
        <v>1748</v>
      </c>
      <c r="B323" t="s">
        <v>1749</v>
      </c>
      <c r="C323" t="s">
        <v>16</v>
      </c>
      <c r="D323">
        <v>1</v>
      </c>
      <c r="E323">
        <v>3</v>
      </c>
      <c r="F323">
        <v>0.227581506616191</v>
      </c>
      <c r="G323">
        <v>0.39758215011262299</v>
      </c>
      <c r="H323">
        <v>0.33333333333333298</v>
      </c>
      <c r="I323">
        <v>1.7825311942959001E-3</v>
      </c>
      <c r="J323" t="s">
        <v>1645</v>
      </c>
    </row>
    <row r="324" spans="1:10">
      <c r="A324" t="s">
        <v>1750</v>
      </c>
      <c r="B324" t="s">
        <v>1751</v>
      </c>
      <c r="C324" t="s">
        <v>28</v>
      </c>
      <c r="D324">
        <v>1</v>
      </c>
      <c r="E324">
        <v>3</v>
      </c>
      <c r="F324">
        <v>0.227581506616191</v>
      </c>
      <c r="G324">
        <v>0.39758215011262299</v>
      </c>
      <c r="H324">
        <v>0.33333333333333298</v>
      </c>
      <c r="I324">
        <v>1.7825311942959001E-3</v>
      </c>
      <c r="J324" t="s">
        <v>1507</v>
      </c>
    </row>
    <row r="325" spans="1:10">
      <c r="A325" t="s">
        <v>822</v>
      </c>
      <c r="B325" t="s">
        <v>823</v>
      </c>
      <c r="C325" t="s">
        <v>16</v>
      </c>
      <c r="D325">
        <v>1</v>
      </c>
      <c r="E325">
        <v>3</v>
      </c>
      <c r="F325">
        <v>0.227581506616191</v>
      </c>
      <c r="G325">
        <v>0.39758215011262299</v>
      </c>
      <c r="H325">
        <v>0.33333333333333298</v>
      </c>
      <c r="I325">
        <v>1.7825311942959001E-3</v>
      </c>
      <c r="J325" t="s">
        <v>1665</v>
      </c>
    </row>
    <row r="326" spans="1:10">
      <c r="A326" t="s">
        <v>2315</v>
      </c>
      <c r="B326" t="s">
        <v>2316</v>
      </c>
      <c r="C326" t="s">
        <v>28</v>
      </c>
      <c r="D326">
        <v>1</v>
      </c>
      <c r="E326">
        <v>3</v>
      </c>
      <c r="F326">
        <v>0.227581506616191</v>
      </c>
      <c r="G326">
        <v>0.39758215011262299</v>
      </c>
      <c r="H326">
        <v>0.33333333333333298</v>
      </c>
      <c r="I326">
        <v>1.7825311942959001E-3</v>
      </c>
      <c r="J326" t="s">
        <v>2317</v>
      </c>
    </row>
    <row r="327" spans="1:10">
      <c r="A327" t="s">
        <v>1752</v>
      </c>
      <c r="B327" t="s">
        <v>1753</v>
      </c>
      <c r="C327" t="s">
        <v>16</v>
      </c>
      <c r="D327">
        <v>1</v>
      </c>
      <c r="E327">
        <v>3</v>
      </c>
      <c r="F327">
        <v>0.227581506616191</v>
      </c>
      <c r="G327">
        <v>0.39758215011262299</v>
      </c>
      <c r="H327">
        <v>0.33333333333333298</v>
      </c>
      <c r="I327">
        <v>1.7825311942959001E-3</v>
      </c>
      <c r="J327" t="s">
        <v>1754</v>
      </c>
    </row>
    <row r="328" spans="1:10">
      <c r="A328" t="s">
        <v>2318</v>
      </c>
      <c r="B328" t="s">
        <v>2319</v>
      </c>
      <c r="C328" t="s">
        <v>12</v>
      </c>
      <c r="D328">
        <v>1</v>
      </c>
      <c r="E328">
        <v>3</v>
      </c>
      <c r="F328">
        <v>0.227581506616191</v>
      </c>
      <c r="G328">
        <v>0.39758215011262299</v>
      </c>
      <c r="H328">
        <v>0.33333333333333298</v>
      </c>
      <c r="I328">
        <v>1.7825311942959001E-3</v>
      </c>
      <c r="J328" t="s">
        <v>2320</v>
      </c>
    </row>
    <row r="329" spans="1:10">
      <c r="A329" t="s">
        <v>1755</v>
      </c>
      <c r="B329" t="s">
        <v>1756</v>
      </c>
      <c r="C329" t="s">
        <v>16</v>
      </c>
      <c r="D329">
        <v>1</v>
      </c>
      <c r="E329">
        <v>3</v>
      </c>
      <c r="F329">
        <v>0.227581506616191</v>
      </c>
      <c r="G329">
        <v>0.39758215011262299</v>
      </c>
      <c r="H329">
        <v>0.33333333333333298</v>
      </c>
      <c r="I329">
        <v>1.7825311942959001E-3</v>
      </c>
      <c r="J329" t="s">
        <v>1757</v>
      </c>
    </row>
    <row r="330" spans="1:10">
      <c r="A330" t="s">
        <v>1758</v>
      </c>
      <c r="B330" t="s">
        <v>1759</v>
      </c>
      <c r="C330" t="s">
        <v>16</v>
      </c>
      <c r="D330">
        <v>1</v>
      </c>
      <c r="E330">
        <v>3</v>
      </c>
      <c r="F330">
        <v>0.227581506616191</v>
      </c>
      <c r="G330">
        <v>0.39758215011262299</v>
      </c>
      <c r="H330">
        <v>0.33333333333333298</v>
      </c>
      <c r="I330">
        <v>1.7825311942959001E-3</v>
      </c>
      <c r="J330" t="s">
        <v>1760</v>
      </c>
    </row>
    <row r="331" spans="1:10">
      <c r="A331" t="s">
        <v>1761</v>
      </c>
      <c r="B331" t="s">
        <v>1762</v>
      </c>
      <c r="C331" t="s">
        <v>16</v>
      </c>
      <c r="D331">
        <v>1</v>
      </c>
      <c r="E331">
        <v>3</v>
      </c>
      <c r="F331">
        <v>0.227581506616191</v>
      </c>
      <c r="G331">
        <v>0.39758215011262299</v>
      </c>
      <c r="H331">
        <v>0.33333333333333298</v>
      </c>
      <c r="I331">
        <v>1.7825311942959001E-3</v>
      </c>
      <c r="J331" t="s">
        <v>1760</v>
      </c>
    </row>
    <row r="332" spans="1:10">
      <c r="A332" t="s">
        <v>1763</v>
      </c>
      <c r="B332" t="s">
        <v>1764</v>
      </c>
      <c r="C332" t="s">
        <v>16</v>
      </c>
      <c r="D332">
        <v>1</v>
      </c>
      <c r="E332">
        <v>3</v>
      </c>
      <c r="F332">
        <v>0.227581506616191</v>
      </c>
      <c r="G332">
        <v>0.39758215011262299</v>
      </c>
      <c r="H332">
        <v>0.33333333333333298</v>
      </c>
      <c r="I332">
        <v>1.7825311942959001E-3</v>
      </c>
      <c r="J332" t="s">
        <v>1760</v>
      </c>
    </row>
    <row r="333" spans="1:10">
      <c r="A333" t="s">
        <v>1765</v>
      </c>
      <c r="B333" t="s">
        <v>1766</v>
      </c>
      <c r="C333" t="s">
        <v>16</v>
      </c>
      <c r="D333">
        <v>1</v>
      </c>
      <c r="E333">
        <v>3</v>
      </c>
      <c r="F333">
        <v>0.227581506616191</v>
      </c>
      <c r="G333">
        <v>0.39758215011262299</v>
      </c>
      <c r="H333">
        <v>0.33333333333333298</v>
      </c>
      <c r="I333">
        <v>1.7825311942959001E-3</v>
      </c>
      <c r="J333" t="s">
        <v>1760</v>
      </c>
    </row>
    <row r="334" spans="1:10">
      <c r="A334" t="s">
        <v>267</v>
      </c>
      <c r="B334" t="s">
        <v>268</v>
      </c>
      <c r="C334" t="s">
        <v>16</v>
      </c>
      <c r="D334">
        <v>4</v>
      </c>
      <c r="E334">
        <v>30</v>
      </c>
      <c r="F334">
        <v>0.231731632454659</v>
      </c>
      <c r="G334">
        <v>0.40361665712823502</v>
      </c>
      <c r="H334">
        <v>0.133333333333333</v>
      </c>
      <c r="I334">
        <v>7.1301247771836003E-3</v>
      </c>
      <c r="J334" t="s">
        <v>2321</v>
      </c>
    </row>
    <row r="335" spans="1:10">
      <c r="A335" t="s">
        <v>507</v>
      </c>
      <c r="B335" t="s">
        <v>508</v>
      </c>
      <c r="C335" t="s">
        <v>16</v>
      </c>
      <c r="D335">
        <v>7</v>
      </c>
      <c r="E335">
        <v>61</v>
      </c>
      <c r="F335">
        <v>0.23584875124777799</v>
      </c>
      <c r="G335">
        <v>0.409557711747639</v>
      </c>
      <c r="H335">
        <v>0.114754098360656</v>
      </c>
      <c r="I335">
        <v>1.24777183600713E-2</v>
      </c>
      <c r="J335" t="s">
        <v>2322</v>
      </c>
    </row>
    <row r="336" spans="1:10">
      <c r="A336" t="s">
        <v>2323</v>
      </c>
      <c r="B336" t="s">
        <v>2324</v>
      </c>
      <c r="C336" t="s">
        <v>16</v>
      </c>
      <c r="D336">
        <v>2</v>
      </c>
      <c r="E336">
        <v>12</v>
      </c>
      <c r="F336">
        <v>0.260027820541823</v>
      </c>
      <c r="G336">
        <v>0.446201585545139</v>
      </c>
      <c r="H336">
        <v>0.16666666666666699</v>
      </c>
      <c r="I336">
        <v>3.5650623885918001E-3</v>
      </c>
      <c r="J336" t="s">
        <v>2325</v>
      </c>
    </row>
    <row r="337" spans="1:10">
      <c r="A337" t="s">
        <v>477</v>
      </c>
      <c r="B337" t="s">
        <v>478</v>
      </c>
      <c r="C337" t="s">
        <v>16</v>
      </c>
      <c r="D337">
        <v>2</v>
      </c>
      <c r="E337">
        <v>12</v>
      </c>
      <c r="F337">
        <v>0.260027820541823</v>
      </c>
      <c r="G337">
        <v>0.446201585545139</v>
      </c>
      <c r="H337">
        <v>0.16666666666666699</v>
      </c>
      <c r="I337">
        <v>3.5650623885918001E-3</v>
      </c>
      <c r="J337" t="s">
        <v>1767</v>
      </c>
    </row>
    <row r="338" spans="1:10">
      <c r="A338" t="s">
        <v>2326</v>
      </c>
      <c r="B338" t="s">
        <v>2327</v>
      </c>
      <c r="C338" t="s">
        <v>12</v>
      </c>
      <c r="D338">
        <v>2</v>
      </c>
      <c r="E338">
        <v>12</v>
      </c>
      <c r="F338">
        <v>0.260027820541823</v>
      </c>
      <c r="G338">
        <v>0.446201585545139</v>
      </c>
      <c r="H338">
        <v>0.16666666666666699</v>
      </c>
      <c r="I338">
        <v>3.5650623885918001E-3</v>
      </c>
      <c r="J338" t="s">
        <v>2328</v>
      </c>
    </row>
    <row r="339" spans="1:10">
      <c r="A339" t="s">
        <v>480</v>
      </c>
      <c r="B339" t="s">
        <v>481</v>
      </c>
      <c r="C339" t="s">
        <v>12</v>
      </c>
      <c r="D339">
        <v>2</v>
      </c>
      <c r="E339">
        <v>12</v>
      </c>
      <c r="F339">
        <v>0.260027820541823</v>
      </c>
      <c r="G339">
        <v>0.446201585545139</v>
      </c>
      <c r="H339">
        <v>0.16666666666666699</v>
      </c>
      <c r="I339">
        <v>3.5650623885918001E-3</v>
      </c>
      <c r="J339" t="s">
        <v>2329</v>
      </c>
    </row>
    <row r="340" spans="1:10">
      <c r="A340" t="s">
        <v>527</v>
      </c>
      <c r="B340" t="s">
        <v>528</v>
      </c>
      <c r="C340" t="s">
        <v>16</v>
      </c>
      <c r="D340">
        <v>5</v>
      </c>
      <c r="E340">
        <v>42</v>
      </c>
      <c r="F340">
        <v>0.26313825050338602</v>
      </c>
      <c r="G340">
        <v>0.450207036259481</v>
      </c>
      <c r="H340">
        <v>0.119047619047619</v>
      </c>
      <c r="I340">
        <v>8.9126559714794995E-3</v>
      </c>
      <c r="J340" t="s">
        <v>1280</v>
      </c>
    </row>
    <row r="341" spans="1:10">
      <c r="A341" t="s">
        <v>588</v>
      </c>
      <c r="B341" t="s">
        <v>589</v>
      </c>
      <c r="C341" t="s">
        <v>28</v>
      </c>
      <c r="D341">
        <v>4</v>
      </c>
      <c r="E341">
        <v>32</v>
      </c>
      <c r="F341">
        <v>0.26887020598197098</v>
      </c>
      <c r="G341">
        <v>0.45729694582969699</v>
      </c>
      <c r="H341">
        <v>0.125</v>
      </c>
      <c r="I341">
        <v>7.1301247771836003E-3</v>
      </c>
      <c r="J341" t="s">
        <v>2330</v>
      </c>
    </row>
    <row r="342" spans="1:10">
      <c r="A342" t="s">
        <v>558</v>
      </c>
      <c r="B342" t="s">
        <v>559</v>
      </c>
      <c r="C342" t="s">
        <v>16</v>
      </c>
      <c r="D342">
        <v>3</v>
      </c>
      <c r="E342">
        <v>22</v>
      </c>
      <c r="F342">
        <v>0.27083669422238399</v>
      </c>
      <c r="G342">
        <v>0.45729694582969699</v>
      </c>
      <c r="H342">
        <v>0.13636363636363599</v>
      </c>
      <c r="I342">
        <v>5.3475935828877002E-3</v>
      </c>
      <c r="J342" t="s">
        <v>2331</v>
      </c>
    </row>
    <row r="343" spans="1:10">
      <c r="A343" t="s">
        <v>2332</v>
      </c>
      <c r="B343" t="s">
        <v>2333</v>
      </c>
      <c r="C343" t="s">
        <v>12</v>
      </c>
      <c r="D343">
        <v>1</v>
      </c>
      <c r="E343">
        <v>4</v>
      </c>
      <c r="F343">
        <v>0.29130603232035501</v>
      </c>
      <c r="G343">
        <v>0.45729694582969699</v>
      </c>
      <c r="H343">
        <v>0.25</v>
      </c>
      <c r="I343">
        <v>1.7825311942959001E-3</v>
      </c>
      <c r="J343" t="s">
        <v>2098</v>
      </c>
    </row>
    <row r="344" spans="1:10">
      <c r="A344" t="s">
        <v>1773</v>
      </c>
      <c r="B344" t="s">
        <v>1774</v>
      </c>
      <c r="C344" t="s">
        <v>12</v>
      </c>
      <c r="D344">
        <v>1</v>
      </c>
      <c r="E344">
        <v>4</v>
      </c>
      <c r="F344">
        <v>0.29130603232035501</v>
      </c>
      <c r="G344">
        <v>0.45729694582969699</v>
      </c>
      <c r="H344">
        <v>0.25</v>
      </c>
      <c r="I344">
        <v>1.7825311942959001E-3</v>
      </c>
      <c r="J344" t="s">
        <v>1775</v>
      </c>
    </row>
    <row r="345" spans="1:10">
      <c r="A345" t="s">
        <v>2334</v>
      </c>
      <c r="B345" t="s">
        <v>2335</v>
      </c>
      <c r="C345" t="s">
        <v>16</v>
      </c>
      <c r="D345">
        <v>1</v>
      </c>
      <c r="E345">
        <v>4</v>
      </c>
      <c r="F345">
        <v>0.29130603232035501</v>
      </c>
      <c r="G345">
        <v>0.45729694582969699</v>
      </c>
      <c r="H345">
        <v>0.25</v>
      </c>
      <c r="I345">
        <v>1.7825311942959001E-3</v>
      </c>
      <c r="J345" t="s">
        <v>2336</v>
      </c>
    </row>
    <row r="346" spans="1:10">
      <c r="A346" t="s">
        <v>1776</v>
      </c>
      <c r="B346" t="s">
        <v>1777</v>
      </c>
      <c r="C346" t="s">
        <v>16</v>
      </c>
      <c r="D346">
        <v>1</v>
      </c>
      <c r="E346">
        <v>4</v>
      </c>
      <c r="F346">
        <v>0.29130603232035501</v>
      </c>
      <c r="G346">
        <v>0.45729694582969699</v>
      </c>
      <c r="H346">
        <v>0.25</v>
      </c>
      <c r="I346">
        <v>1.7825311942959001E-3</v>
      </c>
      <c r="J346" t="s">
        <v>1449</v>
      </c>
    </row>
    <row r="347" spans="1:10">
      <c r="A347" t="s">
        <v>2337</v>
      </c>
      <c r="B347" t="s">
        <v>2338</v>
      </c>
      <c r="C347" t="s">
        <v>16</v>
      </c>
      <c r="D347">
        <v>1</v>
      </c>
      <c r="E347">
        <v>4</v>
      </c>
      <c r="F347">
        <v>0.29130603232035501</v>
      </c>
      <c r="G347">
        <v>0.45729694582969699</v>
      </c>
      <c r="H347">
        <v>0.25</v>
      </c>
      <c r="I347">
        <v>1.7825311942959001E-3</v>
      </c>
      <c r="J347" t="s">
        <v>2301</v>
      </c>
    </row>
    <row r="348" spans="1:10">
      <c r="A348" t="s">
        <v>1778</v>
      </c>
      <c r="B348" t="s">
        <v>1779</v>
      </c>
      <c r="C348" t="s">
        <v>28</v>
      </c>
      <c r="D348">
        <v>1</v>
      </c>
      <c r="E348">
        <v>4</v>
      </c>
      <c r="F348">
        <v>0.29130603232035501</v>
      </c>
      <c r="G348">
        <v>0.45729694582969699</v>
      </c>
      <c r="H348">
        <v>0.25</v>
      </c>
      <c r="I348">
        <v>1.7825311942959001E-3</v>
      </c>
      <c r="J348" t="s">
        <v>1480</v>
      </c>
    </row>
    <row r="349" spans="1:10">
      <c r="A349" t="s">
        <v>1780</v>
      </c>
      <c r="B349" t="s">
        <v>1781</v>
      </c>
      <c r="C349" t="s">
        <v>28</v>
      </c>
      <c r="D349">
        <v>1</v>
      </c>
      <c r="E349">
        <v>4</v>
      </c>
      <c r="F349">
        <v>0.29130603232035501</v>
      </c>
      <c r="G349">
        <v>0.45729694582969699</v>
      </c>
      <c r="H349">
        <v>0.25</v>
      </c>
      <c r="I349">
        <v>1.7825311942959001E-3</v>
      </c>
      <c r="J349" t="s">
        <v>1546</v>
      </c>
    </row>
    <row r="350" spans="1:10">
      <c r="A350" t="s">
        <v>1782</v>
      </c>
      <c r="B350" t="s">
        <v>1783</v>
      </c>
      <c r="C350" t="s">
        <v>12</v>
      </c>
      <c r="D350">
        <v>1</v>
      </c>
      <c r="E350">
        <v>4</v>
      </c>
      <c r="F350">
        <v>0.29130603232035501</v>
      </c>
      <c r="G350">
        <v>0.45729694582969699</v>
      </c>
      <c r="H350">
        <v>0.25</v>
      </c>
      <c r="I350">
        <v>1.7825311942959001E-3</v>
      </c>
      <c r="J350" t="s">
        <v>1595</v>
      </c>
    </row>
    <row r="351" spans="1:10">
      <c r="A351" t="s">
        <v>1784</v>
      </c>
      <c r="B351" t="s">
        <v>1785</v>
      </c>
      <c r="C351" t="s">
        <v>12</v>
      </c>
      <c r="D351">
        <v>1</v>
      </c>
      <c r="E351">
        <v>4</v>
      </c>
      <c r="F351">
        <v>0.29130603232035501</v>
      </c>
      <c r="G351">
        <v>0.45729694582969699</v>
      </c>
      <c r="H351">
        <v>0.25</v>
      </c>
      <c r="I351">
        <v>1.7825311942959001E-3</v>
      </c>
      <c r="J351" t="s">
        <v>1466</v>
      </c>
    </row>
    <row r="352" spans="1:10">
      <c r="A352" t="s">
        <v>2339</v>
      </c>
      <c r="B352" t="s">
        <v>2340</v>
      </c>
      <c r="C352" t="s">
        <v>12</v>
      </c>
      <c r="D352">
        <v>1</v>
      </c>
      <c r="E352">
        <v>4</v>
      </c>
      <c r="F352">
        <v>0.29130603232035501</v>
      </c>
      <c r="G352">
        <v>0.45729694582969699</v>
      </c>
      <c r="H352">
        <v>0.25</v>
      </c>
      <c r="I352">
        <v>1.7825311942959001E-3</v>
      </c>
      <c r="J352" t="s">
        <v>2341</v>
      </c>
    </row>
    <row r="353" spans="1:10">
      <c r="A353" t="s">
        <v>1786</v>
      </c>
      <c r="B353" t="s">
        <v>1787</v>
      </c>
      <c r="C353" t="s">
        <v>16</v>
      </c>
      <c r="D353">
        <v>1</v>
      </c>
      <c r="E353">
        <v>4</v>
      </c>
      <c r="F353">
        <v>0.29130603232035501</v>
      </c>
      <c r="G353">
        <v>0.45729694582969699</v>
      </c>
      <c r="H353">
        <v>0.25</v>
      </c>
      <c r="I353">
        <v>1.7825311942959001E-3</v>
      </c>
      <c r="J353" t="s">
        <v>1788</v>
      </c>
    </row>
    <row r="354" spans="1:10">
      <c r="A354" t="s">
        <v>2342</v>
      </c>
      <c r="B354" t="s">
        <v>2343</v>
      </c>
      <c r="C354" t="s">
        <v>28</v>
      </c>
      <c r="D354">
        <v>1</v>
      </c>
      <c r="E354">
        <v>4</v>
      </c>
      <c r="F354">
        <v>0.29130603232035501</v>
      </c>
      <c r="G354">
        <v>0.45729694582969699</v>
      </c>
      <c r="H354">
        <v>0.25</v>
      </c>
      <c r="I354">
        <v>1.7825311942959001E-3</v>
      </c>
      <c r="J354" t="s">
        <v>2344</v>
      </c>
    </row>
    <row r="355" spans="1:10">
      <c r="A355" t="s">
        <v>1789</v>
      </c>
      <c r="B355" t="s">
        <v>1790</v>
      </c>
      <c r="C355" t="s">
        <v>12</v>
      </c>
      <c r="D355">
        <v>1</v>
      </c>
      <c r="E355">
        <v>4</v>
      </c>
      <c r="F355">
        <v>0.29130603232035501</v>
      </c>
      <c r="G355">
        <v>0.45729694582969699</v>
      </c>
      <c r="H355">
        <v>0.25</v>
      </c>
      <c r="I355">
        <v>1.7825311942959001E-3</v>
      </c>
      <c r="J355" t="s">
        <v>1791</v>
      </c>
    </row>
    <row r="356" spans="1:10">
      <c r="A356" t="s">
        <v>1792</v>
      </c>
      <c r="B356" t="s">
        <v>1793</v>
      </c>
      <c r="C356" t="s">
        <v>12</v>
      </c>
      <c r="D356">
        <v>1</v>
      </c>
      <c r="E356">
        <v>4</v>
      </c>
      <c r="F356">
        <v>0.29130603232035501</v>
      </c>
      <c r="G356">
        <v>0.45729694582969699</v>
      </c>
      <c r="H356">
        <v>0.25</v>
      </c>
      <c r="I356">
        <v>1.7825311942959001E-3</v>
      </c>
      <c r="J356" t="s">
        <v>1788</v>
      </c>
    </row>
    <row r="357" spans="1:10">
      <c r="A357" t="s">
        <v>303</v>
      </c>
      <c r="B357" t="s">
        <v>304</v>
      </c>
      <c r="C357" t="s">
        <v>16</v>
      </c>
      <c r="D357">
        <v>1</v>
      </c>
      <c r="E357">
        <v>4</v>
      </c>
      <c r="F357">
        <v>0.29130603232035501</v>
      </c>
      <c r="G357">
        <v>0.45729694582969699</v>
      </c>
      <c r="H357">
        <v>0.25</v>
      </c>
      <c r="I357">
        <v>1.7825311942959001E-3</v>
      </c>
      <c r="J357" t="s">
        <v>1573</v>
      </c>
    </row>
    <row r="358" spans="1:10">
      <c r="A358" t="s">
        <v>1153</v>
      </c>
      <c r="B358" t="s">
        <v>1154</v>
      </c>
      <c r="C358" t="s">
        <v>12</v>
      </c>
      <c r="D358">
        <v>1</v>
      </c>
      <c r="E358">
        <v>4</v>
      </c>
      <c r="F358">
        <v>0.29130603232035501</v>
      </c>
      <c r="G358">
        <v>0.45729694582969699</v>
      </c>
      <c r="H358">
        <v>0.25</v>
      </c>
      <c r="I358">
        <v>1.7825311942959001E-3</v>
      </c>
      <c r="J358" t="s">
        <v>1429</v>
      </c>
    </row>
    <row r="359" spans="1:10">
      <c r="A359" t="s">
        <v>1794</v>
      </c>
      <c r="B359" t="s">
        <v>1795</v>
      </c>
      <c r="C359" t="s">
        <v>12</v>
      </c>
      <c r="D359">
        <v>1</v>
      </c>
      <c r="E359">
        <v>4</v>
      </c>
      <c r="F359">
        <v>0.29130603232035501</v>
      </c>
      <c r="G359">
        <v>0.45729694582969699</v>
      </c>
      <c r="H359">
        <v>0.25</v>
      </c>
      <c r="I359">
        <v>1.7825311942959001E-3</v>
      </c>
      <c r="J359" t="s">
        <v>1507</v>
      </c>
    </row>
    <row r="360" spans="1:10">
      <c r="A360" t="s">
        <v>1796</v>
      </c>
      <c r="B360" t="s">
        <v>1797</v>
      </c>
      <c r="C360" t="s">
        <v>12</v>
      </c>
      <c r="D360">
        <v>1</v>
      </c>
      <c r="E360">
        <v>4</v>
      </c>
      <c r="F360">
        <v>0.29130603232035501</v>
      </c>
      <c r="G360">
        <v>0.45729694582969699</v>
      </c>
      <c r="H360">
        <v>0.25</v>
      </c>
      <c r="I360">
        <v>1.7825311942959001E-3</v>
      </c>
      <c r="J360" t="s">
        <v>1345</v>
      </c>
    </row>
    <row r="361" spans="1:10">
      <c r="A361" t="s">
        <v>1798</v>
      </c>
      <c r="B361" t="s">
        <v>1799</v>
      </c>
      <c r="C361" t="s">
        <v>28</v>
      </c>
      <c r="D361">
        <v>1</v>
      </c>
      <c r="E361">
        <v>4</v>
      </c>
      <c r="F361">
        <v>0.29130603232035501</v>
      </c>
      <c r="G361">
        <v>0.45729694582969699</v>
      </c>
      <c r="H361">
        <v>0.25</v>
      </c>
      <c r="I361">
        <v>1.7825311942959001E-3</v>
      </c>
      <c r="J361" t="s">
        <v>1507</v>
      </c>
    </row>
    <row r="362" spans="1:10">
      <c r="A362" t="s">
        <v>1800</v>
      </c>
      <c r="B362" t="s">
        <v>1801</v>
      </c>
      <c r="C362" t="s">
        <v>12</v>
      </c>
      <c r="D362">
        <v>1</v>
      </c>
      <c r="E362">
        <v>4</v>
      </c>
      <c r="F362">
        <v>0.29130603232035501</v>
      </c>
      <c r="G362">
        <v>0.45729694582969699</v>
      </c>
      <c r="H362">
        <v>0.25</v>
      </c>
      <c r="I362">
        <v>1.7825311942959001E-3</v>
      </c>
      <c r="J362" t="s">
        <v>1388</v>
      </c>
    </row>
    <row r="363" spans="1:10">
      <c r="A363" t="s">
        <v>2345</v>
      </c>
      <c r="B363" t="s">
        <v>2346</v>
      </c>
      <c r="C363" t="s">
        <v>28</v>
      </c>
      <c r="D363">
        <v>1</v>
      </c>
      <c r="E363">
        <v>4</v>
      </c>
      <c r="F363">
        <v>0.29130603232035501</v>
      </c>
      <c r="G363">
        <v>0.45729694582969699</v>
      </c>
      <c r="H363">
        <v>0.25</v>
      </c>
      <c r="I363">
        <v>1.7825311942959001E-3</v>
      </c>
      <c r="J363" t="s">
        <v>2317</v>
      </c>
    </row>
    <row r="364" spans="1:10">
      <c r="A364" t="s">
        <v>2347</v>
      </c>
      <c r="B364" t="s">
        <v>2348</v>
      </c>
      <c r="C364" t="s">
        <v>16</v>
      </c>
      <c r="D364">
        <v>1</v>
      </c>
      <c r="E364">
        <v>4</v>
      </c>
      <c r="F364">
        <v>0.29130603232035501</v>
      </c>
      <c r="G364">
        <v>0.45729694582969699</v>
      </c>
      <c r="H364">
        <v>0.25</v>
      </c>
      <c r="I364">
        <v>1.7825311942959001E-3</v>
      </c>
      <c r="J364" t="s">
        <v>2133</v>
      </c>
    </row>
    <row r="365" spans="1:10">
      <c r="A365" t="s">
        <v>2349</v>
      </c>
      <c r="B365" t="s">
        <v>2350</v>
      </c>
      <c r="C365" t="s">
        <v>16</v>
      </c>
      <c r="D365">
        <v>1</v>
      </c>
      <c r="E365">
        <v>4</v>
      </c>
      <c r="F365">
        <v>0.29130603232035501</v>
      </c>
      <c r="G365">
        <v>0.45729694582969699</v>
      </c>
      <c r="H365">
        <v>0.25</v>
      </c>
      <c r="I365">
        <v>1.7825311942959001E-3</v>
      </c>
      <c r="J365" t="s">
        <v>2351</v>
      </c>
    </row>
    <row r="366" spans="1:10">
      <c r="A366" t="s">
        <v>1802</v>
      </c>
      <c r="B366" t="s">
        <v>1803</v>
      </c>
      <c r="C366" t="s">
        <v>16</v>
      </c>
      <c r="D366">
        <v>1</v>
      </c>
      <c r="E366">
        <v>4</v>
      </c>
      <c r="F366">
        <v>0.29130603232035501</v>
      </c>
      <c r="G366">
        <v>0.45729694582969699</v>
      </c>
      <c r="H366">
        <v>0.25</v>
      </c>
      <c r="I366">
        <v>1.7825311942959001E-3</v>
      </c>
      <c r="J366" t="s">
        <v>1804</v>
      </c>
    </row>
    <row r="367" spans="1:10">
      <c r="A367" t="s">
        <v>852</v>
      </c>
      <c r="B367" t="s">
        <v>853</v>
      </c>
      <c r="C367" t="s">
        <v>12</v>
      </c>
      <c r="D367">
        <v>1</v>
      </c>
      <c r="E367">
        <v>4</v>
      </c>
      <c r="F367">
        <v>0.29130603232035501</v>
      </c>
      <c r="G367">
        <v>0.45729694582969699</v>
      </c>
      <c r="H367">
        <v>0.25</v>
      </c>
      <c r="I367">
        <v>1.7825311942959001E-3</v>
      </c>
      <c r="J367" t="s">
        <v>1805</v>
      </c>
    </row>
    <row r="368" spans="1:10">
      <c r="A368" t="s">
        <v>1806</v>
      </c>
      <c r="B368" t="s">
        <v>1793</v>
      </c>
      <c r="C368" t="s">
        <v>12</v>
      </c>
      <c r="D368">
        <v>1</v>
      </c>
      <c r="E368">
        <v>4</v>
      </c>
      <c r="F368">
        <v>0.29130603232035501</v>
      </c>
      <c r="G368">
        <v>0.45729694582969699</v>
      </c>
      <c r="H368">
        <v>0.25</v>
      </c>
      <c r="I368">
        <v>1.7825311942959001E-3</v>
      </c>
      <c r="J368" t="s">
        <v>1788</v>
      </c>
    </row>
    <row r="369" spans="1:10">
      <c r="A369" t="s">
        <v>2352</v>
      </c>
      <c r="B369" t="s">
        <v>2353</v>
      </c>
      <c r="C369" t="s">
        <v>16</v>
      </c>
      <c r="D369">
        <v>1</v>
      </c>
      <c r="E369">
        <v>4</v>
      </c>
      <c r="F369">
        <v>0.29130603232035501</v>
      </c>
      <c r="G369">
        <v>0.45729694582969699</v>
      </c>
      <c r="H369">
        <v>0.25</v>
      </c>
      <c r="I369">
        <v>1.7825311942959001E-3</v>
      </c>
      <c r="J369" t="s">
        <v>2301</v>
      </c>
    </row>
    <row r="370" spans="1:10">
      <c r="A370" t="s">
        <v>1807</v>
      </c>
      <c r="B370" t="s">
        <v>1808</v>
      </c>
      <c r="C370" t="s">
        <v>12</v>
      </c>
      <c r="D370">
        <v>1</v>
      </c>
      <c r="E370">
        <v>4</v>
      </c>
      <c r="F370">
        <v>0.29130603232035501</v>
      </c>
      <c r="G370">
        <v>0.45729694582969699</v>
      </c>
      <c r="H370">
        <v>0.25</v>
      </c>
      <c r="I370">
        <v>1.7825311942959001E-3</v>
      </c>
      <c r="J370" t="s">
        <v>1541</v>
      </c>
    </row>
    <row r="371" spans="1:10">
      <c r="A371" t="s">
        <v>1768</v>
      </c>
      <c r="B371" t="s">
        <v>1769</v>
      </c>
      <c r="C371" t="s">
        <v>12</v>
      </c>
      <c r="D371">
        <v>2</v>
      </c>
      <c r="E371">
        <v>13</v>
      </c>
      <c r="F371">
        <v>0.29172391371894402</v>
      </c>
      <c r="G371">
        <v>0.45729694582969699</v>
      </c>
      <c r="H371">
        <v>0.15384615384615399</v>
      </c>
      <c r="I371">
        <v>3.5650623885918001E-3</v>
      </c>
      <c r="J371" t="s">
        <v>1770</v>
      </c>
    </row>
    <row r="372" spans="1:10">
      <c r="A372" t="s">
        <v>625</v>
      </c>
      <c r="B372" t="s">
        <v>626</v>
      </c>
      <c r="C372" t="s">
        <v>16</v>
      </c>
      <c r="D372">
        <v>7</v>
      </c>
      <c r="E372">
        <v>66</v>
      </c>
      <c r="F372">
        <v>0.30130937441191402</v>
      </c>
      <c r="G372">
        <v>0.471049695846119</v>
      </c>
      <c r="H372">
        <v>0.10606060606060599</v>
      </c>
      <c r="I372">
        <v>1.24777183600713E-2</v>
      </c>
      <c r="J372" t="s">
        <v>2354</v>
      </c>
    </row>
    <row r="373" spans="1:10">
      <c r="A373" t="s">
        <v>608</v>
      </c>
      <c r="B373" t="s">
        <v>609</v>
      </c>
      <c r="C373" t="s">
        <v>16</v>
      </c>
      <c r="D373">
        <v>8</v>
      </c>
      <c r="E373">
        <v>78</v>
      </c>
      <c r="F373">
        <v>0.31405787536698099</v>
      </c>
      <c r="G373">
        <v>0.48966012826034699</v>
      </c>
      <c r="H373">
        <v>0.102564102564103</v>
      </c>
      <c r="I373">
        <v>1.4260249554367201E-2</v>
      </c>
      <c r="J373" t="s">
        <v>2355</v>
      </c>
    </row>
    <row r="374" spans="1:10">
      <c r="A374" t="s">
        <v>980</v>
      </c>
      <c r="B374" t="s">
        <v>981</v>
      </c>
      <c r="C374" t="s">
        <v>16</v>
      </c>
      <c r="D374">
        <v>3</v>
      </c>
      <c r="E374">
        <v>24</v>
      </c>
      <c r="F374">
        <v>0.31736947294677098</v>
      </c>
      <c r="G374">
        <v>0.493496767584792</v>
      </c>
      <c r="H374">
        <v>0.125</v>
      </c>
      <c r="I374">
        <v>5.3475935828877002E-3</v>
      </c>
      <c r="J374" t="s">
        <v>1771</v>
      </c>
    </row>
    <row r="375" spans="1:10">
      <c r="A375" t="s">
        <v>21</v>
      </c>
      <c r="B375" t="s">
        <v>22</v>
      </c>
      <c r="C375" t="s">
        <v>12</v>
      </c>
      <c r="D375">
        <v>16</v>
      </c>
      <c r="E375">
        <v>169</v>
      </c>
      <c r="F375">
        <v>0.32138878500148099</v>
      </c>
      <c r="G375">
        <v>0.49596756741883802</v>
      </c>
      <c r="H375">
        <v>9.4674556213017694E-2</v>
      </c>
      <c r="I375">
        <v>2.8520499108734401E-2</v>
      </c>
      <c r="J375" t="s">
        <v>2356</v>
      </c>
    </row>
    <row r="376" spans="1:10">
      <c r="A376" t="s">
        <v>495</v>
      </c>
      <c r="B376" t="s">
        <v>496</v>
      </c>
      <c r="C376" t="s">
        <v>16</v>
      </c>
      <c r="D376">
        <v>2</v>
      </c>
      <c r="E376">
        <v>14</v>
      </c>
      <c r="F376">
        <v>0.32323403531779399</v>
      </c>
      <c r="G376">
        <v>0.49596756741883802</v>
      </c>
      <c r="H376">
        <v>0.14285714285714299</v>
      </c>
      <c r="I376">
        <v>3.5650623885918001E-3</v>
      </c>
      <c r="J376" t="s">
        <v>2357</v>
      </c>
    </row>
    <row r="377" spans="1:10">
      <c r="A377" t="s">
        <v>1973</v>
      </c>
      <c r="B377" t="s">
        <v>1974</v>
      </c>
      <c r="C377" t="s">
        <v>16</v>
      </c>
      <c r="D377">
        <v>2</v>
      </c>
      <c r="E377">
        <v>14</v>
      </c>
      <c r="F377">
        <v>0.32323403531779399</v>
      </c>
      <c r="G377">
        <v>0.49596756741883802</v>
      </c>
      <c r="H377">
        <v>0.14285714285714299</v>
      </c>
      <c r="I377">
        <v>3.5650623885918001E-3</v>
      </c>
      <c r="J377" t="s">
        <v>2358</v>
      </c>
    </row>
    <row r="378" spans="1:10">
      <c r="A378" t="s">
        <v>945</v>
      </c>
      <c r="B378" t="s">
        <v>946</v>
      </c>
      <c r="C378" t="s">
        <v>12</v>
      </c>
      <c r="D378">
        <v>2</v>
      </c>
      <c r="E378">
        <v>14</v>
      </c>
      <c r="F378">
        <v>0.32323403531779399</v>
      </c>
      <c r="G378">
        <v>0.49596756741883802</v>
      </c>
      <c r="H378">
        <v>0.14285714285714299</v>
      </c>
      <c r="I378">
        <v>3.5650623885918001E-3</v>
      </c>
      <c r="J378" t="s">
        <v>2325</v>
      </c>
    </row>
    <row r="379" spans="1:10">
      <c r="A379" t="s">
        <v>498</v>
      </c>
      <c r="B379" t="s">
        <v>499</v>
      </c>
      <c r="C379" t="s">
        <v>12</v>
      </c>
      <c r="D379">
        <v>2</v>
      </c>
      <c r="E379">
        <v>14</v>
      </c>
      <c r="F379">
        <v>0.32323403531779399</v>
      </c>
      <c r="G379">
        <v>0.49596756741883802</v>
      </c>
      <c r="H379">
        <v>0.14285714285714299</v>
      </c>
      <c r="I379">
        <v>3.5650623885918001E-3</v>
      </c>
      <c r="J379" t="s">
        <v>2359</v>
      </c>
    </row>
    <row r="380" spans="1:10">
      <c r="A380" t="s">
        <v>597</v>
      </c>
      <c r="B380" t="s">
        <v>598</v>
      </c>
      <c r="C380" t="s">
        <v>16</v>
      </c>
      <c r="D380">
        <v>4</v>
      </c>
      <c r="E380">
        <v>35</v>
      </c>
      <c r="F380">
        <v>0.32621334307859701</v>
      </c>
      <c r="G380">
        <v>0.499218308669093</v>
      </c>
      <c r="H380">
        <v>0.114285714285714</v>
      </c>
      <c r="I380">
        <v>7.1301247771836003E-3</v>
      </c>
      <c r="J380" t="s">
        <v>2360</v>
      </c>
    </row>
    <row r="381" spans="1:10">
      <c r="A381" t="s">
        <v>432</v>
      </c>
      <c r="B381" t="s">
        <v>433</v>
      </c>
      <c r="C381" t="s">
        <v>12</v>
      </c>
      <c r="D381">
        <v>7</v>
      </c>
      <c r="E381">
        <v>68</v>
      </c>
      <c r="F381">
        <v>0.32851887969601801</v>
      </c>
      <c r="G381">
        <v>0.50142355322023802</v>
      </c>
      <c r="H381">
        <v>0.10294117647058799</v>
      </c>
      <c r="I381">
        <v>1.24777183600713E-2</v>
      </c>
      <c r="J381" t="s">
        <v>2361</v>
      </c>
    </row>
    <row r="382" spans="1:10">
      <c r="A382" t="s">
        <v>416</v>
      </c>
      <c r="B382" t="s">
        <v>417</v>
      </c>
      <c r="C382" t="s">
        <v>12</v>
      </c>
      <c r="D382">
        <v>3</v>
      </c>
      <c r="E382">
        <v>25</v>
      </c>
      <c r="F382">
        <v>0.34072006598059901</v>
      </c>
      <c r="G382">
        <v>0.51101635452255301</v>
      </c>
      <c r="H382">
        <v>0.12</v>
      </c>
      <c r="I382">
        <v>5.3475935828877002E-3</v>
      </c>
      <c r="J382" t="s">
        <v>2362</v>
      </c>
    </row>
    <row r="383" spans="1:10">
      <c r="A383" t="s">
        <v>333</v>
      </c>
      <c r="B383" t="s">
        <v>334</v>
      </c>
      <c r="C383" t="s">
        <v>16</v>
      </c>
      <c r="D383">
        <v>40</v>
      </c>
      <c r="E383">
        <v>451</v>
      </c>
      <c r="F383">
        <v>0.34885495196849697</v>
      </c>
      <c r="G383">
        <v>0.51101635452255301</v>
      </c>
      <c r="H383">
        <v>8.86917960088692E-2</v>
      </c>
      <c r="I383">
        <v>7.1301247771835996E-2</v>
      </c>
      <c r="J383" t="s">
        <v>2363</v>
      </c>
    </row>
    <row r="384" spans="1:10">
      <c r="A384" t="s">
        <v>1812</v>
      </c>
      <c r="B384" t="s">
        <v>1813</v>
      </c>
      <c r="C384" t="s">
        <v>12</v>
      </c>
      <c r="D384">
        <v>1</v>
      </c>
      <c r="E384">
        <v>5</v>
      </c>
      <c r="F384">
        <v>0.34978188404388599</v>
      </c>
      <c r="G384">
        <v>0.51101635452255301</v>
      </c>
      <c r="H384">
        <v>0.2</v>
      </c>
      <c r="I384">
        <v>1.7825311942959001E-3</v>
      </c>
      <c r="J384" t="s">
        <v>1665</v>
      </c>
    </row>
    <row r="385" spans="1:10">
      <c r="A385" t="s">
        <v>1814</v>
      </c>
      <c r="B385" t="s">
        <v>1815</v>
      </c>
      <c r="C385" t="s">
        <v>16</v>
      </c>
      <c r="D385">
        <v>1</v>
      </c>
      <c r="E385">
        <v>5</v>
      </c>
      <c r="F385">
        <v>0.34978188404388599</v>
      </c>
      <c r="G385">
        <v>0.51101635452255301</v>
      </c>
      <c r="H385">
        <v>0.2</v>
      </c>
      <c r="I385">
        <v>1.7825311942959001E-3</v>
      </c>
      <c r="J385" t="s">
        <v>1584</v>
      </c>
    </row>
    <row r="386" spans="1:10">
      <c r="A386" t="s">
        <v>336</v>
      </c>
      <c r="B386" t="s">
        <v>337</v>
      </c>
      <c r="C386" t="s">
        <v>16</v>
      </c>
      <c r="D386">
        <v>1</v>
      </c>
      <c r="E386">
        <v>5</v>
      </c>
      <c r="F386">
        <v>0.34978188404388599</v>
      </c>
      <c r="G386">
        <v>0.51101635452255301</v>
      </c>
      <c r="H386">
        <v>0.2</v>
      </c>
      <c r="I386">
        <v>1.7825311942959001E-3</v>
      </c>
      <c r="J386" t="s">
        <v>2364</v>
      </c>
    </row>
    <row r="387" spans="1:10">
      <c r="A387" t="s">
        <v>339</v>
      </c>
      <c r="B387" t="s">
        <v>340</v>
      </c>
      <c r="C387" t="s">
        <v>16</v>
      </c>
      <c r="D387">
        <v>1</v>
      </c>
      <c r="E387">
        <v>5</v>
      </c>
      <c r="F387">
        <v>0.34978188404388599</v>
      </c>
      <c r="G387">
        <v>0.51101635452255301</v>
      </c>
      <c r="H387">
        <v>0.2</v>
      </c>
      <c r="I387">
        <v>1.7825311942959001E-3</v>
      </c>
      <c r="J387" t="s">
        <v>1816</v>
      </c>
    </row>
    <row r="388" spans="1:10">
      <c r="A388" t="s">
        <v>2365</v>
      </c>
      <c r="B388" t="s">
        <v>2366</v>
      </c>
      <c r="C388" t="s">
        <v>28</v>
      </c>
      <c r="D388">
        <v>1</v>
      </c>
      <c r="E388">
        <v>5</v>
      </c>
      <c r="F388">
        <v>0.34978188404388599</v>
      </c>
      <c r="G388">
        <v>0.51101635452255301</v>
      </c>
      <c r="H388">
        <v>0.2</v>
      </c>
      <c r="I388">
        <v>1.7825311942959001E-3</v>
      </c>
      <c r="J388" t="s">
        <v>2367</v>
      </c>
    </row>
    <row r="389" spans="1:10">
      <c r="A389" t="s">
        <v>2368</v>
      </c>
      <c r="B389" t="s">
        <v>2369</v>
      </c>
      <c r="C389" t="s">
        <v>12</v>
      </c>
      <c r="D389">
        <v>1</v>
      </c>
      <c r="E389">
        <v>5</v>
      </c>
      <c r="F389">
        <v>0.34978188404388599</v>
      </c>
      <c r="G389">
        <v>0.51101635452255301</v>
      </c>
      <c r="H389">
        <v>0.2</v>
      </c>
      <c r="I389">
        <v>1.7825311942959001E-3</v>
      </c>
      <c r="J389" t="s">
        <v>2125</v>
      </c>
    </row>
    <row r="390" spans="1:10">
      <c r="A390" t="s">
        <v>1817</v>
      </c>
      <c r="B390" t="s">
        <v>1818</v>
      </c>
      <c r="C390" t="s">
        <v>12</v>
      </c>
      <c r="D390">
        <v>1</v>
      </c>
      <c r="E390">
        <v>5</v>
      </c>
      <c r="F390">
        <v>0.34978188404388599</v>
      </c>
      <c r="G390">
        <v>0.51101635452255301</v>
      </c>
      <c r="H390">
        <v>0.2</v>
      </c>
      <c r="I390">
        <v>1.7825311942959001E-3</v>
      </c>
      <c r="J390" t="s">
        <v>1429</v>
      </c>
    </row>
    <row r="391" spans="1:10">
      <c r="A391" t="s">
        <v>1819</v>
      </c>
      <c r="B391" t="s">
        <v>1820</v>
      </c>
      <c r="C391" t="s">
        <v>12</v>
      </c>
      <c r="D391">
        <v>1</v>
      </c>
      <c r="E391">
        <v>5</v>
      </c>
      <c r="F391">
        <v>0.34978188404388599</v>
      </c>
      <c r="G391">
        <v>0.51101635452255301</v>
      </c>
      <c r="H391">
        <v>0.2</v>
      </c>
      <c r="I391">
        <v>1.7825311942959001E-3</v>
      </c>
      <c r="J391" t="s">
        <v>1573</v>
      </c>
    </row>
    <row r="392" spans="1:10">
      <c r="A392" t="s">
        <v>2370</v>
      </c>
      <c r="B392" t="s">
        <v>2371</v>
      </c>
      <c r="C392" t="s">
        <v>12</v>
      </c>
      <c r="D392">
        <v>1</v>
      </c>
      <c r="E392">
        <v>5</v>
      </c>
      <c r="F392">
        <v>0.34978188404388599</v>
      </c>
      <c r="G392">
        <v>0.51101635452255301</v>
      </c>
      <c r="H392">
        <v>0.2</v>
      </c>
      <c r="I392">
        <v>1.7825311942959001E-3</v>
      </c>
      <c r="J392" t="s">
        <v>2372</v>
      </c>
    </row>
    <row r="393" spans="1:10">
      <c r="A393" t="s">
        <v>1821</v>
      </c>
      <c r="B393" t="s">
        <v>1822</v>
      </c>
      <c r="C393" t="s">
        <v>16</v>
      </c>
      <c r="D393">
        <v>1</v>
      </c>
      <c r="E393">
        <v>5</v>
      </c>
      <c r="F393">
        <v>0.34978188404388599</v>
      </c>
      <c r="G393">
        <v>0.51101635452255301</v>
      </c>
      <c r="H393">
        <v>0.2</v>
      </c>
      <c r="I393">
        <v>1.7825311942959001E-3</v>
      </c>
      <c r="J393" t="s">
        <v>1791</v>
      </c>
    </row>
    <row r="394" spans="1:10">
      <c r="A394" t="s">
        <v>1823</v>
      </c>
      <c r="B394" t="s">
        <v>1824</v>
      </c>
      <c r="C394" t="s">
        <v>16</v>
      </c>
      <c r="D394">
        <v>1</v>
      </c>
      <c r="E394">
        <v>5</v>
      </c>
      <c r="F394">
        <v>0.34978188404388599</v>
      </c>
      <c r="G394">
        <v>0.51101635452255301</v>
      </c>
      <c r="H394">
        <v>0.2</v>
      </c>
      <c r="I394">
        <v>1.7825311942959001E-3</v>
      </c>
      <c r="J394" t="s">
        <v>1634</v>
      </c>
    </row>
    <row r="395" spans="1:10">
      <c r="A395" t="s">
        <v>1825</v>
      </c>
      <c r="B395" t="s">
        <v>1826</v>
      </c>
      <c r="C395" t="s">
        <v>16</v>
      </c>
      <c r="D395">
        <v>1</v>
      </c>
      <c r="E395">
        <v>5</v>
      </c>
      <c r="F395">
        <v>0.34978188404388599</v>
      </c>
      <c r="G395">
        <v>0.51101635452255301</v>
      </c>
      <c r="H395">
        <v>0.2</v>
      </c>
      <c r="I395">
        <v>1.7825311942959001E-3</v>
      </c>
      <c r="J395" t="s">
        <v>1442</v>
      </c>
    </row>
    <row r="396" spans="1:10">
      <c r="A396" t="s">
        <v>1827</v>
      </c>
      <c r="B396" t="s">
        <v>1828</v>
      </c>
      <c r="C396" t="s">
        <v>12</v>
      </c>
      <c r="D396">
        <v>1</v>
      </c>
      <c r="E396">
        <v>5</v>
      </c>
      <c r="F396">
        <v>0.34978188404388599</v>
      </c>
      <c r="G396">
        <v>0.51101635452255301</v>
      </c>
      <c r="H396">
        <v>0.2</v>
      </c>
      <c r="I396">
        <v>1.7825311942959001E-3</v>
      </c>
      <c r="J396" t="s">
        <v>1489</v>
      </c>
    </row>
    <row r="397" spans="1:10">
      <c r="A397" t="s">
        <v>1832</v>
      </c>
      <c r="B397" t="s">
        <v>1833</v>
      </c>
      <c r="C397" t="s">
        <v>16</v>
      </c>
      <c r="D397">
        <v>1</v>
      </c>
      <c r="E397">
        <v>5</v>
      </c>
      <c r="F397">
        <v>0.34978188404388599</v>
      </c>
      <c r="G397">
        <v>0.51101635452255301</v>
      </c>
      <c r="H397">
        <v>0.2</v>
      </c>
      <c r="I397">
        <v>1.7825311942959001E-3</v>
      </c>
      <c r="J397" t="s">
        <v>1362</v>
      </c>
    </row>
    <row r="398" spans="1:10">
      <c r="A398" t="s">
        <v>880</v>
      </c>
      <c r="B398" t="s">
        <v>881</v>
      </c>
      <c r="C398" t="s">
        <v>12</v>
      </c>
      <c r="D398">
        <v>1</v>
      </c>
      <c r="E398">
        <v>5</v>
      </c>
      <c r="F398">
        <v>0.34978188404388599</v>
      </c>
      <c r="G398">
        <v>0.51101635452255301</v>
      </c>
      <c r="H398">
        <v>0.2</v>
      </c>
      <c r="I398">
        <v>1.7825311942959001E-3</v>
      </c>
      <c r="J398" t="s">
        <v>1489</v>
      </c>
    </row>
    <row r="399" spans="1:10">
      <c r="A399" t="s">
        <v>510</v>
      </c>
      <c r="B399" t="s">
        <v>511</v>
      </c>
      <c r="C399" t="s">
        <v>16</v>
      </c>
      <c r="D399">
        <v>2</v>
      </c>
      <c r="E399">
        <v>15</v>
      </c>
      <c r="F399">
        <v>0.35437350841680698</v>
      </c>
      <c r="G399">
        <v>0.515129410731198</v>
      </c>
      <c r="H399">
        <v>0.133333333333333</v>
      </c>
      <c r="I399">
        <v>3.5650623885918001E-3</v>
      </c>
      <c r="J399" t="s">
        <v>2359</v>
      </c>
    </row>
    <row r="400" spans="1:10">
      <c r="A400" t="s">
        <v>512</v>
      </c>
      <c r="B400" t="s">
        <v>513</v>
      </c>
      <c r="C400" t="s">
        <v>12</v>
      </c>
      <c r="D400">
        <v>2</v>
      </c>
      <c r="E400">
        <v>15</v>
      </c>
      <c r="F400">
        <v>0.35437350841680698</v>
      </c>
      <c r="G400">
        <v>0.515129410731198</v>
      </c>
      <c r="H400">
        <v>0.133333333333333</v>
      </c>
      <c r="I400">
        <v>3.5650623885918001E-3</v>
      </c>
      <c r="J400" t="s">
        <v>1312</v>
      </c>
    </row>
    <row r="401" spans="1:10">
      <c r="A401" t="s">
        <v>2373</v>
      </c>
      <c r="B401" t="s">
        <v>2374</v>
      </c>
      <c r="C401" t="s">
        <v>12</v>
      </c>
      <c r="D401">
        <v>2</v>
      </c>
      <c r="E401">
        <v>16</v>
      </c>
      <c r="F401">
        <v>0.38498928202717297</v>
      </c>
      <c r="G401">
        <v>0.556842353056759</v>
      </c>
      <c r="H401">
        <v>0.125</v>
      </c>
      <c r="I401">
        <v>3.5650623885918001E-3</v>
      </c>
      <c r="J401" t="s">
        <v>2325</v>
      </c>
    </row>
    <row r="402" spans="1:10">
      <c r="A402" t="s">
        <v>1999</v>
      </c>
      <c r="B402" t="s">
        <v>2000</v>
      </c>
      <c r="C402" t="s">
        <v>12</v>
      </c>
      <c r="D402">
        <v>2</v>
      </c>
      <c r="E402">
        <v>16</v>
      </c>
      <c r="F402">
        <v>0.38498928202717297</v>
      </c>
      <c r="G402">
        <v>0.556842353056759</v>
      </c>
      <c r="H402">
        <v>0.125</v>
      </c>
      <c r="I402">
        <v>3.5650623885918001E-3</v>
      </c>
      <c r="J402" t="s">
        <v>2358</v>
      </c>
    </row>
    <row r="403" spans="1:10">
      <c r="A403" t="s">
        <v>885</v>
      </c>
      <c r="B403" t="s">
        <v>886</v>
      </c>
      <c r="C403" t="s">
        <v>12</v>
      </c>
      <c r="D403">
        <v>1</v>
      </c>
      <c r="E403">
        <v>6</v>
      </c>
      <c r="F403">
        <v>0.40344066060337103</v>
      </c>
      <c r="G403">
        <v>0.56384477867459004</v>
      </c>
      <c r="H403">
        <v>0.16666666666666699</v>
      </c>
      <c r="I403">
        <v>1.7825311942959001E-3</v>
      </c>
      <c r="J403" t="s">
        <v>1837</v>
      </c>
    </row>
    <row r="404" spans="1:10">
      <c r="A404" t="s">
        <v>2375</v>
      </c>
      <c r="B404" t="s">
        <v>2376</v>
      </c>
      <c r="C404" t="s">
        <v>12</v>
      </c>
      <c r="D404">
        <v>1</v>
      </c>
      <c r="E404">
        <v>6</v>
      </c>
      <c r="F404">
        <v>0.40344066060337103</v>
      </c>
      <c r="G404">
        <v>0.56384477867459004</v>
      </c>
      <c r="H404">
        <v>0.16666666666666699</v>
      </c>
      <c r="I404">
        <v>1.7825311942959001E-3</v>
      </c>
      <c r="J404" t="s">
        <v>2377</v>
      </c>
    </row>
    <row r="405" spans="1:10">
      <c r="A405" t="s">
        <v>363</v>
      </c>
      <c r="B405" t="s">
        <v>364</v>
      </c>
      <c r="C405" t="s">
        <v>12</v>
      </c>
      <c r="D405">
        <v>1</v>
      </c>
      <c r="E405">
        <v>6</v>
      </c>
      <c r="F405">
        <v>0.40344066060337103</v>
      </c>
      <c r="G405">
        <v>0.56384477867459004</v>
      </c>
      <c r="H405">
        <v>0.16666666666666699</v>
      </c>
      <c r="I405">
        <v>1.7825311942959001E-3</v>
      </c>
      <c r="J405" t="s">
        <v>2113</v>
      </c>
    </row>
    <row r="406" spans="1:10">
      <c r="A406" t="s">
        <v>1838</v>
      </c>
      <c r="B406" t="s">
        <v>1839</v>
      </c>
      <c r="C406" t="s">
        <v>28</v>
      </c>
      <c r="D406">
        <v>1</v>
      </c>
      <c r="E406">
        <v>6</v>
      </c>
      <c r="F406">
        <v>0.40344066060337103</v>
      </c>
      <c r="G406">
        <v>0.56384477867459004</v>
      </c>
      <c r="H406">
        <v>0.16666666666666699</v>
      </c>
      <c r="I406">
        <v>1.7825311942959001E-3</v>
      </c>
      <c r="J406" t="s">
        <v>1645</v>
      </c>
    </row>
    <row r="407" spans="1:10">
      <c r="A407" t="s">
        <v>1840</v>
      </c>
      <c r="B407" t="s">
        <v>1841</v>
      </c>
      <c r="C407" t="s">
        <v>28</v>
      </c>
      <c r="D407">
        <v>1</v>
      </c>
      <c r="E407">
        <v>6</v>
      </c>
      <c r="F407">
        <v>0.40344066060337103</v>
      </c>
      <c r="G407">
        <v>0.56384477867459004</v>
      </c>
      <c r="H407">
        <v>0.16666666666666699</v>
      </c>
      <c r="I407">
        <v>1.7825311942959001E-3</v>
      </c>
      <c r="J407" t="s">
        <v>1455</v>
      </c>
    </row>
    <row r="408" spans="1:10">
      <c r="A408" t="s">
        <v>2378</v>
      </c>
      <c r="B408" t="s">
        <v>2379</v>
      </c>
      <c r="C408" t="s">
        <v>12</v>
      </c>
      <c r="D408">
        <v>1</v>
      </c>
      <c r="E408">
        <v>6</v>
      </c>
      <c r="F408">
        <v>0.40344066060337103</v>
      </c>
      <c r="G408">
        <v>0.56384477867459004</v>
      </c>
      <c r="H408">
        <v>0.16666666666666699</v>
      </c>
      <c r="I408">
        <v>1.7825311942959001E-3</v>
      </c>
      <c r="J408" t="s">
        <v>2198</v>
      </c>
    </row>
    <row r="409" spans="1:10">
      <c r="A409" t="s">
        <v>2380</v>
      </c>
      <c r="B409" t="s">
        <v>2381</v>
      </c>
      <c r="C409" t="s">
        <v>12</v>
      </c>
      <c r="D409">
        <v>1</v>
      </c>
      <c r="E409">
        <v>6</v>
      </c>
      <c r="F409">
        <v>0.40344066060337103</v>
      </c>
      <c r="G409">
        <v>0.56384477867459004</v>
      </c>
      <c r="H409">
        <v>0.16666666666666699</v>
      </c>
      <c r="I409">
        <v>1.7825311942959001E-3</v>
      </c>
      <c r="J409" t="s">
        <v>2092</v>
      </c>
    </row>
    <row r="410" spans="1:10">
      <c r="A410" t="s">
        <v>2382</v>
      </c>
      <c r="B410" t="s">
        <v>2383</v>
      </c>
      <c r="C410" t="s">
        <v>12</v>
      </c>
      <c r="D410">
        <v>1</v>
      </c>
      <c r="E410">
        <v>6</v>
      </c>
      <c r="F410">
        <v>0.40344066060337103</v>
      </c>
      <c r="G410">
        <v>0.56384477867459004</v>
      </c>
      <c r="H410">
        <v>0.16666666666666699</v>
      </c>
      <c r="I410">
        <v>1.7825311942959001E-3</v>
      </c>
      <c r="J410" t="s">
        <v>2125</v>
      </c>
    </row>
    <row r="411" spans="1:10">
      <c r="A411" t="s">
        <v>376</v>
      </c>
      <c r="B411" t="s">
        <v>377</v>
      </c>
      <c r="C411" t="s">
        <v>12</v>
      </c>
      <c r="D411">
        <v>1</v>
      </c>
      <c r="E411">
        <v>6</v>
      </c>
      <c r="F411">
        <v>0.40344066060337103</v>
      </c>
      <c r="G411">
        <v>0.56384477867459004</v>
      </c>
      <c r="H411">
        <v>0.16666666666666699</v>
      </c>
      <c r="I411">
        <v>1.7825311942959001E-3</v>
      </c>
      <c r="J411" t="s">
        <v>1429</v>
      </c>
    </row>
    <row r="412" spans="1:10">
      <c r="A412" t="s">
        <v>72</v>
      </c>
      <c r="B412" t="s">
        <v>73</v>
      </c>
      <c r="C412" t="s">
        <v>12</v>
      </c>
      <c r="D412">
        <v>1</v>
      </c>
      <c r="E412">
        <v>6</v>
      </c>
      <c r="F412">
        <v>0.40344066060337103</v>
      </c>
      <c r="G412">
        <v>0.56384477867459004</v>
      </c>
      <c r="H412">
        <v>0.16666666666666699</v>
      </c>
      <c r="I412">
        <v>1.7825311942959001E-3</v>
      </c>
      <c r="J412" t="s">
        <v>1842</v>
      </c>
    </row>
    <row r="413" spans="1:10">
      <c r="A413" t="s">
        <v>2384</v>
      </c>
      <c r="B413" t="s">
        <v>2385</v>
      </c>
      <c r="C413" t="s">
        <v>28</v>
      </c>
      <c r="D413">
        <v>1</v>
      </c>
      <c r="E413">
        <v>6</v>
      </c>
      <c r="F413">
        <v>0.40344066060337103</v>
      </c>
      <c r="G413">
        <v>0.56384477867459004</v>
      </c>
      <c r="H413">
        <v>0.16666666666666699</v>
      </c>
      <c r="I413">
        <v>1.7825311942959001E-3</v>
      </c>
      <c r="J413" t="s">
        <v>2386</v>
      </c>
    </row>
    <row r="414" spans="1:10">
      <c r="A414" t="s">
        <v>2387</v>
      </c>
      <c r="B414" t="s">
        <v>2388</v>
      </c>
      <c r="C414" t="s">
        <v>28</v>
      </c>
      <c r="D414">
        <v>1</v>
      </c>
      <c r="E414">
        <v>6</v>
      </c>
      <c r="F414">
        <v>0.40344066060337103</v>
      </c>
      <c r="G414">
        <v>0.56384477867459004</v>
      </c>
      <c r="H414">
        <v>0.16666666666666699</v>
      </c>
      <c r="I414">
        <v>1.7825311942959001E-3</v>
      </c>
      <c r="J414" t="s">
        <v>2089</v>
      </c>
    </row>
    <row r="415" spans="1:10">
      <c r="A415" t="s">
        <v>2389</v>
      </c>
      <c r="B415" t="s">
        <v>2390</v>
      </c>
      <c r="C415" t="s">
        <v>16</v>
      </c>
      <c r="D415">
        <v>1</v>
      </c>
      <c r="E415">
        <v>6</v>
      </c>
      <c r="F415">
        <v>0.40344066060337103</v>
      </c>
      <c r="G415">
        <v>0.56384477867459004</v>
      </c>
      <c r="H415">
        <v>0.16666666666666699</v>
      </c>
      <c r="I415">
        <v>1.7825311942959001E-3</v>
      </c>
      <c r="J415" t="s">
        <v>2122</v>
      </c>
    </row>
    <row r="416" spans="1:10">
      <c r="A416" t="s">
        <v>1846</v>
      </c>
      <c r="B416" t="s">
        <v>1847</v>
      </c>
      <c r="C416" t="s">
        <v>28</v>
      </c>
      <c r="D416">
        <v>1</v>
      </c>
      <c r="E416">
        <v>6</v>
      </c>
      <c r="F416">
        <v>0.40344066060337103</v>
      </c>
      <c r="G416">
        <v>0.56384477867459004</v>
      </c>
      <c r="H416">
        <v>0.16666666666666699</v>
      </c>
      <c r="I416">
        <v>1.7825311942959001E-3</v>
      </c>
      <c r="J416" t="s">
        <v>1541</v>
      </c>
    </row>
    <row r="417" spans="1:10">
      <c r="A417" t="s">
        <v>956</v>
      </c>
      <c r="B417" t="s">
        <v>957</v>
      </c>
      <c r="C417" t="s">
        <v>16</v>
      </c>
      <c r="D417">
        <v>2</v>
      </c>
      <c r="E417">
        <v>17</v>
      </c>
      <c r="F417">
        <v>0.414955985596758</v>
      </c>
      <c r="G417">
        <v>0.57440208030100104</v>
      </c>
      <c r="H417">
        <v>0.11764705882352899</v>
      </c>
      <c r="I417">
        <v>3.5650623885918001E-3</v>
      </c>
      <c r="J417" t="s">
        <v>1835</v>
      </c>
    </row>
    <row r="418" spans="1:10">
      <c r="A418" t="s">
        <v>273</v>
      </c>
      <c r="B418" t="s">
        <v>274</v>
      </c>
      <c r="C418" t="s">
        <v>16</v>
      </c>
      <c r="D418">
        <v>2</v>
      </c>
      <c r="E418">
        <v>17</v>
      </c>
      <c r="F418">
        <v>0.414955985596758</v>
      </c>
      <c r="G418">
        <v>0.57440208030100104</v>
      </c>
      <c r="H418">
        <v>0.11764705882352899</v>
      </c>
      <c r="I418">
        <v>3.5650623885918001E-3</v>
      </c>
      <c r="J418" t="s">
        <v>2391</v>
      </c>
    </row>
    <row r="419" spans="1:10">
      <c r="A419" t="s">
        <v>963</v>
      </c>
      <c r="B419" t="s">
        <v>964</v>
      </c>
      <c r="C419" t="s">
        <v>12</v>
      </c>
      <c r="D419">
        <v>2</v>
      </c>
      <c r="E419">
        <v>17</v>
      </c>
      <c r="F419">
        <v>0.414955985596758</v>
      </c>
      <c r="G419">
        <v>0.57440208030100104</v>
      </c>
      <c r="H419">
        <v>0.11764705882352899</v>
      </c>
      <c r="I419">
        <v>3.5650623885918001E-3</v>
      </c>
      <c r="J419" t="s">
        <v>1836</v>
      </c>
    </row>
    <row r="420" spans="1:10">
      <c r="A420" t="s">
        <v>2392</v>
      </c>
      <c r="B420" t="s">
        <v>2393</v>
      </c>
      <c r="C420" t="s">
        <v>12</v>
      </c>
      <c r="D420">
        <v>2</v>
      </c>
      <c r="E420">
        <v>17</v>
      </c>
      <c r="F420">
        <v>0.414955985596758</v>
      </c>
      <c r="G420">
        <v>0.57440208030100104</v>
      </c>
      <c r="H420">
        <v>0.11764705882352899</v>
      </c>
      <c r="I420">
        <v>3.5650623885918001E-3</v>
      </c>
      <c r="J420" t="s">
        <v>2394</v>
      </c>
    </row>
    <row r="421" spans="1:10">
      <c r="A421" t="s">
        <v>614</v>
      </c>
      <c r="B421" t="s">
        <v>615</v>
      </c>
      <c r="C421" t="s">
        <v>28</v>
      </c>
      <c r="D421">
        <v>8</v>
      </c>
      <c r="E421">
        <v>86</v>
      </c>
      <c r="F421">
        <v>0.41663419638157401</v>
      </c>
      <c r="G421">
        <v>0.57535198547931699</v>
      </c>
      <c r="H421">
        <v>9.3023255813953501E-2</v>
      </c>
      <c r="I421">
        <v>1.4260249554367201E-2</v>
      </c>
      <c r="J421" t="s">
        <v>2395</v>
      </c>
    </row>
    <row r="422" spans="1:10">
      <c r="A422" t="s">
        <v>384</v>
      </c>
      <c r="B422" t="s">
        <v>385</v>
      </c>
      <c r="C422" t="s">
        <v>16</v>
      </c>
      <c r="D422">
        <v>4</v>
      </c>
      <c r="E422">
        <v>40</v>
      </c>
      <c r="F422">
        <v>0.42259811126942398</v>
      </c>
      <c r="G422">
        <v>0.58220167348281704</v>
      </c>
      <c r="H422">
        <v>0.1</v>
      </c>
      <c r="I422">
        <v>7.1301247771836003E-3</v>
      </c>
      <c r="J422" t="s">
        <v>2396</v>
      </c>
    </row>
    <row r="423" spans="1:10">
      <c r="A423" t="s">
        <v>629</v>
      </c>
      <c r="B423" t="s">
        <v>630</v>
      </c>
      <c r="C423" t="s">
        <v>28</v>
      </c>
      <c r="D423">
        <v>10</v>
      </c>
      <c r="E423">
        <v>110</v>
      </c>
      <c r="F423">
        <v>0.423926596959327</v>
      </c>
      <c r="G423">
        <v>0.58264792947016497</v>
      </c>
      <c r="H423">
        <v>9.0909090909090898E-2</v>
      </c>
      <c r="I423">
        <v>1.7825311942958999E-2</v>
      </c>
      <c r="J423" t="s">
        <v>2397</v>
      </c>
    </row>
    <row r="424" spans="1:10">
      <c r="A424" t="s">
        <v>519</v>
      </c>
      <c r="B424" t="s">
        <v>520</v>
      </c>
      <c r="C424" t="s">
        <v>16</v>
      </c>
      <c r="D424">
        <v>6</v>
      </c>
      <c r="E424">
        <v>64</v>
      </c>
      <c r="F424">
        <v>0.43554105167527501</v>
      </c>
      <c r="G424">
        <v>0.59607537970659696</v>
      </c>
      <c r="H424">
        <v>9.375E-2</v>
      </c>
      <c r="I424">
        <v>1.06951871657754E-2</v>
      </c>
      <c r="J424" t="s">
        <v>2398</v>
      </c>
    </row>
    <row r="425" spans="1:10">
      <c r="A425" t="s">
        <v>533</v>
      </c>
      <c r="B425" t="s">
        <v>534</v>
      </c>
      <c r="C425" t="s">
        <v>12</v>
      </c>
      <c r="D425">
        <v>2</v>
      </c>
      <c r="E425">
        <v>18</v>
      </c>
      <c r="F425">
        <v>0.44417241742442898</v>
      </c>
      <c r="G425">
        <v>0.59607537970659696</v>
      </c>
      <c r="H425">
        <v>0.11111111111111099</v>
      </c>
      <c r="I425">
        <v>3.5650623885918001E-3</v>
      </c>
      <c r="J425" t="s">
        <v>1848</v>
      </c>
    </row>
    <row r="426" spans="1:10">
      <c r="A426" t="s">
        <v>393</v>
      </c>
      <c r="B426" t="s">
        <v>394</v>
      </c>
      <c r="C426" t="s">
        <v>16</v>
      </c>
      <c r="D426">
        <v>1</v>
      </c>
      <c r="E426">
        <v>7</v>
      </c>
      <c r="F426">
        <v>0.45267852869245501</v>
      </c>
      <c r="G426">
        <v>0.59607537970659696</v>
      </c>
      <c r="H426">
        <v>0.14285714285714299</v>
      </c>
      <c r="I426">
        <v>1.7825311942959001E-3</v>
      </c>
      <c r="J426" t="s">
        <v>1861</v>
      </c>
    </row>
    <row r="427" spans="1:10">
      <c r="A427" t="s">
        <v>2399</v>
      </c>
      <c r="B427" t="s">
        <v>2400</v>
      </c>
      <c r="C427" t="s">
        <v>12</v>
      </c>
      <c r="D427">
        <v>1</v>
      </c>
      <c r="E427">
        <v>7</v>
      </c>
      <c r="F427">
        <v>0.45267852869245501</v>
      </c>
      <c r="G427">
        <v>0.59607537970659696</v>
      </c>
      <c r="H427">
        <v>0.14285714285714299</v>
      </c>
      <c r="I427">
        <v>1.7825311942959001E-3</v>
      </c>
      <c r="J427" t="s">
        <v>2095</v>
      </c>
    </row>
    <row r="428" spans="1:10">
      <c r="A428" t="s">
        <v>1862</v>
      </c>
      <c r="B428" t="s">
        <v>1863</v>
      </c>
      <c r="C428" t="s">
        <v>28</v>
      </c>
      <c r="D428">
        <v>1</v>
      </c>
      <c r="E428">
        <v>7</v>
      </c>
      <c r="F428">
        <v>0.45267852869245501</v>
      </c>
      <c r="G428">
        <v>0.59607537970659696</v>
      </c>
      <c r="H428">
        <v>0.14285714285714299</v>
      </c>
      <c r="I428">
        <v>1.7825311942959001E-3</v>
      </c>
      <c r="J428" t="s">
        <v>1864</v>
      </c>
    </row>
    <row r="429" spans="1:10">
      <c r="A429" t="s">
        <v>396</v>
      </c>
      <c r="B429" t="s">
        <v>397</v>
      </c>
      <c r="C429" t="s">
        <v>28</v>
      </c>
      <c r="D429">
        <v>1</v>
      </c>
      <c r="E429">
        <v>7</v>
      </c>
      <c r="F429">
        <v>0.45267852869245501</v>
      </c>
      <c r="G429">
        <v>0.59607537970659696</v>
      </c>
      <c r="H429">
        <v>0.14285714285714299</v>
      </c>
      <c r="I429">
        <v>1.7825311942959001E-3</v>
      </c>
      <c r="J429" t="s">
        <v>2264</v>
      </c>
    </row>
    <row r="430" spans="1:10">
      <c r="A430" t="s">
        <v>2401</v>
      </c>
      <c r="B430" t="s">
        <v>2402</v>
      </c>
      <c r="C430" t="s">
        <v>16</v>
      </c>
      <c r="D430">
        <v>1</v>
      </c>
      <c r="E430">
        <v>7</v>
      </c>
      <c r="F430">
        <v>0.45267852869245501</v>
      </c>
      <c r="G430">
        <v>0.59607537970659696</v>
      </c>
      <c r="H430">
        <v>0.14285714285714299</v>
      </c>
      <c r="I430">
        <v>1.7825311942959001E-3</v>
      </c>
      <c r="J430" t="s">
        <v>2403</v>
      </c>
    </row>
    <row r="431" spans="1:10">
      <c r="A431" t="s">
        <v>2404</v>
      </c>
      <c r="B431" t="s">
        <v>2405</v>
      </c>
      <c r="C431" t="s">
        <v>12</v>
      </c>
      <c r="D431">
        <v>1</v>
      </c>
      <c r="E431">
        <v>7</v>
      </c>
      <c r="F431">
        <v>0.45267852869245501</v>
      </c>
      <c r="G431">
        <v>0.59607537970659696</v>
      </c>
      <c r="H431">
        <v>0.14285714285714299</v>
      </c>
      <c r="I431">
        <v>1.7825311942959001E-3</v>
      </c>
      <c r="J431" t="s">
        <v>2344</v>
      </c>
    </row>
    <row r="432" spans="1:10">
      <c r="A432" t="s">
        <v>1867</v>
      </c>
      <c r="B432" t="s">
        <v>1868</v>
      </c>
      <c r="C432" t="s">
        <v>12</v>
      </c>
      <c r="D432">
        <v>1</v>
      </c>
      <c r="E432">
        <v>7</v>
      </c>
      <c r="F432">
        <v>0.45267852869245501</v>
      </c>
      <c r="G432">
        <v>0.59607537970659696</v>
      </c>
      <c r="H432">
        <v>0.14285714285714299</v>
      </c>
      <c r="I432">
        <v>1.7825311942959001E-3</v>
      </c>
      <c r="J432" t="s">
        <v>1869</v>
      </c>
    </row>
    <row r="433" spans="1:10">
      <c r="A433" t="s">
        <v>1872</v>
      </c>
      <c r="B433" t="s">
        <v>1873</v>
      </c>
      <c r="C433" t="s">
        <v>12</v>
      </c>
      <c r="D433">
        <v>1</v>
      </c>
      <c r="E433">
        <v>7</v>
      </c>
      <c r="F433">
        <v>0.45267852869245501</v>
      </c>
      <c r="G433">
        <v>0.59607537970659696</v>
      </c>
      <c r="H433">
        <v>0.14285714285714299</v>
      </c>
      <c r="I433">
        <v>1.7825311942959001E-3</v>
      </c>
      <c r="J433" t="s">
        <v>1388</v>
      </c>
    </row>
    <row r="434" spans="1:10">
      <c r="A434" t="s">
        <v>402</v>
      </c>
      <c r="B434" t="s">
        <v>403</v>
      </c>
      <c r="C434" t="s">
        <v>12</v>
      </c>
      <c r="D434">
        <v>1</v>
      </c>
      <c r="E434">
        <v>7</v>
      </c>
      <c r="F434">
        <v>0.45267852869245501</v>
      </c>
      <c r="G434">
        <v>0.59607537970659696</v>
      </c>
      <c r="H434">
        <v>0.14285714285714299</v>
      </c>
      <c r="I434">
        <v>1.7825311942959001E-3</v>
      </c>
      <c r="J434" t="s">
        <v>1611</v>
      </c>
    </row>
    <row r="435" spans="1:10">
      <c r="A435" t="s">
        <v>404</v>
      </c>
      <c r="B435" t="s">
        <v>405</v>
      </c>
      <c r="C435" t="s">
        <v>16</v>
      </c>
      <c r="D435">
        <v>1</v>
      </c>
      <c r="E435">
        <v>7</v>
      </c>
      <c r="F435">
        <v>0.45267852869245501</v>
      </c>
      <c r="G435">
        <v>0.59607537970659696</v>
      </c>
      <c r="H435">
        <v>0.14285714285714299</v>
      </c>
      <c r="I435">
        <v>1.7825311942959001E-3</v>
      </c>
      <c r="J435" t="s">
        <v>1874</v>
      </c>
    </row>
    <row r="436" spans="1:10">
      <c r="A436" t="s">
        <v>409</v>
      </c>
      <c r="B436" t="s">
        <v>410</v>
      </c>
      <c r="C436" t="s">
        <v>12</v>
      </c>
      <c r="D436">
        <v>1</v>
      </c>
      <c r="E436">
        <v>7</v>
      </c>
      <c r="F436">
        <v>0.45267852869245501</v>
      </c>
      <c r="G436">
        <v>0.59607537970659696</v>
      </c>
      <c r="H436">
        <v>0.14285714285714299</v>
      </c>
      <c r="I436">
        <v>1.7825311942959001E-3</v>
      </c>
      <c r="J436" t="s">
        <v>1874</v>
      </c>
    </row>
    <row r="437" spans="1:10">
      <c r="A437" t="s">
        <v>1875</v>
      </c>
      <c r="B437" t="s">
        <v>1876</v>
      </c>
      <c r="C437" t="s">
        <v>12</v>
      </c>
      <c r="D437">
        <v>1</v>
      </c>
      <c r="E437">
        <v>7</v>
      </c>
      <c r="F437">
        <v>0.45267852869245501</v>
      </c>
      <c r="G437">
        <v>0.59607537970659696</v>
      </c>
      <c r="H437">
        <v>0.14285714285714299</v>
      </c>
      <c r="I437">
        <v>1.7825311942959001E-3</v>
      </c>
      <c r="J437" t="s">
        <v>1877</v>
      </c>
    </row>
    <row r="438" spans="1:10">
      <c r="A438" t="s">
        <v>77</v>
      </c>
      <c r="B438" t="s">
        <v>78</v>
      </c>
      <c r="C438" t="s">
        <v>16</v>
      </c>
      <c r="D438">
        <v>1</v>
      </c>
      <c r="E438">
        <v>7</v>
      </c>
      <c r="F438">
        <v>0.45267852869245501</v>
      </c>
      <c r="G438">
        <v>0.59607537970659696</v>
      </c>
      <c r="H438">
        <v>0.14285714285714299</v>
      </c>
      <c r="I438">
        <v>1.7825311942959001E-3</v>
      </c>
      <c r="J438" t="s">
        <v>2406</v>
      </c>
    </row>
    <row r="439" spans="1:10">
      <c r="A439" t="s">
        <v>1878</v>
      </c>
      <c r="B439" t="s">
        <v>1879</v>
      </c>
      <c r="C439" t="s">
        <v>28</v>
      </c>
      <c r="D439">
        <v>1</v>
      </c>
      <c r="E439">
        <v>7</v>
      </c>
      <c r="F439">
        <v>0.45267852869245501</v>
      </c>
      <c r="G439">
        <v>0.59607537970659696</v>
      </c>
      <c r="H439">
        <v>0.14285714285714299</v>
      </c>
      <c r="I439">
        <v>1.7825311942959001E-3</v>
      </c>
      <c r="J439" t="s">
        <v>1837</v>
      </c>
    </row>
    <row r="440" spans="1:10">
      <c r="A440" t="s">
        <v>411</v>
      </c>
      <c r="B440" t="s">
        <v>412</v>
      </c>
      <c r="C440" t="s">
        <v>16</v>
      </c>
      <c r="D440">
        <v>1</v>
      </c>
      <c r="E440">
        <v>7</v>
      </c>
      <c r="F440">
        <v>0.45267852869245501</v>
      </c>
      <c r="G440">
        <v>0.59607537970659696</v>
      </c>
      <c r="H440">
        <v>0.14285714285714299</v>
      </c>
      <c r="I440">
        <v>1.7825311942959001E-3</v>
      </c>
      <c r="J440" t="s">
        <v>1738</v>
      </c>
    </row>
    <row r="441" spans="1:10">
      <c r="A441" t="s">
        <v>2407</v>
      </c>
      <c r="B441" t="s">
        <v>2408</v>
      </c>
      <c r="C441" t="s">
        <v>16</v>
      </c>
      <c r="D441">
        <v>1</v>
      </c>
      <c r="E441">
        <v>7</v>
      </c>
      <c r="F441">
        <v>0.45267852869245501</v>
      </c>
      <c r="G441">
        <v>0.59607537970659696</v>
      </c>
      <c r="H441">
        <v>0.14285714285714299</v>
      </c>
      <c r="I441">
        <v>1.7825311942959001E-3</v>
      </c>
      <c r="J441" t="s">
        <v>2409</v>
      </c>
    </row>
    <row r="442" spans="1:10">
      <c r="A442" t="s">
        <v>472</v>
      </c>
      <c r="B442" t="s">
        <v>473</v>
      </c>
      <c r="C442" t="s">
        <v>16</v>
      </c>
      <c r="D442">
        <v>7</v>
      </c>
      <c r="E442">
        <v>77</v>
      </c>
      <c r="F442">
        <v>0.453222831811395</v>
      </c>
      <c r="G442">
        <v>0.59607537970659696</v>
      </c>
      <c r="H442">
        <v>9.0909090909090898E-2</v>
      </c>
      <c r="I442">
        <v>1.24777183600713E-2</v>
      </c>
      <c r="J442" t="s">
        <v>2410</v>
      </c>
    </row>
    <row r="443" spans="1:10">
      <c r="A443" t="s">
        <v>47</v>
      </c>
      <c r="B443" t="s">
        <v>48</v>
      </c>
      <c r="C443" t="s">
        <v>12</v>
      </c>
      <c r="D443">
        <v>2</v>
      </c>
      <c r="E443">
        <v>19</v>
      </c>
      <c r="F443">
        <v>0.47255842243874002</v>
      </c>
      <c r="G443">
        <v>0.61731956433661705</v>
      </c>
      <c r="H443">
        <v>0.105263157894737</v>
      </c>
      <c r="I443">
        <v>3.5650623885918001E-3</v>
      </c>
      <c r="J443" t="s">
        <v>2411</v>
      </c>
    </row>
    <row r="444" spans="1:10">
      <c r="A444" t="s">
        <v>747</v>
      </c>
      <c r="B444" t="s">
        <v>748</v>
      </c>
      <c r="C444" t="s">
        <v>16</v>
      </c>
      <c r="D444">
        <v>2</v>
      </c>
      <c r="E444">
        <v>19</v>
      </c>
      <c r="F444">
        <v>0.47255842243874002</v>
      </c>
      <c r="G444">
        <v>0.61731956433661705</v>
      </c>
      <c r="H444">
        <v>0.105263157894737</v>
      </c>
      <c r="I444">
        <v>3.5650623885918001E-3</v>
      </c>
      <c r="J444" t="s">
        <v>1859</v>
      </c>
    </row>
    <row r="445" spans="1:10">
      <c r="A445" t="s">
        <v>30</v>
      </c>
      <c r="B445" t="s">
        <v>31</v>
      </c>
      <c r="C445" t="s">
        <v>16</v>
      </c>
      <c r="D445">
        <v>18</v>
      </c>
      <c r="E445">
        <v>210</v>
      </c>
      <c r="F445">
        <v>0.472568769940445</v>
      </c>
      <c r="G445">
        <v>0.61731956433661705</v>
      </c>
      <c r="H445">
        <v>8.5714285714285701E-2</v>
      </c>
      <c r="I445">
        <v>3.20855614973262E-2</v>
      </c>
      <c r="J445" t="s">
        <v>2412</v>
      </c>
    </row>
    <row r="446" spans="1:10">
      <c r="A446" t="s">
        <v>586</v>
      </c>
      <c r="B446" t="s">
        <v>587</v>
      </c>
      <c r="C446" t="s">
        <v>16</v>
      </c>
      <c r="D446">
        <v>3</v>
      </c>
      <c r="E446">
        <v>31</v>
      </c>
      <c r="F446">
        <v>0.47710594682457602</v>
      </c>
      <c r="G446">
        <v>0.62184595316461599</v>
      </c>
      <c r="H446">
        <v>9.6774193548387094E-2</v>
      </c>
      <c r="I446">
        <v>5.3475935828877002E-3</v>
      </c>
      <c r="J446" t="s">
        <v>2413</v>
      </c>
    </row>
    <row r="447" spans="1:10">
      <c r="A447" t="s">
        <v>2414</v>
      </c>
      <c r="B447" t="s">
        <v>2415</v>
      </c>
      <c r="C447" t="s">
        <v>28</v>
      </c>
      <c r="D447">
        <v>1</v>
      </c>
      <c r="E447">
        <v>8</v>
      </c>
      <c r="F447">
        <v>0.49785912689780198</v>
      </c>
      <c r="G447">
        <v>0.63603148370203699</v>
      </c>
      <c r="H447">
        <v>0.125</v>
      </c>
      <c r="I447">
        <v>1.7825311942959001E-3</v>
      </c>
      <c r="J447" t="s">
        <v>2245</v>
      </c>
    </row>
    <row r="448" spans="1:10">
      <c r="A448" t="s">
        <v>418</v>
      </c>
      <c r="B448" t="s">
        <v>419</v>
      </c>
      <c r="C448" t="s">
        <v>16</v>
      </c>
      <c r="D448">
        <v>1</v>
      </c>
      <c r="E448">
        <v>8</v>
      </c>
      <c r="F448">
        <v>0.49785912689780198</v>
      </c>
      <c r="G448">
        <v>0.63603148370203699</v>
      </c>
      <c r="H448">
        <v>0.125</v>
      </c>
      <c r="I448">
        <v>1.7825311942959001E-3</v>
      </c>
      <c r="J448" t="s">
        <v>2416</v>
      </c>
    </row>
    <row r="449" spans="1:10">
      <c r="A449" t="s">
        <v>1895</v>
      </c>
      <c r="B449" t="s">
        <v>1896</v>
      </c>
      <c r="C449" t="s">
        <v>16</v>
      </c>
      <c r="D449">
        <v>1</v>
      </c>
      <c r="E449">
        <v>8</v>
      </c>
      <c r="F449">
        <v>0.49785912689780198</v>
      </c>
      <c r="G449">
        <v>0.63603148370203699</v>
      </c>
      <c r="H449">
        <v>0.125</v>
      </c>
      <c r="I449">
        <v>1.7825311942959001E-3</v>
      </c>
      <c r="J449" t="s">
        <v>1426</v>
      </c>
    </row>
    <row r="450" spans="1:10">
      <c r="A450" t="s">
        <v>2417</v>
      </c>
      <c r="B450" t="s">
        <v>2418</v>
      </c>
      <c r="C450" t="s">
        <v>12</v>
      </c>
      <c r="D450">
        <v>1</v>
      </c>
      <c r="E450">
        <v>8</v>
      </c>
      <c r="F450">
        <v>0.49785912689780198</v>
      </c>
      <c r="G450">
        <v>0.63603148370203699</v>
      </c>
      <c r="H450">
        <v>0.125</v>
      </c>
      <c r="I450">
        <v>1.7825311942959001E-3</v>
      </c>
      <c r="J450" t="s">
        <v>2245</v>
      </c>
    </row>
    <row r="451" spans="1:10">
      <c r="A451" t="s">
        <v>1226</v>
      </c>
      <c r="B451" t="s">
        <v>1227</v>
      </c>
      <c r="C451" t="s">
        <v>12</v>
      </c>
      <c r="D451">
        <v>1</v>
      </c>
      <c r="E451">
        <v>8</v>
      </c>
      <c r="F451">
        <v>0.49785912689780198</v>
      </c>
      <c r="G451">
        <v>0.63603148370203699</v>
      </c>
      <c r="H451">
        <v>0.125</v>
      </c>
      <c r="I451">
        <v>1.7825311942959001E-3</v>
      </c>
      <c r="J451" t="s">
        <v>1498</v>
      </c>
    </row>
    <row r="452" spans="1:10">
      <c r="A452" t="s">
        <v>1069</v>
      </c>
      <c r="B452" t="s">
        <v>1070</v>
      </c>
      <c r="C452" t="s">
        <v>16</v>
      </c>
      <c r="D452">
        <v>1</v>
      </c>
      <c r="E452">
        <v>8</v>
      </c>
      <c r="F452">
        <v>0.49785912689780198</v>
      </c>
      <c r="G452">
        <v>0.63603148370203699</v>
      </c>
      <c r="H452">
        <v>0.125</v>
      </c>
      <c r="I452">
        <v>1.7825311942959001E-3</v>
      </c>
      <c r="J452" t="s">
        <v>1339</v>
      </c>
    </row>
    <row r="453" spans="1:10">
      <c r="A453" t="s">
        <v>2419</v>
      </c>
      <c r="B453" t="s">
        <v>2420</v>
      </c>
      <c r="C453" t="s">
        <v>12</v>
      </c>
      <c r="D453">
        <v>1</v>
      </c>
      <c r="E453">
        <v>8</v>
      </c>
      <c r="F453">
        <v>0.49785912689780198</v>
      </c>
      <c r="G453">
        <v>0.63603148370203699</v>
      </c>
      <c r="H453">
        <v>0.125</v>
      </c>
      <c r="I453">
        <v>1.7825311942959001E-3</v>
      </c>
      <c r="J453" t="s">
        <v>2157</v>
      </c>
    </row>
    <row r="454" spans="1:10">
      <c r="A454" t="s">
        <v>426</v>
      </c>
      <c r="B454" t="s">
        <v>427</v>
      </c>
      <c r="C454" t="s">
        <v>12</v>
      </c>
      <c r="D454">
        <v>1</v>
      </c>
      <c r="E454">
        <v>8</v>
      </c>
      <c r="F454">
        <v>0.49785912689780198</v>
      </c>
      <c r="G454">
        <v>0.63603148370203699</v>
      </c>
      <c r="H454">
        <v>0.125</v>
      </c>
      <c r="I454">
        <v>1.7825311942959001E-3</v>
      </c>
      <c r="J454" t="s">
        <v>1605</v>
      </c>
    </row>
    <row r="455" spans="1:10">
      <c r="A455" t="s">
        <v>2421</v>
      </c>
      <c r="B455" t="s">
        <v>2422</v>
      </c>
      <c r="C455" t="s">
        <v>16</v>
      </c>
      <c r="D455">
        <v>1</v>
      </c>
      <c r="E455">
        <v>8</v>
      </c>
      <c r="F455">
        <v>0.49785912689780198</v>
      </c>
      <c r="G455">
        <v>0.63603148370203699</v>
      </c>
      <c r="H455">
        <v>0.125</v>
      </c>
      <c r="I455">
        <v>1.7825311942959001E-3</v>
      </c>
      <c r="J455" t="s">
        <v>2248</v>
      </c>
    </row>
    <row r="456" spans="1:10">
      <c r="A456" t="s">
        <v>751</v>
      </c>
      <c r="B456" t="s">
        <v>752</v>
      </c>
      <c r="C456" t="s">
        <v>16</v>
      </c>
      <c r="D456">
        <v>2</v>
      </c>
      <c r="E456">
        <v>20</v>
      </c>
      <c r="F456">
        <v>0.50005211917217895</v>
      </c>
      <c r="G456">
        <v>0.63742907498871104</v>
      </c>
      <c r="H456">
        <v>0.1</v>
      </c>
      <c r="I456">
        <v>3.5650623885918001E-3</v>
      </c>
      <c r="J456" t="s">
        <v>2423</v>
      </c>
    </row>
    <row r="457" spans="1:10">
      <c r="A457" t="s">
        <v>1916</v>
      </c>
      <c r="B457" t="s">
        <v>1917</v>
      </c>
      <c r="C457" t="s">
        <v>16</v>
      </c>
      <c r="D457">
        <v>1</v>
      </c>
      <c r="E457">
        <v>9</v>
      </c>
      <c r="F457">
        <v>0.539316232094318</v>
      </c>
      <c r="G457">
        <v>0.67706366799719597</v>
      </c>
      <c r="H457">
        <v>0.11111111111111099</v>
      </c>
      <c r="I457">
        <v>1.7825311942959001E-3</v>
      </c>
      <c r="J457" t="s">
        <v>1520</v>
      </c>
    </row>
    <row r="458" spans="1:10">
      <c r="A458" t="s">
        <v>438</v>
      </c>
      <c r="B458" t="s">
        <v>27</v>
      </c>
      <c r="C458" t="s">
        <v>28</v>
      </c>
      <c r="D458">
        <v>1</v>
      </c>
      <c r="E458">
        <v>9</v>
      </c>
      <c r="F458">
        <v>0.539316232094318</v>
      </c>
      <c r="G458">
        <v>0.67706366799719597</v>
      </c>
      <c r="H458">
        <v>0.11111111111111099</v>
      </c>
      <c r="I458">
        <v>1.7825311942959001E-3</v>
      </c>
      <c r="J458" t="s">
        <v>1918</v>
      </c>
    </row>
    <row r="459" spans="1:10">
      <c r="A459" t="s">
        <v>1919</v>
      </c>
      <c r="B459" t="s">
        <v>1920</v>
      </c>
      <c r="C459" t="s">
        <v>12</v>
      </c>
      <c r="D459">
        <v>1</v>
      </c>
      <c r="E459">
        <v>9</v>
      </c>
      <c r="F459">
        <v>0.539316232094318</v>
      </c>
      <c r="G459">
        <v>0.67706366799719597</v>
      </c>
      <c r="H459">
        <v>0.11111111111111099</v>
      </c>
      <c r="I459">
        <v>1.7825311942959001E-3</v>
      </c>
      <c r="J459" t="s">
        <v>1804</v>
      </c>
    </row>
    <row r="460" spans="1:10">
      <c r="A460" t="s">
        <v>1926</v>
      </c>
      <c r="B460" t="s">
        <v>1927</v>
      </c>
      <c r="C460" t="s">
        <v>16</v>
      </c>
      <c r="D460">
        <v>1</v>
      </c>
      <c r="E460">
        <v>9</v>
      </c>
      <c r="F460">
        <v>0.539316232094318</v>
      </c>
      <c r="G460">
        <v>0.67706366799719597</v>
      </c>
      <c r="H460">
        <v>0.11111111111111099</v>
      </c>
      <c r="I460">
        <v>1.7825311942959001E-3</v>
      </c>
      <c r="J460" t="s">
        <v>1928</v>
      </c>
    </row>
    <row r="461" spans="1:10">
      <c r="A461" t="s">
        <v>2424</v>
      </c>
      <c r="B461" t="s">
        <v>2425</v>
      </c>
      <c r="C461" t="s">
        <v>28</v>
      </c>
      <c r="D461">
        <v>1</v>
      </c>
      <c r="E461">
        <v>9</v>
      </c>
      <c r="F461">
        <v>0.539316232094318</v>
      </c>
      <c r="G461">
        <v>0.67706366799719597</v>
      </c>
      <c r="H461">
        <v>0.11111111111111099</v>
      </c>
      <c r="I461">
        <v>1.7825311942959001E-3</v>
      </c>
      <c r="J461" t="s">
        <v>2130</v>
      </c>
    </row>
    <row r="462" spans="1:10">
      <c r="A462" t="s">
        <v>1929</v>
      </c>
      <c r="B462" t="s">
        <v>1930</v>
      </c>
      <c r="C462" t="s">
        <v>16</v>
      </c>
      <c r="D462">
        <v>1</v>
      </c>
      <c r="E462">
        <v>9</v>
      </c>
      <c r="F462">
        <v>0.539316232094318</v>
      </c>
      <c r="G462">
        <v>0.67706366799719597</v>
      </c>
      <c r="H462">
        <v>0.11111111111111099</v>
      </c>
      <c r="I462">
        <v>1.7825311942959001E-3</v>
      </c>
      <c r="J462" t="s">
        <v>1931</v>
      </c>
    </row>
    <row r="463" spans="1:10">
      <c r="A463" t="s">
        <v>441</v>
      </c>
      <c r="B463" t="s">
        <v>442</v>
      </c>
      <c r="C463" t="s">
        <v>16</v>
      </c>
      <c r="D463">
        <v>1</v>
      </c>
      <c r="E463">
        <v>9</v>
      </c>
      <c r="F463">
        <v>0.539316232094318</v>
      </c>
      <c r="G463">
        <v>0.67706366799719597</v>
      </c>
      <c r="H463">
        <v>0.11111111111111099</v>
      </c>
      <c r="I463">
        <v>1.7825311942959001E-3</v>
      </c>
      <c r="J463" t="s">
        <v>1874</v>
      </c>
    </row>
    <row r="464" spans="1:10">
      <c r="A464" t="s">
        <v>553</v>
      </c>
      <c r="B464" t="s">
        <v>554</v>
      </c>
      <c r="C464" t="s">
        <v>12</v>
      </c>
      <c r="D464">
        <v>4</v>
      </c>
      <c r="E464">
        <v>47</v>
      </c>
      <c r="F464">
        <v>0.55044192145687298</v>
      </c>
      <c r="G464">
        <v>0.68953847612308095</v>
      </c>
      <c r="H464">
        <v>8.5106382978723402E-2</v>
      </c>
      <c r="I464">
        <v>7.1301247771836003E-3</v>
      </c>
      <c r="J464" t="s">
        <v>2426</v>
      </c>
    </row>
    <row r="465" spans="1:10">
      <c r="A465" t="s">
        <v>1907</v>
      </c>
      <c r="B465" t="s">
        <v>1908</v>
      </c>
      <c r="C465" t="s">
        <v>16</v>
      </c>
      <c r="D465">
        <v>2</v>
      </c>
      <c r="E465">
        <v>22</v>
      </c>
      <c r="F465">
        <v>0.552191950072633</v>
      </c>
      <c r="G465">
        <v>0.69023993759079105</v>
      </c>
      <c r="H465">
        <v>9.0909090909090898E-2</v>
      </c>
      <c r="I465">
        <v>3.5650623885918001E-3</v>
      </c>
      <c r="J465" t="s">
        <v>1909</v>
      </c>
    </row>
    <row r="466" spans="1:10">
      <c r="A466" t="s">
        <v>564</v>
      </c>
      <c r="B466" t="s">
        <v>565</v>
      </c>
      <c r="C466" t="s">
        <v>16</v>
      </c>
      <c r="D466">
        <v>2</v>
      </c>
      <c r="E466">
        <v>23</v>
      </c>
      <c r="F466">
        <v>0.57678492138581805</v>
      </c>
      <c r="G466">
        <v>0.70646962115165302</v>
      </c>
      <c r="H466">
        <v>8.6956521739130405E-2</v>
      </c>
      <c r="I466">
        <v>3.5650623885918001E-3</v>
      </c>
      <c r="J466" t="s">
        <v>1911</v>
      </c>
    </row>
    <row r="467" spans="1:10">
      <c r="A467" t="s">
        <v>2022</v>
      </c>
      <c r="B467" t="s">
        <v>2023</v>
      </c>
      <c r="C467" t="s">
        <v>28</v>
      </c>
      <c r="D467">
        <v>2</v>
      </c>
      <c r="E467">
        <v>23</v>
      </c>
      <c r="F467">
        <v>0.57678492138581805</v>
      </c>
      <c r="G467">
        <v>0.70646962115165302</v>
      </c>
      <c r="H467">
        <v>8.6956521739130405E-2</v>
      </c>
      <c r="I467">
        <v>3.5650623885918001E-3</v>
      </c>
      <c r="J467" t="s">
        <v>2427</v>
      </c>
    </row>
    <row r="468" spans="1:10">
      <c r="A468" t="s">
        <v>1932</v>
      </c>
      <c r="B468" t="s">
        <v>1933</v>
      </c>
      <c r="C468" t="s">
        <v>12</v>
      </c>
      <c r="D468">
        <v>1</v>
      </c>
      <c r="E468">
        <v>10</v>
      </c>
      <c r="F468">
        <v>0.57735620763083395</v>
      </c>
      <c r="G468">
        <v>0.70646962115165302</v>
      </c>
      <c r="H468">
        <v>0.1</v>
      </c>
      <c r="I468">
        <v>1.7825311942959001E-3</v>
      </c>
      <c r="J468" t="s">
        <v>1934</v>
      </c>
    </row>
    <row r="469" spans="1:10">
      <c r="A469" t="s">
        <v>919</v>
      </c>
      <c r="B469" t="s">
        <v>920</v>
      </c>
      <c r="C469" t="s">
        <v>28</v>
      </c>
      <c r="D469">
        <v>1</v>
      </c>
      <c r="E469">
        <v>10</v>
      </c>
      <c r="F469">
        <v>0.57735620763083395</v>
      </c>
      <c r="G469">
        <v>0.70646962115165302</v>
      </c>
      <c r="H469">
        <v>0.1</v>
      </c>
      <c r="I469">
        <v>1.7825311942959001E-3</v>
      </c>
      <c r="J469" t="s">
        <v>2145</v>
      </c>
    </row>
    <row r="470" spans="1:10">
      <c r="A470" t="s">
        <v>449</v>
      </c>
      <c r="B470" t="s">
        <v>450</v>
      </c>
      <c r="C470" t="s">
        <v>16</v>
      </c>
      <c r="D470">
        <v>1</v>
      </c>
      <c r="E470">
        <v>10</v>
      </c>
      <c r="F470">
        <v>0.57735620763083395</v>
      </c>
      <c r="G470">
        <v>0.70646962115165302</v>
      </c>
      <c r="H470">
        <v>0.1</v>
      </c>
      <c r="I470">
        <v>1.7825311942959001E-3</v>
      </c>
      <c r="J470" t="s">
        <v>2428</v>
      </c>
    </row>
    <row r="471" spans="1:10">
      <c r="A471" t="s">
        <v>1684</v>
      </c>
      <c r="B471" t="s">
        <v>1685</v>
      </c>
      <c r="C471" t="s">
        <v>12</v>
      </c>
      <c r="D471">
        <v>1</v>
      </c>
      <c r="E471">
        <v>10</v>
      </c>
      <c r="F471">
        <v>0.57735620763083395</v>
      </c>
      <c r="G471">
        <v>0.70646962115165302</v>
      </c>
      <c r="H471">
        <v>0.1</v>
      </c>
      <c r="I471">
        <v>1.7825311942959001E-3</v>
      </c>
      <c r="J471" t="s">
        <v>2429</v>
      </c>
    </row>
    <row r="472" spans="1:10">
      <c r="A472" t="s">
        <v>1936</v>
      </c>
      <c r="B472" t="s">
        <v>1937</v>
      </c>
      <c r="C472" t="s">
        <v>12</v>
      </c>
      <c r="D472">
        <v>1</v>
      </c>
      <c r="E472">
        <v>10</v>
      </c>
      <c r="F472">
        <v>0.57735620763083395</v>
      </c>
      <c r="G472">
        <v>0.70646962115165302</v>
      </c>
      <c r="H472">
        <v>0.1</v>
      </c>
      <c r="I472">
        <v>1.7825311942959001E-3</v>
      </c>
      <c r="J472" t="s">
        <v>1645</v>
      </c>
    </row>
    <row r="473" spans="1:10">
      <c r="A473" t="s">
        <v>1941</v>
      </c>
      <c r="B473" t="s">
        <v>1942</v>
      </c>
      <c r="C473" t="s">
        <v>12</v>
      </c>
      <c r="D473">
        <v>1</v>
      </c>
      <c r="E473">
        <v>10</v>
      </c>
      <c r="F473">
        <v>0.57735620763083395</v>
      </c>
      <c r="G473">
        <v>0.70646962115165302</v>
      </c>
      <c r="H473">
        <v>0.1</v>
      </c>
      <c r="I473">
        <v>1.7825311942959001E-3</v>
      </c>
      <c r="J473" t="s">
        <v>1576</v>
      </c>
    </row>
    <row r="474" spans="1:10">
      <c r="A474" t="s">
        <v>454</v>
      </c>
      <c r="B474" t="s">
        <v>455</v>
      </c>
      <c r="C474" t="s">
        <v>16</v>
      </c>
      <c r="D474">
        <v>1</v>
      </c>
      <c r="E474">
        <v>10</v>
      </c>
      <c r="F474">
        <v>0.57735620763083395</v>
      </c>
      <c r="G474">
        <v>0.70646962115165302</v>
      </c>
      <c r="H474">
        <v>0.1</v>
      </c>
      <c r="I474">
        <v>1.7825311942959001E-3</v>
      </c>
      <c r="J474" t="s">
        <v>2201</v>
      </c>
    </row>
    <row r="475" spans="1:10">
      <c r="A475" t="s">
        <v>456</v>
      </c>
      <c r="B475" t="s">
        <v>457</v>
      </c>
      <c r="C475" t="s">
        <v>16</v>
      </c>
      <c r="D475">
        <v>1</v>
      </c>
      <c r="E475">
        <v>10</v>
      </c>
      <c r="F475">
        <v>0.57735620763083395</v>
      </c>
      <c r="G475">
        <v>0.70646962115165302</v>
      </c>
      <c r="H475">
        <v>0.1</v>
      </c>
      <c r="I475">
        <v>1.7825311942959001E-3</v>
      </c>
      <c r="J475" t="s">
        <v>2428</v>
      </c>
    </row>
    <row r="476" spans="1:10">
      <c r="A476" t="s">
        <v>446</v>
      </c>
      <c r="B476" t="s">
        <v>447</v>
      </c>
      <c r="C476" t="s">
        <v>16</v>
      </c>
      <c r="D476">
        <v>4</v>
      </c>
      <c r="E476">
        <v>49</v>
      </c>
      <c r="F476">
        <v>0.58419592292043498</v>
      </c>
      <c r="G476">
        <v>0.71232446211288902</v>
      </c>
      <c r="H476">
        <v>8.1632653061224497E-2</v>
      </c>
      <c r="I476">
        <v>7.1301247771836003E-3</v>
      </c>
      <c r="J476" t="s">
        <v>2430</v>
      </c>
    </row>
    <row r="477" spans="1:10">
      <c r="A477" t="s">
        <v>26</v>
      </c>
      <c r="B477" t="s">
        <v>27</v>
      </c>
      <c r="C477" t="s">
        <v>28</v>
      </c>
      <c r="D477">
        <v>9</v>
      </c>
      <c r="E477">
        <v>112</v>
      </c>
      <c r="F477">
        <v>0.58459731718230201</v>
      </c>
      <c r="G477">
        <v>0.71232446211288902</v>
      </c>
      <c r="H477">
        <v>8.0357142857142905E-2</v>
      </c>
      <c r="I477">
        <v>1.60427807486631E-2</v>
      </c>
      <c r="J477" t="s">
        <v>2431</v>
      </c>
    </row>
    <row r="478" spans="1:10">
      <c r="A478" t="s">
        <v>504</v>
      </c>
      <c r="B478" t="s">
        <v>505</v>
      </c>
      <c r="C478" t="s">
        <v>16</v>
      </c>
      <c r="D478">
        <v>3</v>
      </c>
      <c r="E478">
        <v>37</v>
      </c>
      <c r="F478">
        <v>0.59896908377120694</v>
      </c>
      <c r="G478">
        <v>0.72713418481467096</v>
      </c>
      <c r="H478">
        <v>8.1081081081081099E-2</v>
      </c>
      <c r="I478">
        <v>5.3475935828877002E-3</v>
      </c>
      <c r="J478" t="s">
        <v>2432</v>
      </c>
    </row>
    <row r="479" spans="1:10">
      <c r="A479" t="s">
        <v>2025</v>
      </c>
      <c r="B479" t="s">
        <v>2026</v>
      </c>
      <c r="C479" t="s">
        <v>28</v>
      </c>
      <c r="D479">
        <v>2</v>
      </c>
      <c r="E479">
        <v>24</v>
      </c>
      <c r="F479">
        <v>0.60037562580765702</v>
      </c>
      <c r="G479">
        <v>0.72713418481467096</v>
      </c>
      <c r="H479">
        <v>8.3333333333333301E-2</v>
      </c>
      <c r="I479">
        <v>3.5650623885918001E-3</v>
      </c>
      <c r="J479" t="s">
        <v>2433</v>
      </c>
    </row>
    <row r="480" spans="1:10">
      <c r="A480" t="s">
        <v>270</v>
      </c>
      <c r="B480" t="s">
        <v>271</v>
      </c>
      <c r="C480" t="s">
        <v>16</v>
      </c>
      <c r="D480">
        <v>4</v>
      </c>
      <c r="E480">
        <v>50</v>
      </c>
      <c r="F480">
        <v>0.600512542286599</v>
      </c>
      <c r="G480">
        <v>0.72713418481467096</v>
      </c>
      <c r="H480">
        <v>0.08</v>
      </c>
      <c r="I480">
        <v>7.1301247771836003E-3</v>
      </c>
      <c r="J480" t="s">
        <v>2434</v>
      </c>
    </row>
    <row r="481" spans="1:10">
      <c r="A481" t="s">
        <v>458</v>
      </c>
      <c r="B481" t="s">
        <v>459</v>
      </c>
      <c r="C481" t="s">
        <v>12</v>
      </c>
      <c r="D481">
        <v>1</v>
      </c>
      <c r="E481">
        <v>11</v>
      </c>
      <c r="F481">
        <v>0.61226025113430904</v>
      </c>
      <c r="G481">
        <v>0.73008964698578904</v>
      </c>
      <c r="H481">
        <v>9.0909090909090898E-2</v>
      </c>
      <c r="I481">
        <v>1.7825311942959001E-3</v>
      </c>
      <c r="J481" t="s">
        <v>1584</v>
      </c>
    </row>
    <row r="482" spans="1:10">
      <c r="A482" t="s">
        <v>460</v>
      </c>
      <c r="B482" t="s">
        <v>461</v>
      </c>
      <c r="C482" t="s">
        <v>16</v>
      </c>
      <c r="D482">
        <v>1</v>
      </c>
      <c r="E482">
        <v>11</v>
      </c>
      <c r="F482">
        <v>0.61226025113430904</v>
      </c>
      <c r="G482">
        <v>0.73008964698578904</v>
      </c>
      <c r="H482">
        <v>9.0909090909090898E-2</v>
      </c>
      <c r="I482">
        <v>1.7825311942959001E-3</v>
      </c>
      <c r="J482" t="s">
        <v>1738</v>
      </c>
    </row>
    <row r="483" spans="1:10">
      <c r="A483" t="s">
        <v>1943</v>
      </c>
      <c r="B483" t="s">
        <v>1944</v>
      </c>
      <c r="C483" t="s">
        <v>16</v>
      </c>
      <c r="D483">
        <v>1</v>
      </c>
      <c r="E483">
        <v>11</v>
      </c>
      <c r="F483">
        <v>0.61226025113430904</v>
      </c>
      <c r="G483">
        <v>0.73008964698578904</v>
      </c>
      <c r="H483">
        <v>9.0909090909090898E-2</v>
      </c>
      <c r="I483">
        <v>1.7825311942959001E-3</v>
      </c>
      <c r="J483" t="s">
        <v>1546</v>
      </c>
    </row>
    <row r="484" spans="1:10">
      <c r="A484" t="s">
        <v>1945</v>
      </c>
      <c r="B484" t="s">
        <v>1946</v>
      </c>
      <c r="C484" t="s">
        <v>12</v>
      </c>
      <c r="D484">
        <v>1</v>
      </c>
      <c r="E484">
        <v>11</v>
      </c>
      <c r="F484">
        <v>0.61226025113430904</v>
      </c>
      <c r="G484">
        <v>0.73008964698578904</v>
      </c>
      <c r="H484">
        <v>9.0909090909090898E-2</v>
      </c>
      <c r="I484">
        <v>1.7825311942959001E-3</v>
      </c>
      <c r="J484" t="s">
        <v>1947</v>
      </c>
    </row>
    <row r="485" spans="1:10">
      <c r="A485" t="s">
        <v>462</v>
      </c>
      <c r="B485" t="s">
        <v>463</v>
      </c>
      <c r="C485" t="s">
        <v>12</v>
      </c>
      <c r="D485">
        <v>1</v>
      </c>
      <c r="E485">
        <v>11</v>
      </c>
      <c r="F485">
        <v>0.61226025113430904</v>
      </c>
      <c r="G485">
        <v>0.73008964698578904</v>
      </c>
      <c r="H485">
        <v>9.0909090909090898E-2</v>
      </c>
      <c r="I485">
        <v>1.7825311942959001E-3</v>
      </c>
      <c r="J485" t="s">
        <v>1816</v>
      </c>
    </row>
    <row r="486" spans="1:10">
      <c r="A486" t="s">
        <v>926</v>
      </c>
      <c r="B486" t="s">
        <v>927</v>
      </c>
      <c r="C486" t="s">
        <v>28</v>
      </c>
      <c r="D486">
        <v>1</v>
      </c>
      <c r="E486">
        <v>11</v>
      </c>
      <c r="F486">
        <v>0.61226025113430904</v>
      </c>
      <c r="G486">
        <v>0.73008964698578904</v>
      </c>
      <c r="H486">
        <v>9.0909090909090898E-2</v>
      </c>
      <c r="I486">
        <v>1.7825311942959001E-3</v>
      </c>
      <c r="J486" t="s">
        <v>1489</v>
      </c>
    </row>
    <row r="487" spans="1:10">
      <c r="A487" t="s">
        <v>2435</v>
      </c>
      <c r="B487" t="s">
        <v>2436</v>
      </c>
      <c r="C487" t="s">
        <v>28</v>
      </c>
      <c r="D487">
        <v>1</v>
      </c>
      <c r="E487">
        <v>11</v>
      </c>
      <c r="F487">
        <v>0.61226025113430904</v>
      </c>
      <c r="G487">
        <v>0.73008964698578904</v>
      </c>
      <c r="H487">
        <v>9.0909090909090898E-2</v>
      </c>
      <c r="I487">
        <v>1.7825311942959001E-3</v>
      </c>
      <c r="J487" t="s">
        <v>2367</v>
      </c>
    </row>
    <row r="488" spans="1:10">
      <c r="A488" t="s">
        <v>39</v>
      </c>
      <c r="B488" t="s">
        <v>40</v>
      </c>
      <c r="C488" t="s">
        <v>28</v>
      </c>
      <c r="D488">
        <v>25</v>
      </c>
      <c r="E488">
        <v>314</v>
      </c>
      <c r="F488">
        <v>0.61302354841737805</v>
      </c>
      <c r="G488">
        <v>0.73008964698578904</v>
      </c>
      <c r="H488">
        <v>7.9617834394904496E-2</v>
      </c>
      <c r="I488">
        <v>4.4563279857397498E-2</v>
      </c>
      <c r="J488" t="s">
        <v>2437</v>
      </c>
    </row>
    <row r="489" spans="1:10">
      <c r="A489" t="s">
        <v>2033</v>
      </c>
      <c r="B489" t="s">
        <v>2034</v>
      </c>
      <c r="C489" t="s">
        <v>12</v>
      </c>
      <c r="D489">
        <v>3</v>
      </c>
      <c r="E489">
        <v>38</v>
      </c>
      <c r="F489">
        <v>0.61738608931639205</v>
      </c>
      <c r="G489">
        <v>0.73377854877768001</v>
      </c>
      <c r="H489">
        <v>7.8947368421052599E-2</v>
      </c>
      <c r="I489">
        <v>5.3475935828877002E-3</v>
      </c>
      <c r="J489" t="s">
        <v>2438</v>
      </c>
    </row>
    <row r="490" spans="1:10">
      <c r="A490" t="s">
        <v>632</v>
      </c>
      <c r="B490" t="s">
        <v>633</v>
      </c>
      <c r="C490" t="s">
        <v>12</v>
      </c>
      <c r="D490">
        <v>10</v>
      </c>
      <c r="E490">
        <v>128</v>
      </c>
      <c r="F490">
        <v>0.62064634546383801</v>
      </c>
      <c r="G490">
        <v>0.73606404140672899</v>
      </c>
      <c r="H490">
        <v>7.8125E-2</v>
      </c>
      <c r="I490">
        <v>1.7825311942958999E-2</v>
      </c>
      <c r="J490" t="s">
        <v>2439</v>
      </c>
    </row>
    <row r="491" spans="1:10">
      <c r="A491" t="s">
        <v>525</v>
      </c>
      <c r="B491" t="s">
        <v>526</v>
      </c>
      <c r="C491" t="s">
        <v>16</v>
      </c>
      <c r="D491">
        <v>7</v>
      </c>
      <c r="E491">
        <v>90</v>
      </c>
      <c r="F491">
        <v>0.62184720739534005</v>
      </c>
      <c r="G491">
        <v>0.73606404140672899</v>
      </c>
      <c r="H491">
        <v>7.7777777777777807E-2</v>
      </c>
      <c r="I491">
        <v>1.24777183600713E-2</v>
      </c>
      <c r="J491" t="s">
        <v>2410</v>
      </c>
    </row>
    <row r="492" spans="1:10">
      <c r="A492" t="s">
        <v>42</v>
      </c>
      <c r="B492" t="s">
        <v>43</v>
      </c>
      <c r="C492" t="s">
        <v>16</v>
      </c>
      <c r="D492">
        <v>34</v>
      </c>
      <c r="E492">
        <v>428</v>
      </c>
      <c r="F492">
        <v>0.631839403643913</v>
      </c>
      <c r="G492">
        <v>0.74636833831663896</v>
      </c>
      <c r="H492">
        <v>7.9439252336448593E-2</v>
      </c>
      <c r="I492">
        <v>6.0606060606060601E-2</v>
      </c>
      <c r="J492" t="s">
        <v>2440</v>
      </c>
    </row>
    <row r="493" spans="1:10">
      <c r="A493" t="s">
        <v>2441</v>
      </c>
      <c r="B493" t="s">
        <v>2442</v>
      </c>
      <c r="C493" t="s">
        <v>16</v>
      </c>
      <c r="D493">
        <v>1</v>
      </c>
      <c r="E493">
        <v>12</v>
      </c>
      <c r="F493">
        <v>0.64428645830651898</v>
      </c>
      <c r="G493">
        <v>0.75218937976037903</v>
      </c>
      <c r="H493">
        <v>8.3333333333333301E-2</v>
      </c>
      <c r="I493">
        <v>1.7825311942959001E-3</v>
      </c>
      <c r="J493" t="s">
        <v>2157</v>
      </c>
    </row>
    <row r="494" spans="1:10">
      <c r="A494" t="s">
        <v>475</v>
      </c>
      <c r="B494" t="s">
        <v>476</v>
      </c>
      <c r="C494" t="s">
        <v>16</v>
      </c>
      <c r="D494">
        <v>1</v>
      </c>
      <c r="E494">
        <v>12</v>
      </c>
      <c r="F494">
        <v>0.64428645830651898</v>
      </c>
      <c r="G494">
        <v>0.75218937976037903</v>
      </c>
      <c r="H494">
        <v>8.3333333333333301E-2</v>
      </c>
      <c r="I494">
        <v>1.7825311942959001E-3</v>
      </c>
      <c r="J494" t="s">
        <v>1949</v>
      </c>
    </row>
    <row r="495" spans="1:10">
      <c r="A495" t="s">
        <v>2443</v>
      </c>
      <c r="B495" t="s">
        <v>2444</v>
      </c>
      <c r="C495" t="s">
        <v>12</v>
      </c>
      <c r="D495">
        <v>1</v>
      </c>
      <c r="E495">
        <v>12</v>
      </c>
      <c r="F495">
        <v>0.64428645830651898</v>
      </c>
      <c r="G495">
        <v>0.75218937976037903</v>
      </c>
      <c r="H495">
        <v>8.3333333333333301E-2</v>
      </c>
      <c r="I495">
        <v>1.7825311942959001E-3</v>
      </c>
      <c r="J495" t="s">
        <v>2098</v>
      </c>
    </row>
    <row r="496" spans="1:10">
      <c r="A496" t="s">
        <v>1950</v>
      </c>
      <c r="B496" t="s">
        <v>1951</v>
      </c>
      <c r="C496" t="s">
        <v>16</v>
      </c>
      <c r="D496">
        <v>1</v>
      </c>
      <c r="E496">
        <v>12</v>
      </c>
      <c r="F496">
        <v>0.64428645830651898</v>
      </c>
      <c r="G496">
        <v>0.75218937976037903</v>
      </c>
      <c r="H496">
        <v>8.3333333333333301E-2</v>
      </c>
      <c r="I496">
        <v>1.7825311942959001E-3</v>
      </c>
      <c r="J496" t="s">
        <v>1952</v>
      </c>
    </row>
    <row r="497" spans="1:10">
      <c r="A497" t="s">
        <v>1954</v>
      </c>
      <c r="B497" t="s">
        <v>1955</v>
      </c>
      <c r="C497" t="s">
        <v>12</v>
      </c>
      <c r="D497">
        <v>1</v>
      </c>
      <c r="E497">
        <v>12</v>
      </c>
      <c r="F497">
        <v>0.64428645830651898</v>
      </c>
      <c r="G497">
        <v>0.75218937976037903</v>
      </c>
      <c r="H497">
        <v>8.3333333333333301E-2</v>
      </c>
      <c r="I497">
        <v>1.7825311942959001E-3</v>
      </c>
      <c r="J497" t="s">
        <v>1956</v>
      </c>
    </row>
    <row r="498" spans="1:10">
      <c r="A498" t="s">
        <v>429</v>
      </c>
      <c r="B498" t="s">
        <v>430</v>
      </c>
      <c r="C498" t="s">
        <v>16</v>
      </c>
      <c r="D498">
        <v>2</v>
      </c>
      <c r="E498">
        <v>26</v>
      </c>
      <c r="F498">
        <v>0.64454848576018697</v>
      </c>
      <c r="G498">
        <v>0.75218937976037903</v>
      </c>
      <c r="H498">
        <v>7.69230769230769E-2</v>
      </c>
      <c r="I498">
        <v>3.5650623885918001E-3</v>
      </c>
      <c r="J498" t="s">
        <v>2445</v>
      </c>
    </row>
    <row r="499" spans="1:10">
      <c r="A499" t="s">
        <v>622</v>
      </c>
      <c r="B499" t="s">
        <v>623</v>
      </c>
      <c r="C499" t="s">
        <v>16</v>
      </c>
      <c r="D499">
        <v>8</v>
      </c>
      <c r="E499">
        <v>106</v>
      </c>
      <c r="F499">
        <v>0.65708558483100399</v>
      </c>
      <c r="G499">
        <v>0.76528040000398101</v>
      </c>
      <c r="H499">
        <v>7.5471698113207503E-2</v>
      </c>
      <c r="I499">
        <v>1.4260249554367201E-2</v>
      </c>
      <c r="J499" t="s">
        <v>2446</v>
      </c>
    </row>
    <row r="500" spans="1:10">
      <c r="A500" t="s">
        <v>45</v>
      </c>
      <c r="B500" t="s">
        <v>46</v>
      </c>
      <c r="C500" t="s">
        <v>28</v>
      </c>
      <c r="D500">
        <v>18</v>
      </c>
      <c r="E500">
        <v>234</v>
      </c>
      <c r="F500">
        <v>0.662751143463989</v>
      </c>
      <c r="G500">
        <v>0.770331990399025</v>
      </c>
      <c r="H500">
        <v>7.69230769230769E-2</v>
      </c>
      <c r="I500">
        <v>3.20855614973262E-2</v>
      </c>
      <c r="J500" t="s">
        <v>2412</v>
      </c>
    </row>
    <row r="501" spans="1:10">
      <c r="A501" t="s">
        <v>605</v>
      </c>
      <c r="B501" t="s">
        <v>606</v>
      </c>
      <c r="C501" t="s">
        <v>12</v>
      </c>
      <c r="D501">
        <v>3</v>
      </c>
      <c r="E501">
        <v>41</v>
      </c>
      <c r="F501">
        <v>0.66912946661605399</v>
      </c>
      <c r="G501">
        <v>0.77372197286296995</v>
      </c>
      <c r="H501">
        <v>7.3170731707317097E-2</v>
      </c>
      <c r="I501">
        <v>5.3475935828877002E-3</v>
      </c>
      <c r="J501" t="s">
        <v>2447</v>
      </c>
    </row>
    <row r="502" spans="1:10">
      <c r="A502" t="s">
        <v>934</v>
      </c>
      <c r="B502" t="s">
        <v>935</v>
      </c>
      <c r="C502" t="s">
        <v>16</v>
      </c>
      <c r="D502">
        <v>1</v>
      </c>
      <c r="E502">
        <v>13</v>
      </c>
      <c r="F502">
        <v>0.67367171775137902</v>
      </c>
      <c r="G502">
        <v>0.77372197286296995</v>
      </c>
      <c r="H502">
        <v>7.69230769230769E-2</v>
      </c>
      <c r="I502">
        <v>1.7825311942959001E-3</v>
      </c>
      <c r="J502" t="s">
        <v>1957</v>
      </c>
    </row>
    <row r="503" spans="1:10">
      <c r="A503" t="s">
        <v>1958</v>
      </c>
      <c r="B503" t="s">
        <v>1959</v>
      </c>
      <c r="C503" t="s">
        <v>12</v>
      </c>
      <c r="D503">
        <v>1</v>
      </c>
      <c r="E503">
        <v>13</v>
      </c>
      <c r="F503">
        <v>0.67367171775137902</v>
      </c>
      <c r="G503">
        <v>0.77372197286296995</v>
      </c>
      <c r="H503">
        <v>7.69230769230769E-2</v>
      </c>
      <c r="I503">
        <v>1.7825311942959001E-3</v>
      </c>
      <c r="J503" t="s">
        <v>1671</v>
      </c>
    </row>
    <row r="504" spans="1:10">
      <c r="A504" t="s">
        <v>1960</v>
      </c>
      <c r="B504" t="s">
        <v>1961</v>
      </c>
      <c r="C504" t="s">
        <v>16</v>
      </c>
      <c r="D504">
        <v>1</v>
      </c>
      <c r="E504">
        <v>13</v>
      </c>
      <c r="F504">
        <v>0.67367171775137902</v>
      </c>
      <c r="G504">
        <v>0.77372197286296995</v>
      </c>
      <c r="H504">
        <v>7.69230769230769E-2</v>
      </c>
      <c r="I504">
        <v>1.7825311942959001E-3</v>
      </c>
      <c r="J504" t="s">
        <v>1962</v>
      </c>
    </row>
    <row r="505" spans="1:10">
      <c r="A505" t="s">
        <v>2448</v>
      </c>
      <c r="B505" t="s">
        <v>2449</v>
      </c>
      <c r="C505" t="s">
        <v>16</v>
      </c>
      <c r="D505">
        <v>1</v>
      </c>
      <c r="E505">
        <v>13</v>
      </c>
      <c r="F505">
        <v>0.67367171775137902</v>
      </c>
      <c r="G505">
        <v>0.77372197286296995</v>
      </c>
      <c r="H505">
        <v>7.69230769230769E-2</v>
      </c>
      <c r="I505">
        <v>1.7825311942959001E-3</v>
      </c>
      <c r="J505" t="s">
        <v>2317</v>
      </c>
    </row>
    <row r="506" spans="1:10">
      <c r="A506" t="s">
        <v>486</v>
      </c>
      <c r="B506" t="s">
        <v>487</v>
      </c>
      <c r="C506" t="s">
        <v>12</v>
      </c>
      <c r="D506">
        <v>1</v>
      </c>
      <c r="E506">
        <v>13</v>
      </c>
      <c r="F506">
        <v>0.67367171775137902</v>
      </c>
      <c r="G506">
        <v>0.77372197286296995</v>
      </c>
      <c r="H506">
        <v>7.69230769230769E-2</v>
      </c>
      <c r="I506">
        <v>1.7825311942959001E-3</v>
      </c>
      <c r="J506" t="s">
        <v>1963</v>
      </c>
    </row>
    <row r="507" spans="1:10">
      <c r="A507" t="s">
        <v>1965</v>
      </c>
      <c r="B507" t="s">
        <v>1966</v>
      </c>
      <c r="C507" t="s">
        <v>28</v>
      </c>
      <c r="D507">
        <v>1</v>
      </c>
      <c r="E507">
        <v>14</v>
      </c>
      <c r="F507">
        <v>0.700633450644085</v>
      </c>
      <c r="G507">
        <v>0.79368633080775297</v>
      </c>
      <c r="H507">
        <v>7.1428571428571397E-2</v>
      </c>
      <c r="I507">
        <v>1.7825311942959001E-3</v>
      </c>
      <c r="J507" t="s">
        <v>1967</v>
      </c>
    </row>
    <row r="508" spans="1:10">
      <c r="A508" t="s">
        <v>1968</v>
      </c>
      <c r="B508" t="s">
        <v>1969</v>
      </c>
      <c r="C508" t="s">
        <v>16</v>
      </c>
      <c r="D508">
        <v>1</v>
      </c>
      <c r="E508">
        <v>14</v>
      </c>
      <c r="F508">
        <v>0.700633450644085</v>
      </c>
      <c r="G508">
        <v>0.79368633080775297</v>
      </c>
      <c r="H508">
        <v>7.1428571428571397E-2</v>
      </c>
      <c r="I508">
        <v>1.7825311942959001E-3</v>
      </c>
      <c r="J508" t="s">
        <v>1970</v>
      </c>
    </row>
    <row r="509" spans="1:10">
      <c r="A509" t="s">
        <v>1971</v>
      </c>
      <c r="B509" t="s">
        <v>1972</v>
      </c>
      <c r="C509" t="s">
        <v>28</v>
      </c>
      <c r="D509">
        <v>1</v>
      </c>
      <c r="E509">
        <v>14</v>
      </c>
      <c r="F509">
        <v>0.700633450644085</v>
      </c>
      <c r="G509">
        <v>0.79368633080775297</v>
      </c>
      <c r="H509">
        <v>7.1428571428571397E-2</v>
      </c>
      <c r="I509">
        <v>1.7825311942959001E-3</v>
      </c>
      <c r="J509" t="s">
        <v>1671</v>
      </c>
    </row>
    <row r="510" spans="1:10">
      <c r="A510" t="s">
        <v>500</v>
      </c>
      <c r="B510" t="s">
        <v>501</v>
      </c>
      <c r="C510" t="s">
        <v>16</v>
      </c>
      <c r="D510">
        <v>1</v>
      </c>
      <c r="E510">
        <v>14</v>
      </c>
      <c r="F510">
        <v>0.700633450644085</v>
      </c>
      <c r="G510">
        <v>0.79368633080775297</v>
      </c>
      <c r="H510">
        <v>7.1428571428571397E-2</v>
      </c>
      <c r="I510">
        <v>1.7825311942959001E-3</v>
      </c>
      <c r="J510" t="s">
        <v>2416</v>
      </c>
    </row>
    <row r="511" spans="1:10">
      <c r="A511" t="s">
        <v>65</v>
      </c>
      <c r="B511" t="s">
        <v>66</v>
      </c>
      <c r="C511" t="s">
        <v>16</v>
      </c>
      <c r="D511">
        <v>1</v>
      </c>
      <c r="E511">
        <v>14</v>
      </c>
      <c r="F511">
        <v>0.700633450644085</v>
      </c>
      <c r="G511">
        <v>0.79368633080775297</v>
      </c>
      <c r="H511">
        <v>7.1428571428571397E-2</v>
      </c>
      <c r="I511">
        <v>1.7825311942959001E-3</v>
      </c>
      <c r="J511" t="s">
        <v>2450</v>
      </c>
    </row>
    <row r="512" spans="1:10">
      <c r="A512" t="s">
        <v>1976</v>
      </c>
      <c r="B512" t="s">
        <v>1977</v>
      </c>
      <c r="C512" t="s">
        <v>12</v>
      </c>
      <c r="D512">
        <v>1</v>
      </c>
      <c r="E512">
        <v>14</v>
      </c>
      <c r="F512">
        <v>0.700633450644085</v>
      </c>
      <c r="G512">
        <v>0.79368633080775297</v>
      </c>
      <c r="H512">
        <v>7.1428571428571397E-2</v>
      </c>
      <c r="I512">
        <v>1.7825311942959001E-3</v>
      </c>
      <c r="J512" t="s">
        <v>1710</v>
      </c>
    </row>
    <row r="513" spans="1:10">
      <c r="A513" t="s">
        <v>1076</v>
      </c>
      <c r="B513" t="s">
        <v>1077</v>
      </c>
      <c r="C513" t="s">
        <v>16</v>
      </c>
      <c r="D513">
        <v>1</v>
      </c>
      <c r="E513">
        <v>14</v>
      </c>
      <c r="F513">
        <v>0.700633450644085</v>
      </c>
      <c r="G513">
        <v>0.79368633080775297</v>
      </c>
      <c r="H513">
        <v>7.1428571428571397E-2</v>
      </c>
      <c r="I513">
        <v>1.7825311942959001E-3</v>
      </c>
      <c r="J513" t="s">
        <v>1978</v>
      </c>
    </row>
    <row r="514" spans="1:10">
      <c r="A514" t="s">
        <v>1000</v>
      </c>
      <c r="B514" t="s">
        <v>1001</v>
      </c>
      <c r="C514" t="s">
        <v>16</v>
      </c>
      <c r="D514">
        <v>4</v>
      </c>
      <c r="E514">
        <v>57</v>
      </c>
      <c r="F514">
        <v>0.70334265957245101</v>
      </c>
      <c r="G514">
        <v>0.79377026205951295</v>
      </c>
      <c r="H514">
        <v>7.0175438596491196E-2</v>
      </c>
      <c r="I514">
        <v>7.1301247771836003E-3</v>
      </c>
      <c r="J514" t="s">
        <v>2451</v>
      </c>
    </row>
    <row r="515" spans="1:10">
      <c r="A515" t="s">
        <v>2452</v>
      </c>
      <c r="B515" t="s">
        <v>2453</v>
      </c>
      <c r="C515" t="s">
        <v>16</v>
      </c>
      <c r="D515">
        <v>2</v>
      </c>
      <c r="E515">
        <v>29</v>
      </c>
      <c r="F515">
        <v>0.70344468051480902</v>
      </c>
      <c r="G515">
        <v>0.79377026205951295</v>
      </c>
      <c r="H515">
        <v>6.8965517241379296E-2</v>
      </c>
      <c r="I515">
        <v>3.5650623885918001E-3</v>
      </c>
      <c r="J515" t="s">
        <v>2454</v>
      </c>
    </row>
    <row r="516" spans="1:10">
      <c r="A516" t="s">
        <v>327</v>
      </c>
      <c r="B516" t="s">
        <v>328</v>
      </c>
      <c r="C516" t="s">
        <v>12</v>
      </c>
      <c r="D516">
        <v>5</v>
      </c>
      <c r="E516">
        <v>71</v>
      </c>
      <c r="F516">
        <v>0.70811339841433396</v>
      </c>
      <c r="G516">
        <v>0.79748693413653204</v>
      </c>
      <c r="H516">
        <v>7.0422535211267595E-2</v>
      </c>
      <c r="I516">
        <v>8.9126559714794995E-3</v>
      </c>
      <c r="J516" t="s">
        <v>2455</v>
      </c>
    </row>
    <row r="517" spans="1:10">
      <c r="A517" t="s">
        <v>1984</v>
      </c>
      <c r="B517" t="s">
        <v>1985</v>
      </c>
      <c r="C517" t="s">
        <v>16</v>
      </c>
      <c r="D517">
        <v>1</v>
      </c>
      <c r="E517">
        <v>15</v>
      </c>
      <c r="F517">
        <v>0.72537120792625798</v>
      </c>
      <c r="G517">
        <v>0.80751497235552705</v>
      </c>
      <c r="H517">
        <v>6.6666666666666693E-2</v>
      </c>
      <c r="I517">
        <v>1.7825311942959001E-3</v>
      </c>
      <c r="J517" t="s">
        <v>1947</v>
      </c>
    </row>
    <row r="518" spans="1:10">
      <c r="A518" t="s">
        <v>1986</v>
      </c>
      <c r="B518" t="s">
        <v>1987</v>
      </c>
      <c r="C518" t="s">
        <v>12</v>
      </c>
      <c r="D518">
        <v>1</v>
      </c>
      <c r="E518">
        <v>15</v>
      </c>
      <c r="F518">
        <v>0.72537120792625798</v>
      </c>
      <c r="G518">
        <v>0.80751497235552705</v>
      </c>
      <c r="H518">
        <v>6.6666666666666693E-2</v>
      </c>
      <c r="I518">
        <v>1.7825311942959001E-3</v>
      </c>
      <c r="J518" t="s">
        <v>1507</v>
      </c>
    </row>
    <row r="519" spans="1:10">
      <c r="A519" t="s">
        <v>1988</v>
      </c>
      <c r="B519" t="s">
        <v>1989</v>
      </c>
      <c r="C519" t="s">
        <v>16</v>
      </c>
      <c r="D519">
        <v>1</v>
      </c>
      <c r="E519">
        <v>15</v>
      </c>
      <c r="F519">
        <v>0.72537120792625798</v>
      </c>
      <c r="G519">
        <v>0.80751497235552705</v>
      </c>
      <c r="H519">
        <v>6.6666666666666693E-2</v>
      </c>
      <c r="I519">
        <v>1.7825311942959001E-3</v>
      </c>
      <c r="J519" t="s">
        <v>1990</v>
      </c>
    </row>
    <row r="520" spans="1:10">
      <c r="A520" t="s">
        <v>1991</v>
      </c>
      <c r="B520" t="s">
        <v>1992</v>
      </c>
      <c r="C520" t="s">
        <v>28</v>
      </c>
      <c r="D520">
        <v>1</v>
      </c>
      <c r="E520">
        <v>15</v>
      </c>
      <c r="F520">
        <v>0.72537120792625798</v>
      </c>
      <c r="G520">
        <v>0.80751497235552705</v>
      </c>
      <c r="H520">
        <v>6.6666666666666693E-2</v>
      </c>
      <c r="I520">
        <v>1.7825311942959001E-3</v>
      </c>
      <c r="J520" t="s">
        <v>1671</v>
      </c>
    </row>
    <row r="521" spans="1:10">
      <c r="A521" t="s">
        <v>1993</v>
      </c>
      <c r="B521" t="s">
        <v>1994</v>
      </c>
      <c r="C521" t="s">
        <v>28</v>
      </c>
      <c r="D521">
        <v>1</v>
      </c>
      <c r="E521">
        <v>15</v>
      </c>
      <c r="F521">
        <v>0.72537120792625798</v>
      </c>
      <c r="G521">
        <v>0.80751497235552705</v>
      </c>
      <c r="H521">
        <v>6.6666666666666693E-2</v>
      </c>
      <c r="I521">
        <v>1.7825311942959001E-3</v>
      </c>
      <c r="J521" t="s">
        <v>1671</v>
      </c>
    </row>
    <row r="522" spans="1:10">
      <c r="A522" t="s">
        <v>2456</v>
      </c>
      <c r="B522" t="s">
        <v>2457</v>
      </c>
      <c r="C522" t="s">
        <v>12</v>
      </c>
      <c r="D522">
        <v>1</v>
      </c>
      <c r="E522">
        <v>15</v>
      </c>
      <c r="F522">
        <v>0.72537120792625798</v>
      </c>
      <c r="G522">
        <v>0.80751497235552705</v>
      </c>
      <c r="H522">
        <v>6.6666666666666693E-2</v>
      </c>
      <c r="I522">
        <v>1.7825311942959001E-3</v>
      </c>
      <c r="J522" t="s">
        <v>2458</v>
      </c>
    </row>
    <row r="523" spans="1:10">
      <c r="A523" t="s">
        <v>2459</v>
      </c>
      <c r="B523" t="s">
        <v>2460</v>
      </c>
      <c r="C523" t="s">
        <v>12</v>
      </c>
      <c r="D523">
        <v>2</v>
      </c>
      <c r="E523">
        <v>31</v>
      </c>
      <c r="F523">
        <v>0.73802831299497895</v>
      </c>
      <c r="G523">
        <v>0.81846352110341902</v>
      </c>
      <c r="H523">
        <v>6.4516129032258104E-2</v>
      </c>
      <c r="I523">
        <v>3.5650623885918001E-3</v>
      </c>
      <c r="J523" t="s">
        <v>2461</v>
      </c>
    </row>
    <row r="524" spans="1:10">
      <c r="A524" t="s">
        <v>1849</v>
      </c>
      <c r="B524" t="s">
        <v>1850</v>
      </c>
      <c r="C524" t="s">
        <v>16</v>
      </c>
      <c r="D524">
        <v>2</v>
      </c>
      <c r="E524">
        <v>31</v>
      </c>
      <c r="F524">
        <v>0.73802831299497895</v>
      </c>
      <c r="G524">
        <v>0.81846352110341902</v>
      </c>
      <c r="H524">
        <v>6.4516129032258104E-2</v>
      </c>
      <c r="I524">
        <v>3.5650623885918001E-3</v>
      </c>
      <c r="J524" t="s">
        <v>2462</v>
      </c>
    </row>
    <row r="525" spans="1:10">
      <c r="A525" t="s">
        <v>514</v>
      </c>
      <c r="B525" t="s">
        <v>515</v>
      </c>
      <c r="C525" t="s">
        <v>28</v>
      </c>
      <c r="D525">
        <v>1</v>
      </c>
      <c r="E525">
        <v>16</v>
      </c>
      <c r="F525">
        <v>0.74806813667601701</v>
      </c>
      <c r="G525">
        <v>0.82330079558271396</v>
      </c>
      <c r="H525">
        <v>6.25E-2</v>
      </c>
      <c r="I525">
        <v>1.7825311942959001E-3</v>
      </c>
      <c r="J525" t="s">
        <v>1429</v>
      </c>
    </row>
    <row r="526" spans="1:10">
      <c r="A526" t="s">
        <v>1997</v>
      </c>
      <c r="B526" t="s">
        <v>1998</v>
      </c>
      <c r="C526" t="s">
        <v>16</v>
      </c>
      <c r="D526">
        <v>1</v>
      </c>
      <c r="E526">
        <v>16</v>
      </c>
      <c r="F526">
        <v>0.74806813667601701</v>
      </c>
      <c r="G526">
        <v>0.82330079558271396</v>
      </c>
      <c r="H526">
        <v>6.25E-2</v>
      </c>
      <c r="I526">
        <v>1.7825311942959001E-3</v>
      </c>
      <c r="J526" t="s">
        <v>1584</v>
      </c>
    </row>
    <row r="527" spans="1:10">
      <c r="A527" t="s">
        <v>516</v>
      </c>
      <c r="B527" t="s">
        <v>517</v>
      </c>
      <c r="C527" t="s">
        <v>12</v>
      </c>
      <c r="D527">
        <v>1</v>
      </c>
      <c r="E527">
        <v>16</v>
      </c>
      <c r="F527">
        <v>0.74806813667601701</v>
      </c>
      <c r="G527">
        <v>0.82330079558271396</v>
      </c>
      <c r="H527">
        <v>6.25E-2</v>
      </c>
      <c r="I527">
        <v>1.7825311942959001E-3</v>
      </c>
      <c r="J527" t="s">
        <v>1978</v>
      </c>
    </row>
    <row r="528" spans="1:10">
      <c r="A528" t="s">
        <v>2001</v>
      </c>
      <c r="B528" t="s">
        <v>2002</v>
      </c>
      <c r="C528" t="s">
        <v>16</v>
      </c>
      <c r="D528">
        <v>1</v>
      </c>
      <c r="E528">
        <v>16</v>
      </c>
      <c r="F528">
        <v>0.74806813667601701</v>
      </c>
      <c r="G528">
        <v>0.82330079558271396</v>
      </c>
      <c r="H528">
        <v>6.25E-2</v>
      </c>
      <c r="I528">
        <v>1.7825311942959001E-3</v>
      </c>
      <c r="J528" t="s">
        <v>2003</v>
      </c>
    </row>
    <row r="529" spans="1:10">
      <c r="A529" t="s">
        <v>33</v>
      </c>
      <c r="B529" t="s">
        <v>34</v>
      </c>
      <c r="C529" t="s">
        <v>16</v>
      </c>
      <c r="D529">
        <v>29</v>
      </c>
      <c r="E529">
        <v>388</v>
      </c>
      <c r="F529">
        <v>0.75045374475947102</v>
      </c>
      <c r="G529">
        <v>0.82436206810699497</v>
      </c>
      <c r="H529">
        <v>7.4742268041237098E-2</v>
      </c>
      <c r="I529">
        <v>5.1693404634581101E-2</v>
      </c>
      <c r="J529" t="s">
        <v>2463</v>
      </c>
    </row>
    <row r="530" spans="1:10">
      <c r="A530" t="s">
        <v>1981</v>
      </c>
      <c r="B530" t="s">
        <v>1982</v>
      </c>
      <c r="C530" t="s">
        <v>12</v>
      </c>
      <c r="D530">
        <v>2</v>
      </c>
      <c r="E530">
        <v>32</v>
      </c>
      <c r="F530">
        <v>0.75399318051722897</v>
      </c>
      <c r="G530">
        <v>0.82668439451794495</v>
      </c>
      <c r="H530">
        <v>6.25E-2</v>
      </c>
      <c r="I530">
        <v>3.5650623885918001E-3</v>
      </c>
      <c r="J530" t="s">
        <v>1334</v>
      </c>
    </row>
    <row r="531" spans="1:10">
      <c r="A531" t="s">
        <v>635</v>
      </c>
      <c r="B531" t="s">
        <v>636</v>
      </c>
      <c r="C531" t="s">
        <v>16</v>
      </c>
      <c r="D531">
        <v>9</v>
      </c>
      <c r="E531">
        <v>130</v>
      </c>
      <c r="F531">
        <v>0.75715294996684501</v>
      </c>
      <c r="G531">
        <v>0.82858247354862302</v>
      </c>
      <c r="H531">
        <v>6.9230769230769207E-2</v>
      </c>
      <c r="I531">
        <v>1.60427807486631E-2</v>
      </c>
      <c r="J531" t="s">
        <v>2464</v>
      </c>
    </row>
    <row r="532" spans="1:10">
      <c r="A532" t="s">
        <v>642</v>
      </c>
      <c r="B532" t="s">
        <v>643</v>
      </c>
      <c r="C532" t="s">
        <v>16</v>
      </c>
      <c r="D532">
        <v>42</v>
      </c>
      <c r="E532">
        <v>554</v>
      </c>
      <c r="F532">
        <v>0.76056801031336496</v>
      </c>
      <c r="G532">
        <v>0.83075225231968297</v>
      </c>
      <c r="H532">
        <v>7.5812274368231E-2</v>
      </c>
      <c r="I532">
        <v>7.4866310160427801E-2</v>
      </c>
      <c r="J532" t="s">
        <v>2465</v>
      </c>
    </row>
    <row r="533" spans="1:10">
      <c r="A533" t="s">
        <v>2466</v>
      </c>
      <c r="B533" t="s">
        <v>2467</v>
      </c>
      <c r="C533" t="s">
        <v>12</v>
      </c>
      <c r="D533">
        <v>1</v>
      </c>
      <c r="E533">
        <v>17</v>
      </c>
      <c r="F533">
        <v>0.76889232635109495</v>
      </c>
      <c r="G533">
        <v>0.83669333824321801</v>
      </c>
      <c r="H533">
        <v>5.8823529411764698E-2</v>
      </c>
      <c r="I533">
        <v>1.7825311942959001E-3</v>
      </c>
      <c r="J533" t="s">
        <v>2130</v>
      </c>
    </row>
    <row r="534" spans="1:10">
      <c r="A534" t="s">
        <v>961</v>
      </c>
      <c r="B534" t="s">
        <v>962</v>
      </c>
      <c r="C534" t="s">
        <v>12</v>
      </c>
      <c r="D534">
        <v>1</v>
      </c>
      <c r="E534">
        <v>17</v>
      </c>
      <c r="F534">
        <v>0.76889232635109495</v>
      </c>
      <c r="G534">
        <v>0.83669333824321801</v>
      </c>
      <c r="H534">
        <v>5.8823529411764698E-2</v>
      </c>
      <c r="I534">
        <v>1.7825311942959001E-3</v>
      </c>
      <c r="J534" t="s">
        <v>2116</v>
      </c>
    </row>
    <row r="535" spans="1:10">
      <c r="A535" t="s">
        <v>530</v>
      </c>
      <c r="B535" t="s">
        <v>531</v>
      </c>
      <c r="C535" t="s">
        <v>28</v>
      </c>
      <c r="D535">
        <v>1</v>
      </c>
      <c r="E535">
        <v>18</v>
      </c>
      <c r="F535">
        <v>0.78799804472967405</v>
      </c>
      <c r="G535">
        <v>0.85427825409946001</v>
      </c>
      <c r="H535">
        <v>5.5555555555555601E-2</v>
      </c>
      <c r="I535">
        <v>1.7825311942959001E-3</v>
      </c>
      <c r="J535" t="s">
        <v>2006</v>
      </c>
    </row>
    <row r="536" spans="1:10">
      <c r="A536" t="s">
        <v>2468</v>
      </c>
      <c r="B536" t="s">
        <v>2469</v>
      </c>
      <c r="C536" t="s">
        <v>12</v>
      </c>
      <c r="D536">
        <v>1</v>
      </c>
      <c r="E536">
        <v>18</v>
      </c>
      <c r="F536">
        <v>0.78799804472967405</v>
      </c>
      <c r="G536">
        <v>0.85427825409946001</v>
      </c>
      <c r="H536">
        <v>5.5555555555555601E-2</v>
      </c>
      <c r="I536">
        <v>1.7825311942959001E-3</v>
      </c>
      <c r="J536" t="s">
        <v>2317</v>
      </c>
    </row>
    <row r="537" spans="1:10">
      <c r="A537" t="s">
        <v>2009</v>
      </c>
      <c r="B537" t="s">
        <v>2010</v>
      </c>
      <c r="C537" t="s">
        <v>28</v>
      </c>
      <c r="D537">
        <v>1</v>
      </c>
      <c r="E537">
        <v>19</v>
      </c>
      <c r="F537">
        <v>0.80552687257148003</v>
      </c>
      <c r="G537">
        <v>0.87002902437887997</v>
      </c>
      <c r="H537">
        <v>5.2631578947368397E-2</v>
      </c>
      <c r="I537">
        <v>1.7825311942959001E-3</v>
      </c>
      <c r="J537" t="s">
        <v>2011</v>
      </c>
    </row>
    <row r="538" spans="1:10">
      <c r="A538" t="s">
        <v>538</v>
      </c>
      <c r="B538" t="s">
        <v>539</v>
      </c>
      <c r="C538" t="s">
        <v>16</v>
      </c>
      <c r="D538">
        <v>1</v>
      </c>
      <c r="E538">
        <v>19</v>
      </c>
      <c r="F538">
        <v>0.80552687257148003</v>
      </c>
      <c r="G538">
        <v>0.87002902437887997</v>
      </c>
      <c r="H538">
        <v>5.2631578947368397E-2</v>
      </c>
      <c r="I538">
        <v>1.7825311942959001E-3</v>
      </c>
      <c r="J538" t="s">
        <v>2248</v>
      </c>
    </row>
    <row r="539" spans="1:10">
      <c r="A539" t="s">
        <v>489</v>
      </c>
      <c r="B539" t="s">
        <v>490</v>
      </c>
      <c r="C539" t="s">
        <v>16</v>
      </c>
      <c r="D539">
        <v>5</v>
      </c>
      <c r="E539">
        <v>81</v>
      </c>
      <c r="F539">
        <v>0.80969242824857901</v>
      </c>
      <c r="G539">
        <v>0.87129632102098797</v>
      </c>
      <c r="H539">
        <v>6.1728395061728399E-2</v>
      </c>
      <c r="I539">
        <v>8.9126559714794995E-3</v>
      </c>
      <c r="J539" t="s">
        <v>2470</v>
      </c>
    </row>
    <row r="540" spans="1:10">
      <c r="A540" t="s">
        <v>168</v>
      </c>
      <c r="B540" t="s">
        <v>169</v>
      </c>
      <c r="C540" t="s">
        <v>16</v>
      </c>
      <c r="D540">
        <v>2</v>
      </c>
      <c r="E540">
        <v>36</v>
      </c>
      <c r="F540">
        <v>0.80970468453502098</v>
      </c>
      <c r="G540">
        <v>0.87129632102098797</v>
      </c>
      <c r="H540">
        <v>5.5555555555555601E-2</v>
      </c>
      <c r="I540">
        <v>3.5650623885918001E-3</v>
      </c>
      <c r="J540" t="s">
        <v>2005</v>
      </c>
    </row>
    <row r="541" spans="1:10">
      <c r="A541" t="s">
        <v>540</v>
      </c>
      <c r="B541" t="s">
        <v>541</v>
      </c>
      <c r="C541" t="s">
        <v>12</v>
      </c>
      <c r="D541">
        <v>1</v>
      </c>
      <c r="E541">
        <v>20</v>
      </c>
      <c r="F541">
        <v>0.82160874528483496</v>
      </c>
      <c r="G541">
        <v>0.879212310452406</v>
      </c>
      <c r="H541">
        <v>0.05</v>
      </c>
      <c r="I541">
        <v>1.7825311942959001E-3</v>
      </c>
      <c r="J541" t="s">
        <v>1570</v>
      </c>
    </row>
    <row r="542" spans="1:10">
      <c r="A542" t="s">
        <v>2015</v>
      </c>
      <c r="B542" t="s">
        <v>2016</v>
      </c>
      <c r="C542" t="s">
        <v>12</v>
      </c>
      <c r="D542">
        <v>1</v>
      </c>
      <c r="E542">
        <v>20</v>
      </c>
      <c r="F542">
        <v>0.82160874528483496</v>
      </c>
      <c r="G542">
        <v>0.879212310452406</v>
      </c>
      <c r="H542">
        <v>0.05</v>
      </c>
      <c r="I542">
        <v>1.7825311942959001E-3</v>
      </c>
      <c r="J542" t="s">
        <v>1754</v>
      </c>
    </row>
    <row r="543" spans="1:10">
      <c r="A543" t="s">
        <v>544</v>
      </c>
      <c r="B543" t="s">
        <v>545</v>
      </c>
      <c r="C543" t="s">
        <v>16</v>
      </c>
      <c r="D543">
        <v>1</v>
      </c>
      <c r="E543">
        <v>20</v>
      </c>
      <c r="F543">
        <v>0.82160874528483496</v>
      </c>
      <c r="G543">
        <v>0.879212310452406</v>
      </c>
      <c r="H543">
        <v>0.05</v>
      </c>
      <c r="I543">
        <v>1.7825311942959001E-3</v>
      </c>
      <c r="J543" t="s">
        <v>2018</v>
      </c>
    </row>
    <row r="544" spans="1:10">
      <c r="A544" t="s">
        <v>2471</v>
      </c>
      <c r="B544" t="s">
        <v>2472</v>
      </c>
      <c r="C544" t="s">
        <v>16</v>
      </c>
      <c r="D544">
        <v>1</v>
      </c>
      <c r="E544">
        <v>21</v>
      </c>
      <c r="F544">
        <v>0.83636290920864598</v>
      </c>
      <c r="G544">
        <v>0.89335264703685902</v>
      </c>
      <c r="H544">
        <v>4.7619047619047603E-2</v>
      </c>
      <c r="I544">
        <v>1.7825311942959001E-3</v>
      </c>
      <c r="J544" t="s">
        <v>2157</v>
      </c>
    </row>
    <row r="545" spans="1:10">
      <c r="A545" t="s">
        <v>993</v>
      </c>
      <c r="B545" t="s">
        <v>994</v>
      </c>
      <c r="C545" t="s">
        <v>28</v>
      </c>
      <c r="D545">
        <v>2</v>
      </c>
      <c r="E545">
        <v>39</v>
      </c>
      <c r="F545">
        <v>0.84381430354317699</v>
      </c>
      <c r="G545">
        <v>0.89965495598353495</v>
      </c>
      <c r="H545">
        <v>5.1282051282051301E-2</v>
      </c>
      <c r="I545">
        <v>3.5650623885918001E-3</v>
      </c>
      <c r="J545" t="s">
        <v>2013</v>
      </c>
    </row>
    <row r="546" spans="1:10">
      <c r="A546" t="s">
        <v>562</v>
      </c>
      <c r="B546" t="s">
        <v>563</v>
      </c>
      <c r="C546" t="s">
        <v>12</v>
      </c>
      <c r="D546">
        <v>1</v>
      </c>
      <c r="E546">
        <v>22</v>
      </c>
      <c r="F546">
        <v>0.84989879949675395</v>
      </c>
      <c r="G546">
        <v>0.90447945634516902</v>
      </c>
      <c r="H546">
        <v>4.5454545454545497E-2</v>
      </c>
      <c r="I546">
        <v>1.7825311942959001E-3</v>
      </c>
      <c r="J546" t="s">
        <v>1449</v>
      </c>
    </row>
    <row r="547" spans="1:10">
      <c r="A547" t="s">
        <v>998</v>
      </c>
      <c r="B547" t="s">
        <v>999</v>
      </c>
      <c r="C547" t="s">
        <v>12</v>
      </c>
      <c r="D547">
        <v>3</v>
      </c>
      <c r="E547">
        <v>56</v>
      </c>
      <c r="F547">
        <v>0.85216421660263697</v>
      </c>
      <c r="G547">
        <v>0.90522938759987104</v>
      </c>
      <c r="H547">
        <v>5.3571428571428603E-2</v>
      </c>
      <c r="I547">
        <v>5.3475935828877002E-3</v>
      </c>
      <c r="J547" t="s">
        <v>2473</v>
      </c>
    </row>
    <row r="548" spans="1:10">
      <c r="A548" t="s">
        <v>59</v>
      </c>
      <c r="B548" t="s">
        <v>60</v>
      </c>
      <c r="C548" t="s">
        <v>12</v>
      </c>
      <c r="D548">
        <v>20</v>
      </c>
      <c r="E548">
        <v>295</v>
      </c>
      <c r="F548">
        <v>0.85606430970740899</v>
      </c>
      <c r="G548">
        <v>0.90716454660740298</v>
      </c>
      <c r="H548">
        <v>6.7796610169491497E-2</v>
      </c>
      <c r="I548">
        <v>3.5650623885917998E-2</v>
      </c>
      <c r="J548" t="s">
        <v>2474</v>
      </c>
    </row>
    <row r="549" spans="1:10">
      <c r="A549" t="s">
        <v>354</v>
      </c>
      <c r="B549" t="s">
        <v>355</v>
      </c>
      <c r="C549" t="s">
        <v>16</v>
      </c>
      <c r="D549">
        <v>3</v>
      </c>
      <c r="E549">
        <v>57</v>
      </c>
      <c r="F549">
        <v>0.86043833446059603</v>
      </c>
      <c r="G549">
        <v>0.90716454660740298</v>
      </c>
      <c r="H549">
        <v>5.2631578947368397E-2</v>
      </c>
      <c r="I549">
        <v>5.3475935828877002E-3</v>
      </c>
      <c r="J549" t="s">
        <v>2475</v>
      </c>
    </row>
    <row r="550" spans="1:10">
      <c r="A550" t="s">
        <v>567</v>
      </c>
      <c r="B550" t="s">
        <v>568</v>
      </c>
      <c r="C550" t="s">
        <v>28</v>
      </c>
      <c r="D550">
        <v>1</v>
      </c>
      <c r="E550">
        <v>23</v>
      </c>
      <c r="F550">
        <v>0.86231684602120795</v>
      </c>
      <c r="G550">
        <v>0.90716454660740298</v>
      </c>
      <c r="H550">
        <v>4.3478260869565202E-2</v>
      </c>
      <c r="I550">
        <v>1.7825311942959001E-3</v>
      </c>
      <c r="J550" t="s">
        <v>2476</v>
      </c>
    </row>
    <row r="551" spans="1:10">
      <c r="A551" t="s">
        <v>390</v>
      </c>
      <c r="B551" t="s">
        <v>391</v>
      </c>
      <c r="C551" t="s">
        <v>16</v>
      </c>
      <c r="D551">
        <v>1</v>
      </c>
      <c r="E551">
        <v>23</v>
      </c>
      <c r="F551">
        <v>0.86231684602120795</v>
      </c>
      <c r="G551">
        <v>0.90716454660740298</v>
      </c>
      <c r="H551">
        <v>4.3478260869565202E-2</v>
      </c>
      <c r="I551">
        <v>1.7825311942959001E-3</v>
      </c>
      <c r="J551" t="s">
        <v>2477</v>
      </c>
    </row>
    <row r="552" spans="1:10">
      <c r="A552" t="s">
        <v>570</v>
      </c>
      <c r="B552" t="s">
        <v>571</v>
      </c>
      <c r="C552" t="s">
        <v>16</v>
      </c>
      <c r="D552">
        <v>1</v>
      </c>
      <c r="E552">
        <v>23</v>
      </c>
      <c r="F552">
        <v>0.86231684602120795</v>
      </c>
      <c r="G552">
        <v>0.90716454660740298</v>
      </c>
      <c r="H552">
        <v>4.3478260869565202E-2</v>
      </c>
      <c r="I552">
        <v>1.7825311942959001E-3</v>
      </c>
      <c r="J552" t="s">
        <v>2024</v>
      </c>
    </row>
    <row r="553" spans="1:10">
      <c r="A553" t="s">
        <v>602</v>
      </c>
      <c r="B553" t="s">
        <v>603</v>
      </c>
      <c r="C553" t="s">
        <v>16</v>
      </c>
      <c r="D553">
        <v>2</v>
      </c>
      <c r="E553">
        <v>41</v>
      </c>
      <c r="F553">
        <v>0.86337039608152799</v>
      </c>
      <c r="G553">
        <v>0.90716454660740298</v>
      </c>
      <c r="H553">
        <v>4.8780487804878099E-2</v>
      </c>
      <c r="I553">
        <v>3.5650623885918001E-3</v>
      </c>
      <c r="J553" t="s">
        <v>2019</v>
      </c>
    </row>
    <row r="554" spans="1:10">
      <c r="A554" t="s">
        <v>573</v>
      </c>
      <c r="B554" t="s">
        <v>574</v>
      </c>
      <c r="C554" t="s">
        <v>16</v>
      </c>
      <c r="D554">
        <v>1</v>
      </c>
      <c r="E554">
        <v>24</v>
      </c>
      <c r="F554">
        <v>0.87370921318670902</v>
      </c>
      <c r="G554">
        <v>0.91636771003307704</v>
      </c>
      <c r="H554">
        <v>4.1666666666666699E-2</v>
      </c>
      <c r="I554">
        <v>1.7825311942959001E-3</v>
      </c>
      <c r="J554" t="s">
        <v>2364</v>
      </c>
    </row>
    <row r="555" spans="1:10">
      <c r="A555" t="s">
        <v>2027</v>
      </c>
      <c r="B555" t="s">
        <v>2028</v>
      </c>
      <c r="C555" t="s">
        <v>16</v>
      </c>
      <c r="D555">
        <v>1</v>
      </c>
      <c r="E555">
        <v>25</v>
      </c>
      <c r="F555">
        <v>0.88416047906696504</v>
      </c>
      <c r="G555">
        <v>0.92241993567351199</v>
      </c>
      <c r="H555">
        <v>0.04</v>
      </c>
      <c r="I555">
        <v>1.7825311942959001E-3</v>
      </c>
      <c r="J555" t="s">
        <v>1455</v>
      </c>
    </row>
    <row r="556" spans="1:10">
      <c r="A556" t="s">
        <v>983</v>
      </c>
      <c r="B556" t="s">
        <v>984</v>
      </c>
      <c r="C556" t="s">
        <v>12</v>
      </c>
      <c r="D556">
        <v>1</v>
      </c>
      <c r="E556">
        <v>25</v>
      </c>
      <c r="F556">
        <v>0.88416047906696504</v>
      </c>
      <c r="G556">
        <v>0.92241993567351199</v>
      </c>
      <c r="H556">
        <v>0.04</v>
      </c>
      <c r="I556">
        <v>1.7825311942959001E-3</v>
      </c>
      <c r="J556" t="s">
        <v>2029</v>
      </c>
    </row>
    <row r="557" spans="1:10">
      <c r="A557" t="s">
        <v>1015</v>
      </c>
      <c r="B557" t="s">
        <v>1016</v>
      </c>
      <c r="C557" t="s">
        <v>16</v>
      </c>
      <c r="D557">
        <v>13</v>
      </c>
      <c r="E557">
        <v>207</v>
      </c>
      <c r="F557">
        <v>0.88425083488702205</v>
      </c>
      <c r="G557">
        <v>0.92241993567351199</v>
      </c>
      <c r="H557">
        <v>6.2801932367149801E-2</v>
      </c>
      <c r="I557">
        <v>2.31729055258467E-2</v>
      </c>
      <c r="J557" t="s">
        <v>2478</v>
      </c>
    </row>
    <row r="558" spans="1:10">
      <c r="A558" t="s">
        <v>975</v>
      </c>
      <c r="B558" t="s">
        <v>976</v>
      </c>
      <c r="C558" t="s">
        <v>12</v>
      </c>
      <c r="D558">
        <v>2</v>
      </c>
      <c r="E558">
        <v>45</v>
      </c>
      <c r="F558">
        <v>0.89590958514807495</v>
      </c>
      <c r="G558">
        <v>0.93290405634808504</v>
      </c>
      <c r="H558">
        <v>4.4444444444444398E-2</v>
      </c>
      <c r="I558">
        <v>3.5650623885918001E-3</v>
      </c>
      <c r="J558" t="s">
        <v>2179</v>
      </c>
    </row>
    <row r="559" spans="1:10">
      <c r="A559" t="s">
        <v>547</v>
      </c>
      <c r="B559" t="s">
        <v>548</v>
      </c>
      <c r="C559" t="s">
        <v>12</v>
      </c>
      <c r="D559">
        <v>2</v>
      </c>
      <c r="E559">
        <v>46</v>
      </c>
      <c r="F559">
        <v>0.90283602487139902</v>
      </c>
      <c r="G559">
        <v>0.938431710439805</v>
      </c>
      <c r="H559">
        <v>4.3478260869565202E-2</v>
      </c>
      <c r="I559">
        <v>3.5650623885918001E-3</v>
      </c>
      <c r="J559" t="s">
        <v>2479</v>
      </c>
    </row>
    <row r="560" spans="1:10">
      <c r="A560" t="s">
        <v>443</v>
      </c>
      <c r="B560" t="s">
        <v>444</v>
      </c>
      <c r="C560" t="s">
        <v>16</v>
      </c>
      <c r="D560">
        <v>1</v>
      </c>
      <c r="E560">
        <v>28</v>
      </c>
      <c r="F560">
        <v>0.91061239288787099</v>
      </c>
      <c r="G560">
        <v>0.94145309781633701</v>
      </c>
      <c r="H560">
        <v>3.5714285714285698E-2</v>
      </c>
      <c r="I560">
        <v>1.7825311942959001E-3</v>
      </c>
      <c r="J560" t="s">
        <v>1874</v>
      </c>
    </row>
    <row r="561" spans="1:10">
      <c r="A561" t="s">
        <v>985</v>
      </c>
      <c r="B561" t="s">
        <v>986</v>
      </c>
      <c r="C561" t="s">
        <v>12</v>
      </c>
      <c r="D561">
        <v>1</v>
      </c>
      <c r="E561">
        <v>28</v>
      </c>
      <c r="F561">
        <v>0.91061239288787099</v>
      </c>
      <c r="G561">
        <v>0.94145309781633701</v>
      </c>
      <c r="H561">
        <v>3.5714285714285698E-2</v>
      </c>
      <c r="I561">
        <v>1.7825311942959001E-3</v>
      </c>
      <c r="J561" t="s">
        <v>1967</v>
      </c>
    </row>
    <row r="562" spans="1:10">
      <c r="A562" t="s">
        <v>583</v>
      </c>
      <c r="B562" t="s">
        <v>584</v>
      </c>
      <c r="C562" t="s">
        <v>16</v>
      </c>
      <c r="D562">
        <v>1</v>
      </c>
      <c r="E562">
        <v>28</v>
      </c>
      <c r="F562">
        <v>0.91061239288787099</v>
      </c>
      <c r="G562">
        <v>0.94145309781633701</v>
      </c>
      <c r="H562">
        <v>3.5714285714285698E-2</v>
      </c>
      <c r="I562">
        <v>1.7825311942959001E-3</v>
      </c>
      <c r="J562" t="s">
        <v>2336</v>
      </c>
    </row>
    <row r="563" spans="1:10">
      <c r="A563" t="s">
        <v>2480</v>
      </c>
      <c r="B563" t="s">
        <v>2481</v>
      </c>
      <c r="C563" t="s">
        <v>28</v>
      </c>
      <c r="D563">
        <v>1</v>
      </c>
      <c r="E563">
        <v>30</v>
      </c>
      <c r="F563">
        <v>0.92480388175397599</v>
      </c>
      <c r="G563">
        <v>0.954423934906238</v>
      </c>
      <c r="H563">
        <v>3.3333333333333298E-2</v>
      </c>
      <c r="I563">
        <v>1.7825311942959001E-3</v>
      </c>
      <c r="J563" t="s">
        <v>2248</v>
      </c>
    </row>
    <row r="564" spans="1:10">
      <c r="A564" t="s">
        <v>640</v>
      </c>
      <c r="B564" t="s">
        <v>641</v>
      </c>
      <c r="C564" t="s">
        <v>16</v>
      </c>
      <c r="D564">
        <v>11</v>
      </c>
      <c r="E564">
        <v>196</v>
      </c>
      <c r="F564">
        <v>0.93961342531149705</v>
      </c>
      <c r="G564">
        <v>0.96798541151095596</v>
      </c>
      <c r="H564">
        <v>5.6122448979591802E-2</v>
      </c>
      <c r="I564">
        <v>1.9607843137254902E-2</v>
      </c>
      <c r="J564" t="s">
        <v>2482</v>
      </c>
    </row>
    <row r="565" spans="1:10">
      <c r="A565" t="s">
        <v>321</v>
      </c>
      <c r="B565" t="s">
        <v>322</v>
      </c>
      <c r="C565" t="s">
        <v>16</v>
      </c>
      <c r="D565">
        <v>12</v>
      </c>
      <c r="E565">
        <v>212</v>
      </c>
      <c r="F565">
        <v>0.94274166908590995</v>
      </c>
      <c r="G565">
        <v>0.96828500275369001</v>
      </c>
      <c r="H565">
        <v>5.6603773584905703E-2</v>
      </c>
      <c r="I565">
        <v>2.1390374331550801E-2</v>
      </c>
      <c r="J565" t="s">
        <v>2483</v>
      </c>
    </row>
    <row r="566" spans="1:10">
      <c r="A566" t="s">
        <v>1010</v>
      </c>
      <c r="B566" t="s">
        <v>1011</v>
      </c>
      <c r="C566" t="s">
        <v>12</v>
      </c>
      <c r="D566">
        <v>4</v>
      </c>
      <c r="E566">
        <v>89</v>
      </c>
      <c r="F566">
        <v>0.94324314923419805</v>
      </c>
      <c r="G566">
        <v>0.96828500275369001</v>
      </c>
      <c r="H566">
        <v>4.49438202247191E-2</v>
      </c>
      <c r="I566">
        <v>7.1301247771836003E-3</v>
      </c>
      <c r="J566" t="s">
        <v>2484</v>
      </c>
    </row>
    <row r="567" spans="1:10">
      <c r="A567" t="s">
        <v>592</v>
      </c>
      <c r="B567" t="s">
        <v>593</v>
      </c>
      <c r="C567" t="s">
        <v>28</v>
      </c>
      <c r="D567">
        <v>1</v>
      </c>
      <c r="E567">
        <v>34</v>
      </c>
      <c r="F567">
        <v>0.94679381123158901</v>
      </c>
      <c r="G567">
        <v>0.97021273942459596</v>
      </c>
      <c r="H567">
        <v>2.9411764705882401E-2</v>
      </c>
      <c r="I567">
        <v>1.7825311942959001E-3</v>
      </c>
      <c r="J567" t="s">
        <v>2264</v>
      </c>
    </row>
    <row r="568" spans="1:10">
      <c r="A568" t="s">
        <v>594</v>
      </c>
      <c r="B568" t="s">
        <v>595</v>
      </c>
      <c r="C568" t="s">
        <v>16</v>
      </c>
      <c r="D568">
        <v>1</v>
      </c>
      <c r="E568">
        <v>35</v>
      </c>
      <c r="F568">
        <v>0.95120342445349404</v>
      </c>
      <c r="G568">
        <v>0.97301232131045301</v>
      </c>
      <c r="H568">
        <v>2.8571428571428598E-2</v>
      </c>
      <c r="I568">
        <v>1.7825311942959001E-3</v>
      </c>
      <c r="J568" t="s">
        <v>1240</v>
      </c>
    </row>
    <row r="569" spans="1:10">
      <c r="A569" t="s">
        <v>645</v>
      </c>
      <c r="B569" t="s">
        <v>646</v>
      </c>
      <c r="C569" t="s">
        <v>28</v>
      </c>
      <c r="D569">
        <v>17</v>
      </c>
      <c r="E569">
        <v>293</v>
      </c>
      <c r="F569">
        <v>0.95857868895382403</v>
      </c>
      <c r="G569">
        <v>0.97883035139651098</v>
      </c>
      <c r="H569">
        <v>5.8020477815699703E-2</v>
      </c>
      <c r="I569">
        <v>3.03030303030303E-2</v>
      </c>
      <c r="J569" t="s">
        <v>2485</v>
      </c>
    </row>
    <row r="570" spans="1:10">
      <c r="A570" t="s">
        <v>2037</v>
      </c>
      <c r="B570" t="s">
        <v>2038</v>
      </c>
      <c r="C570" t="s">
        <v>12</v>
      </c>
      <c r="D570">
        <v>1</v>
      </c>
      <c r="E570">
        <v>41</v>
      </c>
      <c r="F570">
        <v>0.97097109376980795</v>
      </c>
      <c r="G570">
        <v>0.98974206394813502</v>
      </c>
      <c r="H570">
        <v>2.4390243902439001E-2</v>
      </c>
      <c r="I570">
        <v>1.7825311942959001E-3</v>
      </c>
      <c r="J570" t="s">
        <v>1978</v>
      </c>
    </row>
    <row r="571" spans="1:10">
      <c r="A571" t="s">
        <v>996</v>
      </c>
      <c r="B571" t="s">
        <v>997</v>
      </c>
      <c r="C571" t="s">
        <v>12</v>
      </c>
      <c r="D571">
        <v>1</v>
      </c>
      <c r="E571">
        <v>43</v>
      </c>
      <c r="F571">
        <v>0.97558830186605705</v>
      </c>
      <c r="G571">
        <v>0.99270388610932203</v>
      </c>
      <c r="H571">
        <v>2.32558139534884E-2</v>
      </c>
      <c r="I571">
        <v>1.7825311942959001E-3</v>
      </c>
      <c r="J571" t="s">
        <v>2486</v>
      </c>
    </row>
    <row r="572" spans="1:10">
      <c r="A572" t="s">
        <v>483</v>
      </c>
      <c r="B572" t="s">
        <v>484</v>
      </c>
      <c r="C572" t="s">
        <v>28</v>
      </c>
      <c r="D572">
        <v>47</v>
      </c>
      <c r="E572">
        <v>737</v>
      </c>
      <c r="F572">
        <v>0.98365075703835103</v>
      </c>
      <c r="G572">
        <v>0.99915488455734403</v>
      </c>
      <c r="H572">
        <v>6.37720488466757E-2</v>
      </c>
      <c r="I572">
        <v>8.3778966131907301E-2</v>
      </c>
      <c r="J572" t="s">
        <v>2487</v>
      </c>
    </row>
    <row r="573" spans="1:10">
      <c r="A573" t="s">
        <v>1198</v>
      </c>
      <c r="B573" t="s">
        <v>1199</v>
      </c>
      <c r="C573" t="s">
        <v>12</v>
      </c>
      <c r="D573">
        <v>1</v>
      </c>
      <c r="E573">
        <v>49</v>
      </c>
      <c r="F573">
        <v>0.98548689380075805</v>
      </c>
      <c r="G573">
        <v>0.99926992728048902</v>
      </c>
      <c r="H573">
        <v>2.04081632653061E-2</v>
      </c>
      <c r="I573">
        <v>1.7825311942959001E-3</v>
      </c>
      <c r="J573" t="s">
        <v>1348</v>
      </c>
    </row>
    <row r="574" spans="1:10">
      <c r="A574" t="s">
        <v>2045</v>
      </c>
      <c r="B574" t="s">
        <v>2046</v>
      </c>
      <c r="C574" t="s">
        <v>12</v>
      </c>
      <c r="D574">
        <v>1</v>
      </c>
      <c r="E574">
        <v>53</v>
      </c>
      <c r="F574">
        <v>0.98974146117837802</v>
      </c>
      <c r="G574">
        <v>0.99997026135783595</v>
      </c>
      <c r="H574">
        <v>1.88679245283019E-2</v>
      </c>
      <c r="I574">
        <v>1.7825311942959001E-3</v>
      </c>
      <c r="J574" t="s">
        <v>2047</v>
      </c>
    </row>
    <row r="575" spans="1:10">
      <c r="A575" t="s">
        <v>1008</v>
      </c>
      <c r="B575" t="s">
        <v>1009</v>
      </c>
      <c r="C575" t="s">
        <v>12</v>
      </c>
      <c r="D575">
        <v>2</v>
      </c>
      <c r="E575">
        <v>80</v>
      </c>
      <c r="F575">
        <v>0.991884313248655</v>
      </c>
      <c r="G575">
        <v>0.99997026135783595</v>
      </c>
      <c r="H575">
        <v>2.5000000000000001E-2</v>
      </c>
      <c r="I575">
        <v>3.5650623885918001E-3</v>
      </c>
      <c r="J575" t="s">
        <v>2488</v>
      </c>
    </row>
    <row r="576" spans="1:10">
      <c r="A576" t="s">
        <v>1013</v>
      </c>
      <c r="B576" t="s">
        <v>1014</v>
      </c>
      <c r="C576" t="s">
        <v>28</v>
      </c>
      <c r="D576">
        <v>4</v>
      </c>
      <c r="E576">
        <v>125</v>
      </c>
      <c r="F576">
        <v>0.99386462324767799</v>
      </c>
      <c r="G576">
        <v>0.99997026135783595</v>
      </c>
      <c r="H576">
        <v>3.2000000000000001E-2</v>
      </c>
      <c r="I576">
        <v>7.1301247771836003E-3</v>
      </c>
      <c r="J576" t="s">
        <v>2489</v>
      </c>
    </row>
    <row r="577" spans="1:10">
      <c r="A577" t="s">
        <v>617</v>
      </c>
      <c r="B577" t="s">
        <v>618</v>
      </c>
      <c r="C577" t="s">
        <v>12</v>
      </c>
      <c r="D577">
        <v>1</v>
      </c>
      <c r="E577">
        <v>59</v>
      </c>
      <c r="F577">
        <v>0.99390605914730901</v>
      </c>
      <c r="G577">
        <v>0.99997026135783595</v>
      </c>
      <c r="H577">
        <v>1.6949152542372899E-2</v>
      </c>
      <c r="I577">
        <v>1.7825311942959001E-3</v>
      </c>
      <c r="J577" t="s">
        <v>1461</v>
      </c>
    </row>
    <row r="578" spans="1:10">
      <c r="A578" t="s">
        <v>1004</v>
      </c>
      <c r="B578" t="s">
        <v>1005</v>
      </c>
      <c r="C578" t="s">
        <v>16</v>
      </c>
      <c r="D578">
        <v>1</v>
      </c>
      <c r="E578">
        <v>68</v>
      </c>
      <c r="F578">
        <v>0.99721244870134496</v>
      </c>
      <c r="G578">
        <v>0.99997026135783595</v>
      </c>
      <c r="H578">
        <v>1.4705882352941201E-2</v>
      </c>
      <c r="I578">
        <v>1.7825311942959001E-3</v>
      </c>
      <c r="J578" t="s">
        <v>1671</v>
      </c>
    </row>
    <row r="579" spans="1:10">
      <c r="A579" t="s">
        <v>990</v>
      </c>
      <c r="B579" t="s">
        <v>991</v>
      </c>
      <c r="C579" t="s">
        <v>28</v>
      </c>
      <c r="D579">
        <v>1</v>
      </c>
      <c r="E579">
        <v>81</v>
      </c>
      <c r="F579">
        <v>0.99910103542104001</v>
      </c>
      <c r="G579">
        <v>0.99997026135783595</v>
      </c>
      <c r="H579">
        <v>1.2345679012345699E-2</v>
      </c>
      <c r="I579">
        <v>1.7825311942959001E-3</v>
      </c>
      <c r="J579" t="s">
        <v>1489</v>
      </c>
    </row>
    <row r="580" spans="1:10">
      <c r="A580" t="s">
        <v>2050</v>
      </c>
      <c r="B580" t="s">
        <v>2051</v>
      </c>
      <c r="C580" t="s">
        <v>12</v>
      </c>
      <c r="D580">
        <v>2</v>
      </c>
      <c r="E580">
        <v>113</v>
      </c>
      <c r="F580">
        <v>0.999378023003892</v>
      </c>
      <c r="G580">
        <v>0.99997026135783595</v>
      </c>
      <c r="H580">
        <v>1.7699115044247801E-2</v>
      </c>
      <c r="I580">
        <v>3.5650623885918001E-3</v>
      </c>
      <c r="J580" t="s">
        <v>2490</v>
      </c>
    </row>
    <row r="581" spans="1:10">
      <c r="A581" t="s">
        <v>2491</v>
      </c>
      <c r="B581" t="s">
        <v>2492</v>
      </c>
      <c r="C581" t="s">
        <v>16</v>
      </c>
      <c r="D581">
        <v>1</v>
      </c>
      <c r="E581">
        <v>120</v>
      </c>
      <c r="F581">
        <v>0.99997026135783595</v>
      </c>
      <c r="G581">
        <v>0.99997026135783595</v>
      </c>
      <c r="H581">
        <v>8.3333333333333297E-3</v>
      </c>
      <c r="I581">
        <v>1.7825311942959001E-3</v>
      </c>
      <c r="J581" t="s">
        <v>249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J581"/>
  <sheetViews>
    <sheetView workbookViewId="0">
      <selection activeCell="P18" sqref="P18"/>
    </sheetView>
  </sheetViews>
  <sheetFormatPr defaultRowHeight="14.4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10</v>
      </c>
      <c r="B2" t="s">
        <v>11</v>
      </c>
      <c r="C2" t="s">
        <v>12</v>
      </c>
      <c r="D2">
        <v>67</v>
      </c>
      <c r="E2">
        <v>489</v>
      </c>
      <c r="F2">
        <v>2.1352687814555201E-5</v>
      </c>
      <c r="G2">
        <v>1.2384558932442001E-2</v>
      </c>
      <c r="H2">
        <v>0.137014314928425</v>
      </c>
      <c r="I2">
        <v>0.11942959001782499</v>
      </c>
      <c r="J2" t="s">
        <v>2053</v>
      </c>
    </row>
    <row r="3" spans="1:10">
      <c r="A3" t="s">
        <v>217</v>
      </c>
      <c r="B3" t="s">
        <v>218</v>
      </c>
      <c r="C3" t="s">
        <v>16</v>
      </c>
      <c r="D3">
        <v>6</v>
      </c>
      <c r="E3">
        <v>12</v>
      </c>
      <c r="F3">
        <v>1.8449184863915499E-4</v>
      </c>
      <c r="G3">
        <v>4.8602869741774801E-2</v>
      </c>
      <c r="H3">
        <v>0.5</v>
      </c>
      <c r="I3">
        <v>1.06951871657754E-2</v>
      </c>
      <c r="J3" t="s">
        <v>1254</v>
      </c>
    </row>
    <row r="4" spans="1:10">
      <c r="A4" t="s">
        <v>68</v>
      </c>
      <c r="B4" t="s">
        <v>40</v>
      </c>
      <c r="C4" t="s">
        <v>28</v>
      </c>
      <c r="D4">
        <v>186</v>
      </c>
      <c r="E4">
        <v>1769</v>
      </c>
      <c r="F4">
        <v>2.5139415383676602E-4</v>
      </c>
      <c r="G4">
        <v>4.8602869741774801E-2</v>
      </c>
      <c r="H4">
        <v>0.105144149236857</v>
      </c>
      <c r="I4">
        <v>0.33155080213903698</v>
      </c>
      <c r="J4" t="s">
        <v>2054</v>
      </c>
    </row>
    <row r="5" spans="1:10">
      <c r="A5" t="s">
        <v>1281</v>
      </c>
      <c r="B5" t="s">
        <v>1282</v>
      </c>
      <c r="C5" t="s">
        <v>12</v>
      </c>
      <c r="D5">
        <v>3</v>
      </c>
      <c r="E5">
        <v>3</v>
      </c>
      <c r="F5">
        <v>5.5851644806480195E-4</v>
      </c>
      <c r="G5">
        <v>8.0984884969396306E-2</v>
      </c>
      <c r="H5">
        <v>1</v>
      </c>
      <c r="I5">
        <v>5.3475935828877002E-3</v>
      </c>
      <c r="J5" t="s">
        <v>2055</v>
      </c>
    </row>
    <row r="6" spans="1:10">
      <c r="A6" t="s">
        <v>1284</v>
      </c>
      <c r="B6" t="s">
        <v>1285</v>
      </c>
      <c r="C6" t="s">
        <v>28</v>
      </c>
      <c r="D6">
        <v>6</v>
      </c>
      <c r="E6">
        <v>15</v>
      </c>
      <c r="F6">
        <v>8.05638031426329E-4</v>
      </c>
      <c r="G6">
        <v>8.8796061459768996E-2</v>
      </c>
      <c r="H6">
        <v>0.4</v>
      </c>
      <c r="I6">
        <v>1.06951871657754E-2</v>
      </c>
      <c r="J6" t="s">
        <v>2056</v>
      </c>
    </row>
    <row r="7" spans="1:10">
      <c r="A7" t="s">
        <v>14</v>
      </c>
      <c r="B7" t="s">
        <v>15</v>
      </c>
      <c r="C7" t="s">
        <v>16</v>
      </c>
      <c r="D7">
        <v>46</v>
      </c>
      <c r="E7">
        <v>348</v>
      </c>
      <c r="F7">
        <v>9.18579946135541E-4</v>
      </c>
      <c r="G7">
        <v>8.8796061459768996E-2</v>
      </c>
      <c r="H7">
        <v>0.13218390804597699</v>
      </c>
      <c r="I7">
        <v>8.1996434937611398E-2</v>
      </c>
      <c r="J7" t="s">
        <v>2057</v>
      </c>
    </row>
    <row r="8" spans="1:10">
      <c r="A8" t="s">
        <v>1304</v>
      </c>
      <c r="B8" t="s">
        <v>1305</v>
      </c>
      <c r="C8" t="s">
        <v>16</v>
      </c>
      <c r="D8">
        <v>8</v>
      </c>
      <c r="E8">
        <v>28</v>
      </c>
      <c r="F8">
        <v>1.4428359558542399E-3</v>
      </c>
      <c r="G8">
        <v>0.119549264913637</v>
      </c>
      <c r="H8">
        <v>0.28571428571428598</v>
      </c>
      <c r="I8">
        <v>1.4260249554367201E-2</v>
      </c>
      <c r="J8" t="s">
        <v>2058</v>
      </c>
    </row>
    <row r="9" spans="1:10">
      <c r="A9" t="s">
        <v>611</v>
      </c>
      <c r="B9" t="s">
        <v>612</v>
      </c>
      <c r="C9" t="s">
        <v>16</v>
      </c>
      <c r="D9">
        <v>45</v>
      </c>
      <c r="E9">
        <v>354</v>
      </c>
      <c r="F9">
        <v>2.3096550358358099E-3</v>
      </c>
      <c r="G9">
        <v>0.15541874003106901</v>
      </c>
      <c r="H9">
        <v>0.12711864406779699</v>
      </c>
      <c r="I9">
        <v>8.0213903743315496E-2</v>
      </c>
      <c r="J9" t="s">
        <v>2059</v>
      </c>
    </row>
    <row r="10" spans="1:10">
      <c r="A10" t="s">
        <v>965</v>
      </c>
      <c r="B10" t="s">
        <v>966</v>
      </c>
      <c r="C10" t="s">
        <v>12</v>
      </c>
      <c r="D10">
        <v>6</v>
      </c>
      <c r="E10">
        <v>18</v>
      </c>
      <c r="F10">
        <v>2.4116701039303798E-3</v>
      </c>
      <c r="G10">
        <v>0.15541874003106901</v>
      </c>
      <c r="H10">
        <v>0.33333333333333298</v>
      </c>
      <c r="I10">
        <v>1.06951871657754E-2</v>
      </c>
      <c r="J10" t="s">
        <v>2060</v>
      </c>
    </row>
    <row r="11" spans="1:10">
      <c r="A11" t="s">
        <v>1565</v>
      </c>
      <c r="B11" t="s">
        <v>1566</v>
      </c>
      <c r="C11" t="s">
        <v>12</v>
      </c>
      <c r="D11">
        <v>4</v>
      </c>
      <c r="E11">
        <v>9</v>
      </c>
      <c r="F11">
        <v>4.1259243440561599E-3</v>
      </c>
      <c r="G11">
        <v>0.196942516841942</v>
      </c>
      <c r="H11">
        <v>0.44444444444444398</v>
      </c>
      <c r="I11">
        <v>7.1301247771836003E-3</v>
      </c>
      <c r="J11" t="s">
        <v>2061</v>
      </c>
    </row>
    <row r="12" spans="1:10">
      <c r="A12" t="s">
        <v>1287</v>
      </c>
      <c r="B12" t="s">
        <v>1288</v>
      </c>
      <c r="C12" t="s">
        <v>12</v>
      </c>
      <c r="D12">
        <v>8</v>
      </c>
      <c r="E12">
        <v>33</v>
      </c>
      <c r="F12">
        <v>4.4637820786107198E-3</v>
      </c>
      <c r="G12">
        <v>0.196942516841942</v>
      </c>
      <c r="H12">
        <v>0.24242424242424199</v>
      </c>
      <c r="I12">
        <v>1.4260249554367201E-2</v>
      </c>
      <c r="J12" t="s">
        <v>2062</v>
      </c>
    </row>
    <row r="13" spans="1:10">
      <c r="A13" t="s">
        <v>1320</v>
      </c>
      <c r="B13" t="s">
        <v>1321</v>
      </c>
      <c r="C13" t="s">
        <v>16</v>
      </c>
      <c r="D13">
        <v>3</v>
      </c>
      <c r="E13">
        <v>5</v>
      </c>
      <c r="F13">
        <v>4.9200354445849996E-3</v>
      </c>
      <c r="G13">
        <v>0.196942516841942</v>
      </c>
      <c r="H13">
        <v>0.6</v>
      </c>
      <c r="I13">
        <v>5.3475935828877002E-3</v>
      </c>
      <c r="J13" t="s">
        <v>2063</v>
      </c>
    </row>
    <row r="14" spans="1:10">
      <c r="A14" t="s">
        <v>1257</v>
      </c>
      <c r="B14" t="s">
        <v>1258</v>
      </c>
      <c r="C14" t="s">
        <v>16</v>
      </c>
      <c r="D14">
        <v>2</v>
      </c>
      <c r="E14">
        <v>2</v>
      </c>
      <c r="F14">
        <v>6.79112127041179E-3</v>
      </c>
      <c r="G14">
        <v>0.196942516841942</v>
      </c>
      <c r="H14">
        <v>1</v>
      </c>
      <c r="I14">
        <v>3.5650623885918001E-3</v>
      </c>
      <c r="J14" t="s">
        <v>1259</v>
      </c>
    </row>
    <row r="15" spans="1:10">
      <c r="A15" t="s">
        <v>1263</v>
      </c>
      <c r="B15" t="s">
        <v>1264</v>
      </c>
      <c r="C15" t="s">
        <v>16</v>
      </c>
      <c r="D15">
        <v>2</v>
      </c>
      <c r="E15">
        <v>2</v>
      </c>
      <c r="F15">
        <v>6.79112127041179E-3</v>
      </c>
      <c r="G15">
        <v>0.196942516841942</v>
      </c>
      <c r="H15">
        <v>1</v>
      </c>
      <c r="I15">
        <v>3.5650623885918001E-3</v>
      </c>
      <c r="J15" t="s">
        <v>1265</v>
      </c>
    </row>
    <row r="16" spans="1:10">
      <c r="A16" t="s">
        <v>1266</v>
      </c>
      <c r="B16" t="s">
        <v>1267</v>
      </c>
      <c r="C16" t="s">
        <v>12</v>
      </c>
      <c r="D16">
        <v>2</v>
      </c>
      <c r="E16">
        <v>2</v>
      </c>
      <c r="F16">
        <v>6.79112127041179E-3</v>
      </c>
      <c r="G16">
        <v>0.196942516841942</v>
      </c>
      <c r="H16">
        <v>1</v>
      </c>
      <c r="I16">
        <v>3.5650623885918001E-3</v>
      </c>
      <c r="J16" t="s">
        <v>1268</v>
      </c>
    </row>
    <row r="17" spans="1:10">
      <c r="A17" t="s">
        <v>1269</v>
      </c>
      <c r="B17" t="s">
        <v>1270</v>
      </c>
      <c r="C17" t="s">
        <v>12</v>
      </c>
      <c r="D17">
        <v>2</v>
      </c>
      <c r="E17">
        <v>2</v>
      </c>
      <c r="F17">
        <v>6.79112127041179E-3</v>
      </c>
      <c r="G17">
        <v>0.196942516841942</v>
      </c>
      <c r="H17">
        <v>1</v>
      </c>
      <c r="I17">
        <v>3.5650623885918001E-3</v>
      </c>
      <c r="J17" t="s">
        <v>1271</v>
      </c>
    </row>
    <row r="18" spans="1:10">
      <c r="A18" t="s">
        <v>2064</v>
      </c>
      <c r="B18" t="s">
        <v>2065</v>
      </c>
      <c r="C18" t="s">
        <v>12</v>
      </c>
      <c r="D18">
        <v>2</v>
      </c>
      <c r="E18">
        <v>2</v>
      </c>
      <c r="F18">
        <v>6.79112127041179E-3</v>
      </c>
      <c r="G18">
        <v>0.196942516841942</v>
      </c>
      <c r="H18">
        <v>1</v>
      </c>
      <c r="I18">
        <v>3.5650623885918001E-3</v>
      </c>
      <c r="J18" t="s">
        <v>2066</v>
      </c>
    </row>
    <row r="19" spans="1:10">
      <c r="A19" t="s">
        <v>2067</v>
      </c>
      <c r="B19" t="s">
        <v>2068</v>
      </c>
      <c r="C19" t="s">
        <v>12</v>
      </c>
      <c r="D19">
        <v>2</v>
      </c>
      <c r="E19">
        <v>2</v>
      </c>
      <c r="F19">
        <v>6.79112127041179E-3</v>
      </c>
      <c r="G19">
        <v>0.196942516841942</v>
      </c>
      <c r="H19">
        <v>1</v>
      </c>
      <c r="I19">
        <v>3.5650623885918001E-3</v>
      </c>
      <c r="J19" t="s">
        <v>2069</v>
      </c>
    </row>
    <row r="20" spans="1:10">
      <c r="A20" t="s">
        <v>1659</v>
      </c>
      <c r="B20" t="s">
        <v>1660</v>
      </c>
      <c r="C20" t="s">
        <v>16</v>
      </c>
      <c r="D20">
        <v>2</v>
      </c>
      <c r="E20">
        <v>2</v>
      </c>
      <c r="F20">
        <v>6.79112127041179E-3</v>
      </c>
      <c r="G20">
        <v>0.196942516841942</v>
      </c>
      <c r="H20">
        <v>1</v>
      </c>
      <c r="I20">
        <v>3.5650623885918001E-3</v>
      </c>
      <c r="J20" t="s">
        <v>2070</v>
      </c>
    </row>
    <row r="21" spans="1:10">
      <c r="A21" t="s">
        <v>1674</v>
      </c>
      <c r="B21" t="s">
        <v>1675</v>
      </c>
      <c r="C21" t="s">
        <v>28</v>
      </c>
      <c r="D21">
        <v>2</v>
      </c>
      <c r="E21">
        <v>2</v>
      </c>
      <c r="F21">
        <v>6.79112127041179E-3</v>
      </c>
      <c r="G21">
        <v>0.196942516841942</v>
      </c>
      <c r="H21">
        <v>1</v>
      </c>
      <c r="I21">
        <v>3.5650623885918001E-3</v>
      </c>
      <c r="J21" t="s">
        <v>2070</v>
      </c>
    </row>
    <row r="22" spans="1:10">
      <c r="A22" t="s">
        <v>368</v>
      </c>
      <c r="B22" t="s">
        <v>369</v>
      </c>
      <c r="C22" t="s">
        <v>16</v>
      </c>
      <c r="D22">
        <v>3</v>
      </c>
      <c r="E22">
        <v>6</v>
      </c>
      <c r="F22">
        <v>9.2394920249627196E-3</v>
      </c>
      <c r="G22">
        <v>0.23846997320389501</v>
      </c>
      <c r="H22">
        <v>0.5</v>
      </c>
      <c r="I22">
        <v>5.3475935828877002E-3</v>
      </c>
      <c r="J22" t="s">
        <v>1275</v>
      </c>
    </row>
    <row r="23" spans="1:10">
      <c r="A23" t="s">
        <v>371</v>
      </c>
      <c r="B23" t="s">
        <v>372</v>
      </c>
      <c r="C23" t="s">
        <v>12</v>
      </c>
      <c r="D23">
        <v>3</v>
      </c>
      <c r="E23">
        <v>6</v>
      </c>
      <c r="F23">
        <v>9.2394920249627196E-3</v>
      </c>
      <c r="G23">
        <v>0.23846997320389501</v>
      </c>
      <c r="H23">
        <v>0.5</v>
      </c>
      <c r="I23">
        <v>5.3475935828877002E-3</v>
      </c>
      <c r="J23" t="s">
        <v>1275</v>
      </c>
    </row>
    <row r="24" spans="1:10">
      <c r="A24" t="s">
        <v>1272</v>
      </c>
      <c r="B24" t="s">
        <v>1273</v>
      </c>
      <c r="C24" t="s">
        <v>12</v>
      </c>
      <c r="D24">
        <v>4</v>
      </c>
      <c r="E24">
        <v>11</v>
      </c>
      <c r="F24">
        <v>9.4565679029130593E-3</v>
      </c>
      <c r="G24">
        <v>0.23846997320389501</v>
      </c>
      <c r="H24">
        <v>0.36363636363636398</v>
      </c>
      <c r="I24">
        <v>7.1301247771836003E-3</v>
      </c>
      <c r="J24" t="s">
        <v>1274</v>
      </c>
    </row>
    <row r="25" spans="1:10">
      <c r="A25" t="s">
        <v>522</v>
      </c>
      <c r="B25" t="s">
        <v>523</v>
      </c>
      <c r="C25" t="s">
        <v>16</v>
      </c>
      <c r="D25">
        <v>5</v>
      </c>
      <c r="E25">
        <v>17</v>
      </c>
      <c r="F25">
        <v>1.00751515693316E-2</v>
      </c>
      <c r="G25">
        <v>0.24348282959218101</v>
      </c>
      <c r="H25">
        <v>0.29411764705882398</v>
      </c>
      <c r="I25">
        <v>8.9126559714794995E-3</v>
      </c>
      <c r="J25" t="s">
        <v>2071</v>
      </c>
    </row>
    <row r="26" spans="1:10">
      <c r="A26" t="s">
        <v>226</v>
      </c>
      <c r="B26" t="s">
        <v>227</v>
      </c>
      <c r="C26" t="s">
        <v>16</v>
      </c>
      <c r="D26">
        <v>11</v>
      </c>
      <c r="E26">
        <v>62</v>
      </c>
      <c r="F26">
        <v>1.16412403128602E-2</v>
      </c>
      <c r="G26">
        <v>0.27007677525835599</v>
      </c>
      <c r="H26">
        <v>0.17741935483870999</v>
      </c>
      <c r="I26">
        <v>1.9607843137254902E-2</v>
      </c>
      <c r="J26" t="s">
        <v>2072</v>
      </c>
    </row>
    <row r="27" spans="1:10">
      <c r="A27" t="s">
        <v>620</v>
      </c>
      <c r="B27" t="s">
        <v>621</v>
      </c>
      <c r="C27" t="s">
        <v>16</v>
      </c>
      <c r="D27">
        <v>10</v>
      </c>
      <c r="E27">
        <v>59</v>
      </c>
      <c r="F27">
        <v>2.13514859823161E-2</v>
      </c>
      <c r="G27">
        <v>0.2916396281411</v>
      </c>
      <c r="H27">
        <v>0.169491525423729</v>
      </c>
      <c r="I27">
        <v>1.7825311942958999E-2</v>
      </c>
      <c r="J27" t="s">
        <v>1278</v>
      </c>
    </row>
    <row r="28" spans="1:10">
      <c r="A28" t="s">
        <v>555</v>
      </c>
      <c r="B28" t="s">
        <v>556</v>
      </c>
      <c r="C28" t="s">
        <v>16</v>
      </c>
      <c r="D28">
        <v>5</v>
      </c>
      <c r="E28">
        <v>21</v>
      </c>
      <c r="F28">
        <v>2.5192205848675799E-2</v>
      </c>
      <c r="G28">
        <v>0.2916396281411</v>
      </c>
      <c r="H28">
        <v>0.238095238095238</v>
      </c>
      <c r="I28">
        <v>8.9126559714794995E-3</v>
      </c>
      <c r="J28" t="s">
        <v>1280</v>
      </c>
    </row>
    <row r="29" spans="1:10">
      <c r="A29" t="s">
        <v>1190</v>
      </c>
      <c r="B29" t="s">
        <v>1191</v>
      </c>
      <c r="C29" t="s">
        <v>16</v>
      </c>
      <c r="D29">
        <v>6</v>
      </c>
      <c r="E29">
        <v>29</v>
      </c>
      <c r="F29">
        <v>2.84119811158756E-2</v>
      </c>
      <c r="G29">
        <v>0.2916396281411</v>
      </c>
      <c r="H29">
        <v>0.20689655172413801</v>
      </c>
      <c r="I29">
        <v>1.06951871657754E-2</v>
      </c>
      <c r="J29" t="s">
        <v>2073</v>
      </c>
    </row>
    <row r="30" spans="1:10">
      <c r="A30" t="s">
        <v>1923</v>
      </c>
      <c r="B30" t="s">
        <v>1924</v>
      </c>
      <c r="C30" t="s">
        <v>12</v>
      </c>
      <c r="D30">
        <v>3</v>
      </c>
      <c r="E30">
        <v>9</v>
      </c>
      <c r="F30">
        <v>3.2181280110651203E-2</v>
      </c>
      <c r="G30">
        <v>0.2916396281411</v>
      </c>
      <c r="H30">
        <v>0.33333333333333298</v>
      </c>
      <c r="I30">
        <v>5.3475935828877002E-3</v>
      </c>
      <c r="J30" t="s">
        <v>2074</v>
      </c>
    </row>
    <row r="31" spans="1:10">
      <c r="A31" t="s">
        <v>1559</v>
      </c>
      <c r="B31" t="s">
        <v>1560</v>
      </c>
      <c r="C31" t="s">
        <v>16</v>
      </c>
      <c r="D31">
        <v>3</v>
      </c>
      <c r="E31">
        <v>9</v>
      </c>
      <c r="F31">
        <v>3.2181280110651203E-2</v>
      </c>
      <c r="G31">
        <v>0.2916396281411</v>
      </c>
      <c r="H31">
        <v>0.33333333333333298</v>
      </c>
      <c r="I31">
        <v>5.3475935828877002E-3</v>
      </c>
      <c r="J31" t="s">
        <v>2075</v>
      </c>
    </row>
    <row r="32" spans="1:10">
      <c r="A32" t="s">
        <v>575</v>
      </c>
      <c r="B32" t="s">
        <v>576</v>
      </c>
      <c r="C32" t="s">
        <v>16</v>
      </c>
      <c r="D32">
        <v>12</v>
      </c>
      <c r="E32">
        <v>81</v>
      </c>
      <c r="F32">
        <v>3.2956261077858401E-2</v>
      </c>
      <c r="G32">
        <v>0.2916396281411</v>
      </c>
      <c r="H32">
        <v>0.148148148148148</v>
      </c>
      <c r="I32">
        <v>2.1390374331550801E-2</v>
      </c>
      <c r="J32" t="s">
        <v>2076</v>
      </c>
    </row>
    <row r="33" spans="1:10">
      <c r="A33" t="s">
        <v>220</v>
      </c>
      <c r="B33" t="s">
        <v>221</v>
      </c>
      <c r="C33" t="s">
        <v>12</v>
      </c>
      <c r="D33">
        <v>61</v>
      </c>
      <c r="E33">
        <v>584</v>
      </c>
      <c r="F33">
        <v>3.3784017781203303E-2</v>
      </c>
      <c r="G33">
        <v>0.2916396281411</v>
      </c>
      <c r="H33">
        <v>0.10445205479452099</v>
      </c>
      <c r="I33">
        <v>0.10873440285204999</v>
      </c>
      <c r="J33" t="s">
        <v>2077</v>
      </c>
    </row>
    <row r="34" spans="1:10">
      <c r="A34" t="s">
        <v>74</v>
      </c>
      <c r="B34" t="s">
        <v>75</v>
      </c>
      <c r="C34" t="s">
        <v>16</v>
      </c>
      <c r="D34">
        <v>44</v>
      </c>
      <c r="E34">
        <v>403</v>
      </c>
      <c r="F34">
        <v>3.4148928546297197E-2</v>
      </c>
      <c r="G34">
        <v>0.2916396281411</v>
      </c>
      <c r="H34">
        <v>0.109181141439206</v>
      </c>
      <c r="I34">
        <v>7.8431372549019607E-2</v>
      </c>
      <c r="J34" t="s">
        <v>2078</v>
      </c>
    </row>
    <row r="35" spans="1:10">
      <c r="A35" t="s">
        <v>1291</v>
      </c>
      <c r="B35" t="s">
        <v>1292</v>
      </c>
      <c r="C35" t="s">
        <v>12</v>
      </c>
      <c r="D35">
        <v>2</v>
      </c>
      <c r="E35">
        <v>4</v>
      </c>
      <c r="F35">
        <v>3.6418019873414503E-2</v>
      </c>
      <c r="G35">
        <v>0.2916396281411</v>
      </c>
      <c r="H35">
        <v>0.5</v>
      </c>
      <c r="I35">
        <v>3.5650623885918001E-3</v>
      </c>
      <c r="J35" t="s">
        <v>1293</v>
      </c>
    </row>
    <row r="36" spans="1:10">
      <c r="A36" t="s">
        <v>1294</v>
      </c>
      <c r="B36" t="s">
        <v>1295</v>
      </c>
      <c r="C36" t="s">
        <v>12</v>
      </c>
      <c r="D36">
        <v>2</v>
      </c>
      <c r="E36">
        <v>4</v>
      </c>
      <c r="F36">
        <v>3.6418019873414503E-2</v>
      </c>
      <c r="G36">
        <v>0.2916396281411</v>
      </c>
      <c r="H36">
        <v>0.5</v>
      </c>
      <c r="I36">
        <v>3.5650623885918001E-3</v>
      </c>
      <c r="J36" t="s">
        <v>1296</v>
      </c>
    </row>
    <row r="37" spans="1:10">
      <c r="A37" t="s">
        <v>1297</v>
      </c>
      <c r="B37" t="s">
        <v>1298</v>
      </c>
      <c r="C37" t="s">
        <v>16</v>
      </c>
      <c r="D37">
        <v>2</v>
      </c>
      <c r="E37">
        <v>4</v>
      </c>
      <c r="F37">
        <v>3.6418019873414503E-2</v>
      </c>
      <c r="G37">
        <v>0.2916396281411</v>
      </c>
      <c r="H37">
        <v>0.5</v>
      </c>
      <c r="I37">
        <v>3.5650623885918001E-3</v>
      </c>
      <c r="J37" t="s">
        <v>1299</v>
      </c>
    </row>
    <row r="38" spans="1:10">
      <c r="A38" t="s">
        <v>1300</v>
      </c>
      <c r="B38" t="s">
        <v>1301</v>
      </c>
      <c r="C38" t="s">
        <v>16</v>
      </c>
      <c r="D38">
        <v>2</v>
      </c>
      <c r="E38">
        <v>4</v>
      </c>
      <c r="F38">
        <v>3.6418019873414503E-2</v>
      </c>
      <c r="G38">
        <v>0.2916396281411</v>
      </c>
      <c r="H38">
        <v>0.5</v>
      </c>
      <c r="I38">
        <v>3.5650623885918001E-3</v>
      </c>
      <c r="J38" t="s">
        <v>1296</v>
      </c>
    </row>
    <row r="39" spans="1:10">
      <c r="A39" t="s">
        <v>600</v>
      </c>
      <c r="B39" t="s">
        <v>601</v>
      </c>
      <c r="C39" t="s">
        <v>16</v>
      </c>
      <c r="D39">
        <v>7</v>
      </c>
      <c r="E39">
        <v>39</v>
      </c>
      <c r="F39">
        <v>3.80423323047464E-2</v>
      </c>
      <c r="G39">
        <v>0.2916396281411</v>
      </c>
      <c r="H39">
        <v>0.17948717948717899</v>
      </c>
      <c r="I39">
        <v>1.24777183600713E-2</v>
      </c>
      <c r="J39" t="s">
        <v>2079</v>
      </c>
    </row>
    <row r="40" spans="1:10">
      <c r="A40" t="s">
        <v>1307</v>
      </c>
      <c r="B40" t="s">
        <v>1308</v>
      </c>
      <c r="C40" t="s">
        <v>16</v>
      </c>
      <c r="D40">
        <v>2</v>
      </c>
      <c r="E40">
        <v>5</v>
      </c>
      <c r="F40">
        <v>5.7418059822787901E-2</v>
      </c>
      <c r="G40">
        <v>0.2916396281411</v>
      </c>
      <c r="H40">
        <v>0.4</v>
      </c>
      <c r="I40">
        <v>3.5650623885918001E-3</v>
      </c>
      <c r="J40" t="s">
        <v>1309</v>
      </c>
    </row>
    <row r="41" spans="1:10">
      <c r="A41" t="s">
        <v>1310</v>
      </c>
      <c r="B41" t="s">
        <v>1311</v>
      </c>
      <c r="C41" t="s">
        <v>16</v>
      </c>
      <c r="D41">
        <v>2</v>
      </c>
      <c r="E41">
        <v>5</v>
      </c>
      <c r="F41">
        <v>5.7418059822787901E-2</v>
      </c>
      <c r="G41">
        <v>0.2916396281411</v>
      </c>
      <c r="H41">
        <v>0.4</v>
      </c>
      <c r="I41">
        <v>3.5650623885918001E-3</v>
      </c>
      <c r="J41" t="s">
        <v>1312</v>
      </c>
    </row>
    <row r="42" spans="1:10">
      <c r="A42" t="s">
        <v>1313</v>
      </c>
      <c r="B42" t="s">
        <v>1314</v>
      </c>
      <c r="C42" t="s">
        <v>16</v>
      </c>
      <c r="D42">
        <v>2</v>
      </c>
      <c r="E42">
        <v>5</v>
      </c>
      <c r="F42">
        <v>5.7418059822787901E-2</v>
      </c>
      <c r="G42">
        <v>0.2916396281411</v>
      </c>
      <c r="H42">
        <v>0.4</v>
      </c>
      <c r="I42">
        <v>3.5650623885918001E-3</v>
      </c>
      <c r="J42" t="s">
        <v>1315</v>
      </c>
    </row>
    <row r="43" spans="1:10">
      <c r="A43" t="s">
        <v>1316</v>
      </c>
      <c r="B43" t="s">
        <v>1317</v>
      </c>
      <c r="C43" t="s">
        <v>12</v>
      </c>
      <c r="D43">
        <v>2</v>
      </c>
      <c r="E43">
        <v>5</v>
      </c>
      <c r="F43">
        <v>5.7418059822787901E-2</v>
      </c>
      <c r="G43">
        <v>0.2916396281411</v>
      </c>
      <c r="H43">
        <v>0.4</v>
      </c>
      <c r="I43">
        <v>3.5650623885918001E-3</v>
      </c>
      <c r="J43" t="s">
        <v>1318</v>
      </c>
    </row>
    <row r="44" spans="1:10">
      <c r="A44" t="s">
        <v>343</v>
      </c>
      <c r="B44" t="s">
        <v>344</v>
      </c>
      <c r="C44" t="s">
        <v>28</v>
      </c>
      <c r="D44">
        <v>2</v>
      </c>
      <c r="E44">
        <v>5</v>
      </c>
      <c r="F44">
        <v>5.7418059822787901E-2</v>
      </c>
      <c r="G44">
        <v>0.2916396281411</v>
      </c>
      <c r="H44">
        <v>0.4</v>
      </c>
      <c r="I44">
        <v>3.5650623885918001E-3</v>
      </c>
      <c r="J44" t="s">
        <v>1319</v>
      </c>
    </row>
    <row r="45" spans="1:10">
      <c r="A45" t="s">
        <v>1323</v>
      </c>
      <c r="B45" t="s">
        <v>1324</v>
      </c>
      <c r="C45" t="s">
        <v>12</v>
      </c>
      <c r="D45">
        <v>2</v>
      </c>
      <c r="E45">
        <v>5</v>
      </c>
      <c r="F45">
        <v>5.7418059822787901E-2</v>
      </c>
      <c r="G45">
        <v>0.2916396281411</v>
      </c>
      <c r="H45">
        <v>0.4</v>
      </c>
      <c r="I45">
        <v>3.5650623885918001E-3</v>
      </c>
      <c r="J45" t="s">
        <v>1299</v>
      </c>
    </row>
    <row r="46" spans="1:10">
      <c r="A46" t="s">
        <v>1325</v>
      </c>
      <c r="B46" t="s">
        <v>1326</v>
      </c>
      <c r="C46" t="s">
        <v>12</v>
      </c>
      <c r="D46">
        <v>2</v>
      </c>
      <c r="E46">
        <v>5</v>
      </c>
      <c r="F46">
        <v>5.7418059822787901E-2</v>
      </c>
      <c r="G46">
        <v>0.2916396281411</v>
      </c>
      <c r="H46">
        <v>0.4</v>
      </c>
      <c r="I46">
        <v>3.5650623885918001E-3</v>
      </c>
      <c r="J46" t="s">
        <v>1315</v>
      </c>
    </row>
    <row r="47" spans="1:10">
      <c r="A47" t="s">
        <v>536</v>
      </c>
      <c r="B47" t="s">
        <v>537</v>
      </c>
      <c r="C47" t="s">
        <v>12</v>
      </c>
      <c r="D47">
        <v>4</v>
      </c>
      <c r="E47">
        <v>19</v>
      </c>
      <c r="F47">
        <v>6.5725927154150002E-2</v>
      </c>
      <c r="G47">
        <v>0.2916396281411</v>
      </c>
      <c r="H47">
        <v>0.21052631578947401</v>
      </c>
      <c r="I47">
        <v>7.1301247771836003E-3</v>
      </c>
      <c r="J47" t="s">
        <v>2080</v>
      </c>
    </row>
    <row r="48" spans="1:10">
      <c r="A48" t="s">
        <v>967</v>
      </c>
      <c r="B48" t="s">
        <v>968</v>
      </c>
      <c r="C48" t="s">
        <v>16</v>
      </c>
      <c r="D48">
        <v>4</v>
      </c>
      <c r="E48">
        <v>19</v>
      </c>
      <c r="F48">
        <v>6.5725927154150002E-2</v>
      </c>
      <c r="G48">
        <v>0.2916396281411</v>
      </c>
      <c r="H48">
        <v>0.21052631578947401</v>
      </c>
      <c r="I48">
        <v>7.1301247771836003E-3</v>
      </c>
      <c r="J48" t="s">
        <v>2081</v>
      </c>
    </row>
    <row r="49" spans="1:10">
      <c r="A49" t="s">
        <v>214</v>
      </c>
      <c r="B49" t="s">
        <v>215</v>
      </c>
      <c r="C49" t="s">
        <v>12</v>
      </c>
      <c r="D49">
        <v>3</v>
      </c>
      <c r="E49">
        <v>12</v>
      </c>
      <c r="F49">
        <v>7.0084881137183502E-2</v>
      </c>
      <c r="G49">
        <v>0.2916396281411</v>
      </c>
      <c r="H49">
        <v>0.25</v>
      </c>
      <c r="I49">
        <v>5.3475935828877002E-3</v>
      </c>
      <c r="J49" t="s">
        <v>1275</v>
      </c>
    </row>
    <row r="50" spans="1:10">
      <c r="A50" t="s">
        <v>351</v>
      </c>
      <c r="B50" t="s">
        <v>352</v>
      </c>
      <c r="C50" t="s">
        <v>16</v>
      </c>
      <c r="D50">
        <v>4</v>
      </c>
      <c r="E50">
        <v>20</v>
      </c>
      <c r="F50">
        <v>7.7023064823604104E-2</v>
      </c>
      <c r="G50">
        <v>0.2916396281411</v>
      </c>
      <c r="H50">
        <v>0.2</v>
      </c>
      <c r="I50">
        <v>7.1301247771836003E-3</v>
      </c>
      <c r="J50" t="s">
        <v>2082</v>
      </c>
    </row>
    <row r="51" spans="1:10">
      <c r="A51" t="s">
        <v>70</v>
      </c>
      <c r="B51" t="s">
        <v>71</v>
      </c>
      <c r="C51" t="s">
        <v>12</v>
      </c>
      <c r="D51">
        <v>2</v>
      </c>
      <c r="E51">
        <v>6</v>
      </c>
      <c r="F51">
        <v>8.1509248803991102E-2</v>
      </c>
      <c r="G51">
        <v>0.2916396281411</v>
      </c>
      <c r="H51">
        <v>0.33333333333333298</v>
      </c>
      <c r="I51">
        <v>3.5650623885918001E-3</v>
      </c>
      <c r="J51" t="s">
        <v>2083</v>
      </c>
    </row>
    <row r="52" spans="1:10">
      <c r="A52" t="s">
        <v>1332</v>
      </c>
      <c r="B52" t="s">
        <v>1333</v>
      </c>
      <c r="C52" t="s">
        <v>12</v>
      </c>
      <c r="D52">
        <v>2</v>
      </c>
      <c r="E52">
        <v>6</v>
      </c>
      <c r="F52">
        <v>8.1509248803991102E-2</v>
      </c>
      <c r="G52">
        <v>0.2916396281411</v>
      </c>
      <c r="H52">
        <v>0.33333333333333298</v>
      </c>
      <c r="I52">
        <v>3.5650623885918001E-3</v>
      </c>
      <c r="J52" t="s">
        <v>1334</v>
      </c>
    </row>
    <row r="53" spans="1:10">
      <c r="A53" t="s">
        <v>1335</v>
      </c>
      <c r="B53" t="s">
        <v>1336</v>
      </c>
      <c r="C53" t="s">
        <v>16</v>
      </c>
      <c r="D53">
        <v>2</v>
      </c>
      <c r="E53">
        <v>6</v>
      </c>
      <c r="F53">
        <v>8.1509248803991102E-2</v>
      </c>
      <c r="G53">
        <v>0.2916396281411</v>
      </c>
      <c r="H53">
        <v>0.33333333333333298</v>
      </c>
      <c r="I53">
        <v>3.5650623885918001E-3</v>
      </c>
      <c r="J53" t="s">
        <v>1334</v>
      </c>
    </row>
    <row r="54" spans="1:10">
      <c r="A54" t="s">
        <v>2084</v>
      </c>
      <c r="B54" t="s">
        <v>2085</v>
      </c>
      <c r="C54" t="s">
        <v>28</v>
      </c>
      <c r="D54">
        <v>2</v>
      </c>
      <c r="E54">
        <v>6</v>
      </c>
      <c r="F54">
        <v>8.1509248803991102E-2</v>
      </c>
      <c r="G54">
        <v>0.2916396281411</v>
      </c>
      <c r="H54">
        <v>0.33333333333333298</v>
      </c>
      <c r="I54">
        <v>3.5650623885918001E-3</v>
      </c>
      <c r="J54" t="s">
        <v>2086</v>
      </c>
    </row>
    <row r="55" spans="1:10">
      <c r="A55" t="s">
        <v>2087</v>
      </c>
      <c r="B55" t="s">
        <v>2088</v>
      </c>
      <c r="C55" t="s">
        <v>16</v>
      </c>
      <c r="D55">
        <v>1</v>
      </c>
      <c r="E55">
        <v>1</v>
      </c>
      <c r="F55">
        <v>8.2463618991621399E-2</v>
      </c>
      <c r="G55">
        <v>0.2916396281411</v>
      </c>
      <c r="H55">
        <v>1</v>
      </c>
      <c r="I55">
        <v>1.7825311942959001E-3</v>
      </c>
      <c r="J55" t="s">
        <v>2089</v>
      </c>
    </row>
    <row r="56" spans="1:10">
      <c r="A56" t="s">
        <v>1337</v>
      </c>
      <c r="B56" t="s">
        <v>1338</v>
      </c>
      <c r="C56" t="s">
        <v>12</v>
      </c>
      <c r="D56">
        <v>1</v>
      </c>
      <c r="E56">
        <v>1</v>
      </c>
      <c r="F56">
        <v>8.2463618991621399E-2</v>
      </c>
      <c r="G56">
        <v>0.2916396281411</v>
      </c>
      <c r="H56">
        <v>1</v>
      </c>
      <c r="I56">
        <v>1.7825311942959001E-3</v>
      </c>
      <c r="J56" t="s">
        <v>1339</v>
      </c>
    </row>
    <row r="57" spans="1:10">
      <c r="A57" t="s">
        <v>1340</v>
      </c>
      <c r="B57" t="s">
        <v>1341</v>
      </c>
      <c r="C57" t="s">
        <v>16</v>
      </c>
      <c r="D57">
        <v>1</v>
      </c>
      <c r="E57">
        <v>1</v>
      </c>
      <c r="F57">
        <v>8.2463618991621399E-2</v>
      </c>
      <c r="G57">
        <v>0.2916396281411</v>
      </c>
      <c r="H57">
        <v>1</v>
      </c>
      <c r="I57">
        <v>1.7825311942959001E-3</v>
      </c>
      <c r="J57" t="s">
        <v>1342</v>
      </c>
    </row>
    <row r="58" spans="1:10">
      <c r="A58" t="s">
        <v>1343</v>
      </c>
      <c r="B58" t="s">
        <v>1344</v>
      </c>
      <c r="C58" t="s">
        <v>12</v>
      </c>
      <c r="D58">
        <v>1</v>
      </c>
      <c r="E58">
        <v>1</v>
      </c>
      <c r="F58">
        <v>8.2463618991621399E-2</v>
      </c>
      <c r="G58">
        <v>0.2916396281411</v>
      </c>
      <c r="H58">
        <v>1</v>
      </c>
      <c r="I58">
        <v>1.7825311942959001E-3</v>
      </c>
      <c r="J58" t="s">
        <v>1345</v>
      </c>
    </row>
    <row r="59" spans="1:10">
      <c r="A59" t="s">
        <v>1346</v>
      </c>
      <c r="B59" t="s">
        <v>1347</v>
      </c>
      <c r="C59" t="s">
        <v>28</v>
      </c>
      <c r="D59">
        <v>1</v>
      </c>
      <c r="E59">
        <v>1</v>
      </c>
      <c r="F59">
        <v>8.2463618991621399E-2</v>
      </c>
      <c r="G59">
        <v>0.2916396281411</v>
      </c>
      <c r="H59">
        <v>1</v>
      </c>
      <c r="I59">
        <v>1.7825311942959001E-3</v>
      </c>
      <c r="J59" t="s">
        <v>1348</v>
      </c>
    </row>
    <row r="60" spans="1:10">
      <c r="A60" t="s">
        <v>1349</v>
      </c>
      <c r="B60" t="s">
        <v>1350</v>
      </c>
      <c r="C60" t="s">
        <v>16</v>
      </c>
      <c r="D60">
        <v>1</v>
      </c>
      <c r="E60">
        <v>1</v>
      </c>
      <c r="F60">
        <v>8.2463618991621399E-2</v>
      </c>
      <c r="G60">
        <v>0.2916396281411</v>
      </c>
      <c r="H60">
        <v>1</v>
      </c>
      <c r="I60">
        <v>1.7825311942959001E-3</v>
      </c>
      <c r="J60" t="s">
        <v>1351</v>
      </c>
    </row>
    <row r="61" spans="1:10">
      <c r="A61" t="s">
        <v>1352</v>
      </c>
      <c r="B61" t="s">
        <v>1353</v>
      </c>
      <c r="C61" t="s">
        <v>16</v>
      </c>
      <c r="D61">
        <v>1</v>
      </c>
      <c r="E61">
        <v>1</v>
      </c>
      <c r="F61">
        <v>8.2463618991621399E-2</v>
      </c>
      <c r="G61">
        <v>0.2916396281411</v>
      </c>
      <c r="H61">
        <v>1</v>
      </c>
      <c r="I61">
        <v>1.7825311942959001E-3</v>
      </c>
      <c r="J61" t="s">
        <v>1354</v>
      </c>
    </row>
    <row r="62" spans="1:10">
      <c r="A62" t="s">
        <v>1355</v>
      </c>
      <c r="B62" t="s">
        <v>1356</v>
      </c>
      <c r="C62" t="s">
        <v>16</v>
      </c>
      <c r="D62">
        <v>1</v>
      </c>
      <c r="E62">
        <v>1</v>
      </c>
      <c r="F62">
        <v>8.2463618991621399E-2</v>
      </c>
      <c r="G62">
        <v>0.2916396281411</v>
      </c>
      <c r="H62">
        <v>1</v>
      </c>
      <c r="I62">
        <v>1.7825311942959001E-3</v>
      </c>
      <c r="J62" t="s">
        <v>1339</v>
      </c>
    </row>
    <row r="63" spans="1:10">
      <c r="A63" t="s">
        <v>1357</v>
      </c>
      <c r="B63" t="s">
        <v>1358</v>
      </c>
      <c r="C63" t="s">
        <v>16</v>
      </c>
      <c r="D63">
        <v>1</v>
      </c>
      <c r="E63">
        <v>1</v>
      </c>
      <c r="F63">
        <v>8.2463618991621399E-2</v>
      </c>
      <c r="G63">
        <v>0.2916396281411</v>
      </c>
      <c r="H63">
        <v>1</v>
      </c>
      <c r="I63">
        <v>1.7825311942959001E-3</v>
      </c>
      <c r="J63" t="s">
        <v>1359</v>
      </c>
    </row>
    <row r="64" spans="1:10">
      <c r="A64" t="s">
        <v>1360</v>
      </c>
      <c r="B64" t="s">
        <v>1361</v>
      </c>
      <c r="C64" t="s">
        <v>16</v>
      </c>
      <c r="D64">
        <v>1</v>
      </c>
      <c r="E64">
        <v>1</v>
      </c>
      <c r="F64">
        <v>8.2463618991621399E-2</v>
      </c>
      <c r="G64">
        <v>0.2916396281411</v>
      </c>
      <c r="H64">
        <v>1</v>
      </c>
      <c r="I64">
        <v>1.7825311942959001E-3</v>
      </c>
      <c r="J64" t="s">
        <v>1362</v>
      </c>
    </row>
    <row r="65" spans="1:10">
      <c r="A65" t="s">
        <v>1363</v>
      </c>
      <c r="B65" t="s">
        <v>1364</v>
      </c>
      <c r="C65" t="s">
        <v>16</v>
      </c>
      <c r="D65">
        <v>1</v>
      </c>
      <c r="E65">
        <v>1</v>
      </c>
      <c r="F65">
        <v>8.2463618991621399E-2</v>
      </c>
      <c r="G65">
        <v>0.2916396281411</v>
      </c>
      <c r="H65">
        <v>1</v>
      </c>
      <c r="I65">
        <v>1.7825311942959001E-3</v>
      </c>
      <c r="J65" t="s">
        <v>1365</v>
      </c>
    </row>
    <row r="66" spans="1:10">
      <c r="A66" t="s">
        <v>1366</v>
      </c>
      <c r="B66" t="s">
        <v>1367</v>
      </c>
      <c r="C66" t="s">
        <v>16</v>
      </c>
      <c r="D66">
        <v>1</v>
      </c>
      <c r="E66">
        <v>1</v>
      </c>
      <c r="F66">
        <v>8.2463618991621399E-2</v>
      </c>
      <c r="G66">
        <v>0.2916396281411</v>
      </c>
      <c r="H66">
        <v>1</v>
      </c>
      <c r="I66">
        <v>1.7825311942959001E-3</v>
      </c>
      <c r="J66" t="s">
        <v>1365</v>
      </c>
    </row>
    <row r="67" spans="1:10">
      <c r="A67" t="s">
        <v>1368</v>
      </c>
      <c r="B67" t="s">
        <v>1369</v>
      </c>
      <c r="C67" t="s">
        <v>16</v>
      </c>
      <c r="D67">
        <v>1</v>
      </c>
      <c r="E67">
        <v>1</v>
      </c>
      <c r="F67">
        <v>8.2463618991621399E-2</v>
      </c>
      <c r="G67">
        <v>0.2916396281411</v>
      </c>
      <c r="H67">
        <v>1</v>
      </c>
      <c r="I67">
        <v>1.7825311942959001E-3</v>
      </c>
      <c r="J67" t="s">
        <v>1370</v>
      </c>
    </row>
    <row r="68" spans="1:10">
      <c r="A68" t="s">
        <v>2090</v>
      </c>
      <c r="B68" t="s">
        <v>2091</v>
      </c>
      <c r="C68" t="s">
        <v>16</v>
      </c>
      <c r="D68">
        <v>1</v>
      </c>
      <c r="E68">
        <v>1</v>
      </c>
      <c r="F68">
        <v>8.2463618991621399E-2</v>
      </c>
      <c r="G68">
        <v>0.2916396281411</v>
      </c>
      <c r="H68">
        <v>1</v>
      </c>
      <c r="I68">
        <v>1.7825311942959001E-3</v>
      </c>
      <c r="J68" t="s">
        <v>2092</v>
      </c>
    </row>
    <row r="69" spans="1:10">
      <c r="A69" t="s">
        <v>1371</v>
      </c>
      <c r="B69" t="s">
        <v>1372</v>
      </c>
      <c r="C69" t="s">
        <v>16</v>
      </c>
      <c r="D69">
        <v>1</v>
      </c>
      <c r="E69">
        <v>1</v>
      </c>
      <c r="F69">
        <v>8.2463618991621399E-2</v>
      </c>
      <c r="G69">
        <v>0.2916396281411</v>
      </c>
      <c r="H69">
        <v>1</v>
      </c>
      <c r="I69">
        <v>1.7825311942959001E-3</v>
      </c>
      <c r="J69" t="s">
        <v>1373</v>
      </c>
    </row>
    <row r="70" spans="1:10">
      <c r="A70" t="s">
        <v>2093</v>
      </c>
      <c r="B70" t="s">
        <v>2094</v>
      </c>
      <c r="C70" t="s">
        <v>16</v>
      </c>
      <c r="D70">
        <v>1</v>
      </c>
      <c r="E70">
        <v>1</v>
      </c>
      <c r="F70">
        <v>8.2463618991621399E-2</v>
      </c>
      <c r="G70">
        <v>0.2916396281411</v>
      </c>
      <c r="H70">
        <v>1</v>
      </c>
      <c r="I70">
        <v>1.7825311942959001E-3</v>
      </c>
      <c r="J70" t="s">
        <v>2095</v>
      </c>
    </row>
    <row r="71" spans="1:10">
      <c r="A71" t="s">
        <v>2096</v>
      </c>
      <c r="B71" t="s">
        <v>2097</v>
      </c>
      <c r="C71" t="s">
        <v>16</v>
      </c>
      <c r="D71">
        <v>1</v>
      </c>
      <c r="E71">
        <v>1</v>
      </c>
      <c r="F71">
        <v>8.2463618991621399E-2</v>
      </c>
      <c r="G71">
        <v>0.2916396281411</v>
      </c>
      <c r="H71">
        <v>1</v>
      </c>
      <c r="I71">
        <v>1.7825311942959001E-3</v>
      </c>
      <c r="J71" t="s">
        <v>2098</v>
      </c>
    </row>
    <row r="72" spans="1:10">
      <c r="A72" t="s">
        <v>1377</v>
      </c>
      <c r="B72" t="s">
        <v>1378</v>
      </c>
      <c r="C72" t="s">
        <v>16</v>
      </c>
      <c r="D72">
        <v>1</v>
      </c>
      <c r="E72">
        <v>1</v>
      </c>
      <c r="F72">
        <v>8.2463618991621399E-2</v>
      </c>
      <c r="G72">
        <v>0.2916396281411</v>
      </c>
      <c r="H72">
        <v>1</v>
      </c>
      <c r="I72">
        <v>1.7825311942959001E-3</v>
      </c>
      <c r="J72" t="s">
        <v>1379</v>
      </c>
    </row>
    <row r="73" spans="1:10">
      <c r="A73" t="s">
        <v>1380</v>
      </c>
      <c r="B73" t="s">
        <v>1381</v>
      </c>
      <c r="C73" t="s">
        <v>16</v>
      </c>
      <c r="D73">
        <v>1</v>
      </c>
      <c r="E73">
        <v>1</v>
      </c>
      <c r="F73">
        <v>8.2463618991621399E-2</v>
      </c>
      <c r="G73">
        <v>0.2916396281411</v>
      </c>
      <c r="H73">
        <v>1</v>
      </c>
      <c r="I73">
        <v>1.7825311942959001E-3</v>
      </c>
      <c r="J73" t="s">
        <v>1382</v>
      </c>
    </row>
    <row r="74" spans="1:10">
      <c r="A74" t="s">
        <v>1383</v>
      </c>
      <c r="B74" t="s">
        <v>1384</v>
      </c>
      <c r="C74" t="s">
        <v>16</v>
      </c>
      <c r="D74">
        <v>1</v>
      </c>
      <c r="E74">
        <v>1</v>
      </c>
      <c r="F74">
        <v>8.2463618991621399E-2</v>
      </c>
      <c r="G74">
        <v>0.2916396281411</v>
      </c>
      <c r="H74">
        <v>1</v>
      </c>
      <c r="I74">
        <v>1.7825311942959001E-3</v>
      </c>
      <c r="J74" t="s">
        <v>1385</v>
      </c>
    </row>
    <row r="75" spans="1:10">
      <c r="A75" t="s">
        <v>2099</v>
      </c>
      <c r="B75" t="s">
        <v>2100</v>
      </c>
      <c r="C75" t="s">
        <v>16</v>
      </c>
      <c r="D75">
        <v>1</v>
      </c>
      <c r="E75">
        <v>1</v>
      </c>
      <c r="F75">
        <v>8.2463618991621399E-2</v>
      </c>
      <c r="G75">
        <v>0.2916396281411</v>
      </c>
      <c r="H75">
        <v>1</v>
      </c>
      <c r="I75">
        <v>1.7825311942959001E-3</v>
      </c>
      <c r="J75" t="s">
        <v>2095</v>
      </c>
    </row>
    <row r="76" spans="1:10">
      <c r="A76" t="s">
        <v>2101</v>
      </c>
      <c r="B76" t="s">
        <v>2102</v>
      </c>
      <c r="C76" t="s">
        <v>16</v>
      </c>
      <c r="D76">
        <v>1</v>
      </c>
      <c r="E76">
        <v>1</v>
      </c>
      <c r="F76">
        <v>8.2463618991621399E-2</v>
      </c>
      <c r="G76">
        <v>0.2916396281411</v>
      </c>
      <c r="H76">
        <v>1</v>
      </c>
      <c r="I76">
        <v>1.7825311942959001E-3</v>
      </c>
      <c r="J76" t="s">
        <v>2095</v>
      </c>
    </row>
    <row r="77" spans="1:10">
      <c r="A77" t="s">
        <v>2103</v>
      </c>
      <c r="B77" t="s">
        <v>2104</v>
      </c>
      <c r="C77" t="s">
        <v>16</v>
      </c>
      <c r="D77">
        <v>1</v>
      </c>
      <c r="E77">
        <v>1</v>
      </c>
      <c r="F77">
        <v>8.2463618991621399E-2</v>
      </c>
      <c r="G77">
        <v>0.2916396281411</v>
      </c>
      <c r="H77">
        <v>1</v>
      </c>
      <c r="I77">
        <v>1.7825311942959001E-3</v>
      </c>
      <c r="J77" t="s">
        <v>2098</v>
      </c>
    </row>
    <row r="78" spans="1:10">
      <c r="A78" t="s">
        <v>1386</v>
      </c>
      <c r="B78" t="s">
        <v>1387</v>
      </c>
      <c r="C78" t="s">
        <v>16</v>
      </c>
      <c r="D78">
        <v>1</v>
      </c>
      <c r="E78">
        <v>1</v>
      </c>
      <c r="F78">
        <v>8.2463618991621399E-2</v>
      </c>
      <c r="G78">
        <v>0.2916396281411</v>
      </c>
      <c r="H78">
        <v>1</v>
      </c>
      <c r="I78">
        <v>1.7825311942959001E-3</v>
      </c>
      <c r="J78" t="s">
        <v>1388</v>
      </c>
    </row>
    <row r="79" spans="1:10">
      <c r="A79" t="s">
        <v>1389</v>
      </c>
      <c r="B79" t="s">
        <v>1390</v>
      </c>
      <c r="C79" t="s">
        <v>16</v>
      </c>
      <c r="D79">
        <v>1</v>
      </c>
      <c r="E79">
        <v>1</v>
      </c>
      <c r="F79">
        <v>8.2463618991621399E-2</v>
      </c>
      <c r="G79">
        <v>0.2916396281411</v>
      </c>
      <c r="H79">
        <v>1</v>
      </c>
      <c r="I79">
        <v>1.7825311942959001E-3</v>
      </c>
      <c r="J79" t="s">
        <v>1391</v>
      </c>
    </row>
    <row r="80" spans="1:10">
      <c r="A80" t="s">
        <v>1392</v>
      </c>
      <c r="B80" t="s">
        <v>1393</v>
      </c>
      <c r="C80" t="s">
        <v>16</v>
      </c>
      <c r="D80">
        <v>1</v>
      </c>
      <c r="E80">
        <v>1</v>
      </c>
      <c r="F80">
        <v>8.2463618991621399E-2</v>
      </c>
      <c r="G80">
        <v>0.2916396281411</v>
      </c>
      <c r="H80">
        <v>1</v>
      </c>
      <c r="I80">
        <v>1.7825311942959001E-3</v>
      </c>
      <c r="J80" t="s">
        <v>1394</v>
      </c>
    </row>
    <row r="81" spans="1:10">
      <c r="A81" t="s">
        <v>1395</v>
      </c>
      <c r="B81" t="s">
        <v>1396</v>
      </c>
      <c r="C81" t="s">
        <v>16</v>
      </c>
      <c r="D81">
        <v>1</v>
      </c>
      <c r="E81">
        <v>1</v>
      </c>
      <c r="F81">
        <v>8.2463618991621399E-2</v>
      </c>
      <c r="G81">
        <v>0.2916396281411</v>
      </c>
      <c r="H81">
        <v>1</v>
      </c>
      <c r="I81">
        <v>1.7825311942959001E-3</v>
      </c>
      <c r="J81" t="s">
        <v>1397</v>
      </c>
    </row>
    <row r="82" spans="1:10">
      <c r="A82" t="s">
        <v>1398</v>
      </c>
      <c r="B82" t="s">
        <v>1399</v>
      </c>
      <c r="C82" t="s">
        <v>28</v>
      </c>
      <c r="D82">
        <v>1</v>
      </c>
      <c r="E82">
        <v>1</v>
      </c>
      <c r="F82">
        <v>8.2463618991621399E-2</v>
      </c>
      <c r="G82">
        <v>0.2916396281411</v>
      </c>
      <c r="H82">
        <v>1</v>
      </c>
      <c r="I82">
        <v>1.7825311942959001E-3</v>
      </c>
      <c r="J82" t="s">
        <v>1400</v>
      </c>
    </row>
    <row r="83" spans="1:10">
      <c r="A83" t="s">
        <v>2105</v>
      </c>
      <c r="B83" t="s">
        <v>2106</v>
      </c>
      <c r="C83" t="s">
        <v>28</v>
      </c>
      <c r="D83">
        <v>1</v>
      </c>
      <c r="E83">
        <v>1</v>
      </c>
      <c r="F83">
        <v>8.2463618991621399E-2</v>
      </c>
      <c r="G83">
        <v>0.2916396281411</v>
      </c>
      <c r="H83">
        <v>1</v>
      </c>
      <c r="I83">
        <v>1.7825311942959001E-3</v>
      </c>
      <c r="J83" t="s">
        <v>2107</v>
      </c>
    </row>
    <row r="84" spans="1:10">
      <c r="A84" t="s">
        <v>1401</v>
      </c>
      <c r="B84" t="s">
        <v>1402</v>
      </c>
      <c r="C84" t="s">
        <v>28</v>
      </c>
      <c r="D84">
        <v>1</v>
      </c>
      <c r="E84">
        <v>1</v>
      </c>
      <c r="F84">
        <v>8.2463618991621399E-2</v>
      </c>
      <c r="G84">
        <v>0.2916396281411</v>
      </c>
      <c r="H84">
        <v>1</v>
      </c>
      <c r="I84">
        <v>1.7825311942959001E-3</v>
      </c>
      <c r="J84" t="s">
        <v>1403</v>
      </c>
    </row>
    <row r="85" spans="1:10">
      <c r="A85" t="s">
        <v>1404</v>
      </c>
      <c r="B85" t="s">
        <v>1405</v>
      </c>
      <c r="C85" t="s">
        <v>12</v>
      </c>
      <c r="D85">
        <v>1</v>
      </c>
      <c r="E85">
        <v>1</v>
      </c>
      <c r="F85">
        <v>8.2463618991621399E-2</v>
      </c>
      <c r="G85">
        <v>0.2916396281411</v>
      </c>
      <c r="H85">
        <v>1</v>
      </c>
      <c r="I85">
        <v>1.7825311942959001E-3</v>
      </c>
      <c r="J85" t="s">
        <v>1362</v>
      </c>
    </row>
    <row r="86" spans="1:10">
      <c r="A86" t="s">
        <v>1406</v>
      </c>
      <c r="B86" t="s">
        <v>1407</v>
      </c>
      <c r="C86" t="s">
        <v>12</v>
      </c>
      <c r="D86">
        <v>1</v>
      </c>
      <c r="E86">
        <v>1</v>
      </c>
      <c r="F86">
        <v>8.2463618991621399E-2</v>
      </c>
      <c r="G86">
        <v>0.2916396281411</v>
      </c>
      <c r="H86">
        <v>1</v>
      </c>
      <c r="I86">
        <v>1.7825311942959001E-3</v>
      </c>
      <c r="J86" t="s">
        <v>1408</v>
      </c>
    </row>
    <row r="87" spans="1:10">
      <c r="A87" t="s">
        <v>1409</v>
      </c>
      <c r="B87" t="s">
        <v>1410</v>
      </c>
      <c r="C87" t="s">
        <v>12</v>
      </c>
      <c r="D87">
        <v>1</v>
      </c>
      <c r="E87">
        <v>1</v>
      </c>
      <c r="F87">
        <v>8.2463618991621399E-2</v>
      </c>
      <c r="G87">
        <v>0.2916396281411</v>
      </c>
      <c r="H87">
        <v>1</v>
      </c>
      <c r="I87">
        <v>1.7825311942959001E-3</v>
      </c>
      <c r="J87" t="s">
        <v>1411</v>
      </c>
    </row>
    <row r="88" spans="1:10">
      <c r="A88" t="s">
        <v>1412</v>
      </c>
      <c r="B88" t="s">
        <v>1413</v>
      </c>
      <c r="C88" t="s">
        <v>12</v>
      </c>
      <c r="D88">
        <v>1</v>
      </c>
      <c r="E88">
        <v>1</v>
      </c>
      <c r="F88">
        <v>8.2463618991621399E-2</v>
      </c>
      <c r="G88">
        <v>0.2916396281411</v>
      </c>
      <c r="H88">
        <v>1</v>
      </c>
      <c r="I88">
        <v>1.7825311942959001E-3</v>
      </c>
      <c r="J88" t="s">
        <v>1391</v>
      </c>
    </row>
    <row r="89" spans="1:10">
      <c r="A89" t="s">
        <v>1414</v>
      </c>
      <c r="B89" t="s">
        <v>1415</v>
      </c>
      <c r="C89" t="s">
        <v>12</v>
      </c>
      <c r="D89">
        <v>1</v>
      </c>
      <c r="E89">
        <v>1</v>
      </c>
      <c r="F89">
        <v>8.2463618991621399E-2</v>
      </c>
      <c r="G89">
        <v>0.2916396281411</v>
      </c>
      <c r="H89">
        <v>1</v>
      </c>
      <c r="I89">
        <v>1.7825311942959001E-3</v>
      </c>
      <c r="J89" t="s">
        <v>1373</v>
      </c>
    </row>
    <row r="90" spans="1:10">
      <c r="A90" t="s">
        <v>1416</v>
      </c>
      <c r="B90" t="s">
        <v>1417</v>
      </c>
      <c r="C90" t="s">
        <v>12</v>
      </c>
      <c r="D90">
        <v>1</v>
      </c>
      <c r="E90">
        <v>1</v>
      </c>
      <c r="F90">
        <v>8.2463618991621399E-2</v>
      </c>
      <c r="G90">
        <v>0.2916396281411</v>
      </c>
      <c r="H90">
        <v>1</v>
      </c>
      <c r="I90">
        <v>1.7825311942959001E-3</v>
      </c>
      <c r="J90" t="s">
        <v>1418</v>
      </c>
    </row>
    <row r="91" spans="1:10">
      <c r="A91" t="s">
        <v>1422</v>
      </c>
      <c r="B91" t="s">
        <v>1423</v>
      </c>
      <c r="C91" t="s">
        <v>12</v>
      </c>
      <c r="D91">
        <v>1</v>
      </c>
      <c r="E91">
        <v>1</v>
      </c>
      <c r="F91">
        <v>8.2463618991621399E-2</v>
      </c>
      <c r="G91">
        <v>0.2916396281411</v>
      </c>
      <c r="H91">
        <v>1</v>
      </c>
      <c r="I91">
        <v>1.7825311942959001E-3</v>
      </c>
      <c r="J91" t="s">
        <v>1354</v>
      </c>
    </row>
    <row r="92" spans="1:10">
      <c r="A92" t="s">
        <v>2108</v>
      </c>
      <c r="B92" t="s">
        <v>2109</v>
      </c>
      <c r="C92" t="s">
        <v>16</v>
      </c>
      <c r="D92">
        <v>1</v>
      </c>
      <c r="E92">
        <v>1</v>
      </c>
      <c r="F92">
        <v>8.2463618991621399E-2</v>
      </c>
      <c r="G92">
        <v>0.2916396281411</v>
      </c>
      <c r="H92">
        <v>1</v>
      </c>
      <c r="I92">
        <v>1.7825311942959001E-3</v>
      </c>
      <c r="J92" t="s">
        <v>2110</v>
      </c>
    </row>
    <row r="93" spans="1:10">
      <c r="A93" t="s">
        <v>1424</v>
      </c>
      <c r="B93" t="s">
        <v>1425</v>
      </c>
      <c r="C93" t="s">
        <v>16</v>
      </c>
      <c r="D93">
        <v>1</v>
      </c>
      <c r="E93">
        <v>1</v>
      </c>
      <c r="F93">
        <v>8.2463618991621399E-2</v>
      </c>
      <c r="G93">
        <v>0.2916396281411</v>
      </c>
      <c r="H93">
        <v>1</v>
      </c>
      <c r="I93">
        <v>1.7825311942959001E-3</v>
      </c>
      <c r="J93" t="s">
        <v>1426</v>
      </c>
    </row>
    <row r="94" spans="1:10">
      <c r="A94" t="s">
        <v>1427</v>
      </c>
      <c r="B94" t="s">
        <v>1428</v>
      </c>
      <c r="C94" t="s">
        <v>16</v>
      </c>
      <c r="D94">
        <v>1</v>
      </c>
      <c r="E94">
        <v>1</v>
      </c>
      <c r="F94">
        <v>8.2463618991621399E-2</v>
      </c>
      <c r="G94">
        <v>0.2916396281411</v>
      </c>
      <c r="H94">
        <v>1</v>
      </c>
      <c r="I94">
        <v>1.7825311942959001E-3</v>
      </c>
      <c r="J94" t="s">
        <v>1429</v>
      </c>
    </row>
    <row r="95" spans="1:10">
      <c r="A95" t="s">
        <v>1430</v>
      </c>
      <c r="B95" t="s">
        <v>1431</v>
      </c>
      <c r="C95" t="s">
        <v>28</v>
      </c>
      <c r="D95">
        <v>1</v>
      </c>
      <c r="E95">
        <v>1</v>
      </c>
      <c r="F95">
        <v>8.2463618991621399E-2</v>
      </c>
      <c r="G95">
        <v>0.2916396281411</v>
      </c>
      <c r="H95">
        <v>1</v>
      </c>
      <c r="I95">
        <v>1.7825311942959001E-3</v>
      </c>
      <c r="J95" t="s">
        <v>1432</v>
      </c>
    </row>
    <row r="96" spans="1:10">
      <c r="A96" t="s">
        <v>1433</v>
      </c>
      <c r="B96" t="s">
        <v>1434</v>
      </c>
      <c r="C96" t="s">
        <v>16</v>
      </c>
      <c r="D96">
        <v>1</v>
      </c>
      <c r="E96">
        <v>1</v>
      </c>
      <c r="F96">
        <v>8.2463618991621399E-2</v>
      </c>
      <c r="G96">
        <v>0.2916396281411</v>
      </c>
      <c r="H96">
        <v>1</v>
      </c>
      <c r="I96">
        <v>1.7825311942959001E-3</v>
      </c>
      <c r="J96" t="s">
        <v>1435</v>
      </c>
    </row>
    <row r="97" spans="1:10">
      <c r="A97" t="s">
        <v>1436</v>
      </c>
      <c r="B97" t="s">
        <v>1437</v>
      </c>
      <c r="C97" t="s">
        <v>16</v>
      </c>
      <c r="D97">
        <v>1</v>
      </c>
      <c r="E97">
        <v>1</v>
      </c>
      <c r="F97">
        <v>8.2463618991621399E-2</v>
      </c>
      <c r="G97">
        <v>0.2916396281411</v>
      </c>
      <c r="H97">
        <v>1</v>
      </c>
      <c r="I97">
        <v>1.7825311942959001E-3</v>
      </c>
      <c r="J97" t="s">
        <v>1391</v>
      </c>
    </row>
    <row r="98" spans="1:10">
      <c r="A98" t="s">
        <v>1438</v>
      </c>
      <c r="B98" t="s">
        <v>1439</v>
      </c>
      <c r="C98" t="s">
        <v>16</v>
      </c>
      <c r="D98">
        <v>1</v>
      </c>
      <c r="E98">
        <v>1</v>
      </c>
      <c r="F98">
        <v>8.2463618991621399E-2</v>
      </c>
      <c r="G98">
        <v>0.2916396281411</v>
      </c>
      <c r="H98">
        <v>1</v>
      </c>
      <c r="I98">
        <v>1.7825311942959001E-3</v>
      </c>
      <c r="J98" t="s">
        <v>1418</v>
      </c>
    </row>
    <row r="99" spans="1:10">
      <c r="A99" t="s">
        <v>1440</v>
      </c>
      <c r="B99" t="s">
        <v>1441</v>
      </c>
      <c r="C99" t="s">
        <v>12</v>
      </c>
      <c r="D99">
        <v>1</v>
      </c>
      <c r="E99">
        <v>1</v>
      </c>
      <c r="F99">
        <v>8.2463618991621399E-2</v>
      </c>
      <c r="G99">
        <v>0.2916396281411</v>
      </c>
      <c r="H99">
        <v>1</v>
      </c>
      <c r="I99">
        <v>1.7825311942959001E-3</v>
      </c>
      <c r="J99" t="s">
        <v>1442</v>
      </c>
    </row>
    <row r="100" spans="1:10">
      <c r="A100" t="s">
        <v>2111</v>
      </c>
      <c r="B100" t="s">
        <v>2112</v>
      </c>
      <c r="C100" t="s">
        <v>16</v>
      </c>
      <c r="D100">
        <v>1</v>
      </c>
      <c r="E100">
        <v>1</v>
      </c>
      <c r="F100">
        <v>8.2463618991621399E-2</v>
      </c>
      <c r="G100">
        <v>0.2916396281411</v>
      </c>
      <c r="H100">
        <v>1</v>
      </c>
      <c r="I100">
        <v>1.7825311942959001E-3</v>
      </c>
      <c r="J100" t="s">
        <v>2113</v>
      </c>
    </row>
    <row r="101" spans="1:10">
      <c r="A101" t="s">
        <v>1443</v>
      </c>
      <c r="B101" t="s">
        <v>1444</v>
      </c>
      <c r="C101" t="s">
        <v>12</v>
      </c>
      <c r="D101">
        <v>1</v>
      </c>
      <c r="E101">
        <v>1</v>
      </c>
      <c r="F101">
        <v>8.2463618991621399E-2</v>
      </c>
      <c r="G101">
        <v>0.2916396281411</v>
      </c>
      <c r="H101">
        <v>1</v>
      </c>
      <c r="I101">
        <v>1.7825311942959001E-3</v>
      </c>
      <c r="J101" t="s">
        <v>1394</v>
      </c>
    </row>
    <row r="102" spans="1:10">
      <c r="A102" t="s">
        <v>1445</v>
      </c>
      <c r="B102" t="s">
        <v>1446</v>
      </c>
      <c r="C102" t="s">
        <v>12</v>
      </c>
      <c r="D102">
        <v>1</v>
      </c>
      <c r="E102">
        <v>1</v>
      </c>
      <c r="F102">
        <v>8.2463618991621399E-2</v>
      </c>
      <c r="G102">
        <v>0.2916396281411</v>
      </c>
      <c r="H102">
        <v>1</v>
      </c>
      <c r="I102">
        <v>1.7825311942959001E-3</v>
      </c>
      <c r="J102" t="s">
        <v>1426</v>
      </c>
    </row>
    <row r="103" spans="1:10">
      <c r="A103" t="s">
        <v>1447</v>
      </c>
      <c r="B103" t="s">
        <v>1448</v>
      </c>
      <c r="C103" t="s">
        <v>12</v>
      </c>
      <c r="D103">
        <v>1</v>
      </c>
      <c r="E103">
        <v>1</v>
      </c>
      <c r="F103">
        <v>8.2463618991621399E-2</v>
      </c>
      <c r="G103">
        <v>0.2916396281411</v>
      </c>
      <c r="H103">
        <v>1</v>
      </c>
      <c r="I103">
        <v>1.7825311942959001E-3</v>
      </c>
      <c r="J103" t="s">
        <v>1449</v>
      </c>
    </row>
    <row r="104" spans="1:10">
      <c r="A104" t="s">
        <v>2114</v>
      </c>
      <c r="B104" t="s">
        <v>2115</v>
      </c>
      <c r="C104" t="s">
        <v>12</v>
      </c>
      <c r="D104">
        <v>1</v>
      </c>
      <c r="E104">
        <v>1</v>
      </c>
      <c r="F104">
        <v>8.2463618991621399E-2</v>
      </c>
      <c r="G104">
        <v>0.2916396281411</v>
      </c>
      <c r="H104">
        <v>1</v>
      </c>
      <c r="I104">
        <v>1.7825311942959001E-3</v>
      </c>
      <c r="J104" t="s">
        <v>2116</v>
      </c>
    </row>
    <row r="105" spans="1:10">
      <c r="A105" t="s">
        <v>1450</v>
      </c>
      <c r="B105" t="s">
        <v>1451</v>
      </c>
      <c r="C105" t="s">
        <v>12</v>
      </c>
      <c r="D105">
        <v>1</v>
      </c>
      <c r="E105">
        <v>1</v>
      </c>
      <c r="F105">
        <v>8.2463618991621399E-2</v>
      </c>
      <c r="G105">
        <v>0.2916396281411</v>
      </c>
      <c r="H105">
        <v>1</v>
      </c>
      <c r="I105">
        <v>1.7825311942959001E-3</v>
      </c>
      <c r="J105" t="s">
        <v>1452</v>
      </c>
    </row>
    <row r="106" spans="1:10">
      <c r="A106" t="s">
        <v>1453</v>
      </c>
      <c r="B106" t="s">
        <v>1454</v>
      </c>
      <c r="C106" t="s">
        <v>12</v>
      </c>
      <c r="D106">
        <v>1</v>
      </c>
      <c r="E106">
        <v>1</v>
      </c>
      <c r="F106">
        <v>8.2463618991621399E-2</v>
      </c>
      <c r="G106">
        <v>0.2916396281411</v>
      </c>
      <c r="H106">
        <v>1</v>
      </c>
      <c r="I106">
        <v>1.7825311942959001E-3</v>
      </c>
      <c r="J106" t="s">
        <v>1455</v>
      </c>
    </row>
    <row r="107" spans="1:10">
      <c r="A107" t="s">
        <v>2117</v>
      </c>
      <c r="B107" t="s">
        <v>2118</v>
      </c>
      <c r="C107" t="s">
        <v>16</v>
      </c>
      <c r="D107">
        <v>1</v>
      </c>
      <c r="E107">
        <v>1</v>
      </c>
      <c r="F107">
        <v>8.2463618991621399E-2</v>
      </c>
      <c r="G107">
        <v>0.2916396281411</v>
      </c>
      <c r="H107">
        <v>1</v>
      </c>
      <c r="I107">
        <v>1.7825311942959001E-3</v>
      </c>
      <c r="J107" t="s">
        <v>2119</v>
      </c>
    </row>
    <row r="108" spans="1:10">
      <c r="A108" t="s">
        <v>1456</v>
      </c>
      <c r="B108" t="s">
        <v>1457</v>
      </c>
      <c r="C108" t="s">
        <v>12</v>
      </c>
      <c r="D108">
        <v>1</v>
      </c>
      <c r="E108">
        <v>1</v>
      </c>
      <c r="F108">
        <v>8.2463618991621399E-2</v>
      </c>
      <c r="G108">
        <v>0.2916396281411</v>
      </c>
      <c r="H108">
        <v>1</v>
      </c>
      <c r="I108">
        <v>1.7825311942959001E-3</v>
      </c>
      <c r="J108" t="s">
        <v>1458</v>
      </c>
    </row>
    <row r="109" spans="1:10">
      <c r="A109" t="s">
        <v>2120</v>
      </c>
      <c r="B109" t="s">
        <v>2121</v>
      </c>
      <c r="C109" t="s">
        <v>28</v>
      </c>
      <c r="D109">
        <v>1</v>
      </c>
      <c r="E109">
        <v>1</v>
      </c>
      <c r="F109">
        <v>8.2463618991621399E-2</v>
      </c>
      <c r="G109">
        <v>0.2916396281411</v>
      </c>
      <c r="H109">
        <v>1</v>
      </c>
      <c r="I109">
        <v>1.7825311942959001E-3</v>
      </c>
      <c r="J109" t="s">
        <v>2122</v>
      </c>
    </row>
    <row r="110" spans="1:10">
      <c r="A110" t="s">
        <v>2123</v>
      </c>
      <c r="B110" t="s">
        <v>2124</v>
      </c>
      <c r="C110" t="s">
        <v>12</v>
      </c>
      <c r="D110">
        <v>1</v>
      </c>
      <c r="E110">
        <v>1</v>
      </c>
      <c r="F110">
        <v>8.2463618991621399E-2</v>
      </c>
      <c r="G110">
        <v>0.2916396281411</v>
      </c>
      <c r="H110">
        <v>1</v>
      </c>
      <c r="I110">
        <v>1.7825311942959001E-3</v>
      </c>
      <c r="J110" t="s">
        <v>2125</v>
      </c>
    </row>
    <row r="111" spans="1:10">
      <c r="A111" t="s">
        <v>2126</v>
      </c>
      <c r="B111" t="s">
        <v>2127</v>
      </c>
      <c r="C111" t="s">
        <v>16</v>
      </c>
      <c r="D111">
        <v>1</v>
      </c>
      <c r="E111">
        <v>1</v>
      </c>
      <c r="F111">
        <v>8.2463618991621399E-2</v>
      </c>
      <c r="G111">
        <v>0.2916396281411</v>
      </c>
      <c r="H111">
        <v>1</v>
      </c>
      <c r="I111">
        <v>1.7825311942959001E-3</v>
      </c>
      <c r="J111" t="s">
        <v>2098</v>
      </c>
    </row>
    <row r="112" spans="1:10">
      <c r="A112" t="s">
        <v>1459</v>
      </c>
      <c r="B112" t="s">
        <v>1460</v>
      </c>
      <c r="C112" t="s">
        <v>28</v>
      </c>
      <c r="D112">
        <v>1</v>
      </c>
      <c r="E112">
        <v>1</v>
      </c>
      <c r="F112">
        <v>8.2463618991621399E-2</v>
      </c>
      <c r="G112">
        <v>0.2916396281411</v>
      </c>
      <c r="H112">
        <v>1</v>
      </c>
      <c r="I112">
        <v>1.7825311942959001E-3</v>
      </c>
      <c r="J112" t="s">
        <v>1461</v>
      </c>
    </row>
    <row r="113" spans="1:10">
      <c r="A113" t="s">
        <v>1462</v>
      </c>
      <c r="B113" t="s">
        <v>1463</v>
      </c>
      <c r="C113" t="s">
        <v>28</v>
      </c>
      <c r="D113">
        <v>1</v>
      </c>
      <c r="E113">
        <v>1</v>
      </c>
      <c r="F113">
        <v>8.2463618991621399E-2</v>
      </c>
      <c r="G113">
        <v>0.2916396281411</v>
      </c>
      <c r="H113">
        <v>1</v>
      </c>
      <c r="I113">
        <v>1.7825311942959001E-3</v>
      </c>
      <c r="J113" t="s">
        <v>1345</v>
      </c>
    </row>
    <row r="114" spans="1:10">
      <c r="A114" t="s">
        <v>2128</v>
      </c>
      <c r="B114" t="s">
        <v>2129</v>
      </c>
      <c r="C114" t="s">
        <v>12</v>
      </c>
      <c r="D114">
        <v>1</v>
      </c>
      <c r="E114">
        <v>1</v>
      </c>
      <c r="F114">
        <v>8.2463618991621399E-2</v>
      </c>
      <c r="G114">
        <v>0.2916396281411</v>
      </c>
      <c r="H114">
        <v>1</v>
      </c>
      <c r="I114">
        <v>1.7825311942959001E-3</v>
      </c>
      <c r="J114" t="s">
        <v>2130</v>
      </c>
    </row>
    <row r="115" spans="1:10">
      <c r="A115" t="s">
        <v>1464</v>
      </c>
      <c r="B115" t="s">
        <v>1465</v>
      </c>
      <c r="C115" t="s">
        <v>16</v>
      </c>
      <c r="D115">
        <v>1</v>
      </c>
      <c r="E115">
        <v>1</v>
      </c>
      <c r="F115">
        <v>8.2463618991621399E-2</v>
      </c>
      <c r="G115">
        <v>0.2916396281411</v>
      </c>
      <c r="H115">
        <v>1</v>
      </c>
      <c r="I115">
        <v>1.7825311942959001E-3</v>
      </c>
      <c r="J115" t="s">
        <v>1466</v>
      </c>
    </row>
    <row r="116" spans="1:10">
      <c r="A116" t="s">
        <v>1467</v>
      </c>
      <c r="B116" t="s">
        <v>1468</v>
      </c>
      <c r="C116" t="s">
        <v>12</v>
      </c>
      <c r="D116">
        <v>1</v>
      </c>
      <c r="E116">
        <v>1</v>
      </c>
      <c r="F116">
        <v>8.2463618991621399E-2</v>
      </c>
      <c r="G116">
        <v>0.2916396281411</v>
      </c>
      <c r="H116">
        <v>1</v>
      </c>
      <c r="I116">
        <v>1.7825311942959001E-3</v>
      </c>
      <c r="J116" t="s">
        <v>1452</v>
      </c>
    </row>
    <row r="117" spans="1:10">
      <c r="A117" t="s">
        <v>2131</v>
      </c>
      <c r="B117" t="s">
        <v>2132</v>
      </c>
      <c r="C117" t="s">
        <v>12</v>
      </c>
      <c r="D117">
        <v>1</v>
      </c>
      <c r="E117">
        <v>1</v>
      </c>
      <c r="F117">
        <v>8.2463618991621399E-2</v>
      </c>
      <c r="G117">
        <v>0.2916396281411</v>
      </c>
      <c r="H117">
        <v>1</v>
      </c>
      <c r="I117">
        <v>1.7825311942959001E-3</v>
      </c>
      <c r="J117" t="s">
        <v>2133</v>
      </c>
    </row>
    <row r="118" spans="1:10">
      <c r="A118" t="s">
        <v>1469</v>
      </c>
      <c r="B118" t="s">
        <v>1470</v>
      </c>
      <c r="C118" t="s">
        <v>12</v>
      </c>
      <c r="D118">
        <v>1</v>
      </c>
      <c r="E118">
        <v>1</v>
      </c>
      <c r="F118">
        <v>8.2463618991621399E-2</v>
      </c>
      <c r="G118">
        <v>0.2916396281411</v>
      </c>
      <c r="H118">
        <v>1</v>
      </c>
      <c r="I118">
        <v>1.7825311942959001E-3</v>
      </c>
      <c r="J118" t="s">
        <v>1471</v>
      </c>
    </row>
    <row r="119" spans="1:10">
      <c r="A119" t="s">
        <v>1472</v>
      </c>
      <c r="B119" t="s">
        <v>1473</v>
      </c>
      <c r="C119" t="s">
        <v>16</v>
      </c>
      <c r="D119">
        <v>1</v>
      </c>
      <c r="E119">
        <v>1</v>
      </c>
      <c r="F119">
        <v>8.2463618991621399E-2</v>
      </c>
      <c r="G119">
        <v>0.2916396281411</v>
      </c>
      <c r="H119">
        <v>1</v>
      </c>
      <c r="I119">
        <v>1.7825311942959001E-3</v>
      </c>
      <c r="J119" t="s">
        <v>1382</v>
      </c>
    </row>
    <row r="120" spans="1:10">
      <c r="A120" t="s">
        <v>1474</v>
      </c>
      <c r="B120" t="s">
        <v>1475</v>
      </c>
      <c r="C120" t="s">
        <v>16</v>
      </c>
      <c r="D120">
        <v>1</v>
      </c>
      <c r="E120">
        <v>1</v>
      </c>
      <c r="F120">
        <v>8.2463618991621399E-2</v>
      </c>
      <c r="G120">
        <v>0.2916396281411</v>
      </c>
      <c r="H120">
        <v>1</v>
      </c>
      <c r="I120">
        <v>1.7825311942959001E-3</v>
      </c>
      <c r="J120" t="s">
        <v>1382</v>
      </c>
    </row>
    <row r="121" spans="1:10">
      <c r="A121" t="s">
        <v>2134</v>
      </c>
      <c r="B121" t="s">
        <v>2135</v>
      </c>
      <c r="C121" t="s">
        <v>12</v>
      </c>
      <c r="D121">
        <v>1</v>
      </c>
      <c r="E121">
        <v>1</v>
      </c>
      <c r="F121">
        <v>8.2463618991621399E-2</v>
      </c>
      <c r="G121">
        <v>0.2916396281411</v>
      </c>
      <c r="H121">
        <v>1</v>
      </c>
      <c r="I121">
        <v>1.7825311942959001E-3</v>
      </c>
      <c r="J121" t="s">
        <v>2136</v>
      </c>
    </row>
    <row r="122" spans="1:10">
      <c r="A122" t="s">
        <v>1476</v>
      </c>
      <c r="B122" t="s">
        <v>1477</v>
      </c>
      <c r="C122" t="s">
        <v>16</v>
      </c>
      <c r="D122">
        <v>1</v>
      </c>
      <c r="E122">
        <v>1</v>
      </c>
      <c r="F122">
        <v>8.2463618991621399E-2</v>
      </c>
      <c r="G122">
        <v>0.2916396281411</v>
      </c>
      <c r="H122">
        <v>1</v>
      </c>
      <c r="I122">
        <v>1.7825311942959001E-3</v>
      </c>
      <c r="J122" t="s">
        <v>1452</v>
      </c>
    </row>
    <row r="123" spans="1:10">
      <c r="A123" t="s">
        <v>1478</v>
      </c>
      <c r="B123" t="s">
        <v>1479</v>
      </c>
      <c r="C123" t="s">
        <v>12</v>
      </c>
      <c r="D123">
        <v>1</v>
      </c>
      <c r="E123">
        <v>1</v>
      </c>
      <c r="F123">
        <v>8.2463618991621399E-2</v>
      </c>
      <c r="G123">
        <v>0.2916396281411</v>
      </c>
      <c r="H123">
        <v>1</v>
      </c>
      <c r="I123">
        <v>1.7825311942959001E-3</v>
      </c>
      <c r="J123" t="s">
        <v>1480</v>
      </c>
    </row>
    <row r="124" spans="1:10">
      <c r="A124" t="s">
        <v>1481</v>
      </c>
      <c r="B124" t="s">
        <v>1482</v>
      </c>
      <c r="C124" t="s">
        <v>12</v>
      </c>
      <c r="D124">
        <v>1</v>
      </c>
      <c r="E124">
        <v>1</v>
      </c>
      <c r="F124">
        <v>8.2463618991621399E-2</v>
      </c>
      <c r="G124">
        <v>0.2916396281411</v>
      </c>
      <c r="H124">
        <v>1</v>
      </c>
      <c r="I124">
        <v>1.7825311942959001E-3</v>
      </c>
      <c r="J124" t="s">
        <v>1458</v>
      </c>
    </row>
    <row r="125" spans="1:10">
      <c r="A125" t="s">
        <v>1483</v>
      </c>
      <c r="B125" t="s">
        <v>1484</v>
      </c>
      <c r="C125" t="s">
        <v>16</v>
      </c>
      <c r="D125">
        <v>1</v>
      </c>
      <c r="E125">
        <v>1</v>
      </c>
      <c r="F125">
        <v>8.2463618991621399E-2</v>
      </c>
      <c r="G125">
        <v>0.2916396281411</v>
      </c>
      <c r="H125">
        <v>1</v>
      </c>
      <c r="I125">
        <v>1.7825311942959001E-3</v>
      </c>
      <c r="J125" t="s">
        <v>1458</v>
      </c>
    </row>
    <row r="126" spans="1:10">
      <c r="A126" t="s">
        <v>2137</v>
      </c>
      <c r="B126" t="s">
        <v>2138</v>
      </c>
      <c r="C126" t="s">
        <v>12</v>
      </c>
      <c r="D126">
        <v>1</v>
      </c>
      <c r="E126">
        <v>1</v>
      </c>
      <c r="F126">
        <v>8.2463618991621399E-2</v>
      </c>
      <c r="G126">
        <v>0.2916396281411</v>
      </c>
      <c r="H126">
        <v>1</v>
      </c>
      <c r="I126">
        <v>1.7825311942959001E-3</v>
      </c>
      <c r="J126" t="s">
        <v>2139</v>
      </c>
    </row>
    <row r="127" spans="1:10">
      <c r="A127" t="s">
        <v>2140</v>
      </c>
      <c r="B127" t="s">
        <v>2141</v>
      </c>
      <c r="C127" t="s">
        <v>16</v>
      </c>
      <c r="D127">
        <v>1</v>
      </c>
      <c r="E127">
        <v>1</v>
      </c>
      <c r="F127">
        <v>8.2463618991621399E-2</v>
      </c>
      <c r="G127">
        <v>0.2916396281411</v>
      </c>
      <c r="H127">
        <v>1</v>
      </c>
      <c r="I127">
        <v>1.7825311942959001E-3</v>
      </c>
      <c r="J127" t="s">
        <v>2142</v>
      </c>
    </row>
    <row r="128" spans="1:10">
      <c r="A128" t="s">
        <v>1487</v>
      </c>
      <c r="B128" t="s">
        <v>1488</v>
      </c>
      <c r="C128" t="s">
        <v>16</v>
      </c>
      <c r="D128">
        <v>1</v>
      </c>
      <c r="E128">
        <v>1</v>
      </c>
      <c r="F128">
        <v>8.2463618991621399E-2</v>
      </c>
      <c r="G128">
        <v>0.2916396281411</v>
      </c>
      <c r="H128">
        <v>1</v>
      </c>
      <c r="I128">
        <v>1.7825311942959001E-3</v>
      </c>
      <c r="J128" t="s">
        <v>1489</v>
      </c>
    </row>
    <row r="129" spans="1:10">
      <c r="A129" t="s">
        <v>2143</v>
      </c>
      <c r="B129" t="s">
        <v>2144</v>
      </c>
      <c r="C129" t="s">
        <v>12</v>
      </c>
      <c r="D129">
        <v>1</v>
      </c>
      <c r="E129">
        <v>1</v>
      </c>
      <c r="F129">
        <v>8.2463618991621399E-2</v>
      </c>
      <c r="G129">
        <v>0.2916396281411</v>
      </c>
      <c r="H129">
        <v>1</v>
      </c>
      <c r="I129">
        <v>1.7825311942959001E-3</v>
      </c>
      <c r="J129" t="s">
        <v>2145</v>
      </c>
    </row>
    <row r="130" spans="1:10">
      <c r="A130" t="s">
        <v>2146</v>
      </c>
      <c r="B130" t="s">
        <v>2147</v>
      </c>
      <c r="C130" t="s">
        <v>12</v>
      </c>
      <c r="D130">
        <v>1</v>
      </c>
      <c r="E130">
        <v>1</v>
      </c>
      <c r="F130">
        <v>8.2463618991621399E-2</v>
      </c>
      <c r="G130">
        <v>0.2916396281411</v>
      </c>
      <c r="H130">
        <v>1</v>
      </c>
      <c r="I130">
        <v>1.7825311942959001E-3</v>
      </c>
      <c r="J130" t="s">
        <v>2145</v>
      </c>
    </row>
    <row r="131" spans="1:10">
      <c r="A131" t="s">
        <v>1490</v>
      </c>
      <c r="B131" t="s">
        <v>1491</v>
      </c>
      <c r="C131" t="s">
        <v>16</v>
      </c>
      <c r="D131">
        <v>1</v>
      </c>
      <c r="E131">
        <v>1</v>
      </c>
      <c r="F131">
        <v>8.2463618991621399E-2</v>
      </c>
      <c r="G131">
        <v>0.2916396281411</v>
      </c>
      <c r="H131">
        <v>1</v>
      </c>
      <c r="I131">
        <v>1.7825311942959001E-3</v>
      </c>
      <c r="J131" t="s">
        <v>1492</v>
      </c>
    </row>
    <row r="132" spans="1:10">
      <c r="A132" t="s">
        <v>1493</v>
      </c>
      <c r="B132" t="s">
        <v>1494</v>
      </c>
      <c r="C132" t="s">
        <v>16</v>
      </c>
      <c r="D132">
        <v>1</v>
      </c>
      <c r="E132">
        <v>1</v>
      </c>
      <c r="F132">
        <v>8.2463618991621399E-2</v>
      </c>
      <c r="G132">
        <v>0.2916396281411</v>
      </c>
      <c r="H132">
        <v>1</v>
      </c>
      <c r="I132">
        <v>1.7825311942959001E-3</v>
      </c>
      <c r="J132" t="s">
        <v>1495</v>
      </c>
    </row>
    <row r="133" spans="1:10">
      <c r="A133" t="s">
        <v>2148</v>
      </c>
      <c r="B133" t="s">
        <v>2149</v>
      </c>
      <c r="C133" t="s">
        <v>16</v>
      </c>
      <c r="D133">
        <v>1</v>
      </c>
      <c r="E133">
        <v>1</v>
      </c>
      <c r="F133">
        <v>8.2463618991621399E-2</v>
      </c>
      <c r="G133">
        <v>0.2916396281411</v>
      </c>
      <c r="H133">
        <v>1</v>
      </c>
      <c r="I133">
        <v>1.7825311942959001E-3</v>
      </c>
      <c r="J133" t="s">
        <v>2142</v>
      </c>
    </row>
    <row r="134" spans="1:10">
      <c r="A134" t="s">
        <v>1496</v>
      </c>
      <c r="B134" t="s">
        <v>1497</v>
      </c>
      <c r="C134" t="s">
        <v>16</v>
      </c>
      <c r="D134">
        <v>1</v>
      </c>
      <c r="E134">
        <v>1</v>
      </c>
      <c r="F134">
        <v>8.2463618991621399E-2</v>
      </c>
      <c r="G134">
        <v>0.2916396281411</v>
      </c>
      <c r="H134">
        <v>1</v>
      </c>
      <c r="I134">
        <v>1.7825311942959001E-3</v>
      </c>
      <c r="J134" t="s">
        <v>1498</v>
      </c>
    </row>
    <row r="135" spans="1:10">
      <c r="A135" t="s">
        <v>1499</v>
      </c>
      <c r="B135" t="s">
        <v>1500</v>
      </c>
      <c r="C135" t="s">
        <v>16</v>
      </c>
      <c r="D135">
        <v>1</v>
      </c>
      <c r="E135">
        <v>1</v>
      </c>
      <c r="F135">
        <v>8.2463618991621399E-2</v>
      </c>
      <c r="G135">
        <v>0.2916396281411</v>
      </c>
      <c r="H135">
        <v>1</v>
      </c>
      <c r="I135">
        <v>1.7825311942959001E-3</v>
      </c>
      <c r="J135" t="s">
        <v>1498</v>
      </c>
    </row>
    <row r="136" spans="1:10">
      <c r="A136" t="s">
        <v>2150</v>
      </c>
      <c r="B136" t="s">
        <v>2151</v>
      </c>
      <c r="C136" t="s">
        <v>12</v>
      </c>
      <c r="D136">
        <v>1</v>
      </c>
      <c r="E136">
        <v>1</v>
      </c>
      <c r="F136">
        <v>8.2463618991621399E-2</v>
      </c>
      <c r="G136">
        <v>0.2916396281411</v>
      </c>
      <c r="H136">
        <v>1</v>
      </c>
      <c r="I136">
        <v>1.7825311942959001E-3</v>
      </c>
      <c r="J136" t="s">
        <v>2145</v>
      </c>
    </row>
    <row r="137" spans="1:10">
      <c r="A137" t="s">
        <v>2152</v>
      </c>
      <c r="B137" t="s">
        <v>2153</v>
      </c>
      <c r="C137" t="s">
        <v>16</v>
      </c>
      <c r="D137">
        <v>1</v>
      </c>
      <c r="E137">
        <v>1</v>
      </c>
      <c r="F137">
        <v>8.2463618991621399E-2</v>
      </c>
      <c r="G137">
        <v>0.2916396281411</v>
      </c>
      <c r="H137">
        <v>1</v>
      </c>
      <c r="I137">
        <v>1.7825311942959001E-3</v>
      </c>
      <c r="J137" t="s">
        <v>2154</v>
      </c>
    </row>
    <row r="138" spans="1:10">
      <c r="A138" t="s">
        <v>1501</v>
      </c>
      <c r="B138" t="s">
        <v>1502</v>
      </c>
      <c r="C138" t="s">
        <v>16</v>
      </c>
      <c r="D138">
        <v>1</v>
      </c>
      <c r="E138">
        <v>1</v>
      </c>
      <c r="F138">
        <v>8.2463618991621399E-2</v>
      </c>
      <c r="G138">
        <v>0.2916396281411</v>
      </c>
      <c r="H138">
        <v>1</v>
      </c>
      <c r="I138">
        <v>1.7825311942959001E-3</v>
      </c>
      <c r="J138" t="s">
        <v>1400</v>
      </c>
    </row>
    <row r="139" spans="1:10">
      <c r="A139" t="s">
        <v>1503</v>
      </c>
      <c r="B139" t="s">
        <v>1504</v>
      </c>
      <c r="C139" t="s">
        <v>12</v>
      </c>
      <c r="D139">
        <v>1</v>
      </c>
      <c r="E139">
        <v>1</v>
      </c>
      <c r="F139">
        <v>8.2463618991621399E-2</v>
      </c>
      <c r="G139">
        <v>0.2916396281411</v>
      </c>
      <c r="H139">
        <v>1</v>
      </c>
      <c r="I139">
        <v>1.7825311942959001E-3</v>
      </c>
      <c r="J139" t="s">
        <v>1471</v>
      </c>
    </row>
    <row r="140" spans="1:10">
      <c r="A140" t="s">
        <v>2155</v>
      </c>
      <c r="B140" t="s">
        <v>2156</v>
      </c>
      <c r="C140" t="s">
        <v>12</v>
      </c>
      <c r="D140">
        <v>1</v>
      </c>
      <c r="E140">
        <v>1</v>
      </c>
      <c r="F140">
        <v>8.2463618991621399E-2</v>
      </c>
      <c r="G140">
        <v>0.2916396281411</v>
      </c>
      <c r="H140">
        <v>1</v>
      </c>
      <c r="I140">
        <v>1.7825311942959001E-3</v>
      </c>
      <c r="J140" t="s">
        <v>2157</v>
      </c>
    </row>
    <row r="141" spans="1:10">
      <c r="A141" t="s">
        <v>1505</v>
      </c>
      <c r="B141" t="s">
        <v>1506</v>
      </c>
      <c r="C141" t="s">
        <v>12</v>
      </c>
      <c r="D141">
        <v>1</v>
      </c>
      <c r="E141">
        <v>1</v>
      </c>
      <c r="F141">
        <v>8.2463618991621399E-2</v>
      </c>
      <c r="G141">
        <v>0.2916396281411</v>
      </c>
      <c r="H141">
        <v>1</v>
      </c>
      <c r="I141">
        <v>1.7825311942959001E-3</v>
      </c>
      <c r="J141" t="s">
        <v>1507</v>
      </c>
    </row>
    <row r="142" spans="1:10">
      <c r="A142" t="s">
        <v>1508</v>
      </c>
      <c r="B142" t="s">
        <v>1509</v>
      </c>
      <c r="C142" t="s">
        <v>12</v>
      </c>
      <c r="D142">
        <v>1</v>
      </c>
      <c r="E142">
        <v>1</v>
      </c>
      <c r="F142">
        <v>8.2463618991621399E-2</v>
      </c>
      <c r="G142">
        <v>0.2916396281411</v>
      </c>
      <c r="H142">
        <v>1</v>
      </c>
      <c r="I142">
        <v>1.7825311942959001E-3</v>
      </c>
      <c r="J142" t="s">
        <v>1345</v>
      </c>
    </row>
    <row r="143" spans="1:10">
      <c r="A143" t="s">
        <v>2158</v>
      </c>
      <c r="B143" t="s">
        <v>2159</v>
      </c>
      <c r="C143" t="s">
        <v>16</v>
      </c>
      <c r="D143">
        <v>1</v>
      </c>
      <c r="E143">
        <v>1</v>
      </c>
      <c r="F143">
        <v>8.2463618991621399E-2</v>
      </c>
      <c r="G143">
        <v>0.2916396281411</v>
      </c>
      <c r="H143">
        <v>1</v>
      </c>
      <c r="I143">
        <v>1.7825311942959001E-3</v>
      </c>
      <c r="J143" t="s">
        <v>2160</v>
      </c>
    </row>
    <row r="144" spans="1:10">
      <c r="A144" t="s">
        <v>1510</v>
      </c>
      <c r="B144" t="s">
        <v>1511</v>
      </c>
      <c r="C144" t="s">
        <v>12</v>
      </c>
      <c r="D144">
        <v>1</v>
      </c>
      <c r="E144">
        <v>1</v>
      </c>
      <c r="F144">
        <v>8.2463618991621399E-2</v>
      </c>
      <c r="G144">
        <v>0.2916396281411</v>
      </c>
      <c r="H144">
        <v>1</v>
      </c>
      <c r="I144">
        <v>1.7825311942959001E-3</v>
      </c>
      <c r="J144" t="s">
        <v>1471</v>
      </c>
    </row>
    <row r="145" spans="1:10">
      <c r="A145" t="s">
        <v>1512</v>
      </c>
      <c r="B145" t="s">
        <v>1513</v>
      </c>
      <c r="C145" t="s">
        <v>28</v>
      </c>
      <c r="D145">
        <v>1</v>
      </c>
      <c r="E145">
        <v>1</v>
      </c>
      <c r="F145">
        <v>8.2463618991621399E-2</v>
      </c>
      <c r="G145">
        <v>0.2916396281411</v>
      </c>
      <c r="H145">
        <v>1</v>
      </c>
      <c r="I145">
        <v>1.7825311942959001E-3</v>
      </c>
      <c r="J145" t="s">
        <v>1432</v>
      </c>
    </row>
    <row r="146" spans="1:10">
      <c r="A146" t="s">
        <v>2161</v>
      </c>
      <c r="B146" t="s">
        <v>2162</v>
      </c>
      <c r="C146" t="s">
        <v>12</v>
      </c>
      <c r="D146">
        <v>1</v>
      </c>
      <c r="E146">
        <v>1</v>
      </c>
      <c r="F146">
        <v>8.2463618991621399E-2</v>
      </c>
      <c r="G146">
        <v>0.2916396281411</v>
      </c>
      <c r="H146">
        <v>1</v>
      </c>
      <c r="I146">
        <v>1.7825311942959001E-3</v>
      </c>
      <c r="J146" t="s">
        <v>2130</v>
      </c>
    </row>
    <row r="147" spans="1:10">
      <c r="A147" t="s">
        <v>1514</v>
      </c>
      <c r="B147" t="s">
        <v>1515</v>
      </c>
      <c r="C147" t="s">
        <v>12</v>
      </c>
      <c r="D147">
        <v>1</v>
      </c>
      <c r="E147">
        <v>1</v>
      </c>
      <c r="F147">
        <v>8.2463618991621399E-2</v>
      </c>
      <c r="G147">
        <v>0.2916396281411</v>
      </c>
      <c r="H147">
        <v>1</v>
      </c>
      <c r="I147">
        <v>1.7825311942959001E-3</v>
      </c>
      <c r="J147" t="s">
        <v>1432</v>
      </c>
    </row>
    <row r="148" spans="1:10">
      <c r="A148" t="s">
        <v>1516</v>
      </c>
      <c r="B148" t="s">
        <v>1517</v>
      </c>
      <c r="C148" t="s">
        <v>16</v>
      </c>
      <c r="D148">
        <v>1</v>
      </c>
      <c r="E148">
        <v>1</v>
      </c>
      <c r="F148">
        <v>8.2463618991621399E-2</v>
      </c>
      <c r="G148">
        <v>0.2916396281411</v>
      </c>
      <c r="H148">
        <v>1</v>
      </c>
      <c r="I148">
        <v>1.7825311942959001E-3</v>
      </c>
      <c r="J148" t="s">
        <v>1342</v>
      </c>
    </row>
    <row r="149" spans="1:10">
      <c r="A149" t="s">
        <v>1518</v>
      </c>
      <c r="B149" t="s">
        <v>1519</v>
      </c>
      <c r="C149" t="s">
        <v>16</v>
      </c>
      <c r="D149">
        <v>1</v>
      </c>
      <c r="E149">
        <v>1</v>
      </c>
      <c r="F149">
        <v>8.2463618991621399E-2</v>
      </c>
      <c r="G149">
        <v>0.2916396281411</v>
      </c>
      <c r="H149">
        <v>1</v>
      </c>
      <c r="I149">
        <v>1.7825311942959001E-3</v>
      </c>
      <c r="J149" t="s">
        <v>1520</v>
      </c>
    </row>
    <row r="150" spans="1:10">
      <c r="A150" t="s">
        <v>1521</v>
      </c>
      <c r="B150" t="s">
        <v>1522</v>
      </c>
      <c r="C150" t="s">
        <v>16</v>
      </c>
      <c r="D150">
        <v>1</v>
      </c>
      <c r="E150">
        <v>1</v>
      </c>
      <c r="F150">
        <v>8.2463618991621399E-2</v>
      </c>
      <c r="G150">
        <v>0.2916396281411</v>
      </c>
      <c r="H150">
        <v>1</v>
      </c>
      <c r="I150">
        <v>1.7825311942959001E-3</v>
      </c>
      <c r="J150" t="s">
        <v>1365</v>
      </c>
    </row>
    <row r="151" spans="1:10">
      <c r="A151" t="s">
        <v>1523</v>
      </c>
      <c r="B151" t="s">
        <v>1524</v>
      </c>
      <c r="C151" t="s">
        <v>16</v>
      </c>
      <c r="D151">
        <v>1</v>
      </c>
      <c r="E151">
        <v>1</v>
      </c>
      <c r="F151">
        <v>8.2463618991621399E-2</v>
      </c>
      <c r="G151">
        <v>0.2916396281411</v>
      </c>
      <c r="H151">
        <v>1</v>
      </c>
      <c r="I151">
        <v>1.7825311942959001E-3</v>
      </c>
      <c r="J151" t="s">
        <v>1365</v>
      </c>
    </row>
    <row r="152" spans="1:10">
      <c r="A152" t="s">
        <v>2163</v>
      </c>
      <c r="B152" t="s">
        <v>2164</v>
      </c>
      <c r="C152" t="s">
        <v>16</v>
      </c>
      <c r="D152">
        <v>1</v>
      </c>
      <c r="E152">
        <v>1</v>
      </c>
      <c r="F152">
        <v>8.2463618991621399E-2</v>
      </c>
      <c r="G152">
        <v>0.2916396281411</v>
      </c>
      <c r="H152">
        <v>1</v>
      </c>
      <c r="I152">
        <v>1.7825311942959001E-3</v>
      </c>
      <c r="J152" t="s">
        <v>2165</v>
      </c>
    </row>
    <row r="153" spans="1:10">
      <c r="A153" t="s">
        <v>1525</v>
      </c>
      <c r="B153" t="s">
        <v>1526</v>
      </c>
      <c r="C153" t="s">
        <v>16</v>
      </c>
      <c r="D153">
        <v>1</v>
      </c>
      <c r="E153">
        <v>1</v>
      </c>
      <c r="F153">
        <v>8.2463618991621399E-2</v>
      </c>
      <c r="G153">
        <v>0.2916396281411</v>
      </c>
      <c r="H153">
        <v>1</v>
      </c>
      <c r="I153">
        <v>1.7825311942959001E-3</v>
      </c>
      <c r="J153" t="s">
        <v>1452</v>
      </c>
    </row>
    <row r="154" spans="1:10">
      <c r="A154" t="s">
        <v>1527</v>
      </c>
      <c r="B154" t="s">
        <v>1528</v>
      </c>
      <c r="C154" t="s">
        <v>16</v>
      </c>
      <c r="D154">
        <v>1</v>
      </c>
      <c r="E154">
        <v>1</v>
      </c>
      <c r="F154">
        <v>8.2463618991621399E-2</v>
      </c>
      <c r="G154">
        <v>0.2916396281411</v>
      </c>
      <c r="H154">
        <v>1</v>
      </c>
      <c r="I154">
        <v>1.7825311942959001E-3</v>
      </c>
      <c r="J154" t="s">
        <v>1452</v>
      </c>
    </row>
    <row r="155" spans="1:10">
      <c r="A155" t="s">
        <v>1529</v>
      </c>
      <c r="B155" t="s">
        <v>1530</v>
      </c>
      <c r="C155" t="s">
        <v>16</v>
      </c>
      <c r="D155">
        <v>1</v>
      </c>
      <c r="E155">
        <v>1</v>
      </c>
      <c r="F155">
        <v>8.2463618991621399E-2</v>
      </c>
      <c r="G155">
        <v>0.2916396281411</v>
      </c>
      <c r="H155">
        <v>1</v>
      </c>
      <c r="I155">
        <v>1.7825311942959001E-3</v>
      </c>
      <c r="J155" t="s">
        <v>1452</v>
      </c>
    </row>
    <row r="156" spans="1:10">
      <c r="A156" t="s">
        <v>1531</v>
      </c>
      <c r="B156" t="s">
        <v>1532</v>
      </c>
      <c r="C156" t="s">
        <v>16</v>
      </c>
      <c r="D156">
        <v>1</v>
      </c>
      <c r="E156">
        <v>1</v>
      </c>
      <c r="F156">
        <v>8.2463618991621399E-2</v>
      </c>
      <c r="G156">
        <v>0.2916396281411</v>
      </c>
      <c r="H156">
        <v>1</v>
      </c>
      <c r="I156">
        <v>1.7825311942959001E-3</v>
      </c>
      <c r="J156" t="s">
        <v>1452</v>
      </c>
    </row>
    <row r="157" spans="1:10">
      <c r="A157" t="s">
        <v>1533</v>
      </c>
      <c r="B157" t="s">
        <v>1534</v>
      </c>
      <c r="C157" t="s">
        <v>16</v>
      </c>
      <c r="D157">
        <v>1</v>
      </c>
      <c r="E157">
        <v>1</v>
      </c>
      <c r="F157">
        <v>8.2463618991621399E-2</v>
      </c>
      <c r="G157">
        <v>0.2916396281411</v>
      </c>
      <c r="H157">
        <v>1</v>
      </c>
      <c r="I157">
        <v>1.7825311942959001E-3</v>
      </c>
      <c r="J157" t="s">
        <v>1418</v>
      </c>
    </row>
    <row r="158" spans="1:10">
      <c r="A158" t="s">
        <v>1535</v>
      </c>
      <c r="B158" t="s">
        <v>1536</v>
      </c>
      <c r="C158" t="s">
        <v>16</v>
      </c>
      <c r="D158">
        <v>1</v>
      </c>
      <c r="E158">
        <v>1</v>
      </c>
      <c r="F158">
        <v>8.2463618991621399E-2</v>
      </c>
      <c r="G158">
        <v>0.2916396281411</v>
      </c>
      <c r="H158">
        <v>1</v>
      </c>
      <c r="I158">
        <v>1.7825311942959001E-3</v>
      </c>
      <c r="J158" t="s">
        <v>1418</v>
      </c>
    </row>
    <row r="159" spans="1:10">
      <c r="A159" t="s">
        <v>1537</v>
      </c>
      <c r="B159" t="s">
        <v>1538</v>
      </c>
      <c r="C159" t="s">
        <v>12</v>
      </c>
      <c r="D159">
        <v>1</v>
      </c>
      <c r="E159">
        <v>1</v>
      </c>
      <c r="F159">
        <v>8.2463618991621399E-2</v>
      </c>
      <c r="G159">
        <v>0.2916396281411</v>
      </c>
      <c r="H159">
        <v>1</v>
      </c>
      <c r="I159">
        <v>1.7825311942959001E-3</v>
      </c>
      <c r="J159" t="s">
        <v>1397</v>
      </c>
    </row>
    <row r="160" spans="1:10">
      <c r="A160" t="s">
        <v>1539</v>
      </c>
      <c r="B160" t="s">
        <v>1540</v>
      </c>
      <c r="C160" t="s">
        <v>12</v>
      </c>
      <c r="D160">
        <v>1</v>
      </c>
      <c r="E160">
        <v>1</v>
      </c>
      <c r="F160">
        <v>8.2463618991621399E-2</v>
      </c>
      <c r="G160">
        <v>0.2916396281411</v>
      </c>
      <c r="H160">
        <v>1</v>
      </c>
      <c r="I160">
        <v>1.7825311942959001E-3</v>
      </c>
      <c r="J160" t="s">
        <v>1541</v>
      </c>
    </row>
    <row r="161" spans="1:10">
      <c r="A161" t="s">
        <v>1542</v>
      </c>
      <c r="B161" t="s">
        <v>1543</v>
      </c>
      <c r="C161" t="s">
        <v>12</v>
      </c>
      <c r="D161">
        <v>1</v>
      </c>
      <c r="E161">
        <v>1</v>
      </c>
      <c r="F161">
        <v>8.2463618991621399E-2</v>
      </c>
      <c r="G161">
        <v>0.2916396281411</v>
      </c>
      <c r="H161">
        <v>1</v>
      </c>
      <c r="I161">
        <v>1.7825311942959001E-3</v>
      </c>
      <c r="J161" t="s">
        <v>1432</v>
      </c>
    </row>
    <row r="162" spans="1:10">
      <c r="A162" t="s">
        <v>2166</v>
      </c>
      <c r="B162" t="s">
        <v>2167</v>
      </c>
      <c r="C162" t="s">
        <v>28</v>
      </c>
      <c r="D162">
        <v>1</v>
      </c>
      <c r="E162">
        <v>1</v>
      </c>
      <c r="F162">
        <v>8.2463618991621399E-2</v>
      </c>
      <c r="G162">
        <v>0.2916396281411</v>
      </c>
      <c r="H162">
        <v>1</v>
      </c>
      <c r="I162">
        <v>1.7825311942959001E-3</v>
      </c>
      <c r="J162" t="s">
        <v>2145</v>
      </c>
    </row>
    <row r="163" spans="1:10">
      <c r="A163" t="s">
        <v>1544</v>
      </c>
      <c r="B163" t="s">
        <v>1545</v>
      </c>
      <c r="C163" t="s">
        <v>28</v>
      </c>
      <c r="D163">
        <v>1</v>
      </c>
      <c r="E163">
        <v>1</v>
      </c>
      <c r="F163">
        <v>8.2463618991621399E-2</v>
      </c>
      <c r="G163">
        <v>0.2916396281411</v>
      </c>
      <c r="H163">
        <v>1</v>
      </c>
      <c r="I163">
        <v>1.7825311942959001E-3</v>
      </c>
      <c r="J163" t="s">
        <v>1546</v>
      </c>
    </row>
    <row r="164" spans="1:10">
      <c r="A164" t="s">
        <v>1547</v>
      </c>
      <c r="B164" t="s">
        <v>1548</v>
      </c>
      <c r="C164" t="s">
        <v>12</v>
      </c>
      <c r="D164">
        <v>1</v>
      </c>
      <c r="E164">
        <v>1</v>
      </c>
      <c r="F164">
        <v>8.2463618991621399E-2</v>
      </c>
      <c r="G164">
        <v>0.2916396281411</v>
      </c>
      <c r="H164">
        <v>1</v>
      </c>
      <c r="I164">
        <v>1.7825311942959001E-3</v>
      </c>
      <c r="J164" t="s">
        <v>1397</v>
      </c>
    </row>
    <row r="165" spans="1:10">
      <c r="A165" t="s">
        <v>2168</v>
      </c>
      <c r="B165" t="s">
        <v>2169</v>
      </c>
      <c r="C165" t="s">
        <v>16</v>
      </c>
      <c r="D165">
        <v>1</v>
      </c>
      <c r="E165">
        <v>1</v>
      </c>
      <c r="F165">
        <v>8.2463618991621399E-2</v>
      </c>
      <c r="G165">
        <v>0.2916396281411</v>
      </c>
      <c r="H165">
        <v>1</v>
      </c>
      <c r="I165">
        <v>1.7825311942959001E-3</v>
      </c>
      <c r="J165" t="s">
        <v>2170</v>
      </c>
    </row>
    <row r="166" spans="1:10">
      <c r="A166" t="s">
        <v>970</v>
      </c>
      <c r="B166" t="s">
        <v>971</v>
      </c>
      <c r="C166" t="s">
        <v>16</v>
      </c>
      <c r="D166">
        <v>4</v>
      </c>
      <c r="E166">
        <v>21</v>
      </c>
      <c r="F166">
        <v>8.9221934807469094E-2</v>
      </c>
      <c r="G166">
        <v>0.313628619323225</v>
      </c>
      <c r="H166">
        <v>0.19047619047618999</v>
      </c>
      <c r="I166">
        <v>7.1301247771836003E-3</v>
      </c>
      <c r="J166" t="s">
        <v>2171</v>
      </c>
    </row>
    <row r="167" spans="1:10">
      <c r="A167" t="s">
        <v>627</v>
      </c>
      <c r="B167" t="s">
        <v>628</v>
      </c>
      <c r="C167" t="s">
        <v>28</v>
      </c>
      <c r="D167">
        <v>13</v>
      </c>
      <c r="E167">
        <v>105</v>
      </c>
      <c r="F167">
        <v>9.0841982882946898E-2</v>
      </c>
      <c r="G167">
        <v>0.31739969922957401</v>
      </c>
      <c r="H167">
        <v>0.12380952380952399</v>
      </c>
      <c r="I167">
        <v>2.31729055258467E-2</v>
      </c>
      <c r="J167" t="s">
        <v>2172</v>
      </c>
    </row>
    <row r="168" spans="1:10">
      <c r="A168" t="s">
        <v>560</v>
      </c>
      <c r="B168" t="s">
        <v>561</v>
      </c>
      <c r="C168" t="s">
        <v>16</v>
      </c>
      <c r="D168">
        <v>4</v>
      </c>
      <c r="E168">
        <v>22</v>
      </c>
      <c r="F168">
        <v>0.102284569003202</v>
      </c>
      <c r="G168">
        <v>0.34352099501110001</v>
      </c>
      <c r="H168">
        <v>0.18181818181818199</v>
      </c>
      <c r="I168">
        <v>7.1301247771836003E-3</v>
      </c>
      <c r="J168" t="s">
        <v>2173</v>
      </c>
    </row>
    <row r="169" spans="1:10">
      <c r="A169" t="s">
        <v>360</v>
      </c>
      <c r="B169" t="s">
        <v>361</v>
      </c>
      <c r="C169" t="s">
        <v>16</v>
      </c>
      <c r="D169">
        <v>10</v>
      </c>
      <c r="E169">
        <v>78</v>
      </c>
      <c r="F169">
        <v>0.106997286464889</v>
      </c>
      <c r="G169">
        <v>0.34352099501110001</v>
      </c>
      <c r="H169">
        <v>0.128205128205128</v>
      </c>
      <c r="I169">
        <v>1.7825311942958999E-2</v>
      </c>
      <c r="J169" t="s">
        <v>2174</v>
      </c>
    </row>
    <row r="170" spans="1:10">
      <c r="A170" t="s">
        <v>1852</v>
      </c>
      <c r="B170" t="s">
        <v>1853</v>
      </c>
      <c r="C170" t="s">
        <v>12</v>
      </c>
      <c r="D170">
        <v>5</v>
      </c>
      <c r="E170">
        <v>31</v>
      </c>
      <c r="F170">
        <v>0.10743700704609099</v>
      </c>
      <c r="G170">
        <v>0.34352099501110001</v>
      </c>
      <c r="H170">
        <v>0.16129032258064499</v>
      </c>
      <c r="I170">
        <v>8.9126559714794995E-3</v>
      </c>
      <c r="J170" t="s">
        <v>2175</v>
      </c>
    </row>
    <row r="171" spans="1:10">
      <c r="A171" t="s">
        <v>1870</v>
      </c>
      <c r="B171" t="s">
        <v>1871</v>
      </c>
      <c r="C171" t="s">
        <v>12</v>
      </c>
      <c r="D171">
        <v>2</v>
      </c>
      <c r="E171">
        <v>7</v>
      </c>
      <c r="F171">
        <v>0.108040751866221</v>
      </c>
      <c r="G171">
        <v>0.34352099501110001</v>
      </c>
      <c r="H171">
        <v>0.28571428571428598</v>
      </c>
      <c r="I171">
        <v>3.5650623885918001E-3</v>
      </c>
      <c r="J171" t="s">
        <v>2176</v>
      </c>
    </row>
    <row r="172" spans="1:10">
      <c r="A172" t="s">
        <v>1882</v>
      </c>
      <c r="B172" t="s">
        <v>1883</v>
      </c>
      <c r="C172" t="s">
        <v>12</v>
      </c>
      <c r="D172">
        <v>2</v>
      </c>
      <c r="E172">
        <v>7</v>
      </c>
      <c r="F172">
        <v>0.108040751866221</v>
      </c>
      <c r="G172">
        <v>0.34352099501110001</v>
      </c>
      <c r="H172">
        <v>0.28571428571428598</v>
      </c>
      <c r="I172">
        <v>3.5650623885918001E-3</v>
      </c>
      <c r="J172" t="s">
        <v>2177</v>
      </c>
    </row>
    <row r="173" spans="1:10">
      <c r="A173" t="s">
        <v>1885</v>
      </c>
      <c r="B173" t="s">
        <v>1886</v>
      </c>
      <c r="C173" t="s">
        <v>12</v>
      </c>
      <c r="D173">
        <v>2</v>
      </c>
      <c r="E173">
        <v>7</v>
      </c>
      <c r="F173">
        <v>0.108040751866221</v>
      </c>
      <c r="G173">
        <v>0.34352099501110001</v>
      </c>
      <c r="H173">
        <v>0.28571428571428598</v>
      </c>
      <c r="I173">
        <v>3.5650623885918001E-3</v>
      </c>
      <c r="J173" t="s">
        <v>2178</v>
      </c>
    </row>
    <row r="174" spans="1:10">
      <c r="A174" t="s">
        <v>1893</v>
      </c>
      <c r="B174" t="s">
        <v>1894</v>
      </c>
      <c r="C174" t="s">
        <v>16</v>
      </c>
      <c r="D174">
        <v>2</v>
      </c>
      <c r="E174">
        <v>8</v>
      </c>
      <c r="F174">
        <v>0.13644774651111899</v>
      </c>
      <c r="G174">
        <v>0.34352099501110001</v>
      </c>
      <c r="H174">
        <v>0.25</v>
      </c>
      <c r="I174">
        <v>3.5650623885918001E-3</v>
      </c>
      <c r="J174" t="s">
        <v>2179</v>
      </c>
    </row>
    <row r="175" spans="1:10">
      <c r="A175" t="s">
        <v>1897</v>
      </c>
      <c r="B175" t="s">
        <v>1898</v>
      </c>
      <c r="C175" t="s">
        <v>12</v>
      </c>
      <c r="D175">
        <v>2</v>
      </c>
      <c r="E175">
        <v>8</v>
      </c>
      <c r="F175">
        <v>0.13644774651111899</v>
      </c>
      <c r="G175">
        <v>0.34352099501110001</v>
      </c>
      <c r="H175">
        <v>0.25</v>
      </c>
      <c r="I175">
        <v>3.5650623885918001E-3</v>
      </c>
      <c r="J175" t="s">
        <v>2180</v>
      </c>
    </row>
    <row r="176" spans="1:10">
      <c r="A176" t="s">
        <v>1167</v>
      </c>
      <c r="B176" t="s">
        <v>1168</v>
      </c>
      <c r="C176" t="s">
        <v>16</v>
      </c>
      <c r="D176">
        <v>2</v>
      </c>
      <c r="E176">
        <v>8</v>
      </c>
      <c r="F176">
        <v>0.13644774651111899</v>
      </c>
      <c r="G176">
        <v>0.34352099501110001</v>
      </c>
      <c r="H176">
        <v>0.25</v>
      </c>
      <c r="I176">
        <v>3.5650623885918001E-3</v>
      </c>
      <c r="J176" t="s">
        <v>1550</v>
      </c>
    </row>
    <row r="177" spans="1:10">
      <c r="A177" t="s">
        <v>1899</v>
      </c>
      <c r="B177" t="s">
        <v>1900</v>
      </c>
      <c r="C177" t="s">
        <v>16</v>
      </c>
      <c r="D177">
        <v>2</v>
      </c>
      <c r="E177">
        <v>8</v>
      </c>
      <c r="F177">
        <v>0.13644774651111899</v>
      </c>
      <c r="G177">
        <v>0.34352099501110001</v>
      </c>
      <c r="H177">
        <v>0.25</v>
      </c>
      <c r="I177">
        <v>3.5650623885918001E-3</v>
      </c>
      <c r="J177" t="s">
        <v>2181</v>
      </c>
    </row>
    <row r="178" spans="1:10">
      <c r="A178" t="s">
        <v>1902</v>
      </c>
      <c r="B178" t="s">
        <v>1903</v>
      </c>
      <c r="C178" t="s">
        <v>28</v>
      </c>
      <c r="D178">
        <v>2</v>
      </c>
      <c r="E178">
        <v>8</v>
      </c>
      <c r="F178">
        <v>0.13644774651111899</v>
      </c>
      <c r="G178">
        <v>0.34352099501110001</v>
      </c>
      <c r="H178">
        <v>0.25</v>
      </c>
      <c r="I178">
        <v>3.5650623885918001E-3</v>
      </c>
      <c r="J178" t="s">
        <v>2182</v>
      </c>
    </row>
    <row r="179" spans="1:10">
      <c r="A179" t="s">
        <v>954</v>
      </c>
      <c r="B179" t="s">
        <v>955</v>
      </c>
      <c r="C179" t="s">
        <v>16</v>
      </c>
      <c r="D179">
        <v>3</v>
      </c>
      <c r="E179">
        <v>16</v>
      </c>
      <c r="F179">
        <v>0.14010835236064401</v>
      </c>
      <c r="G179">
        <v>0.34352099501110001</v>
      </c>
      <c r="H179">
        <v>0.1875</v>
      </c>
      <c r="I179">
        <v>5.3475935828877002E-3</v>
      </c>
      <c r="J179" t="s">
        <v>2183</v>
      </c>
    </row>
    <row r="180" spans="1:10">
      <c r="A180" t="s">
        <v>590</v>
      </c>
      <c r="B180" t="s">
        <v>591</v>
      </c>
      <c r="C180" t="s">
        <v>28</v>
      </c>
      <c r="D180">
        <v>5</v>
      </c>
      <c r="E180">
        <v>34</v>
      </c>
      <c r="F180">
        <v>0.144392265993494</v>
      </c>
      <c r="G180">
        <v>0.34352099501110001</v>
      </c>
      <c r="H180">
        <v>0.14705882352941199</v>
      </c>
      <c r="I180">
        <v>8.9126559714794995E-3</v>
      </c>
      <c r="J180" t="s">
        <v>2184</v>
      </c>
    </row>
    <row r="181" spans="1:10">
      <c r="A181" t="s">
        <v>1568</v>
      </c>
      <c r="B181" t="s">
        <v>1569</v>
      </c>
      <c r="C181" t="s">
        <v>28</v>
      </c>
      <c r="D181">
        <v>1</v>
      </c>
      <c r="E181">
        <v>2</v>
      </c>
      <c r="F181">
        <v>0.15813811322062701</v>
      </c>
      <c r="G181">
        <v>0.34352099501110001</v>
      </c>
      <c r="H181">
        <v>0.5</v>
      </c>
      <c r="I181">
        <v>1.7825311942959001E-3</v>
      </c>
      <c r="J181" t="s">
        <v>1570</v>
      </c>
    </row>
    <row r="182" spans="1:10">
      <c r="A182" t="s">
        <v>1571</v>
      </c>
      <c r="B182" t="s">
        <v>1572</v>
      </c>
      <c r="C182" t="s">
        <v>12</v>
      </c>
      <c r="D182">
        <v>1</v>
      </c>
      <c r="E182">
        <v>2</v>
      </c>
      <c r="F182">
        <v>0.15813811322062701</v>
      </c>
      <c r="G182">
        <v>0.34352099501110001</v>
      </c>
      <c r="H182">
        <v>0.5</v>
      </c>
      <c r="I182">
        <v>1.7825311942959001E-3</v>
      </c>
      <c r="J182" t="s">
        <v>1573</v>
      </c>
    </row>
    <row r="183" spans="1:10">
      <c r="A183" t="s">
        <v>1574</v>
      </c>
      <c r="B183" t="s">
        <v>1575</v>
      </c>
      <c r="C183" t="s">
        <v>28</v>
      </c>
      <c r="D183">
        <v>1</v>
      </c>
      <c r="E183">
        <v>2</v>
      </c>
      <c r="F183">
        <v>0.15813811322062701</v>
      </c>
      <c r="G183">
        <v>0.34352099501110001</v>
      </c>
      <c r="H183">
        <v>0.5</v>
      </c>
      <c r="I183">
        <v>1.7825311942959001E-3</v>
      </c>
      <c r="J183" t="s">
        <v>1576</v>
      </c>
    </row>
    <row r="184" spans="1:10">
      <c r="A184" t="s">
        <v>1577</v>
      </c>
      <c r="B184" t="s">
        <v>1578</v>
      </c>
      <c r="C184" t="s">
        <v>12</v>
      </c>
      <c r="D184">
        <v>1</v>
      </c>
      <c r="E184">
        <v>2</v>
      </c>
      <c r="F184">
        <v>0.15813811322062701</v>
      </c>
      <c r="G184">
        <v>0.34352099501110001</v>
      </c>
      <c r="H184">
        <v>0.5</v>
      </c>
      <c r="I184">
        <v>1.7825311942959001E-3</v>
      </c>
      <c r="J184" t="s">
        <v>1345</v>
      </c>
    </row>
    <row r="185" spans="1:10">
      <c r="A185" t="s">
        <v>1579</v>
      </c>
      <c r="B185" t="s">
        <v>1580</v>
      </c>
      <c r="C185" t="s">
        <v>12</v>
      </c>
      <c r="D185">
        <v>1</v>
      </c>
      <c r="E185">
        <v>2</v>
      </c>
      <c r="F185">
        <v>0.15813811322062701</v>
      </c>
      <c r="G185">
        <v>0.34352099501110001</v>
      </c>
      <c r="H185">
        <v>0.5</v>
      </c>
      <c r="I185">
        <v>1.7825311942959001E-3</v>
      </c>
      <c r="J185" t="s">
        <v>1546</v>
      </c>
    </row>
    <row r="186" spans="1:10">
      <c r="A186" t="s">
        <v>1581</v>
      </c>
      <c r="B186" t="s">
        <v>1582</v>
      </c>
      <c r="C186" t="s">
        <v>16</v>
      </c>
      <c r="D186">
        <v>1</v>
      </c>
      <c r="E186">
        <v>2</v>
      </c>
      <c r="F186">
        <v>0.15813811322062701</v>
      </c>
      <c r="G186">
        <v>0.34352099501110001</v>
      </c>
      <c r="H186">
        <v>0.5</v>
      </c>
      <c r="I186">
        <v>1.7825311942959001E-3</v>
      </c>
      <c r="J186" t="s">
        <v>1583</v>
      </c>
    </row>
    <row r="187" spans="1:10">
      <c r="A187" t="s">
        <v>1123</v>
      </c>
      <c r="B187" t="s">
        <v>1124</v>
      </c>
      <c r="C187" t="s">
        <v>16</v>
      </c>
      <c r="D187">
        <v>1</v>
      </c>
      <c r="E187">
        <v>2</v>
      </c>
      <c r="F187">
        <v>0.15813811322062701</v>
      </c>
      <c r="G187">
        <v>0.34352099501110001</v>
      </c>
      <c r="H187">
        <v>0.5</v>
      </c>
      <c r="I187">
        <v>1.7825311942959001E-3</v>
      </c>
      <c r="J187" t="s">
        <v>1584</v>
      </c>
    </row>
    <row r="188" spans="1:10">
      <c r="A188" t="s">
        <v>2185</v>
      </c>
      <c r="B188" t="s">
        <v>2186</v>
      </c>
      <c r="C188" t="s">
        <v>16</v>
      </c>
      <c r="D188">
        <v>1</v>
      </c>
      <c r="E188">
        <v>2</v>
      </c>
      <c r="F188">
        <v>0.15813811322062701</v>
      </c>
      <c r="G188">
        <v>0.34352099501110001</v>
      </c>
      <c r="H188">
        <v>0.5</v>
      </c>
      <c r="I188">
        <v>1.7825311942959001E-3</v>
      </c>
      <c r="J188" t="s">
        <v>2125</v>
      </c>
    </row>
    <row r="189" spans="1:10">
      <c r="A189" t="s">
        <v>2187</v>
      </c>
      <c r="B189" t="s">
        <v>2188</v>
      </c>
      <c r="C189" t="s">
        <v>16</v>
      </c>
      <c r="D189">
        <v>1</v>
      </c>
      <c r="E189">
        <v>2</v>
      </c>
      <c r="F189">
        <v>0.15813811322062701</v>
      </c>
      <c r="G189">
        <v>0.34352099501110001</v>
      </c>
      <c r="H189">
        <v>0.5</v>
      </c>
      <c r="I189">
        <v>1.7825311942959001E-3</v>
      </c>
      <c r="J189" t="s">
        <v>2092</v>
      </c>
    </row>
    <row r="190" spans="1:10">
      <c r="A190" t="s">
        <v>2189</v>
      </c>
      <c r="B190" t="s">
        <v>2190</v>
      </c>
      <c r="C190" t="s">
        <v>16</v>
      </c>
      <c r="D190">
        <v>1</v>
      </c>
      <c r="E190">
        <v>2</v>
      </c>
      <c r="F190">
        <v>0.15813811322062701</v>
      </c>
      <c r="G190">
        <v>0.34352099501110001</v>
      </c>
      <c r="H190">
        <v>0.5</v>
      </c>
      <c r="I190">
        <v>1.7825311942959001E-3</v>
      </c>
      <c r="J190" t="s">
        <v>2098</v>
      </c>
    </row>
    <row r="191" spans="1:10">
      <c r="A191" t="s">
        <v>2191</v>
      </c>
      <c r="B191" t="s">
        <v>2192</v>
      </c>
      <c r="C191" t="s">
        <v>16</v>
      </c>
      <c r="D191">
        <v>1</v>
      </c>
      <c r="E191">
        <v>2</v>
      </c>
      <c r="F191">
        <v>0.15813811322062701</v>
      </c>
      <c r="G191">
        <v>0.34352099501110001</v>
      </c>
      <c r="H191">
        <v>0.5</v>
      </c>
      <c r="I191">
        <v>1.7825311942959001E-3</v>
      </c>
      <c r="J191" t="s">
        <v>2193</v>
      </c>
    </row>
    <row r="192" spans="1:10">
      <c r="A192" t="s">
        <v>2194</v>
      </c>
      <c r="B192" t="s">
        <v>2195</v>
      </c>
      <c r="C192" t="s">
        <v>16</v>
      </c>
      <c r="D192">
        <v>1</v>
      </c>
      <c r="E192">
        <v>2</v>
      </c>
      <c r="F192">
        <v>0.15813811322062701</v>
      </c>
      <c r="G192">
        <v>0.34352099501110001</v>
      </c>
      <c r="H192">
        <v>0.5</v>
      </c>
      <c r="I192">
        <v>1.7825311942959001E-3</v>
      </c>
      <c r="J192" t="s">
        <v>2157</v>
      </c>
    </row>
    <row r="193" spans="1:10">
      <c r="A193" t="s">
        <v>1585</v>
      </c>
      <c r="B193" t="s">
        <v>1586</v>
      </c>
      <c r="C193" t="s">
        <v>16</v>
      </c>
      <c r="D193">
        <v>1</v>
      </c>
      <c r="E193">
        <v>2</v>
      </c>
      <c r="F193">
        <v>0.15813811322062701</v>
      </c>
      <c r="G193">
        <v>0.34352099501110001</v>
      </c>
      <c r="H193">
        <v>0.5</v>
      </c>
      <c r="I193">
        <v>1.7825311942959001E-3</v>
      </c>
      <c r="J193" t="s">
        <v>1587</v>
      </c>
    </row>
    <row r="194" spans="1:10">
      <c r="A194" t="s">
        <v>1588</v>
      </c>
      <c r="B194" t="s">
        <v>1589</v>
      </c>
      <c r="C194" t="s">
        <v>16</v>
      </c>
      <c r="D194">
        <v>1</v>
      </c>
      <c r="E194">
        <v>2</v>
      </c>
      <c r="F194">
        <v>0.15813811322062701</v>
      </c>
      <c r="G194">
        <v>0.34352099501110001</v>
      </c>
      <c r="H194">
        <v>0.5</v>
      </c>
      <c r="I194">
        <v>1.7825311942959001E-3</v>
      </c>
      <c r="J194" t="s">
        <v>1365</v>
      </c>
    </row>
    <row r="195" spans="1:10">
      <c r="A195" t="s">
        <v>1590</v>
      </c>
      <c r="B195" t="s">
        <v>1591</v>
      </c>
      <c r="C195" t="s">
        <v>16</v>
      </c>
      <c r="D195">
        <v>1</v>
      </c>
      <c r="E195">
        <v>2</v>
      </c>
      <c r="F195">
        <v>0.15813811322062701</v>
      </c>
      <c r="G195">
        <v>0.34352099501110001</v>
      </c>
      <c r="H195">
        <v>0.5</v>
      </c>
      <c r="I195">
        <v>1.7825311942959001E-3</v>
      </c>
      <c r="J195" t="s">
        <v>1592</v>
      </c>
    </row>
    <row r="196" spans="1:10">
      <c r="A196" t="s">
        <v>2196</v>
      </c>
      <c r="B196" t="s">
        <v>2197</v>
      </c>
      <c r="C196" t="s">
        <v>16</v>
      </c>
      <c r="D196">
        <v>1</v>
      </c>
      <c r="E196">
        <v>2</v>
      </c>
      <c r="F196">
        <v>0.15813811322062701</v>
      </c>
      <c r="G196">
        <v>0.34352099501110001</v>
      </c>
      <c r="H196">
        <v>0.5</v>
      </c>
      <c r="I196">
        <v>1.7825311942959001E-3</v>
      </c>
      <c r="J196" t="s">
        <v>2198</v>
      </c>
    </row>
    <row r="197" spans="1:10">
      <c r="A197" t="s">
        <v>1593</v>
      </c>
      <c r="B197" t="s">
        <v>1594</v>
      </c>
      <c r="C197" t="s">
        <v>16</v>
      </c>
      <c r="D197">
        <v>1</v>
      </c>
      <c r="E197">
        <v>2</v>
      </c>
      <c r="F197">
        <v>0.15813811322062701</v>
      </c>
      <c r="G197">
        <v>0.34352099501110001</v>
      </c>
      <c r="H197">
        <v>0.5</v>
      </c>
      <c r="I197">
        <v>1.7825311942959001E-3</v>
      </c>
      <c r="J197" t="s">
        <v>1595</v>
      </c>
    </row>
    <row r="198" spans="1:10">
      <c r="A198" t="s">
        <v>1596</v>
      </c>
      <c r="B198" t="s">
        <v>1597</v>
      </c>
      <c r="C198" t="s">
        <v>16</v>
      </c>
      <c r="D198">
        <v>1</v>
      </c>
      <c r="E198">
        <v>2</v>
      </c>
      <c r="F198">
        <v>0.15813811322062701</v>
      </c>
      <c r="G198">
        <v>0.34352099501110001</v>
      </c>
      <c r="H198">
        <v>0.5</v>
      </c>
      <c r="I198">
        <v>1.7825311942959001E-3</v>
      </c>
      <c r="J198" t="s">
        <v>1595</v>
      </c>
    </row>
    <row r="199" spans="1:10">
      <c r="A199" t="s">
        <v>2199</v>
      </c>
      <c r="B199" t="s">
        <v>2200</v>
      </c>
      <c r="C199" t="s">
        <v>16</v>
      </c>
      <c r="D199">
        <v>1</v>
      </c>
      <c r="E199">
        <v>2</v>
      </c>
      <c r="F199">
        <v>0.15813811322062701</v>
      </c>
      <c r="G199">
        <v>0.34352099501110001</v>
      </c>
      <c r="H199">
        <v>0.5</v>
      </c>
      <c r="I199">
        <v>1.7825311942959001E-3</v>
      </c>
      <c r="J199" t="s">
        <v>2201</v>
      </c>
    </row>
    <row r="200" spans="1:10">
      <c r="A200" t="s">
        <v>1598</v>
      </c>
      <c r="B200" t="s">
        <v>1599</v>
      </c>
      <c r="C200" t="s">
        <v>16</v>
      </c>
      <c r="D200">
        <v>1</v>
      </c>
      <c r="E200">
        <v>2</v>
      </c>
      <c r="F200">
        <v>0.15813811322062701</v>
      </c>
      <c r="G200">
        <v>0.34352099501110001</v>
      </c>
      <c r="H200">
        <v>0.5</v>
      </c>
      <c r="I200">
        <v>1.7825311942959001E-3</v>
      </c>
      <c r="J200" t="s">
        <v>1570</v>
      </c>
    </row>
    <row r="201" spans="1:10">
      <c r="A201" t="s">
        <v>2202</v>
      </c>
      <c r="B201" t="s">
        <v>2203</v>
      </c>
      <c r="C201" t="s">
        <v>16</v>
      </c>
      <c r="D201">
        <v>1</v>
      </c>
      <c r="E201">
        <v>2</v>
      </c>
      <c r="F201">
        <v>0.15813811322062701</v>
      </c>
      <c r="G201">
        <v>0.34352099501110001</v>
      </c>
      <c r="H201">
        <v>0.5</v>
      </c>
      <c r="I201">
        <v>1.7825311942959001E-3</v>
      </c>
      <c r="J201" t="s">
        <v>2204</v>
      </c>
    </row>
    <row r="202" spans="1:10">
      <c r="A202" t="s">
        <v>1600</v>
      </c>
      <c r="B202" t="s">
        <v>1601</v>
      </c>
      <c r="C202" t="s">
        <v>16</v>
      </c>
      <c r="D202">
        <v>1</v>
      </c>
      <c r="E202">
        <v>2</v>
      </c>
      <c r="F202">
        <v>0.15813811322062701</v>
      </c>
      <c r="G202">
        <v>0.34352099501110001</v>
      </c>
      <c r="H202">
        <v>0.5</v>
      </c>
      <c r="I202">
        <v>1.7825311942959001E-3</v>
      </c>
      <c r="J202" t="s">
        <v>1602</v>
      </c>
    </row>
    <row r="203" spans="1:10">
      <c r="A203" t="s">
        <v>1603</v>
      </c>
      <c r="B203" t="s">
        <v>1604</v>
      </c>
      <c r="C203" t="s">
        <v>16</v>
      </c>
      <c r="D203">
        <v>1</v>
      </c>
      <c r="E203">
        <v>2</v>
      </c>
      <c r="F203">
        <v>0.15813811322062701</v>
      </c>
      <c r="G203">
        <v>0.34352099501110001</v>
      </c>
      <c r="H203">
        <v>0.5</v>
      </c>
      <c r="I203">
        <v>1.7825311942959001E-3</v>
      </c>
      <c r="J203" t="s">
        <v>1605</v>
      </c>
    </row>
    <row r="204" spans="1:10">
      <c r="A204" t="s">
        <v>1606</v>
      </c>
      <c r="B204" t="s">
        <v>1607</v>
      </c>
      <c r="C204" t="s">
        <v>16</v>
      </c>
      <c r="D204">
        <v>1</v>
      </c>
      <c r="E204">
        <v>2</v>
      </c>
      <c r="F204">
        <v>0.15813811322062701</v>
      </c>
      <c r="G204">
        <v>0.34352099501110001</v>
      </c>
      <c r="H204">
        <v>0.5</v>
      </c>
      <c r="I204">
        <v>1.7825311942959001E-3</v>
      </c>
      <c r="J204" t="s">
        <v>1608</v>
      </c>
    </row>
    <row r="205" spans="1:10">
      <c r="A205" t="s">
        <v>2205</v>
      </c>
      <c r="B205" t="s">
        <v>2206</v>
      </c>
      <c r="C205" t="s">
        <v>16</v>
      </c>
      <c r="D205">
        <v>1</v>
      </c>
      <c r="E205">
        <v>2</v>
      </c>
      <c r="F205">
        <v>0.15813811322062701</v>
      </c>
      <c r="G205">
        <v>0.34352099501110001</v>
      </c>
      <c r="H205">
        <v>0.5</v>
      </c>
      <c r="I205">
        <v>1.7825311942959001E-3</v>
      </c>
      <c r="J205" t="s">
        <v>2207</v>
      </c>
    </row>
    <row r="206" spans="1:10">
      <c r="A206" t="s">
        <v>2208</v>
      </c>
      <c r="B206" t="s">
        <v>2209</v>
      </c>
      <c r="C206" t="s">
        <v>16</v>
      </c>
      <c r="D206">
        <v>1</v>
      </c>
      <c r="E206">
        <v>2</v>
      </c>
      <c r="F206">
        <v>0.15813811322062701</v>
      </c>
      <c r="G206">
        <v>0.34352099501110001</v>
      </c>
      <c r="H206">
        <v>0.5</v>
      </c>
      <c r="I206">
        <v>1.7825311942959001E-3</v>
      </c>
      <c r="J206" t="s">
        <v>2210</v>
      </c>
    </row>
    <row r="207" spans="1:10">
      <c r="A207" t="s">
        <v>1609</v>
      </c>
      <c r="B207" t="s">
        <v>1610</v>
      </c>
      <c r="C207" t="s">
        <v>16</v>
      </c>
      <c r="D207">
        <v>1</v>
      </c>
      <c r="E207">
        <v>2</v>
      </c>
      <c r="F207">
        <v>0.15813811322062701</v>
      </c>
      <c r="G207">
        <v>0.34352099501110001</v>
      </c>
      <c r="H207">
        <v>0.5</v>
      </c>
      <c r="I207">
        <v>1.7825311942959001E-3</v>
      </c>
      <c r="J207" t="s">
        <v>1611</v>
      </c>
    </row>
    <row r="208" spans="1:10">
      <c r="A208" t="s">
        <v>2211</v>
      </c>
      <c r="B208" t="s">
        <v>2212</v>
      </c>
      <c r="C208" t="s">
        <v>28</v>
      </c>
      <c r="D208">
        <v>1</v>
      </c>
      <c r="E208">
        <v>2</v>
      </c>
      <c r="F208">
        <v>0.15813811322062701</v>
      </c>
      <c r="G208">
        <v>0.34352099501110001</v>
      </c>
      <c r="H208">
        <v>0.5</v>
      </c>
      <c r="I208">
        <v>1.7825311942959001E-3</v>
      </c>
      <c r="J208" t="s">
        <v>2116</v>
      </c>
    </row>
    <row r="209" spans="1:10">
      <c r="A209" t="s">
        <v>2213</v>
      </c>
      <c r="B209" t="s">
        <v>2214</v>
      </c>
      <c r="C209" t="s">
        <v>12</v>
      </c>
      <c r="D209">
        <v>1</v>
      </c>
      <c r="E209">
        <v>2</v>
      </c>
      <c r="F209">
        <v>0.15813811322062701</v>
      </c>
      <c r="G209">
        <v>0.34352099501110001</v>
      </c>
      <c r="H209">
        <v>0.5</v>
      </c>
      <c r="I209">
        <v>1.7825311942959001E-3</v>
      </c>
      <c r="J209" t="s">
        <v>2204</v>
      </c>
    </row>
    <row r="210" spans="1:10">
      <c r="A210" t="s">
        <v>1260</v>
      </c>
      <c r="B210" t="s">
        <v>1261</v>
      </c>
      <c r="C210" t="s">
        <v>12</v>
      </c>
      <c r="D210">
        <v>1</v>
      </c>
      <c r="E210">
        <v>2</v>
      </c>
      <c r="F210">
        <v>0.15813811322062701</v>
      </c>
      <c r="G210">
        <v>0.34352099501110001</v>
      </c>
      <c r="H210">
        <v>0.5</v>
      </c>
      <c r="I210">
        <v>1.7825311942959001E-3</v>
      </c>
      <c r="J210" t="s">
        <v>1403</v>
      </c>
    </row>
    <row r="211" spans="1:10">
      <c r="A211" t="s">
        <v>1612</v>
      </c>
      <c r="B211" t="s">
        <v>1613</v>
      </c>
      <c r="C211" t="s">
        <v>12</v>
      </c>
      <c r="D211">
        <v>1</v>
      </c>
      <c r="E211">
        <v>2</v>
      </c>
      <c r="F211">
        <v>0.15813811322062701</v>
      </c>
      <c r="G211">
        <v>0.34352099501110001</v>
      </c>
      <c r="H211">
        <v>0.5</v>
      </c>
      <c r="I211">
        <v>1.7825311942959001E-3</v>
      </c>
      <c r="J211" t="s">
        <v>1602</v>
      </c>
    </row>
    <row r="212" spans="1:10">
      <c r="A212" t="s">
        <v>1614</v>
      </c>
      <c r="B212" t="s">
        <v>1615</v>
      </c>
      <c r="C212" t="s">
        <v>12</v>
      </c>
      <c r="D212">
        <v>1</v>
      </c>
      <c r="E212">
        <v>2</v>
      </c>
      <c r="F212">
        <v>0.15813811322062701</v>
      </c>
      <c r="G212">
        <v>0.34352099501110001</v>
      </c>
      <c r="H212">
        <v>0.5</v>
      </c>
      <c r="I212">
        <v>1.7825311942959001E-3</v>
      </c>
      <c r="J212" t="s">
        <v>1605</v>
      </c>
    </row>
    <row r="213" spans="1:10">
      <c r="A213" t="s">
        <v>1616</v>
      </c>
      <c r="B213" t="s">
        <v>1617</v>
      </c>
      <c r="C213" t="s">
        <v>12</v>
      </c>
      <c r="D213">
        <v>1</v>
      </c>
      <c r="E213">
        <v>2</v>
      </c>
      <c r="F213">
        <v>0.15813811322062701</v>
      </c>
      <c r="G213">
        <v>0.34352099501110001</v>
      </c>
      <c r="H213">
        <v>0.5</v>
      </c>
      <c r="I213">
        <v>1.7825311942959001E-3</v>
      </c>
      <c r="J213" t="s">
        <v>1608</v>
      </c>
    </row>
    <row r="214" spans="1:10">
      <c r="A214" t="s">
        <v>2215</v>
      </c>
      <c r="B214" t="s">
        <v>2216</v>
      </c>
      <c r="C214" t="s">
        <v>12</v>
      </c>
      <c r="D214">
        <v>1</v>
      </c>
      <c r="E214">
        <v>2</v>
      </c>
      <c r="F214">
        <v>0.15813811322062701</v>
      </c>
      <c r="G214">
        <v>0.34352099501110001</v>
      </c>
      <c r="H214">
        <v>0.5</v>
      </c>
      <c r="I214">
        <v>1.7825311942959001E-3</v>
      </c>
      <c r="J214" t="s">
        <v>2207</v>
      </c>
    </row>
    <row r="215" spans="1:10">
      <c r="A215" t="s">
        <v>2217</v>
      </c>
      <c r="B215" t="s">
        <v>2218</v>
      </c>
      <c r="C215" t="s">
        <v>12</v>
      </c>
      <c r="D215">
        <v>1</v>
      </c>
      <c r="E215">
        <v>2</v>
      </c>
      <c r="F215">
        <v>0.15813811322062701</v>
      </c>
      <c r="G215">
        <v>0.34352099501110001</v>
      </c>
      <c r="H215">
        <v>0.5</v>
      </c>
      <c r="I215">
        <v>1.7825311942959001E-3</v>
      </c>
      <c r="J215" t="s">
        <v>2210</v>
      </c>
    </row>
    <row r="216" spans="1:10">
      <c r="A216" t="s">
        <v>2219</v>
      </c>
      <c r="B216" t="s">
        <v>2220</v>
      </c>
      <c r="C216" t="s">
        <v>12</v>
      </c>
      <c r="D216">
        <v>1</v>
      </c>
      <c r="E216">
        <v>2</v>
      </c>
      <c r="F216">
        <v>0.15813811322062701</v>
      </c>
      <c r="G216">
        <v>0.34352099501110001</v>
      </c>
      <c r="H216">
        <v>0.5</v>
      </c>
      <c r="I216">
        <v>1.7825311942959001E-3</v>
      </c>
      <c r="J216" t="s">
        <v>2157</v>
      </c>
    </row>
    <row r="217" spans="1:10">
      <c r="A217" t="s">
        <v>1618</v>
      </c>
      <c r="B217" t="s">
        <v>1619</v>
      </c>
      <c r="C217" t="s">
        <v>12</v>
      </c>
      <c r="D217">
        <v>1</v>
      </c>
      <c r="E217">
        <v>2</v>
      </c>
      <c r="F217">
        <v>0.15813811322062701</v>
      </c>
      <c r="G217">
        <v>0.34352099501110001</v>
      </c>
      <c r="H217">
        <v>0.5</v>
      </c>
      <c r="I217">
        <v>1.7825311942959001E-3</v>
      </c>
      <c r="J217" t="s">
        <v>1339</v>
      </c>
    </row>
    <row r="218" spans="1:10">
      <c r="A218" t="s">
        <v>1620</v>
      </c>
      <c r="B218" t="s">
        <v>1621</v>
      </c>
      <c r="C218" t="s">
        <v>12</v>
      </c>
      <c r="D218">
        <v>1</v>
      </c>
      <c r="E218">
        <v>2</v>
      </c>
      <c r="F218">
        <v>0.15813811322062701</v>
      </c>
      <c r="G218">
        <v>0.34352099501110001</v>
      </c>
      <c r="H218">
        <v>0.5</v>
      </c>
      <c r="I218">
        <v>1.7825311942959001E-3</v>
      </c>
      <c r="J218" t="s">
        <v>1449</v>
      </c>
    </row>
    <row r="219" spans="1:10">
      <c r="A219" t="s">
        <v>2221</v>
      </c>
      <c r="B219" t="s">
        <v>2222</v>
      </c>
      <c r="C219" t="s">
        <v>12</v>
      </c>
      <c r="D219">
        <v>1</v>
      </c>
      <c r="E219">
        <v>2</v>
      </c>
      <c r="F219">
        <v>0.15813811322062701</v>
      </c>
      <c r="G219">
        <v>0.34352099501110001</v>
      </c>
      <c r="H219">
        <v>0.5</v>
      </c>
      <c r="I219">
        <v>1.7825311942959001E-3</v>
      </c>
      <c r="J219" t="s">
        <v>2098</v>
      </c>
    </row>
    <row r="220" spans="1:10">
      <c r="A220" t="s">
        <v>1622</v>
      </c>
      <c r="B220" t="s">
        <v>1623</v>
      </c>
      <c r="C220" t="s">
        <v>12</v>
      </c>
      <c r="D220">
        <v>1</v>
      </c>
      <c r="E220">
        <v>2</v>
      </c>
      <c r="F220">
        <v>0.15813811322062701</v>
      </c>
      <c r="G220">
        <v>0.34352099501110001</v>
      </c>
      <c r="H220">
        <v>0.5</v>
      </c>
      <c r="I220">
        <v>1.7825311942959001E-3</v>
      </c>
      <c r="J220" t="s">
        <v>1345</v>
      </c>
    </row>
    <row r="221" spans="1:10">
      <c r="A221" t="s">
        <v>2223</v>
      </c>
      <c r="B221" t="s">
        <v>2224</v>
      </c>
      <c r="C221" t="s">
        <v>12</v>
      </c>
      <c r="D221">
        <v>1</v>
      </c>
      <c r="E221">
        <v>2</v>
      </c>
      <c r="F221">
        <v>0.15813811322062701</v>
      </c>
      <c r="G221">
        <v>0.34352099501110001</v>
      </c>
      <c r="H221">
        <v>0.5</v>
      </c>
      <c r="I221">
        <v>1.7825311942959001E-3</v>
      </c>
      <c r="J221" t="s">
        <v>2160</v>
      </c>
    </row>
    <row r="222" spans="1:10">
      <c r="A222" t="s">
        <v>2225</v>
      </c>
      <c r="B222" t="s">
        <v>2226</v>
      </c>
      <c r="C222" t="s">
        <v>12</v>
      </c>
      <c r="D222">
        <v>1</v>
      </c>
      <c r="E222">
        <v>2</v>
      </c>
      <c r="F222">
        <v>0.15813811322062701</v>
      </c>
      <c r="G222">
        <v>0.34352099501110001</v>
      </c>
      <c r="H222">
        <v>0.5</v>
      </c>
      <c r="I222">
        <v>1.7825311942959001E-3</v>
      </c>
      <c r="J222" t="s">
        <v>2193</v>
      </c>
    </row>
    <row r="223" spans="1:10">
      <c r="A223" t="s">
        <v>1624</v>
      </c>
      <c r="B223" t="s">
        <v>1625</v>
      </c>
      <c r="C223" t="s">
        <v>12</v>
      </c>
      <c r="D223">
        <v>1</v>
      </c>
      <c r="E223">
        <v>2</v>
      </c>
      <c r="F223">
        <v>0.15813811322062701</v>
      </c>
      <c r="G223">
        <v>0.34352099501110001</v>
      </c>
      <c r="H223">
        <v>0.5</v>
      </c>
      <c r="I223">
        <v>1.7825311942959001E-3</v>
      </c>
      <c r="J223" t="s">
        <v>1592</v>
      </c>
    </row>
    <row r="224" spans="1:10">
      <c r="A224" t="s">
        <v>1626</v>
      </c>
      <c r="B224" t="s">
        <v>1627</v>
      </c>
      <c r="C224" t="s">
        <v>12</v>
      </c>
      <c r="D224">
        <v>1</v>
      </c>
      <c r="E224">
        <v>2</v>
      </c>
      <c r="F224">
        <v>0.15813811322062701</v>
      </c>
      <c r="G224">
        <v>0.34352099501110001</v>
      </c>
      <c r="H224">
        <v>0.5</v>
      </c>
      <c r="I224">
        <v>1.7825311942959001E-3</v>
      </c>
      <c r="J224" t="s">
        <v>1435</v>
      </c>
    </row>
    <row r="225" spans="1:10">
      <c r="A225" t="s">
        <v>1628</v>
      </c>
      <c r="B225" t="s">
        <v>1629</v>
      </c>
      <c r="C225" t="s">
        <v>12</v>
      </c>
      <c r="D225">
        <v>1</v>
      </c>
      <c r="E225">
        <v>2</v>
      </c>
      <c r="F225">
        <v>0.15813811322062701</v>
      </c>
      <c r="G225">
        <v>0.34352099501110001</v>
      </c>
      <c r="H225">
        <v>0.5</v>
      </c>
      <c r="I225">
        <v>1.7825311942959001E-3</v>
      </c>
      <c r="J225" t="s">
        <v>1345</v>
      </c>
    </row>
    <row r="226" spans="1:10">
      <c r="A226" t="s">
        <v>2227</v>
      </c>
      <c r="B226" t="s">
        <v>2228</v>
      </c>
      <c r="C226" t="s">
        <v>16</v>
      </c>
      <c r="D226">
        <v>1</v>
      </c>
      <c r="E226">
        <v>2</v>
      </c>
      <c r="F226">
        <v>0.15813811322062701</v>
      </c>
      <c r="G226">
        <v>0.34352099501110001</v>
      </c>
      <c r="H226">
        <v>0.5</v>
      </c>
      <c r="I226">
        <v>1.7825311942959001E-3</v>
      </c>
      <c r="J226" t="s">
        <v>2229</v>
      </c>
    </row>
    <row r="227" spans="1:10">
      <c r="A227" t="s">
        <v>2230</v>
      </c>
      <c r="B227" t="s">
        <v>2231</v>
      </c>
      <c r="C227" t="s">
        <v>12</v>
      </c>
      <c r="D227">
        <v>1</v>
      </c>
      <c r="E227">
        <v>2</v>
      </c>
      <c r="F227">
        <v>0.15813811322062701</v>
      </c>
      <c r="G227">
        <v>0.34352099501110001</v>
      </c>
      <c r="H227">
        <v>0.5</v>
      </c>
      <c r="I227">
        <v>1.7825311942959001E-3</v>
      </c>
      <c r="J227" t="s">
        <v>2113</v>
      </c>
    </row>
    <row r="228" spans="1:10">
      <c r="A228" t="s">
        <v>1630</v>
      </c>
      <c r="B228" t="s">
        <v>1631</v>
      </c>
      <c r="C228" t="s">
        <v>28</v>
      </c>
      <c r="D228">
        <v>1</v>
      </c>
      <c r="E228">
        <v>2</v>
      </c>
      <c r="F228">
        <v>0.15813811322062701</v>
      </c>
      <c r="G228">
        <v>0.34352099501110001</v>
      </c>
      <c r="H228">
        <v>0.5</v>
      </c>
      <c r="I228">
        <v>1.7825311942959001E-3</v>
      </c>
      <c r="J228" t="s">
        <v>1541</v>
      </c>
    </row>
    <row r="229" spans="1:10">
      <c r="A229" t="s">
        <v>1632</v>
      </c>
      <c r="B229" t="s">
        <v>1633</v>
      </c>
      <c r="C229" t="s">
        <v>16</v>
      </c>
      <c r="D229">
        <v>1</v>
      </c>
      <c r="E229">
        <v>2</v>
      </c>
      <c r="F229">
        <v>0.15813811322062701</v>
      </c>
      <c r="G229">
        <v>0.34352099501110001</v>
      </c>
      <c r="H229">
        <v>0.5</v>
      </c>
      <c r="I229">
        <v>1.7825311942959001E-3</v>
      </c>
      <c r="J229" t="s">
        <v>1634</v>
      </c>
    </row>
    <row r="230" spans="1:10">
      <c r="A230" t="s">
        <v>2232</v>
      </c>
      <c r="B230" t="s">
        <v>2233</v>
      </c>
      <c r="C230" t="s">
        <v>16</v>
      </c>
      <c r="D230">
        <v>1</v>
      </c>
      <c r="E230">
        <v>2</v>
      </c>
      <c r="F230">
        <v>0.15813811322062701</v>
      </c>
      <c r="G230">
        <v>0.34352099501110001</v>
      </c>
      <c r="H230">
        <v>0.5</v>
      </c>
      <c r="I230">
        <v>1.7825311942959001E-3</v>
      </c>
      <c r="J230" t="s">
        <v>2234</v>
      </c>
    </row>
    <row r="231" spans="1:10">
      <c r="A231" t="s">
        <v>2235</v>
      </c>
      <c r="B231" t="s">
        <v>2236</v>
      </c>
      <c r="C231" t="s">
        <v>12</v>
      </c>
      <c r="D231">
        <v>1</v>
      </c>
      <c r="E231">
        <v>2</v>
      </c>
      <c r="F231">
        <v>0.15813811322062701</v>
      </c>
      <c r="G231">
        <v>0.34352099501110001</v>
      </c>
      <c r="H231">
        <v>0.5</v>
      </c>
      <c r="I231">
        <v>1.7825311942959001E-3</v>
      </c>
      <c r="J231" t="s">
        <v>2237</v>
      </c>
    </row>
    <row r="232" spans="1:10">
      <c r="A232" t="s">
        <v>2238</v>
      </c>
      <c r="B232" t="s">
        <v>2239</v>
      </c>
      <c r="C232" t="s">
        <v>16</v>
      </c>
      <c r="D232">
        <v>1</v>
      </c>
      <c r="E232">
        <v>2</v>
      </c>
      <c r="F232">
        <v>0.15813811322062701</v>
      </c>
      <c r="G232">
        <v>0.34352099501110001</v>
      </c>
      <c r="H232">
        <v>0.5</v>
      </c>
      <c r="I232">
        <v>1.7825311942959001E-3</v>
      </c>
      <c r="J232" t="s">
        <v>2240</v>
      </c>
    </row>
    <row r="233" spans="1:10">
      <c r="A233" t="s">
        <v>1635</v>
      </c>
      <c r="B233" t="s">
        <v>1636</v>
      </c>
      <c r="C233" t="s">
        <v>16</v>
      </c>
      <c r="D233">
        <v>1</v>
      </c>
      <c r="E233">
        <v>2</v>
      </c>
      <c r="F233">
        <v>0.15813811322062701</v>
      </c>
      <c r="G233">
        <v>0.34352099501110001</v>
      </c>
      <c r="H233">
        <v>0.5</v>
      </c>
      <c r="I233">
        <v>1.7825311942959001E-3</v>
      </c>
      <c r="J233" t="s">
        <v>1637</v>
      </c>
    </row>
    <row r="234" spans="1:10">
      <c r="A234" t="s">
        <v>190</v>
      </c>
      <c r="B234" t="s">
        <v>191</v>
      </c>
      <c r="C234" t="s">
        <v>16</v>
      </c>
      <c r="D234">
        <v>1</v>
      </c>
      <c r="E234">
        <v>2</v>
      </c>
      <c r="F234">
        <v>0.15813811322062701</v>
      </c>
      <c r="G234">
        <v>0.34352099501110001</v>
      </c>
      <c r="H234">
        <v>0.5</v>
      </c>
      <c r="I234">
        <v>1.7825311942959001E-3</v>
      </c>
      <c r="J234" t="s">
        <v>1354</v>
      </c>
    </row>
    <row r="235" spans="1:10">
      <c r="A235" t="s">
        <v>2241</v>
      </c>
      <c r="B235" t="s">
        <v>2242</v>
      </c>
      <c r="C235" t="s">
        <v>12</v>
      </c>
      <c r="D235">
        <v>1</v>
      </c>
      <c r="E235">
        <v>2</v>
      </c>
      <c r="F235">
        <v>0.15813811322062701</v>
      </c>
      <c r="G235">
        <v>0.34352099501110001</v>
      </c>
      <c r="H235">
        <v>0.5</v>
      </c>
      <c r="I235">
        <v>1.7825311942959001E-3</v>
      </c>
      <c r="J235" t="s">
        <v>2204</v>
      </c>
    </row>
    <row r="236" spans="1:10">
      <c r="A236" t="s">
        <v>1638</v>
      </c>
      <c r="B236" t="s">
        <v>1639</v>
      </c>
      <c r="C236" t="s">
        <v>16</v>
      </c>
      <c r="D236">
        <v>1</v>
      </c>
      <c r="E236">
        <v>2</v>
      </c>
      <c r="F236">
        <v>0.15813811322062701</v>
      </c>
      <c r="G236">
        <v>0.34352099501110001</v>
      </c>
      <c r="H236">
        <v>0.5</v>
      </c>
      <c r="I236">
        <v>1.7825311942959001E-3</v>
      </c>
      <c r="J236" t="s">
        <v>1400</v>
      </c>
    </row>
    <row r="237" spans="1:10">
      <c r="A237" t="s">
        <v>1640</v>
      </c>
      <c r="B237" t="s">
        <v>1641</v>
      </c>
      <c r="C237" t="s">
        <v>12</v>
      </c>
      <c r="D237">
        <v>1</v>
      </c>
      <c r="E237">
        <v>2</v>
      </c>
      <c r="F237">
        <v>0.15813811322062701</v>
      </c>
      <c r="G237">
        <v>0.34352099501110001</v>
      </c>
      <c r="H237">
        <v>0.5</v>
      </c>
      <c r="I237">
        <v>1.7825311942959001E-3</v>
      </c>
      <c r="J237" t="s">
        <v>1642</v>
      </c>
    </row>
    <row r="238" spans="1:10">
      <c r="A238" t="s">
        <v>2243</v>
      </c>
      <c r="B238" t="s">
        <v>2244</v>
      </c>
      <c r="C238" t="s">
        <v>28</v>
      </c>
      <c r="D238">
        <v>1</v>
      </c>
      <c r="E238">
        <v>2</v>
      </c>
      <c r="F238">
        <v>0.15813811322062701</v>
      </c>
      <c r="G238">
        <v>0.34352099501110001</v>
      </c>
      <c r="H238">
        <v>0.5</v>
      </c>
      <c r="I238">
        <v>1.7825311942959001E-3</v>
      </c>
      <c r="J238" t="s">
        <v>2245</v>
      </c>
    </row>
    <row r="239" spans="1:10">
      <c r="A239" t="s">
        <v>2246</v>
      </c>
      <c r="B239" t="s">
        <v>2247</v>
      </c>
      <c r="C239" t="s">
        <v>16</v>
      </c>
      <c r="D239">
        <v>1</v>
      </c>
      <c r="E239">
        <v>2</v>
      </c>
      <c r="F239">
        <v>0.15813811322062701</v>
      </c>
      <c r="G239">
        <v>0.34352099501110001</v>
      </c>
      <c r="H239">
        <v>0.5</v>
      </c>
      <c r="I239">
        <v>1.7825311942959001E-3</v>
      </c>
      <c r="J239" t="s">
        <v>2248</v>
      </c>
    </row>
    <row r="240" spans="1:10">
      <c r="A240" t="s">
        <v>1643</v>
      </c>
      <c r="B240" t="s">
        <v>1644</v>
      </c>
      <c r="C240" t="s">
        <v>28</v>
      </c>
      <c r="D240">
        <v>1</v>
      </c>
      <c r="E240">
        <v>2</v>
      </c>
      <c r="F240">
        <v>0.15813811322062701</v>
      </c>
      <c r="G240">
        <v>0.34352099501110001</v>
      </c>
      <c r="H240">
        <v>0.5</v>
      </c>
      <c r="I240">
        <v>1.7825311942959001E-3</v>
      </c>
      <c r="J240" t="s">
        <v>1645</v>
      </c>
    </row>
    <row r="241" spans="1:10">
      <c r="A241" t="s">
        <v>1646</v>
      </c>
      <c r="B241" t="s">
        <v>1647</v>
      </c>
      <c r="C241" t="s">
        <v>16</v>
      </c>
      <c r="D241">
        <v>1</v>
      </c>
      <c r="E241">
        <v>2</v>
      </c>
      <c r="F241">
        <v>0.15813811322062701</v>
      </c>
      <c r="G241">
        <v>0.34352099501110001</v>
      </c>
      <c r="H241">
        <v>0.5</v>
      </c>
      <c r="I241">
        <v>1.7825311942959001E-3</v>
      </c>
      <c r="J241" t="s">
        <v>1382</v>
      </c>
    </row>
    <row r="242" spans="1:10">
      <c r="A242" t="s">
        <v>2249</v>
      </c>
      <c r="B242" t="s">
        <v>2250</v>
      </c>
      <c r="C242" t="s">
        <v>12</v>
      </c>
      <c r="D242">
        <v>1</v>
      </c>
      <c r="E242">
        <v>2</v>
      </c>
      <c r="F242">
        <v>0.15813811322062701</v>
      </c>
      <c r="G242">
        <v>0.34352099501110001</v>
      </c>
      <c r="H242">
        <v>0.5</v>
      </c>
      <c r="I242">
        <v>1.7825311942959001E-3</v>
      </c>
      <c r="J242" t="s">
        <v>2251</v>
      </c>
    </row>
    <row r="243" spans="1:10">
      <c r="A243" t="s">
        <v>2252</v>
      </c>
      <c r="B243" t="s">
        <v>2253</v>
      </c>
      <c r="C243" t="s">
        <v>12</v>
      </c>
      <c r="D243">
        <v>1</v>
      </c>
      <c r="E243">
        <v>2</v>
      </c>
      <c r="F243">
        <v>0.15813811322062701</v>
      </c>
      <c r="G243">
        <v>0.34352099501110001</v>
      </c>
      <c r="H243">
        <v>0.5</v>
      </c>
      <c r="I243">
        <v>1.7825311942959001E-3</v>
      </c>
      <c r="J243" t="s">
        <v>2145</v>
      </c>
    </row>
    <row r="244" spans="1:10">
      <c r="A244" t="s">
        <v>2254</v>
      </c>
      <c r="B244" t="s">
        <v>2255</v>
      </c>
      <c r="C244" t="s">
        <v>12</v>
      </c>
      <c r="D244">
        <v>1</v>
      </c>
      <c r="E244">
        <v>2</v>
      </c>
      <c r="F244">
        <v>0.15813811322062701</v>
      </c>
      <c r="G244">
        <v>0.34352099501110001</v>
      </c>
      <c r="H244">
        <v>0.5</v>
      </c>
      <c r="I244">
        <v>1.7825311942959001E-3</v>
      </c>
      <c r="J244" t="s">
        <v>2145</v>
      </c>
    </row>
    <row r="245" spans="1:10">
      <c r="A245" t="s">
        <v>1648</v>
      </c>
      <c r="B245" t="s">
        <v>1649</v>
      </c>
      <c r="C245" t="s">
        <v>28</v>
      </c>
      <c r="D245">
        <v>1</v>
      </c>
      <c r="E245">
        <v>2</v>
      </c>
      <c r="F245">
        <v>0.15813811322062701</v>
      </c>
      <c r="G245">
        <v>0.34352099501110001</v>
      </c>
      <c r="H245">
        <v>0.5</v>
      </c>
      <c r="I245">
        <v>1.7825311942959001E-3</v>
      </c>
      <c r="J245" t="s">
        <v>1507</v>
      </c>
    </row>
    <row r="246" spans="1:10">
      <c r="A246" t="s">
        <v>1650</v>
      </c>
      <c r="B246" t="s">
        <v>1651</v>
      </c>
      <c r="C246" t="s">
        <v>12</v>
      </c>
      <c r="D246">
        <v>1</v>
      </c>
      <c r="E246">
        <v>2</v>
      </c>
      <c r="F246">
        <v>0.15813811322062701</v>
      </c>
      <c r="G246">
        <v>0.34352099501110001</v>
      </c>
      <c r="H246">
        <v>0.5</v>
      </c>
      <c r="I246">
        <v>1.7825311942959001E-3</v>
      </c>
      <c r="J246" t="s">
        <v>1365</v>
      </c>
    </row>
    <row r="247" spans="1:10">
      <c r="A247" t="s">
        <v>1652</v>
      </c>
      <c r="B247" t="s">
        <v>1653</v>
      </c>
      <c r="C247" t="s">
        <v>12</v>
      </c>
      <c r="D247">
        <v>1</v>
      </c>
      <c r="E247">
        <v>2</v>
      </c>
      <c r="F247">
        <v>0.15813811322062701</v>
      </c>
      <c r="G247">
        <v>0.34352099501110001</v>
      </c>
      <c r="H247">
        <v>0.5</v>
      </c>
      <c r="I247">
        <v>1.7825311942959001E-3</v>
      </c>
      <c r="J247" t="s">
        <v>1654</v>
      </c>
    </row>
    <row r="248" spans="1:10">
      <c r="A248" t="s">
        <v>2256</v>
      </c>
      <c r="B248" t="s">
        <v>2257</v>
      </c>
      <c r="C248" t="s">
        <v>12</v>
      </c>
      <c r="D248">
        <v>1</v>
      </c>
      <c r="E248">
        <v>2</v>
      </c>
      <c r="F248">
        <v>0.15813811322062701</v>
      </c>
      <c r="G248">
        <v>0.34352099501110001</v>
      </c>
      <c r="H248">
        <v>0.5</v>
      </c>
      <c r="I248">
        <v>1.7825311942959001E-3</v>
      </c>
      <c r="J248" t="s">
        <v>2136</v>
      </c>
    </row>
    <row r="249" spans="1:10">
      <c r="A249" t="s">
        <v>1655</v>
      </c>
      <c r="B249" t="s">
        <v>1656</v>
      </c>
      <c r="C249" t="s">
        <v>12</v>
      </c>
      <c r="D249">
        <v>1</v>
      </c>
      <c r="E249">
        <v>2</v>
      </c>
      <c r="F249">
        <v>0.15813811322062701</v>
      </c>
      <c r="G249">
        <v>0.34352099501110001</v>
      </c>
      <c r="H249">
        <v>0.5</v>
      </c>
      <c r="I249">
        <v>1.7825311942959001E-3</v>
      </c>
      <c r="J249" t="s">
        <v>1573</v>
      </c>
    </row>
    <row r="250" spans="1:10">
      <c r="A250" t="s">
        <v>2258</v>
      </c>
      <c r="B250" t="s">
        <v>2259</v>
      </c>
      <c r="C250" t="s">
        <v>12</v>
      </c>
      <c r="D250">
        <v>1</v>
      </c>
      <c r="E250">
        <v>2</v>
      </c>
      <c r="F250">
        <v>0.15813811322062701</v>
      </c>
      <c r="G250">
        <v>0.34352099501110001</v>
      </c>
      <c r="H250">
        <v>0.5</v>
      </c>
      <c r="I250">
        <v>1.7825311942959001E-3</v>
      </c>
      <c r="J250" t="s">
        <v>2119</v>
      </c>
    </row>
    <row r="251" spans="1:10">
      <c r="A251" t="s">
        <v>1657</v>
      </c>
      <c r="B251" t="s">
        <v>1658</v>
      </c>
      <c r="C251" t="s">
        <v>12</v>
      </c>
      <c r="D251">
        <v>1</v>
      </c>
      <c r="E251">
        <v>2</v>
      </c>
      <c r="F251">
        <v>0.15813811322062701</v>
      </c>
      <c r="G251">
        <v>0.34352099501110001</v>
      </c>
      <c r="H251">
        <v>0.5</v>
      </c>
      <c r="I251">
        <v>1.7825311942959001E-3</v>
      </c>
      <c r="J251" t="s">
        <v>1495</v>
      </c>
    </row>
    <row r="252" spans="1:10">
      <c r="A252" t="s">
        <v>2260</v>
      </c>
      <c r="B252" t="s">
        <v>2261</v>
      </c>
      <c r="C252" t="s">
        <v>12</v>
      </c>
      <c r="D252">
        <v>1</v>
      </c>
      <c r="E252">
        <v>2</v>
      </c>
      <c r="F252">
        <v>0.15813811322062701</v>
      </c>
      <c r="G252">
        <v>0.34352099501110001</v>
      </c>
      <c r="H252">
        <v>0.5</v>
      </c>
      <c r="I252">
        <v>1.7825311942959001E-3</v>
      </c>
      <c r="J252" t="s">
        <v>2142</v>
      </c>
    </row>
    <row r="253" spans="1:10">
      <c r="A253" t="s">
        <v>2262</v>
      </c>
      <c r="B253" t="s">
        <v>2263</v>
      </c>
      <c r="C253" t="s">
        <v>12</v>
      </c>
      <c r="D253">
        <v>1</v>
      </c>
      <c r="E253">
        <v>2</v>
      </c>
      <c r="F253">
        <v>0.15813811322062701</v>
      </c>
      <c r="G253">
        <v>0.34352099501110001</v>
      </c>
      <c r="H253">
        <v>0.5</v>
      </c>
      <c r="I253">
        <v>1.7825311942959001E-3</v>
      </c>
      <c r="J253" t="s">
        <v>2264</v>
      </c>
    </row>
    <row r="254" spans="1:10">
      <c r="A254" t="s">
        <v>2265</v>
      </c>
      <c r="B254" t="s">
        <v>2266</v>
      </c>
      <c r="C254" t="s">
        <v>16</v>
      </c>
      <c r="D254">
        <v>1</v>
      </c>
      <c r="E254">
        <v>2</v>
      </c>
      <c r="F254">
        <v>0.15813811322062701</v>
      </c>
      <c r="G254">
        <v>0.34352099501110001</v>
      </c>
      <c r="H254">
        <v>0.5</v>
      </c>
      <c r="I254">
        <v>1.7825311942959001E-3</v>
      </c>
      <c r="J254" t="s">
        <v>2229</v>
      </c>
    </row>
    <row r="255" spans="1:10">
      <c r="A255" t="s">
        <v>2267</v>
      </c>
      <c r="B255" t="s">
        <v>2268</v>
      </c>
      <c r="C255" t="s">
        <v>16</v>
      </c>
      <c r="D255">
        <v>1</v>
      </c>
      <c r="E255">
        <v>2</v>
      </c>
      <c r="F255">
        <v>0.15813811322062701</v>
      </c>
      <c r="G255">
        <v>0.34352099501110001</v>
      </c>
      <c r="H255">
        <v>0.5</v>
      </c>
      <c r="I255">
        <v>1.7825311942959001E-3</v>
      </c>
      <c r="J255" t="s">
        <v>2198</v>
      </c>
    </row>
    <row r="256" spans="1:10">
      <c r="A256" t="s">
        <v>1661</v>
      </c>
      <c r="B256" t="s">
        <v>1662</v>
      </c>
      <c r="C256" t="s">
        <v>16</v>
      </c>
      <c r="D256">
        <v>1</v>
      </c>
      <c r="E256">
        <v>2</v>
      </c>
      <c r="F256">
        <v>0.15813811322062701</v>
      </c>
      <c r="G256">
        <v>0.34352099501110001</v>
      </c>
      <c r="H256">
        <v>0.5</v>
      </c>
      <c r="I256">
        <v>1.7825311942959001E-3</v>
      </c>
      <c r="J256" t="s">
        <v>1480</v>
      </c>
    </row>
    <row r="257" spans="1:10">
      <c r="A257" t="s">
        <v>1663</v>
      </c>
      <c r="B257" t="s">
        <v>1664</v>
      </c>
      <c r="C257" t="s">
        <v>16</v>
      </c>
      <c r="D257">
        <v>1</v>
      </c>
      <c r="E257">
        <v>2</v>
      </c>
      <c r="F257">
        <v>0.15813811322062701</v>
      </c>
      <c r="G257">
        <v>0.34352099501110001</v>
      </c>
      <c r="H257">
        <v>0.5</v>
      </c>
      <c r="I257">
        <v>1.7825311942959001E-3</v>
      </c>
      <c r="J257" t="s">
        <v>1665</v>
      </c>
    </row>
    <row r="258" spans="1:10">
      <c r="A258" t="s">
        <v>1666</v>
      </c>
      <c r="B258" t="s">
        <v>1667</v>
      </c>
      <c r="C258" t="s">
        <v>16</v>
      </c>
      <c r="D258">
        <v>1</v>
      </c>
      <c r="E258">
        <v>2</v>
      </c>
      <c r="F258">
        <v>0.15813811322062701</v>
      </c>
      <c r="G258">
        <v>0.34352099501110001</v>
      </c>
      <c r="H258">
        <v>0.5</v>
      </c>
      <c r="I258">
        <v>1.7825311942959001E-3</v>
      </c>
      <c r="J258" t="s">
        <v>1668</v>
      </c>
    </row>
    <row r="259" spans="1:10">
      <c r="A259" t="s">
        <v>2269</v>
      </c>
      <c r="B259" t="s">
        <v>2270</v>
      </c>
      <c r="C259" t="s">
        <v>16</v>
      </c>
      <c r="D259">
        <v>1</v>
      </c>
      <c r="E259">
        <v>2</v>
      </c>
      <c r="F259">
        <v>0.15813811322062701</v>
      </c>
      <c r="G259">
        <v>0.34352099501110001</v>
      </c>
      <c r="H259">
        <v>0.5</v>
      </c>
      <c r="I259">
        <v>1.7825311942959001E-3</v>
      </c>
      <c r="J259" t="s">
        <v>2264</v>
      </c>
    </row>
    <row r="260" spans="1:10">
      <c r="A260" t="s">
        <v>2271</v>
      </c>
      <c r="B260" t="s">
        <v>2272</v>
      </c>
      <c r="C260" t="s">
        <v>12</v>
      </c>
      <c r="D260">
        <v>1</v>
      </c>
      <c r="E260">
        <v>2</v>
      </c>
      <c r="F260">
        <v>0.15813811322062701</v>
      </c>
      <c r="G260">
        <v>0.34352099501110001</v>
      </c>
      <c r="H260">
        <v>0.5</v>
      </c>
      <c r="I260">
        <v>1.7825311942959001E-3</v>
      </c>
      <c r="J260" t="s">
        <v>2130</v>
      </c>
    </row>
    <row r="261" spans="1:10">
      <c r="A261" t="s">
        <v>2273</v>
      </c>
      <c r="B261" t="s">
        <v>2274</v>
      </c>
      <c r="C261" t="s">
        <v>12</v>
      </c>
      <c r="D261">
        <v>1</v>
      </c>
      <c r="E261">
        <v>2</v>
      </c>
      <c r="F261">
        <v>0.15813811322062701</v>
      </c>
      <c r="G261">
        <v>0.34352099501110001</v>
      </c>
      <c r="H261">
        <v>0.5</v>
      </c>
      <c r="I261">
        <v>1.7825311942959001E-3</v>
      </c>
      <c r="J261" t="s">
        <v>2234</v>
      </c>
    </row>
    <row r="262" spans="1:10">
      <c r="A262" t="s">
        <v>1669</v>
      </c>
      <c r="B262" t="s">
        <v>1670</v>
      </c>
      <c r="C262" t="s">
        <v>28</v>
      </c>
      <c r="D262">
        <v>1</v>
      </c>
      <c r="E262">
        <v>2</v>
      </c>
      <c r="F262">
        <v>0.15813811322062701</v>
      </c>
      <c r="G262">
        <v>0.34352099501110001</v>
      </c>
      <c r="H262">
        <v>0.5</v>
      </c>
      <c r="I262">
        <v>1.7825311942959001E-3</v>
      </c>
      <c r="J262" t="s">
        <v>1671</v>
      </c>
    </row>
    <row r="263" spans="1:10">
      <c r="A263" t="s">
        <v>2275</v>
      </c>
      <c r="B263" t="s">
        <v>2276</v>
      </c>
      <c r="C263" t="s">
        <v>12</v>
      </c>
      <c r="D263">
        <v>1</v>
      </c>
      <c r="E263">
        <v>2</v>
      </c>
      <c r="F263">
        <v>0.15813811322062701</v>
      </c>
      <c r="G263">
        <v>0.34352099501110001</v>
      </c>
      <c r="H263">
        <v>0.5</v>
      </c>
      <c r="I263">
        <v>1.7825311942959001E-3</v>
      </c>
      <c r="J263" t="s">
        <v>2130</v>
      </c>
    </row>
    <row r="264" spans="1:10">
      <c r="A264" t="s">
        <v>2277</v>
      </c>
      <c r="B264" t="s">
        <v>2278</v>
      </c>
      <c r="C264" t="s">
        <v>12</v>
      </c>
      <c r="D264">
        <v>1</v>
      </c>
      <c r="E264">
        <v>2</v>
      </c>
      <c r="F264">
        <v>0.15813811322062701</v>
      </c>
      <c r="G264">
        <v>0.34352099501110001</v>
      </c>
      <c r="H264">
        <v>0.5</v>
      </c>
      <c r="I264">
        <v>1.7825311942959001E-3</v>
      </c>
      <c r="J264" t="s">
        <v>2130</v>
      </c>
    </row>
    <row r="265" spans="1:10">
      <c r="A265" t="s">
        <v>2279</v>
      </c>
      <c r="B265" t="s">
        <v>2280</v>
      </c>
      <c r="C265" t="s">
        <v>16</v>
      </c>
      <c r="D265">
        <v>1</v>
      </c>
      <c r="E265">
        <v>2</v>
      </c>
      <c r="F265">
        <v>0.15813811322062701</v>
      </c>
      <c r="G265">
        <v>0.34352099501110001</v>
      </c>
      <c r="H265">
        <v>0.5</v>
      </c>
      <c r="I265">
        <v>1.7825311942959001E-3</v>
      </c>
      <c r="J265" t="s">
        <v>2092</v>
      </c>
    </row>
    <row r="266" spans="1:10">
      <c r="A266" t="s">
        <v>1672</v>
      </c>
      <c r="B266" t="s">
        <v>1673</v>
      </c>
      <c r="C266" t="s">
        <v>28</v>
      </c>
      <c r="D266">
        <v>1</v>
      </c>
      <c r="E266">
        <v>2</v>
      </c>
      <c r="F266">
        <v>0.15813811322062701</v>
      </c>
      <c r="G266">
        <v>0.34352099501110001</v>
      </c>
      <c r="H266">
        <v>0.5</v>
      </c>
      <c r="I266">
        <v>1.7825311942959001E-3</v>
      </c>
      <c r="J266" t="s">
        <v>1432</v>
      </c>
    </row>
    <row r="267" spans="1:10">
      <c r="A267" t="s">
        <v>1676</v>
      </c>
      <c r="B267" t="s">
        <v>1677</v>
      </c>
      <c r="C267" t="s">
        <v>12</v>
      </c>
      <c r="D267">
        <v>1</v>
      </c>
      <c r="E267">
        <v>2</v>
      </c>
      <c r="F267">
        <v>0.15813811322062701</v>
      </c>
      <c r="G267">
        <v>0.34352099501110001</v>
      </c>
      <c r="H267">
        <v>0.5</v>
      </c>
      <c r="I267">
        <v>1.7825311942959001E-3</v>
      </c>
      <c r="J267" t="s">
        <v>1541</v>
      </c>
    </row>
    <row r="268" spans="1:10">
      <c r="A268" t="s">
        <v>1678</v>
      </c>
      <c r="B268" t="s">
        <v>1679</v>
      </c>
      <c r="C268" t="s">
        <v>12</v>
      </c>
      <c r="D268">
        <v>1</v>
      </c>
      <c r="E268">
        <v>2</v>
      </c>
      <c r="F268">
        <v>0.15813811322062701</v>
      </c>
      <c r="G268">
        <v>0.34352099501110001</v>
      </c>
      <c r="H268">
        <v>0.5</v>
      </c>
      <c r="I268">
        <v>1.7825311942959001E-3</v>
      </c>
      <c r="J268" t="s">
        <v>1400</v>
      </c>
    </row>
    <row r="269" spans="1:10">
      <c r="A269" t="s">
        <v>958</v>
      </c>
      <c r="B269" t="s">
        <v>959</v>
      </c>
      <c r="C269" t="s">
        <v>28</v>
      </c>
      <c r="D269">
        <v>3</v>
      </c>
      <c r="E269">
        <v>17</v>
      </c>
      <c r="F269">
        <v>0.16028944314758201</v>
      </c>
      <c r="G269">
        <v>0.34689506352834998</v>
      </c>
      <c r="H269">
        <v>0.17647058823529399</v>
      </c>
      <c r="I269">
        <v>5.3475935828877002E-3</v>
      </c>
      <c r="J269" t="s">
        <v>2281</v>
      </c>
    </row>
    <row r="270" spans="1:10">
      <c r="A270" t="s">
        <v>469</v>
      </c>
      <c r="B270" t="s">
        <v>470</v>
      </c>
      <c r="C270" t="s">
        <v>16</v>
      </c>
      <c r="D270">
        <v>9</v>
      </c>
      <c r="E270">
        <v>75</v>
      </c>
      <c r="F270">
        <v>0.16332381480302899</v>
      </c>
      <c r="G270">
        <v>0.35061886052618702</v>
      </c>
      <c r="H270">
        <v>0.12</v>
      </c>
      <c r="I270">
        <v>1.60427807486631E-2</v>
      </c>
      <c r="J270" t="s">
        <v>2282</v>
      </c>
    </row>
    <row r="271" spans="1:10">
      <c r="A271" t="s">
        <v>637</v>
      </c>
      <c r="B271" t="s">
        <v>638</v>
      </c>
      <c r="C271" t="s">
        <v>16</v>
      </c>
      <c r="D271">
        <v>54</v>
      </c>
      <c r="E271">
        <v>570</v>
      </c>
      <c r="F271">
        <v>0.16527770808334499</v>
      </c>
      <c r="G271">
        <v>0.35061886052618702</v>
      </c>
      <c r="H271">
        <v>9.4736842105263203E-2</v>
      </c>
      <c r="I271">
        <v>9.6256684491978606E-2</v>
      </c>
      <c r="J271" t="s">
        <v>2283</v>
      </c>
    </row>
    <row r="272" spans="1:10">
      <c r="A272" t="s">
        <v>1557</v>
      </c>
      <c r="B272" t="s">
        <v>1558</v>
      </c>
      <c r="C272" t="s">
        <v>12</v>
      </c>
      <c r="D272">
        <v>2</v>
      </c>
      <c r="E272">
        <v>9</v>
      </c>
      <c r="F272">
        <v>0.16624170111155401</v>
      </c>
      <c r="G272">
        <v>0.35061886052618702</v>
      </c>
      <c r="H272">
        <v>0.22222222222222199</v>
      </c>
      <c r="I272">
        <v>3.5650623885918001E-3</v>
      </c>
      <c r="J272" t="s">
        <v>1334</v>
      </c>
    </row>
    <row r="273" spans="1:10">
      <c r="A273" t="s">
        <v>912</v>
      </c>
      <c r="B273" t="s">
        <v>913</v>
      </c>
      <c r="C273" t="s">
        <v>16</v>
      </c>
      <c r="D273">
        <v>2</v>
      </c>
      <c r="E273">
        <v>9</v>
      </c>
      <c r="F273">
        <v>0.16624170111155401</v>
      </c>
      <c r="G273">
        <v>0.35061886052618702</v>
      </c>
      <c r="H273">
        <v>0.22222222222222199</v>
      </c>
      <c r="I273">
        <v>3.5650623885918001E-3</v>
      </c>
      <c r="J273" t="s">
        <v>2284</v>
      </c>
    </row>
    <row r="274" spans="1:10">
      <c r="A274" t="s">
        <v>1913</v>
      </c>
      <c r="B274" t="s">
        <v>1914</v>
      </c>
      <c r="C274" t="s">
        <v>16</v>
      </c>
      <c r="D274">
        <v>2</v>
      </c>
      <c r="E274">
        <v>9</v>
      </c>
      <c r="F274">
        <v>0.16624170111155401</v>
      </c>
      <c r="G274">
        <v>0.35061886052618702</v>
      </c>
      <c r="H274">
        <v>0.22222222222222199</v>
      </c>
      <c r="I274">
        <v>3.5650623885918001E-3</v>
      </c>
      <c r="J274" t="s">
        <v>2285</v>
      </c>
    </row>
    <row r="275" spans="1:10">
      <c r="A275" t="s">
        <v>1921</v>
      </c>
      <c r="B275" t="s">
        <v>1922</v>
      </c>
      <c r="C275" t="s">
        <v>12</v>
      </c>
      <c r="D275">
        <v>2</v>
      </c>
      <c r="E275">
        <v>9</v>
      </c>
      <c r="F275">
        <v>0.16624170111155401</v>
      </c>
      <c r="G275">
        <v>0.35061886052618702</v>
      </c>
      <c r="H275">
        <v>0.22222222222222199</v>
      </c>
      <c r="I275">
        <v>3.5650623885918001E-3</v>
      </c>
      <c r="J275" t="s">
        <v>2286</v>
      </c>
    </row>
    <row r="276" spans="1:10">
      <c r="A276" t="s">
        <v>1562</v>
      </c>
      <c r="B276" t="s">
        <v>1563</v>
      </c>
      <c r="C276" t="s">
        <v>12</v>
      </c>
      <c r="D276">
        <v>2</v>
      </c>
      <c r="E276">
        <v>9</v>
      </c>
      <c r="F276">
        <v>0.16624170111155401</v>
      </c>
      <c r="G276">
        <v>0.35061886052618702</v>
      </c>
      <c r="H276">
        <v>0.22222222222222199</v>
      </c>
      <c r="I276">
        <v>3.5650623885918001E-3</v>
      </c>
      <c r="J276" t="s">
        <v>1564</v>
      </c>
    </row>
    <row r="277" spans="1:10">
      <c r="A277" t="s">
        <v>578</v>
      </c>
      <c r="B277" t="s">
        <v>579</v>
      </c>
      <c r="C277" t="s">
        <v>16</v>
      </c>
      <c r="D277">
        <v>4</v>
      </c>
      <c r="E277">
        <v>27</v>
      </c>
      <c r="F277">
        <v>0.17884715749078101</v>
      </c>
      <c r="G277">
        <v>0.37448141279658098</v>
      </c>
      <c r="H277">
        <v>0.148148148148148</v>
      </c>
      <c r="I277">
        <v>7.1301247771836003E-3</v>
      </c>
      <c r="J277" t="s">
        <v>2287</v>
      </c>
    </row>
    <row r="278" spans="1:10">
      <c r="A278" t="s">
        <v>580</v>
      </c>
      <c r="B278" t="s">
        <v>581</v>
      </c>
      <c r="C278" t="s">
        <v>16</v>
      </c>
      <c r="D278">
        <v>4</v>
      </c>
      <c r="E278">
        <v>27</v>
      </c>
      <c r="F278">
        <v>0.17884715749078101</v>
      </c>
      <c r="G278">
        <v>0.37448141279658098</v>
      </c>
      <c r="H278">
        <v>0.148148148148148</v>
      </c>
      <c r="I278">
        <v>7.1301247771836003E-3</v>
      </c>
      <c r="J278" t="s">
        <v>1551</v>
      </c>
    </row>
    <row r="279" spans="1:10">
      <c r="A279" t="s">
        <v>1554</v>
      </c>
      <c r="B279" t="s">
        <v>1555</v>
      </c>
      <c r="C279" t="s">
        <v>12</v>
      </c>
      <c r="D279">
        <v>3</v>
      </c>
      <c r="E279">
        <v>18</v>
      </c>
      <c r="F279">
        <v>0.181280078083423</v>
      </c>
      <c r="G279">
        <v>0.37821023485030703</v>
      </c>
      <c r="H279">
        <v>0.16666666666666699</v>
      </c>
      <c r="I279">
        <v>5.3475935828877002E-3</v>
      </c>
      <c r="J279" t="s">
        <v>1556</v>
      </c>
    </row>
    <row r="280" spans="1:10">
      <c r="A280" t="s">
        <v>916</v>
      </c>
      <c r="B280" t="s">
        <v>917</v>
      </c>
      <c r="C280" t="s">
        <v>12</v>
      </c>
      <c r="D280">
        <v>2</v>
      </c>
      <c r="E280">
        <v>10</v>
      </c>
      <c r="F280">
        <v>0.19700166756253301</v>
      </c>
      <c r="G280">
        <v>0.39758215011262299</v>
      </c>
      <c r="H280">
        <v>0.2</v>
      </c>
      <c r="I280">
        <v>3.5650623885918001E-3</v>
      </c>
      <c r="J280" t="s">
        <v>1683</v>
      </c>
    </row>
    <row r="281" spans="1:10">
      <c r="A281" t="s">
        <v>923</v>
      </c>
      <c r="B281" t="s">
        <v>924</v>
      </c>
      <c r="C281" t="s">
        <v>16</v>
      </c>
      <c r="D281">
        <v>2</v>
      </c>
      <c r="E281">
        <v>10</v>
      </c>
      <c r="F281">
        <v>0.19700166756253301</v>
      </c>
      <c r="G281">
        <v>0.39758215011262299</v>
      </c>
      <c r="H281">
        <v>0.2</v>
      </c>
      <c r="I281">
        <v>3.5650623885918001E-3</v>
      </c>
      <c r="J281" t="s">
        <v>1687</v>
      </c>
    </row>
    <row r="282" spans="1:10">
      <c r="A282" t="s">
        <v>1938</v>
      </c>
      <c r="B282" t="s">
        <v>1939</v>
      </c>
      <c r="C282" t="s">
        <v>16</v>
      </c>
      <c r="D282">
        <v>2</v>
      </c>
      <c r="E282">
        <v>10</v>
      </c>
      <c r="F282">
        <v>0.19700166756253301</v>
      </c>
      <c r="G282">
        <v>0.39758215011262299</v>
      </c>
      <c r="H282">
        <v>0.2</v>
      </c>
      <c r="I282">
        <v>3.5650623885918001E-3</v>
      </c>
      <c r="J282" t="s">
        <v>2288</v>
      </c>
    </row>
    <row r="283" spans="1:10">
      <c r="A283" t="s">
        <v>1688</v>
      </c>
      <c r="B283" t="s">
        <v>1689</v>
      </c>
      <c r="C283" t="s">
        <v>12</v>
      </c>
      <c r="D283">
        <v>2</v>
      </c>
      <c r="E283">
        <v>10</v>
      </c>
      <c r="F283">
        <v>0.19700166756253301</v>
      </c>
      <c r="G283">
        <v>0.39758215011262299</v>
      </c>
      <c r="H283">
        <v>0.2</v>
      </c>
      <c r="I283">
        <v>3.5650623885918001E-3</v>
      </c>
      <c r="J283" t="s">
        <v>1690</v>
      </c>
    </row>
    <row r="284" spans="1:10">
      <c r="A284" t="s">
        <v>550</v>
      </c>
      <c r="B284" t="s">
        <v>551</v>
      </c>
      <c r="C284" t="s">
        <v>12</v>
      </c>
      <c r="D284">
        <v>13</v>
      </c>
      <c r="E284">
        <v>122</v>
      </c>
      <c r="F284">
        <v>0.20597550431154199</v>
      </c>
      <c r="G284">
        <v>0.39758215011262299</v>
      </c>
      <c r="H284">
        <v>0.10655737704918</v>
      </c>
      <c r="I284">
        <v>2.31729055258467E-2</v>
      </c>
      <c r="J284" t="s">
        <v>2289</v>
      </c>
    </row>
    <row r="285" spans="1:10">
      <c r="A285" t="s">
        <v>330</v>
      </c>
      <c r="B285" t="s">
        <v>331</v>
      </c>
      <c r="C285" t="s">
        <v>16</v>
      </c>
      <c r="D285">
        <v>10</v>
      </c>
      <c r="E285">
        <v>91</v>
      </c>
      <c r="F285">
        <v>0.216412641323418</v>
      </c>
      <c r="G285">
        <v>0.39758215011262299</v>
      </c>
      <c r="H285">
        <v>0.10989010989011</v>
      </c>
      <c r="I285">
        <v>1.7825311942958999E-2</v>
      </c>
      <c r="J285" t="s">
        <v>2290</v>
      </c>
    </row>
    <row r="286" spans="1:10">
      <c r="A286" t="s">
        <v>50</v>
      </c>
      <c r="B286" t="s">
        <v>51</v>
      </c>
      <c r="C286" t="s">
        <v>12</v>
      </c>
      <c r="D286">
        <v>3</v>
      </c>
      <c r="E286">
        <v>20</v>
      </c>
      <c r="F286">
        <v>0.22518051085044399</v>
      </c>
      <c r="G286">
        <v>0.39758215011262299</v>
      </c>
      <c r="H286">
        <v>0.15</v>
      </c>
      <c r="I286">
        <v>5.3475935828877002E-3</v>
      </c>
      <c r="J286" t="s">
        <v>2291</v>
      </c>
    </row>
    <row r="287" spans="1:10">
      <c r="A287" t="s">
        <v>2292</v>
      </c>
      <c r="B287" t="s">
        <v>2293</v>
      </c>
      <c r="C287" t="s">
        <v>12</v>
      </c>
      <c r="D287">
        <v>1</v>
      </c>
      <c r="E287">
        <v>3</v>
      </c>
      <c r="F287">
        <v>0.227581506616191</v>
      </c>
      <c r="G287">
        <v>0.39758215011262299</v>
      </c>
      <c r="H287">
        <v>0.33333333333333298</v>
      </c>
      <c r="I287">
        <v>1.7825311942959001E-3</v>
      </c>
      <c r="J287" t="s">
        <v>2264</v>
      </c>
    </row>
    <row r="288" spans="1:10">
      <c r="A288" t="s">
        <v>1695</v>
      </c>
      <c r="B288" t="s">
        <v>1696</v>
      </c>
      <c r="C288" t="s">
        <v>16</v>
      </c>
      <c r="D288">
        <v>1</v>
      </c>
      <c r="E288">
        <v>3</v>
      </c>
      <c r="F288">
        <v>0.227581506616191</v>
      </c>
      <c r="G288">
        <v>0.39758215011262299</v>
      </c>
      <c r="H288">
        <v>0.33333333333333298</v>
      </c>
      <c r="I288">
        <v>1.7825311942959001E-3</v>
      </c>
      <c r="J288" t="s">
        <v>1637</v>
      </c>
    </row>
    <row r="289" spans="1:10">
      <c r="A289" t="s">
        <v>1697</v>
      </c>
      <c r="B289" t="s">
        <v>1698</v>
      </c>
      <c r="C289" t="s">
        <v>16</v>
      </c>
      <c r="D289">
        <v>1</v>
      </c>
      <c r="E289">
        <v>3</v>
      </c>
      <c r="F289">
        <v>0.227581506616191</v>
      </c>
      <c r="G289">
        <v>0.39758215011262299</v>
      </c>
      <c r="H289">
        <v>0.33333333333333298</v>
      </c>
      <c r="I289">
        <v>1.7825311942959001E-3</v>
      </c>
      <c r="J289" t="s">
        <v>1699</v>
      </c>
    </row>
    <row r="290" spans="1:10">
      <c r="A290" t="s">
        <v>2294</v>
      </c>
      <c r="B290" t="s">
        <v>2295</v>
      </c>
      <c r="C290" t="s">
        <v>16</v>
      </c>
      <c r="D290">
        <v>1</v>
      </c>
      <c r="E290">
        <v>3</v>
      </c>
      <c r="F290">
        <v>0.227581506616191</v>
      </c>
      <c r="G290">
        <v>0.39758215011262299</v>
      </c>
      <c r="H290">
        <v>0.33333333333333298</v>
      </c>
      <c r="I290">
        <v>1.7825311942959001E-3</v>
      </c>
      <c r="J290" t="s">
        <v>2296</v>
      </c>
    </row>
    <row r="291" spans="1:10">
      <c r="A291" t="s">
        <v>1700</v>
      </c>
      <c r="B291" t="s">
        <v>1701</v>
      </c>
      <c r="C291" t="s">
        <v>16</v>
      </c>
      <c r="D291">
        <v>1</v>
      </c>
      <c r="E291">
        <v>3</v>
      </c>
      <c r="F291">
        <v>0.227581506616191</v>
      </c>
      <c r="G291">
        <v>0.39758215011262299</v>
      </c>
      <c r="H291">
        <v>0.33333333333333298</v>
      </c>
      <c r="I291">
        <v>1.7825311942959001E-3</v>
      </c>
      <c r="J291" t="s">
        <v>1411</v>
      </c>
    </row>
    <row r="292" spans="1:10">
      <c r="A292" t="s">
        <v>2297</v>
      </c>
      <c r="B292" t="s">
        <v>2298</v>
      </c>
      <c r="C292" t="s">
        <v>16</v>
      </c>
      <c r="D292">
        <v>1</v>
      </c>
      <c r="E292">
        <v>3</v>
      </c>
      <c r="F292">
        <v>0.227581506616191</v>
      </c>
      <c r="G292">
        <v>0.39758215011262299</v>
      </c>
      <c r="H292">
        <v>0.33333333333333298</v>
      </c>
      <c r="I292">
        <v>1.7825311942959001E-3</v>
      </c>
      <c r="J292" t="s">
        <v>2193</v>
      </c>
    </row>
    <row r="293" spans="1:10">
      <c r="A293" t="s">
        <v>235</v>
      </c>
      <c r="B293" t="s">
        <v>236</v>
      </c>
      <c r="C293" t="s">
        <v>16</v>
      </c>
      <c r="D293">
        <v>1</v>
      </c>
      <c r="E293">
        <v>3</v>
      </c>
      <c r="F293">
        <v>0.227581506616191</v>
      </c>
      <c r="G293">
        <v>0.39758215011262299</v>
      </c>
      <c r="H293">
        <v>0.33333333333333298</v>
      </c>
      <c r="I293">
        <v>1.7825311942959001E-3</v>
      </c>
      <c r="J293" t="s">
        <v>1702</v>
      </c>
    </row>
    <row r="294" spans="1:10">
      <c r="A294" t="s">
        <v>1703</v>
      </c>
      <c r="B294" t="s">
        <v>1704</v>
      </c>
      <c r="C294" t="s">
        <v>16</v>
      </c>
      <c r="D294">
        <v>1</v>
      </c>
      <c r="E294">
        <v>3</v>
      </c>
      <c r="F294">
        <v>0.227581506616191</v>
      </c>
      <c r="G294">
        <v>0.39758215011262299</v>
      </c>
      <c r="H294">
        <v>0.33333333333333298</v>
      </c>
      <c r="I294">
        <v>1.7825311942959001E-3</v>
      </c>
      <c r="J294" t="s">
        <v>1365</v>
      </c>
    </row>
    <row r="295" spans="1:10">
      <c r="A295" t="s">
        <v>1705</v>
      </c>
      <c r="B295" t="s">
        <v>1706</v>
      </c>
      <c r="C295" t="s">
        <v>16</v>
      </c>
      <c r="D295">
        <v>1</v>
      </c>
      <c r="E295">
        <v>3</v>
      </c>
      <c r="F295">
        <v>0.227581506616191</v>
      </c>
      <c r="G295">
        <v>0.39758215011262299</v>
      </c>
      <c r="H295">
        <v>0.33333333333333298</v>
      </c>
      <c r="I295">
        <v>1.7825311942959001E-3</v>
      </c>
      <c r="J295" t="s">
        <v>1707</v>
      </c>
    </row>
    <row r="296" spans="1:10">
      <c r="A296" t="s">
        <v>1708</v>
      </c>
      <c r="B296" t="s">
        <v>1709</v>
      </c>
      <c r="C296" t="s">
        <v>16</v>
      </c>
      <c r="D296">
        <v>1</v>
      </c>
      <c r="E296">
        <v>3</v>
      </c>
      <c r="F296">
        <v>0.227581506616191</v>
      </c>
      <c r="G296">
        <v>0.39758215011262299</v>
      </c>
      <c r="H296">
        <v>0.33333333333333298</v>
      </c>
      <c r="I296">
        <v>1.7825311942959001E-3</v>
      </c>
      <c r="J296" t="s">
        <v>1710</v>
      </c>
    </row>
    <row r="297" spans="1:10">
      <c r="A297" t="s">
        <v>1711</v>
      </c>
      <c r="B297" t="s">
        <v>1712</v>
      </c>
      <c r="C297" t="s">
        <v>16</v>
      </c>
      <c r="D297">
        <v>1</v>
      </c>
      <c r="E297">
        <v>3</v>
      </c>
      <c r="F297">
        <v>0.227581506616191</v>
      </c>
      <c r="G297">
        <v>0.39758215011262299</v>
      </c>
      <c r="H297">
        <v>0.33333333333333298</v>
      </c>
      <c r="I297">
        <v>1.7825311942959001E-3</v>
      </c>
      <c r="J297" t="s">
        <v>1713</v>
      </c>
    </row>
    <row r="298" spans="1:10">
      <c r="A298" t="s">
        <v>2299</v>
      </c>
      <c r="B298" t="s">
        <v>2300</v>
      </c>
      <c r="C298" t="s">
        <v>16</v>
      </c>
      <c r="D298">
        <v>1</v>
      </c>
      <c r="E298">
        <v>3</v>
      </c>
      <c r="F298">
        <v>0.227581506616191</v>
      </c>
      <c r="G298">
        <v>0.39758215011262299</v>
      </c>
      <c r="H298">
        <v>0.33333333333333298</v>
      </c>
      <c r="I298">
        <v>1.7825311942959001E-3</v>
      </c>
      <c r="J298" t="s">
        <v>2301</v>
      </c>
    </row>
    <row r="299" spans="1:10">
      <c r="A299" t="s">
        <v>1714</v>
      </c>
      <c r="B299" t="s">
        <v>1715</v>
      </c>
      <c r="C299" t="s">
        <v>16</v>
      </c>
      <c r="D299">
        <v>1</v>
      </c>
      <c r="E299">
        <v>3</v>
      </c>
      <c r="F299">
        <v>0.227581506616191</v>
      </c>
      <c r="G299">
        <v>0.39758215011262299</v>
      </c>
      <c r="H299">
        <v>0.33333333333333298</v>
      </c>
      <c r="I299">
        <v>1.7825311942959001E-3</v>
      </c>
      <c r="J299" t="s">
        <v>1716</v>
      </c>
    </row>
    <row r="300" spans="1:10">
      <c r="A300" t="s">
        <v>1137</v>
      </c>
      <c r="B300" t="s">
        <v>1138</v>
      </c>
      <c r="C300" t="s">
        <v>16</v>
      </c>
      <c r="D300">
        <v>1</v>
      </c>
      <c r="E300">
        <v>3</v>
      </c>
      <c r="F300">
        <v>0.227581506616191</v>
      </c>
      <c r="G300">
        <v>0.39758215011262299</v>
      </c>
      <c r="H300">
        <v>0.33333333333333298</v>
      </c>
      <c r="I300">
        <v>1.7825311942959001E-3</v>
      </c>
      <c r="J300" t="s">
        <v>1429</v>
      </c>
    </row>
    <row r="301" spans="1:10">
      <c r="A301" t="s">
        <v>2302</v>
      </c>
      <c r="B301" t="s">
        <v>2303</v>
      </c>
      <c r="C301" t="s">
        <v>28</v>
      </c>
      <c r="D301">
        <v>1</v>
      </c>
      <c r="E301">
        <v>3</v>
      </c>
      <c r="F301">
        <v>0.227581506616191</v>
      </c>
      <c r="G301">
        <v>0.39758215011262299</v>
      </c>
      <c r="H301">
        <v>0.33333333333333298</v>
      </c>
      <c r="I301">
        <v>1.7825311942959001E-3</v>
      </c>
      <c r="J301" t="s">
        <v>2264</v>
      </c>
    </row>
    <row r="302" spans="1:10">
      <c r="A302" t="s">
        <v>1717</v>
      </c>
      <c r="B302" t="s">
        <v>1718</v>
      </c>
      <c r="C302" t="s">
        <v>12</v>
      </c>
      <c r="D302">
        <v>1</v>
      </c>
      <c r="E302">
        <v>3</v>
      </c>
      <c r="F302">
        <v>0.227581506616191</v>
      </c>
      <c r="G302">
        <v>0.39758215011262299</v>
      </c>
      <c r="H302">
        <v>0.33333333333333298</v>
      </c>
      <c r="I302">
        <v>1.7825311942959001E-3</v>
      </c>
      <c r="J302" t="s">
        <v>1351</v>
      </c>
    </row>
    <row r="303" spans="1:10">
      <c r="A303" t="s">
        <v>1719</v>
      </c>
      <c r="B303" t="s">
        <v>1720</v>
      </c>
      <c r="C303" t="s">
        <v>12</v>
      </c>
      <c r="D303">
        <v>1</v>
      </c>
      <c r="E303">
        <v>3</v>
      </c>
      <c r="F303">
        <v>0.227581506616191</v>
      </c>
      <c r="G303">
        <v>0.39758215011262299</v>
      </c>
      <c r="H303">
        <v>0.33333333333333298</v>
      </c>
      <c r="I303">
        <v>1.7825311942959001E-3</v>
      </c>
      <c r="J303" t="s">
        <v>1707</v>
      </c>
    </row>
    <row r="304" spans="1:10">
      <c r="A304" t="s">
        <v>805</v>
      </c>
      <c r="B304" t="s">
        <v>806</v>
      </c>
      <c r="C304" t="s">
        <v>12</v>
      </c>
      <c r="D304">
        <v>1</v>
      </c>
      <c r="E304">
        <v>3</v>
      </c>
      <c r="F304">
        <v>0.227581506616191</v>
      </c>
      <c r="G304">
        <v>0.39758215011262299</v>
      </c>
      <c r="H304">
        <v>0.33333333333333298</v>
      </c>
      <c r="I304">
        <v>1.7825311942959001E-3</v>
      </c>
      <c r="J304" t="s">
        <v>1595</v>
      </c>
    </row>
    <row r="305" spans="1:10">
      <c r="A305" t="s">
        <v>1721</v>
      </c>
      <c r="B305" t="s">
        <v>1722</v>
      </c>
      <c r="C305" t="s">
        <v>12</v>
      </c>
      <c r="D305">
        <v>1</v>
      </c>
      <c r="E305">
        <v>3</v>
      </c>
      <c r="F305">
        <v>0.227581506616191</v>
      </c>
      <c r="G305">
        <v>0.39758215011262299</v>
      </c>
      <c r="H305">
        <v>0.33333333333333298</v>
      </c>
      <c r="I305">
        <v>1.7825311942959001E-3</v>
      </c>
      <c r="J305" t="s">
        <v>1541</v>
      </c>
    </row>
    <row r="306" spans="1:10">
      <c r="A306" t="s">
        <v>1723</v>
      </c>
      <c r="B306" t="s">
        <v>1724</v>
      </c>
      <c r="C306" t="s">
        <v>12</v>
      </c>
      <c r="D306">
        <v>1</v>
      </c>
      <c r="E306">
        <v>3</v>
      </c>
      <c r="F306">
        <v>0.227581506616191</v>
      </c>
      <c r="G306">
        <v>0.39758215011262299</v>
      </c>
      <c r="H306">
        <v>0.33333333333333298</v>
      </c>
      <c r="I306">
        <v>1.7825311942959001E-3</v>
      </c>
      <c r="J306" t="s">
        <v>1716</v>
      </c>
    </row>
    <row r="307" spans="1:10">
      <c r="A307" t="s">
        <v>2304</v>
      </c>
      <c r="B307" t="s">
        <v>2305</v>
      </c>
      <c r="C307" t="s">
        <v>12</v>
      </c>
      <c r="D307">
        <v>1</v>
      </c>
      <c r="E307">
        <v>3</v>
      </c>
      <c r="F307">
        <v>0.227581506616191</v>
      </c>
      <c r="G307">
        <v>0.39758215011262299</v>
      </c>
      <c r="H307">
        <v>0.33333333333333298</v>
      </c>
      <c r="I307">
        <v>1.7825311942959001E-3</v>
      </c>
      <c r="J307" t="s">
        <v>2306</v>
      </c>
    </row>
    <row r="308" spans="1:10">
      <c r="A308" t="s">
        <v>1725</v>
      </c>
      <c r="B308" t="s">
        <v>1726</v>
      </c>
      <c r="C308" t="s">
        <v>12</v>
      </c>
      <c r="D308">
        <v>1</v>
      </c>
      <c r="E308">
        <v>3</v>
      </c>
      <c r="F308">
        <v>0.227581506616191</v>
      </c>
      <c r="G308">
        <v>0.39758215011262299</v>
      </c>
      <c r="H308">
        <v>0.33333333333333298</v>
      </c>
      <c r="I308">
        <v>1.7825311942959001E-3</v>
      </c>
      <c r="J308" t="s">
        <v>1370</v>
      </c>
    </row>
    <row r="309" spans="1:10">
      <c r="A309" t="s">
        <v>1727</v>
      </c>
      <c r="B309" t="s">
        <v>1728</v>
      </c>
      <c r="C309" t="s">
        <v>16</v>
      </c>
      <c r="D309">
        <v>1</v>
      </c>
      <c r="E309">
        <v>3</v>
      </c>
      <c r="F309">
        <v>0.227581506616191</v>
      </c>
      <c r="G309">
        <v>0.39758215011262299</v>
      </c>
      <c r="H309">
        <v>0.33333333333333298</v>
      </c>
      <c r="I309">
        <v>1.7825311942959001E-3</v>
      </c>
      <c r="J309" t="s">
        <v>1729</v>
      </c>
    </row>
    <row r="310" spans="1:10">
      <c r="A310" t="s">
        <v>1730</v>
      </c>
      <c r="B310" t="s">
        <v>1731</v>
      </c>
      <c r="C310" t="s">
        <v>16</v>
      </c>
      <c r="D310">
        <v>1</v>
      </c>
      <c r="E310">
        <v>3</v>
      </c>
      <c r="F310">
        <v>0.227581506616191</v>
      </c>
      <c r="G310">
        <v>0.39758215011262299</v>
      </c>
      <c r="H310">
        <v>0.33333333333333298</v>
      </c>
      <c r="I310">
        <v>1.7825311942959001E-3</v>
      </c>
      <c r="J310" t="s">
        <v>1342</v>
      </c>
    </row>
    <row r="311" spans="1:10">
      <c r="A311" t="s">
        <v>1732</v>
      </c>
      <c r="B311" t="s">
        <v>1733</v>
      </c>
      <c r="C311" t="s">
        <v>16</v>
      </c>
      <c r="D311">
        <v>1</v>
      </c>
      <c r="E311">
        <v>3</v>
      </c>
      <c r="F311">
        <v>0.227581506616191</v>
      </c>
      <c r="G311">
        <v>0.39758215011262299</v>
      </c>
      <c r="H311">
        <v>0.33333333333333298</v>
      </c>
      <c r="I311">
        <v>1.7825311942959001E-3</v>
      </c>
      <c r="J311" t="s">
        <v>1365</v>
      </c>
    </row>
    <row r="312" spans="1:10">
      <c r="A312" t="s">
        <v>1734</v>
      </c>
      <c r="B312" t="s">
        <v>1735</v>
      </c>
      <c r="C312" t="s">
        <v>12</v>
      </c>
      <c r="D312">
        <v>1</v>
      </c>
      <c r="E312">
        <v>3</v>
      </c>
      <c r="F312">
        <v>0.227581506616191</v>
      </c>
      <c r="G312">
        <v>0.39758215011262299</v>
      </c>
      <c r="H312">
        <v>0.33333333333333298</v>
      </c>
      <c r="I312">
        <v>1.7825311942959001E-3</v>
      </c>
      <c r="J312" t="s">
        <v>1418</v>
      </c>
    </row>
    <row r="313" spans="1:10">
      <c r="A313" t="s">
        <v>2307</v>
      </c>
      <c r="B313" t="s">
        <v>2308</v>
      </c>
      <c r="C313" t="s">
        <v>28</v>
      </c>
      <c r="D313">
        <v>1</v>
      </c>
      <c r="E313">
        <v>3</v>
      </c>
      <c r="F313">
        <v>0.227581506616191</v>
      </c>
      <c r="G313">
        <v>0.39758215011262299</v>
      </c>
      <c r="H313">
        <v>0.33333333333333298</v>
      </c>
      <c r="I313">
        <v>1.7825311942959001E-3</v>
      </c>
      <c r="J313" t="s">
        <v>2198</v>
      </c>
    </row>
    <row r="314" spans="1:10">
      <c r="A314" t="s">
        <v>2309</v>
      </c>
      <c r="B314" t="s">
        <v>2310</v>
      </c>
      <c r="C314" t="s">
        <v>12</v>
      </c>
      <c r="D314">
        <v>1</v>
      </c>
      <c r="E314">
        <v>3</v>
      </c>
      <c r="F314">
        <v>0.227581506616191</v>
      </c>
      <c r="G314">
        <v>0.39758215011262299</v>
      </c>
      <c r="H314">
        <v>0.33333333333333298</v>
      </c>
      <c r="I314">
        <v>1.7825311942959001E-3</v>
      </c>
      <c r="J314" t="s">
        <v>2301</v>
      </c>
    </row>
    <row r="315" spans="1:10">
      <c r="A315" t="s">
        <v>1736</v>
      </c>
      <c r="B315" t="s">
        <v>1737</v>
      </c>
      <c r="C315" t="s">
        <v>16</v>
      </c>
      <c r="D315">
        <v>1</v>
      </c>
      <c r="E315">
        <v>3</v>
      </c>
      <c r="F315">
        <v>0.227581506616191</v>
      </c>
      <c r="G315">
        <v>0.39758215011262299</v>
      </c>
      <c r="H315">
        <v>0.33333333333333298</v>
      </c>
      <c r="I315">
        <v>1.7825311942959001E-3</v>
      </c>
      <c r="J315" t="s">
        <v>1738</v>
      </c>
    </row>
    <row r="316" spans="1:10">
      <c r="A316" t="s">
        <v>257</v>
      </c>
      <c r="B316" t="s">
        <v>258</v>
      </c>
      <c r="C316" t="s">
        <v>16</v>
      </c>
      <c r="D316">
        <v>1</v>
      </c>
      <c r="E316">
        <v>3</v>
      </c>
      <c r="F316">
        <v>0.227581506616191</v>
      </c>
      <c r="G316">
        <v>0.39758215011262299</v>
      </c>
      <c r="H316">
        <v>0.33333333333333298</v>
      </c>
      <c r="I316">
        <v>1.7825311942959001E-3</v>
      </c>
      <c r="J316" t="s">
        <v>2201</v>
      </c>
    </row>
    <row r="317" spans="1:10">
      <c r="A317" t="s">
        <v>2311</v>
      </c>
      <c r="B317" t="s">
        <v>2312</v>
      </c>
      <c r="C317" t="s">
        <v>16</v>
      </c>
      <c r="D317">
        <v>1</v>
      </c>
      <c r="E317">
        <v>3</v>
      </c>
      <c r="F317">
        <v>0.227581506616191</v>
      </c>
      <c r="G317">
        <v>0.39758215011262299</v>
      </c>
      <c r="H317">
        <v>0.33333333333333298</v>
      </c>
      <c r="I317">
        <v>1.7825311942959001E-3</v>
      </c>
      <c r="J317" t="s">
        <v>2248</v>
      </c>
    </row>
    <row r="318" spans="1:10">
      <c r="A318" t="s">
        <v>1739</v>
      </c>
      <c r="B318" t="s">
        <v>1740</v>
      </c>
      <c r="C318" t="s">
        <v>12</v>
      </c>
      <c r="D318">
        <v>1</v>
      </c>
      <c r="E318">
        <v>3</v>
      </c>
      <c r="F318">
        <v>0.227581506616191</v>
      </c>
      <c r="G318">
        <v>0.39758215011262299</v>
      </c>
      <c r="H318">
        <v>0.33333333333333298</v>
      </c>
      <c r="I318">
        <v>1.7825311942959001E-3</v>
      </c>
      <c r="J318" t="s">
        <v>1379</v>
      </c>
    </row>
    <row r="319" spans="1:10">
      <c r="A319" t="s">
        <v>1741</v>
      </c>
      <c r="B319" t="s">
        <v>1742</v>
      </c>
      <c r="C319" t="s">
        <v>12</v>
      </c>
      <c r="D319">
        <v>1</v>
      </c>
      <c r="E319">
        <v>3</v>
      </c>
      <c r="F319">
        <v>0.227581506616191</v>
      </c>
      <c r="G319">
        <v>0.39758215011262299</v>
      </c>
      <c r="H319">
        <v>0.33333333333333298</v>
      </c>
      <c r="I319">
        <v>1.7825311942959001E-3</v>
      </c>
      <c r="J319" t="s">
        <v>1426</v>
      </c>
    </row>
    <row r="320" spans="1:10">
      <c r="A320" t="s">
        <v>1743</v>
      </c>
      <c r="B320" t="s">
        <v>1744</v>
      </c>
      <c r="C320" t="s">
        <v>28</v>
      </c>
      <c r="D320">
        <v>1</v>
      </c>
      <c r="E320">
        <v>3</v>
      </c>
      <c r="F320">
        <v>0.227581506616191</v>
      </c>
      <c r="G320">
        <v>0.39758215011262299</v>
      </c>
      <c r="H320">
        <v>0.33333333333333298</v>
      </c>
      <c r="I320">
        <v>1.7825311942959001E-3</v>
      </c>
      <c r="J320" t="s">
        <v>1745</v>
      </c>
    </row>
    <row r="321" spans="1:10">
      <c r="A321" t="s">
        <v>1746</v>
      </c>
      <c r="B321" t="s">
        <v>1747</v>
      </c>
      <c r="C321" t="s">
        <v>12</v>
      </c>
      <c r="D321">
        <v>1</v>
      </c>
      <c r="E321">
        <v>3</v>
      </c>
      <c r="F321">
        <v>0.227581506616191</v>
      </c>
      <c r="G321">
        <v>0.39758215011262299</v>
      </c>
      <c r="H321">
        <v>0.33333333333333298</v>
      </c>
      <c r="I321">
        <v>1.7825311942959001E-3</v>
      </c>
      <c r="J321" t="s">
        <v>1452</v>
      </c>
    </row>
    <row r="322" spans="1:10">
      <c r="A322" t="s">
        <v>2313</v>
      </c>
      <c r="B322" t="s">
        <v>2314</v>
      </c>
      <c r="C322" t="s">
        <v>16</v>
      </c>
      <c r="D322">
        <v>1</v>
      </c>
      <c r="E322">
        <v>3</v>
      </c>
      <c r="F322">
        <v>0.227581506616191</v>
      </c>
      <c r="G322">
        <v>0.39758215011262299</v>
      </c>
      <c r="H322">
        <v>0.33333333333333298</v>
      </c>
      <c r="I322">
        <v>1.7825311942959001E-3</v>
      </c>
      <c r="J322" t="s">
        <v>2145</v>
      </c>
    </row>
    <row r="323" spans="1:10">
      <c r="A323" t="s">
        <v>1748</v>
      </c>
      <c r="B323" t="s">
        <v>1749</v>
      </c>
      <c r="C323" t="s">
        <v>16</v>
      </c>
      <c r="D323">
        <v>1</v>
      </c>
      <c r="E323">
        <v>3</v>
      </c>
      <c r="F323">
        <v>0.227581506616191</v>
      </c>
      <c r="G323">
        <v>0.39758215011262299</v>
      </c>
      <c r="H323">
        <v>0.33333333333333298</v>
      </c>
      <c r="I323">
        <v>1.7825311942959001E-3</v>
      </c>
      <c r="J323" t="s">
        <v>1645</v>
      </c>
    </row>
    <row r="324" spans="1:10">
      <c r="A324" t="s">
        <v>1750</v>
      </c>
      <c r="B324" t="s">
        <v>1751</v>
      </c>
      <c r="C324" t="s">
        <v>28</v>
      </c>
      <c r="D324">
        <v>1</v>
      </c>
      <c r="E324">
        <v>3</v>
      </c>
      <c r="F324">
        <v>0.227581506616191</v>
      </c>
      <c r="G324">
        <v>0.39758215011262299</v>
      </c>
      <c r="H324">
        <v>0.33333333333333298</v>
      </c>
      <c r="I324">
        <v>1.7825311942959001E-3</v>
      </c>
      <c r="J324" t="s">
        <v>1507</v>
      </c>
    </row>
    <row r="325" spans="1:10">
      <c r="A325" t="s">
        <v>822</v>
      </c>
      <c r="B325" t="s">
        <v>823</v>
      </c>
      <c r="C325" t="s">
        <v>16</v>
      </c>
      <c r="D325">
        <v>1</v>
      </c>
      <c r="E325">
        <v>3</v>
      </c>
      <c r="F325">
        <v>0.227581506616191</v>
      </c>
      <c r="G325">
        <v>0.39758215011262299</v>
      </c>
      <c r="H325">
        <v>0.33333333333333298</v>
      </c>
      <c r="I325">
        <v>1.7825311942959001E-3</v>
      </c>
      <c r="J325" t="s">
        <v>1665</v>
      </c>
    </row>
    <row r="326" spans="1:10">
      <c r="A326" t="s">
        <v>2315</v>
      </c>
      <c r="B326" t="s">
        <v>2316</v>
      </c>
      <c r="C326" t="s">
        <v>28</v>
      </c>
      <c r="D326">
        <v>1</v>
      </c>
      <c r="E326">
        <v>3</v>
      </c>
      <c r="F326">
        <v>0.227581506616191</v>
      </c>
      <c r="G326">
        <v>0.39758215011262299</v>
      </c>
      <c r="H326">
        <v>0.33333333333333298</v>
      </c>
      <c r="I326">
        <v>1.7825311942959001E-3</v>
      </c>
      <c r="J326" t="s">
        <v>2317</v>
      </c>
    </row>
    <row r="327" spans="1:10">
      <c r="A327" t="s">
        <v>1752</v>
      </c>
      <c r="B327" t="s">
        <v>1753</v>
      </c>
      <c r="C327" t="s">
        <v>16</v>
      </c>
      <c r="D327">
        <v>1</v>
      </c>
      <c r="E327">
        <v>3</v>
      </c>
      <c r="F327">
        <v>0.227581506616191</v>
      </c>
      <c r="G327">
        <v>0.39758215011262299</v>
      </c>
      <c r="H327">
        <v>0.33333333333333298</v>
      </c>
      <c r="I327">
        <v>1.7825311942959001E-3</v>
      </c>
      <c r="J327" t="s">
        <v>1754</v>
      </c>
    </row>
    <row r="328" spans="1:10">
      <c r="A328" t="s">
        <v>2318</v>
      </c>
      <c r="B328" t="s">
        <v>2319</v>
      </c>
      <c r="C328" t="s">
        <v>12</v>
      </c>
      <c r="D328">
        <v>1</v>
      </c>
      <c r="E328">
        <v>3</v>
      </c>
      <c r="F328">
        <v>0.227581506616191</v>
      </c>
      <c r="G328">
        <v>0.39758215011262299</v>
      </c>
      <c r="H328">
        <v>0.33333333333333298</v>
      </c>
      <c r="I328">
        <v>1.7825311942959001E-3</v>
      </c>
      <c r="J328" t="s">
        <v>2320</v>
      </c>
    </row>
    <row r="329" spans="1:10">
      <c r="A329" t="s">
        <v>1755</v>
      </c>
      <c r="B329" t="s">
        <v>1756</v>
      </c>
      <c r="C329" t="s">
        <v>16</v>
      </c>
      <c r="D329">
        <v>1</v>
      </c>
      <c r="E329">
        <v>3</v>
      </c>
      <c r="F329">
        <v>0.227581506616191</v>
      </c>
      <c r="G329">
        <v>0.39758215011262299</v>
      </c>
      <c r="H329">
        <v>0.33333333333333298</v>
      </c>
      <c r="I329">
        <v>1.7825311942959001E-3</v>
      </c>
      <c r="J329" t="s">
        <v>1757</v>
      </c>
    </row>
    <row r="330" spans="1:10">
      <c r="A330" t="s">
        <v>1758</v>
      </c>
      <c r="B330" t="s">
        <v>1759</v>
      </c>
      <c r="C330" t="s">
        <v>16</v>
      </c>
      <c r="D330">
        <v>1</v>
      </c>
      <c r="E330">
        <v>3</v>
      </c>
      <c r="F330">
        <v>0.227581506616191</v>
      </c>
      <c r="G330">
        <v>0.39758215011262299</v>
      </c>
      <c r="H330">
        <v>0.33333333333333298</v>
      </c>
      <c r="I330">
        <v>1.7825311942959001E-3</v>
      </c>
      <c r="J330" t="s">
        <v>1760</v>
      </c>
    </row>
    <row r="331" spans="1:10">
      <c r="A331" t="s">
        <v>1761</v>
      </c>
      <c r="B331" t="s">
        <v>1762</v>
      </c>
      <c r="C331" t="s">
        <v>16</v>
      </c>
      <c r="D331">
        <v>1</v>
      </c>
      <c r="E331">
        <v>3</v>
      </c>
      <c r="F331">
        <v>0.227581506616191</v>
      </c>
      <c r="G331">
        <v>0.39758215011262299</v>
      </c>
      <c r="H331">
        <v>0.33333333333333298</v>
      </c>
      <c r="I331">
        <v>1.7825311942959001E-3</v>
      </c>
      <c r="J331" t="s">
        <v>1760</v>
      </c>
    </row>
    <row r="332" spans="1:10">
      <c r="A332" t="s">
        <v>1763</v>
      </c>
      <c r="B332" t="s">
        <v>1764</v>
      </c>
      <c r="C332" t="s">
        <v>16</v>
      </c>
      <c r="D332">
        <v>1</v>
      </c>
      <c r="E332">
        <v>3</v>
      </c>
      <c r="F332">
        <v>0.227581506616191</v>
      </c>
      <c r="G332">
        <v>0.39758215011262299</v>
      </c>
      <c r="H332">
        <v>0.33333333333333298</v>
      </c>
      <c r="I332">
        <v>1.7825311942959001E-3</v>
      </c>
      <c r="J332" t="s">
        <v>1760</v>
      </c>
    </row>
    <row r="333" spans="1:10">
      <c r="A333" t="s">
        <v>1765</v>
      </c>
      <c r="B333" t="s">
        <v>1766</v>
      </c>
      <c r="C333" t="s">
        <v>16</v>
      </c>
      <c r="D333">
        <v>1</v>
      </c>
      <c r="E333">
        <v>3</v>
      </c>
      <c r="F333">
        <v>0.227581506616191</v>
      </c>
      <c r="G333">
        <v>0.39758215011262299</v>
      </c>
      <c r="H333">
        <v>0.33333333333333298</v>
      </c>
      <c r="I333">
        <v>1.7825311942959001E-3</v>
      </c>
      <c r="J333" t="s">
        <v>1760</v>
      </c>
    </row>
    <row r="334" spans="1:10">
      <c r="A334" t="s">
        <v>267</v>
      </c>
      <c r="B334" t="s">
        <v>268</v>
      </c>
      <c r="C334" t="s">
        <v>16</v>
      </c>
      <c r="D334">
        <v>4</v>
      </c>
      <c r="E334">
        <v>30</v>
      </c>
      <c r="F334">
        <v>0.231731632454659</v>
      </c>
      <c r="G334">
        <v>0.40361665712823502</v>
      </c>
      <c r="H334">
        <v>0.133333333333333</v>
      </c>
      <c r="I334">
        <v>7.1301247771836003E-3</v>
      </c>
      <c r="J334" t="s">
        <v>2321</v>
      </c>
    </row>
    <row r="335" spans="1:10">
      <c r="A335" t="s">
        <v>507</v>
      </c>
      <c r="B335" t="s">
        <v>508</v>
      </c>
      <c r="C335" t="s">
        <v>16</v>
      </c>
      <c r="D335">
        <v>7</v>
      </c>
      <c r="E335">
        <v>61</v>
      </c>
      <c r="F335">
        <v>0.23584875124777799</v>
      </c>
      <c r="G335">
        <v>0.409557711747639</v>
      </c>
      <c r="H335">
        <v>0.114754098360656</v>
      </c>
      <c r="I335">
        <v>1.24777183600713E-2</v>
      </c>
      <c r="J335" t="s">
        <v>2322</v>
      </c>
    </row>
    <row r="336" spans="1:10">
      <c r="A336" t="s">
        <v>2323</v>
      </c>
      <c r="B336" t="s">
        <v>2324</v>
      </c>
      <c r="C336" t="s">
        <v>16</v>
      </c>
      <c r="D336">
        <v>2</v>
      </c>
      <c r="E336">
        <v>12</v>
      </c>
      <c r="F336">
        <v>0.260027820541823</v>
      </c>
      <c r="G336">
        <v>0.446201585545139</v>
      </c>
      <c r="H336">
        <v>0.16666666666666699</v>
      </c>
      <c r="I336">
        <v>3.5650623885918001E-3</v>
      </c>
      <c r="J336" t="s">
        <v>2325</v>
      </c>
    </row>
    <row r="337" spans="1:10">
      <c r="A337" t="s">
        <v>477</v>
      </c>
      <c r="B337" t="s">
        <v>478</v>
      </c>
      <c r="C337" t="s">
        <v>16</v>
      </c>
      <c r="D337">
        <v>2</v>
      </c>
      <c r="E337">
        <v>12</v>
      </c>
      <c r="F337">
        <v>0.260027820541823</v>
      </c>
      <c r="G337">
        <v>0.446201585545139</v>
      </c>
      <c r="H337">
        <v>0.16666666666666699</v>
      </c>
      <c r="I337">
        <v>3.5650623885918001E-3</v>
      </c>
      <c r="J337" t="s">
        <v>1767</v>
      </c>
    </row>
    <row r="338" spans="1:10">
      <c r="A338" t="s">
        <v>2326</v>
      </c>
      <c r="B338" t="s">
        <v>2327</v>
      </c>
      <c r="C338" t="s">
        <v>12</v>
      </c>
      <c r="D338">
        <v>2</v>
      </c>
      <c r="E338">
        <v>12</v>
      </c>
      <c r="F338">
        <v>0.260027820541823</v>
      </c>
      <c r="G338">
        <v>0.446201585545139</v>
      </c>
      <c r="H338">
        <v>0.16666666666666699</v>
      </c>
      <c r="I338">
        <v>3.5650623885918001E-3</v>
      </c>
      <c r="J338" t="s">
        <v>2328</v>
      </c>
    </row>
    <row r="339" spans="1:10">
      <c r="A339" t="s">
        <v>480</v>
      </c>
      <c r="B339" t="s">
        <v>481</v>
      </c>
      <c r="C339" t="s">
        <v>12</v>
      </c>
      <c r="D339">
        <v>2</v>
      </c>
      <c r="E339">
        <v>12</v>
      </c>
      <c r="F339">
        <v>0.260027820541823</v>
      </c>
      <c r="G339">
        <v>0.446201585545139</v>
      </c>
      <c r="H339">
        <v>0.16666666666666699</v>
      </c>
      <c r="I339">
        <v>3.5650623885918001E-3</v>
      </c>
      <c r="J339" t="s">
        <v>2329</v>
      </c>
    </row>
    <row r="340" spans="1:10">
      <c r="A340" t="s">
        <v>527</v>
      </c>
      <c r="B340" t="s">
        <v>528</v>
      </c>
      <c r="C340" t="s">
        <v>16</v>
      </c>
      <c r="D340">
        <v>5</v>
      </c>
      <c r="E340">
        <v>42</v>
      </c>
      <c r="F340">
        <v>0.26313825050338602</v>
      </c>
      <c r="G340">
        <v>0.450207036259481</v>
      </c>
      <c r="H340">
        <v>0.119047619047619</v>
      </c>
      <c r="I340">
        <v>8.9126559714794995E-3</v>
      </c>
      <c r="J340" t="s">
        <v>1280</v>
      </c>
    </row>
    <row r="341" spans="1:10">
      <c r="A341" t="s">
        <v>588</v>
      </c>
      <c r="B341" t="s">
        <v>589</v>
      </c>
      <c r="C341" t="s">
        <v>28</v>
      </c>
      <c r="D341">
        <v>4</v>
      </c>
      <c r="E341">
        <v>32</v>
      </c>
      <c r="F341">
        <v>0.26887020598197098</v>
      </c>
      <c r="G341">
        <v>0.45729694582969699</v>
      </c>
      <c r="H341">
        <v>0.125</v>
      </c>
      <c r="I341">
        <v>7.1301247771836003E-3</v>
      </c>
      <c r="J341" t="s">
        <v>2330</v>
      </c>
    </row>
    <row r="342" spans="1:10">
      <c r="A342" t="s">
        <v>558</v>
      </c>
      <c r="B342" t="s">
        <v>559</v>
      </c>
      <c r="C342" t="s">
        <v>16</v>
      </c>
      <c r="D342">
        <v>3</v>
      </c>
      <c r="E342">
        <v>22</v>
      </c>
      <c r="F342">
        <v>0.27083669422238399</v>
      </c>
      <c r="G342">
        <v>0.45729694582969699</v>
      </c>
      <c r="H342">
        <v>0.13636363636363599</v>
      </c>
      <c r="I342">
        <v>5.3475935828877002E-3</v>
      </c>
      <c r="J342" t="s">
        <v>2331</v>
      </c>
    </row>
    <row r="343" spans="1:10">
      <c r="A343" t="s">
        <v>2332</v>
      </c>
      <c r="B343" t="s">
        <v>2333</v>
      </c>
      <c r="C343" t="s">
        <v>12</v>
      </c>
      <c r="D343">
        <v>1</v>
      </c>
      <c r="E343">
        <v>4</v>
      </c>
      <c r="F343">
        <v>0.29130603232035501</v>
      </c>
      <c r="G343">
        <v>0.45729694582969699</v>
      </c>
      <c r="H343">
        <v>0.25</v>
      </c>
      <c r="I343">
        <v>1.7825311942959001E-3</v>
      </c>
      <c r="J343" t="s">
        <v>2098</v>
      </c>
    </row>
    <row r="344" spans="1:10">
      <c r="A344" t="s">
        <v>1773</v>
      </c>
      <c r="B344" t="s">
        <v>1774</v>
      </c>
      <c r="C344" t="s">
        <v>12</v>
      </c>
      <c r="D344">
        <v>1</v>
      </c>
      <c r="E344">
        <v>4</v>
      </c>
      <c r="F344">
        <v>0.29130603232035501</v>
      </c>
      <c r="G344">
        <v>0.45729694582969699</v>
      </c>
      <c r="H344">
        <v>0.25</v>
      </c>
      <c r="I344">
        <v>1.7825311942959001E-3</v>
      </c>
      <c r="J344" t="s">
        <v>1775</v>
      </c>
    </row>
    <row r="345" spans="1:10">
      <c r="A345" t="s">
        <v>2334</v>
      </c>
      <c r="B345" t="s">
        <v>2335</v>
      </c>
      <c r="C345" t="s">
        <v>16</v>
      </c>
      <c r="D345">
        <v>1</v>
      </c>
      <c r="E345">
        <v>4</v>
      </c>
      <c r="F345">
        <v>0.29130603232035501</v>
      </c>
      <c r="G345">
        <v>0.45729694582969699</v>
      </c>
      <c r="H345">
        <v>0.25</v>
      </c>
      <c r="I345">
        <v>1.7825311942959001E-3</v>
      </c>
      <c r="J345" t="s">
        <v>2336</v>
      </c>
    </row>
    <row r="346" spans="1:10">
      <c r="A346" t="s">
        <v>1776</v>
      </c>
      <c r="B346" t="s">
        <v>1777</v>
      </c>
      <c r="C346" t="s">
        <v>16</v>
      </c>
      <c r="D346">
        <v>1</v>
      </c>
      <c r="E346">
        <v>4</v>
      </c>
      <c r="F346">
        <v>0.29130603232035501</v>
      </c>
      <c r="G346">
        <v>0.45729694582969699</v>
      </c>
      <c r="H346">
        <v>0.25</v>
      </c>
      <c r="I346">
        <v>1.7825311942959001E-3</v>
      </c>
      <c r="J346" t="s">
        <v>1449</v>
      </c>
    </row>
    <row r="347" spans="1:10">
      <c r="A347" t="s">
        <v>2337</v>
      </c>
      <c r="B347" t="s">
        <v>2338</v>
      </c>
      <c r="C347" t="s">
        <v>16</v>
      </c>
      <c r="D347">
        <v>1</v>
      </c>
      <c r="E347">
        <v>4</v>
      </c>
      <c r="F347">
        <v>0.29130603232035501</v>
      </c>
      <c r="G347">
        <v>0.45729694582969699</v>
      </c>
      <c r="H347">
        <v>0.25</v>
      </c>
      <c r="I347">
        <v>1.7825311942959001E-3</v>
      </c>
      <c r="J347" t="s">
        <v>2301</v>
      </c>
    </row>
    <row r="348" spans="1:10">
      <c r="A348" t="s">
        <v>1778</v>
      </c>
      <c r="B348" t="s">
        <v>1779</v>
      </c>
      <c r="C348" t="s">
        <v>28</v>
      </c>
      <c r="D348">
        <v>1</v>
      </c>
      <c r="E348">
        <v>4</v>
      </c>
      <c r="F348">
        <v>0.29130603232035501</v>
      </c>
      <c r="G348">
        <v>0.45729694582969699</v>
      </c>
      <c r="H348">
        <v>0.25</v>
      </c>
      <c r="I348">
        <v>1.7825311942959001E-3</v>
      </c>
      <c r="J348" t="s">
        <v>1480</v>
      </c>
    </row>
    <row r="349" spans="1:10">
      <c r="A349" t="s">
        <v>1780</v>
      </c>
      <c r="B349" t="s">
        <v>1781</v>
      </c>
      <c r="C349" t="s">
        <v>28</v>
      </c>
      <c r="D349">
        <v>1</v>
      </c>
      <c r="E349">
        <v>4</v>
      </c>
      <c r="F349">
        <v>0.29130603232035501</v>
      </c>
      <c r="G349">
        <v>0.45729694582969699</v>
      </c>
      <c r="H349">
        <v>0.25</v>
      </c>
      <c r="I349">
        <v>1.7825311942959001E-3</v>
      </c>
      <c r="J349" t="s">
        <v>1546</v>
      </c>
    </row>
    <row r="350" spans="1:10">
      <c r="A350" t="s">
        <v>1782</v>
      </c>
      <c r="B350" t="s">
        <v>1783</v>
      </c>
      <c r="C350" t="s">
        <v>12</v>
      </c>
      <c r="D350">
        <v>1</v>
      </c>
      <c r="E350">
        <v>4</v>
      </c>
      <c r="F350">
        <v>0.29130603232035501</v>
      </c>
      <c r="G350">
        <v>0.45729694582969699</v>
      </c>
      <c r="H350">
        <v>0.25</v>
      </c>
      <c r="I350">
        <v>1.7825311942959001E-3</v>
      </c>
      <c r="J350" t="s">
        <v>1595</v>
      </c>
    </row>
    <row r="351" spans="1:10">
      <c r="A351" t="s">
        <v>1784</v>
      </c>
      <c r="B351" t="s">
        <v>1785</v>
      </c>
      <c r="C351" t="s">
        <v>12</v>
      </c>
      <c r="D351">
        <v>1</v>
      </c>
      <c r="E351">
        <v>4</v>
      </c>
      <c r="F351">
        <v>0.29130603232035501</v>
      </c>
      <c r="G351">
        <v>0.45729694582969699</v>
      </c>
      <c r="H351">
        <v>0.25</v>
      </c>
      <c r="I351">
        <v>1.7825311942959001E-3</v>
      </c>
      <c r="J351" t="s">
        <v>1466</v>
      </c>
    </row>
    <row r="352" spans="1:10">
      <c r="A352" t="s">
        <v>2339</v>
      </c>
      <c r="B352" t="s">
        <v>2340</v>
      </c>
      <c r="C352" t="s">
        <v>12</v>
      </c>
      <c r="D352">
        <v>1</v>
      </c>
      <c r="E352">
        <v>4</v>
      </c>
      <c r="F352">
        <v>0.29130603232035501</v>
      </c>
      <c r="G352">
        <v>0.45729694582969699</v>
      </c>
      <c r="H352">
        <v>0.25</v>
      </c>
      <c r="I352">
        <v>1.7825311942959001E-3</v>
      </c>
      <c r="J352" t="s">
        <v>2341</v>
      </c>
    </row>
    <row r="353" spans="1:10">
      <c r="A353" t="s">
        <v>1786</v>
      </c>
      <c r="B353" t="s">
        <v>1787</v>
      </c>
      <c r="C353" t="s">
        <v>16</v>
      </c>
      <c r="D353">
        <v>1</v>
      </c>
      <c r="E353">
        <v>4</v>
      </c>
      <c r="F353">
        <v>0.29130603232035501</v>
      </c>
      <c r="G353">
        <v>0.45729694582969699</v>
      </c>
      <c r="H353">
        <v>0.25</v>
      </c>
      <c r="I353">
        <v>1.7825311942959001E-3</v>
      </c>
      <c r="J353" t="s">
        <v>1788</v>
      </c>
    </row>
    <row r="354" spans="1:10">
      <c r="A354" t="s">
        <v>2342</v>
      </c>
      <c r="B354" t="s">
        <v>2343</v>
      </c>
      <c r="C354" t="s">
        <v>28</v>
      </c>
      <c r="D354">
        <v>1</v>
      </c>
      <c r="E354">
        <v>4</v>
      </c>
      <c r="F354">
        <v>0.29130603232035501</v>
      </c>
      <c r="G354">
        <v>0.45729694582969699</v>
      </c>
      <c r="H354">
        <v>0.25</v>
      </c>
      <c r="I354">
        <v>1.7825311942959001E-3</v>
      </c>
      <c r="J354" t="s">
        <v>2344</v>
      </c>
    </row>
    <row r="355" spans="1:10">
      <c r="A355" t="s">
        <v>1789</v>
      </c>
      <c r="B355" t="s">
        <v>1790</v>
      </c>
      <c r="C355" t="s">
        <v>12</v>
      </c>
      <c r="D355">
        <v>1</v>
      </c>
      <c r="E355">
        <v>4</v>
      </c>
      <c r="F355">
        <v>0.29130603232035501</v>
      </c>
      <c r="G355">
        <v>0.45729694582969699</v>
      </c>
      <c r="H355">
        <v>0.25</v>
      </c>
      <c r="I355">
        <v>1.7825311942959001E-3</v>
      </c>
      <c r="J355" t="s">
        <v>1791</v>
      </c>
    </row>
    <row r="356" spans="1:10">
      <c r="A356" t="s">
        <v>1792</v>
      </c>
      <c r="B356" t="s">
        <v>1793</v>
      </c>
      <c r="C356" t="s">
        <v>12</v>
      </c>
      <c r="D356">
        <v>1</v>
      </c>
      <c r="E356">
        <v>4</v>
      </c>
      <c r="F356">
        <v>0.29130603232035501</v>
      </c>
      <c r="G356">
        <v>0.45729694582969699</v>
      </c>
      <c r="H356">
        <v>0.25</v>
      </c>
      <c r="I356">
        <v>1.7825311942959001E-3</v>
      </c>
      <c r="J356" t="s">
        <v>1788</v>
      </c>
    </row>
    <row r="357" spans="1:10">
      <c r="A357" t="s">
        <v>303</v>
      </c>
      <c r="B357" t="s">
        <v>304</v>
      </c>
      <c r="C357" t="s">
        <v>16</v>
      </c>
      <c r="D357">
        <v>1</v>
      </c>
      <c r="E357">
        <v>4</v>
      </c>
      <c r="F357">
        <v>0.29130603232035501</v>
      </c>
      <c r="G357">
        <v>0.45729694582969699</v>
      </c>
      <c r="H357">
        <v>0.25</v>
      </c>
      <c r="I357">
        <v>1.7825311942959001E-3</v>
      </c>
      <c r="J357" t="s">
        <v>1573</v>
      </c>
    </row>
    <row r="358" spans="1:10">
      <c r="A358" t="s">
        <v>1153</v>
      </c>
      <c r="B358" t="s">
        <v>1154</v>
      </c>
      <c r="C358" t="s">
        <v>12</v>
      </c>
      <c r="D358">
        <v>1</v>
      </c>
      <c r="E358">
        <v>4</v>
      </c>
      <c r="F358">
        <v>0.29130603232035501</v>
      </c>
      <c r="G358">
        <v>0.45729694582969699</v>
      </c>
      <c r="H358">
        <v>0.25</v>
      </c>
      <c r="I358">
        <v>1.7825311942959001E-3</v>
      </c>
      <c r="J358" t="s">
        <v>1429</v>
      </c>
    </row>
    <row r="359" spans="1:10">
      <c r="A359" t="s">
        <v>1794</v>
      </c>
      <c r="B359" t="s">
        <v>1795</v>
      </c>
      <c r="C359" t="s">
        <v>12</v>
      </c>
      <c r="D359">
        <v>1</v>
      </c>
      <c r="E359">
        <v>4</v>
      </c>
      <c r="F359">
        <v>0.29130603232035501</v>
      </c>
      <c r="G359">
        <v>0.45729694582969699</v>
      </c>
      <c r="H359">
        <v>0.25</v>
      </c>
      <c r="I359">
        <v>1.7825311942959001E-3</v>
      </c>
      <c r="J359" t="s">
        <v>1507</v>
      </c>
    </row>
    <row r="360" spans="1:10">
      <c r="A360" t="s">
        <v>1796</v>
      </c>
      <c r="B360" t="s">
        <v>1797</v>
      </c>
      <c r="C360" t="s">
        <v>12</v>
      </c>
      <c r="D360">
        <v>1</v>
      </c>
      <c r="E360">
        <v>4</v>
      </c>
      <c r="F360">
        <v>0.29130603232035501</v>
      </c>
      <c r="G360">
        <v>0.45729694582969699</v>
      </c>
      <c r="H360">
        <v>0.25</v>
      </c>
      <c r="I360">
        <v>1.7825311942959001E-3</v>
      </c>
      <c r="J360" t="s">
        <v>1345</v>
      </c>
    </row>
    <row r="361" spans="1:10">
      <c r="A361" t="s">
        <v>1798</v>
      </c>
      <c r="B361" t="s">
        <v>1799</v>
      </c>
      <c r="C361" t="s">
        <v>28</v>
      </c>
      <c r="D361">
        <v>1</v>
      </c>
      <c r="E361">
        <v>4</v>
      </c>
      <c r="F361">
        <v>0.29130603232035501</v>
      </c>
      <c r="G361">
        <v>0.45729694582969699</v>
      </c>
      <c r="H361">
        <v>0.25</v>
      </c>
      <c r="I361">
        <v>1.7825311942959001E-3</v>
      </c>
      <c r="J361" t="s">
        <v>1507</v>
      </c>
    </row>
    <row r="362" spans="1:10">
      <c r="A362" t="s">
        <v>1800</v>
      </c>
      <c r="B362" t="s">
        <v>1801</v>
      </c>
      <c r="C362" t="s">
        <v>12</v>
      </c>
      <c r="D362">
        <v>1</v>
      </c>
      <c r="E362">
        <v>4</v>
      </c>
      <c r="F362">
        <v>0.29130603232035501</v>
      </c>
      <c r="G362">
        <v>0.45729694582969699</v>
      </c>
      <c r="H362">
        <v>0.25</v>
      </c>
      <c r="I362">
        <v>1.7825311942959001E-3</v>
      </c>
      <c r="J362" t="s">
        <v>1388</v>
      </c>
    </row>
    <row r="363" spans="1:10">
      <c r="A363" t="s">
        <v>2345</v>
      </c>
      <c r="B363" t="s">
        <v>2346</v>
      </c>
      <c r="C363" t="s">
        <v>28</v>
      </c>
      <c r="D363">
        <v>1</v>
      </c>
      <c r="E363">
        <v>4</v>
      </c>
      <c r="F363">
        <v>0.29130603232035501</v>
      </c>
      <c r="G363">
        <v>0.45729694582969699</v>
      </c>
      <c r="H363">
        <v>0.25</v>
      </c>
      <c r="I363">
        <v>1.7825311942959001E-3</v>
      </c>
      <c r="J363" t="s">
        <v>2317</v>
      </c>
    </row>
    <row r="364" spans="1:10">
      <c r="A364" t="s">
        <v>2347</v>
      </c>
      <c r="B364" t="s">
        <v>2348</v>
      </c>
      <c r="C364" t="s">
        <v>16</v>
      </c>
      <c r="D364">
        <v>1</v>
      </c>
      <c r="E364">
        <v>4</v>
      </c>
      <c r="F364">
        <v>0.29130603232035501</v>
      </c>
      <c r="G364">
        <v>0.45729694582969699</v>
      </c>
      <c r="H364">
        <v>0.25</v>
      </c>
      <c r="I364">
        <v>1.7825311942959001E-3</v>
      </c>
      <c r="J364" t="s">
        <v>2133</v>
      </c>
    </row>
    <row r="365" spans="1:10">
      <c r="A365" t="s">
        <v>2349</v>
      </c>
      <c r="B365" t="s">
        <v>2350</v>
      </c>
      <c r="C365" t="s">
        <v>16</v>
      </c>
      <c r="D365">
        <v>1</v>
      </c>
      <c r="E365">
        <v>4</v>
      </c>
      <c r="F365">
        <v>0.29130603232035501</v>
      </c>
      <c r="G365">
        <v>0.45729694582969699</v>
      </c>
      <c r="H365">
        <v>0.25</v>
      </c>
      <c r="I365">
        <v>1.7825311942959001E-3</v>
      </c>
      <c r="J365" t="s">
        <v>2351</v>
      </c>
    </row>
    <row r="366" spans="1:10">
      <c r="A366" t="s">
        <v>1802</v>
      </c>
      <c r="B366" t="s">
        <v>1803</v>
      </c>
      <c r="C366" t="s">
        <v>16</v>
      </c>
      <c r="D366">
        <v>1</v>
      </c>
      <c r="E366">
        <v>4</v>
      </c>
      <c r="F366">
        <v>0.29130603232035501</v>
      </c>
      <c r="G366">
        <v>0.45729694582969699</v>
      </c>
      <c r="H366">
        <v>0.25</v>
      </c>
      <c r="I366">
        <v>1.7825311942959001E-3</v>
      </c>
      <c r="J366" t="s">
        <v>1804</v>
      </c>
    </row>
    <row r="367" spans="1:10">
      <c r="A367" t="s">
        <v>852</v>
      </c>
      <c r="B367" t="s">
        <v>853</v>
      </c>
      <c r="C367" t="s">
        <v>12</v>
      </c>
      <c r="D367">
        <v>1</v>
      </c>
      <c r="E367">
        <v>4</v>
      </c>
      <c r="F367">
        <v>0.29130603232035501</v>
      </c>
      <c r="G367">
        <v>0.45729694582969699</v>
      </c>
      <c r="H367">
        <v>0.25</v>
      </c>
      <c r="I367">
        <v>1.7825311942959001E-3</v>
      </c>
      <c r="J367" t="s">
        <v>1805</v>
      </c>
    </row>
    <row r="368" spans="1:10">
      <c r="A368" t="s">
        <v>1806</v>
      </c>
      <c r="B368" t="s">
        <v>1793</v>
      </c>
      <c r="C368" t="s">
        <v>12</v>
      </c>
      <c r="D368">
        <v>1</v>
      </c>
      <c r="E368">
        <v>4</v>
      </c>
      <c r="F368">
        <v>0.29130603232035501</v>
      </c>
      <c r="G368">
        <v>0.45729694582969699</v>
      </c>
      <c r="H368">
        <v>0.25</v>
      </c>
      <c r="I368">
        <v>1.7825311942959001E-3</v>
      </c>
      <c r="J368" t="s">
        <v>1788</v>
      </c>
    </row>
    <row r="369" spans="1:10">
      <c r="A369" t="s">
        <v>2352</v>
      </c>
      <c r="B369" t="s">
        <v>2353</v>
      </c>
      <c r="C369" t="s">
        <v>16</v>
      </c>
      <c r="D369">
        <v>1</v>
      </c>
      <c r="E369">
        <v>4</v>
      </c>
      <c r="F369">
        <v>0.29130603232035501</v>
      </c>
      <c r="G369">
        <v>0.45729694582969699</v>
      </c>
      <c r="H369">
        <v>0.25</v>
      </c>
      <c r="I369">
        <v>1.7825311942959001E-3</v>
      </c>
      <c r="J369" t="s">
        <v>2301</v>
      </c>
    </row>
    <row r="370" spans="1:10">
      <c r="A370" t="s">
        <v>1807</v>
      </c>
      <c r="B370" t="s">
        <v>1808</v>
      </c>
      <c r="C370" t="s">
        <v>12</v>
      </c>
      <c r="D370">
        <v>1</v>
      </c>
      <c r="E370">
        <v>4</v>
      </c>
      <c r="F370">
        <v>0.29130603232035501</v>
      </c>
      <c r="G370">
        <v>0.45729694582969699</v>
      </c>
      <c r="H370">
        <v>0.25</v>
      </c>
      <c r="I370">
        <v>1.7825311942959001E-3</v>
      </c>
      <c r="J370" t="s">
        <v>1541</v>
      </c>
    </row>
    <row r="371" spans="1:10">
      <c r="A371" t="s">
        <v>1768</v>
      </c>
      <c r="B371" t="s">
        <v>1769</v>
      </c>
      <c r="C371" t="s">
        <v>12</v>
      </c>
      <c r="D371">
        <v>2</v>
      </c>
      <c r="E371">
        <v>13</v>
      </c>
      <c r="F371">
        <v>0.29172391371894402</v>
      </c>
      <c r="G371">
        <v>0.45729694582969699</v>
      </c>
      <c r="H371">
        <v>0.15384615384615399</v>
      </c>
      <c r="I371">
        <v>3.5650623885918001E-3</v>
      </c>
      <c r="J371" t="s">
        <v>1770</v>
      </c>
    </row>
    <row r="372" spans="1:10">
      <c r="A372" t="s">
        <v>625</v>
      </c>
      <c r="B372" t="s">
        <v>626</v>
      </c>
      <c r="C372" t="s">
        <v>16</v>
      </c>
      <c r="D372">
        <v>7</v>
      </c>
      <c r="E372">
        <v>66</v>
      </c>
      <c r="F372">
        <v>0.30130937441191402</v>
      </c>
      <c r="G372">
        <v>0.471049695846119</v>
      </c>
      <c r="H372">
        <v>0.10606060606060599</v>
      </c>
      <c r="I372">
        <v>1.24777183600713E-2</v>
      </c>
      <c r="J372" t="s">
        <v>2354</v>
      </c>
    </row>
    <row r="373" spans="1:10">
      <c r="A373" t="s">
        <v>608</v>
      </c>
      <c r="B373" t="s">
        <v>609</v>
      </c>
      <c r="C373" t="s">
        <v>16</v>
      </c>
      <c r="D373">
        <v>8</v>
      </c>
      <c r="E373">
        <v>78</v>
      </c>
      <c r="F373">
        <v>0.31405787536698099</v>
      </c>
      <c r="G373">
        <v>0.48966012826034699</v>
      </c>
      <c r="H373">
        <v>0.102564102564103</v>
      </c>
      <c r="I373">
        <v>1.4260249554367201E-2</v>
      </c>
      <c r="J373" t="s">
        <v>2355</v>
      </c>
    </row>
    <row r="374" spans="1:10">
      <c r="A374" t="s">
        <v>980</v>
      </c>
      <c r="B374" t="s">
        <v>981</v>
      </c>
      <c r="C374" t="s">
        <v>16</v>
      </c>
      <c r="D374">
        <v>3</v>
      </c>
      <c r="E374">
        <v>24</v>
      </c>
      <c r="F374">
        <v>0.31736947294677098</v>
      </c>
      <c r="G374">
        <v>0.493496767584792</v>
      </c>
      <c r="H374">
        <v>0.125</v>
      </c>
      <c r="I374">
        <v>5.3475935828877002E-3</v>
      </c>
      <c r="J374" t="s">
        <v>1771</v>
      </c>
    </row>
    <row r="375" spans="1:10">
      <c r="A375" t="s">
        <v>21</v>
      </c>
      <c r="B375" t="s">
        <v>22</v>
      </c>
      <c r="C375" t="s">
        <v>12</v>
      </c>
      <c r="D375">
        <v>16</v>
      </c>
      <c r="E375">
        <v>169</v>
      </c>
      <c r="F375">
        <v>0.32138878500148099</v>
      </c>
      <c r="G375">
        <v>0.49596756741883802</v>
      </c>
      <c r="H375">
        <v>9.4674556213017694E-2</v>
      </c>
      <c r="I375">
        <v>2.8520499108734401E-2</v>
      </c>
      <c r="J375" t="s">
        <v>2356</v>
      </c>
    </row>
    <row r="376" spans="1:10">
      <c r="A376" t="s">
        <v>495</v>
      </c>
      <c r="B376" t="s">
        <v>496</v>
      </c>
      <c r="C376" t="s">
        <v>16</v>
      </c>
      <c r="D376">
        <v>2</v>
      </c>
      <c r="E376">
        <v>14</v>
      </c>
      <c r="F376">
        <v>0.32323403531779399</v>
      </c>
      <c r="G376">
        <v>0.49596756741883802</v>
      </c>
      <c r="H376">
        <v>0.14285714285714299</v>
      </c>
      <c r="I376">
        <v>3.5650623885918001E-3</v>
      </c>
      <c r="J376" t="s">
        <v>2357</v>
      </c>
    </row>
    <row r="377" spans="1:10">
      <c r="A377" t="s">
        <v>1973</v>
      </c>
      <c r="B377" t="s">
        <v>1974</v>
      </c>
      <c r="C377" t="s">
        <v>16</v>
      </c>
      <c r="D377">
        <v>2</v>
      </c>
      <c r="E377">
        <v>14</v>
      </c>
      <c r="F377">
        <v>0.32323403531779399</v>
      </c>
      <c r="G377">
        <v>0.49596756741883802</v>
      </c>
      <c r="H377">
        <v>0.14285714285714299</v>
      </c>
      <c r="I377">
        <v>3.5650623885918001E-3</v>
      </c>
      <c r="J377" t="s">
        <v>2358</v>
      </c>
    </row>
    <row r="378" spans="1:10">
      <c r="A378" t="s">
        <v>945</v>
      </c>
      <c r="B378" t="s">
        <v>946</v>
      </c>
      <c r="C378" t="s">
        <v>12</v>
      </c>
      <c r="D378">
        <v>2</v>
      </c>
      <c r="E378">
        <v>14</v>
      </c>
      <c r="F378">
        <v>0.32323403531779399</v>
      </c>
      <c r="G378">
        <v>0.49596756741883802</v>
      </c>
      <c r="H378">
        <v>0.14285714285714299</v>
      </c>
      <c r="I378">
        <v>3.5650623885918001E-3</v>
      </c>
      <c r="J378" t="s">
        <v>2325</v>
      </c>
    </row>
    <row r="379" spans="1:10">
      <c r="A379" t="s">
        <v>498</v>
      </c>
      <c r="B379" t="s">
        <v>499</v>
      </c>
      <c r="C379" t="s">
        <v>12</v>
      </c>
      <c r="D379">
        <v>2</v>
      </c>
      <c r="E379">
        <v>14</v>
      </c>
      <c r="F379">
        <v>0.32323403531779399</v>
      </c>
      <c r="G379">
        <v>0.49596756741883802</v>
      </c>
      <c r="H379">
        <v>0.14285714285714299</v>
      </c>
      <c r="I379">
        <v>3.5650623885918001E-3</v>
      </c>
      <c r="J379" t="s">
        <v>2359</v>
      </c>
    </row>
    <row r="380" spans="1:10">
      <c r="A380" t="s">
        <v>597</v>
      </c>
      <c r="B380" t="s">
        <v>598</v>
      </c>
      <c r="C380" t="s">
        <v>16</v>
      </c>
      <c r="D380">
        <v>4</v>
      </c>
      <c r="E380">
        <v>35</v>
      </c>
      <c r="F380">
        <v>0.32621334307859701</v>
      </c>
      <c r="G380">
        <v>0.499218308669093</v>
      </c>
      <c r="H380">
        <v>0.114285714285714</v>
      </c>
      <c r="I380">
        <v>7.1301247771836003E-3</v>
      </c>
      <c r="J380" t="s">
        <v>2360</v>
      </c>
    </row>
    <row r="381" spans="1:10">
      <c r="A381" t="s">
        <v>432</v>
      </c>
      <c r="B381" t="s">
        <v>433</v>
      </c>
      <c r="C381" t="s">
        <v>12</v>
      </c>
      <c r="D381">
        <v>7</v>
      </c>
      <c r="E381">
        <v>68</v>
      </c>
      <c r="F381">
        <v>0.32851887969601801</v>
      </c>
      <c r="G381">
        <v>0.50142355322023802</v>
      </c>
      <c r="H381">
        <v>0.10294117647058799</v>
      </c>
      <c r="I381">
        <v>1.24777183600713E-2</v>
      </c>
      <c r="J381" t="s">
        <v>2361</v>
      </c>
    </row>
    <row r="382" spans="1:10">
      <c r="A382" t="s">
        <v>416</v>
      </c>
      <c r="B382" t="s">
        <v>417</v>
      </c>
      <c r="C382" t="s">
        <v>12</v>
      </c>
      <c r="D382">
        <v>3</v>
      </c>
      <c r="E382">
        <v>25</v>
      </c>
      <c r="F382">
        <v>0.34072006598059901</v>
      </c>
      <c r="G382">
        <v>0.51101635452255301</v>
      </c>
      <c r="H382">
        <v>0.12</v>
      </c>
      <c r="I382">
        <v>5.3475935828877002E-3</v>
      </c>
      <c r="J382" t="s">
        <v>2362</v>
      </c>
    </row>
    <row r="383" spans="1:10">
      <c r="A383" t="s">
        <v>333</v>
      </c>
      <c r="B383" t="s">
        <v>334</v>
      </c>
      <c r="C383" t="s">
        <v>16</v>
      </c>
      <c r="D383">
        <v>40</v>
      </c>
      <c r="E383">
        <v>451</v>
      </c>
      <c r="F383">
        <v>0.34885495196849697</v>
      </c>
      <c r="G383">
        <v>0.51101635452255301</v>
      </c>
      <c r="H383">
        <v>8.86917960088692E-2</v>
      </c>
      <c r="I383">
        <v>7.1301247771835996E-2</v>
      </c>
      <c r="J383" t="s">
        <v>2363</v>
      </c>
    </row>
    <row r="384" spans="1:10">
      <c r="A384" t="s">
        <v>1812</v>
      </c>
      <c r="B384" t="s">
        <v>1813</v>
      </c>
      <c r="C384" t="s">
        <v>12</v>
      </c>
      <c r="D384">
        <v>1</v>
      </c>
      <c r="E384">
        <v>5</v>
      </c>
      <c r="F384">
        <v>0.34978188404388599</v>
      </c>
      <c r="G384">
        <v>0.51101635452255301</v>
      </c>
      <c r="H384">
        <v>0.2</v>
      </c>
      <c r="I384">
        <v>1.7825311942959001E-3</v>
      </c>
      <c r="J384" t="s">
        <v>1665</v>
      </c>
    </row>
    <row r="385" spans="1:10">
      <c r="A385" t="s">
        <v>1814</v>
      </c>
      <c r="B385" t="s">
        <v>1815</v>
      </c>
      <c r="C385" t="s">
        <v>16</v>
      </c>
      <c r="D385">
        <v>1</v>
      </c>
      <c r="E385">
        <v>5</v>
      </c>
      <c r="F385">
        <v>0.34978188404388599</v>
      </c>
      <c r="G385">
        <v>0.51101635452255301</v>
      </c>
      <c r="H385">
        <v>0.2</v>
      </c>
      <c r="I385">
        <v>1.7825311942959001E-3</v>
      </c>
      <c r="J385" t="s">
        <v>1584</v>
      </c>
    </row>
    <row r="386" spans="1:10">
      <c r="A386" t="s">
        <v>336</v>
      </c>
      <c r="B386" t="s">
        <v>337</v>
      </c>
      <c r="C386" t="s">
        <v>16</v>
      </c>
      <c r="D386">
        <v>1</v>
      </c>
      <c r="E386">
        <v>5</v>
      </c>
      <c r="F386">
        <v>0.34978188404388599</v>
      </c>
      <c r="G386">
        <v>0.51101635452255301</v>
      </c>
      <c r="H386">
        <v>0.2</v>
      </c>
      <c r="I386">
        <v>1.7825311942959001E-3</v>
      </c>
      <c r="J386" t="s">
        <v>2364</v>
      </c>
    </row>
    <row r="387" spans="1:10">
      <c r="A387" t="s">
        <v>339</v>
      </c>
      <c r="B387" t="s">
        <v>340</v>
      </c>
      <c r="C387" t="s">
        <v>16</v>
      </c>
      <c r="D387">
        <v>1</v>
      </c>
      <c r="E387">
        <v>5</v>
      </c>
      <c r="F387">
        <v>0.34978188404388599</v>
      </c>
      <c r="G387">
        <v>0.51101635452255301</v>
      </c>
      <c r="H387">
        <v>0.2</v>
      </c>
      <c r="I387">
        <v>1.7825311942959001E-3</v>
      </c>
      <c r="J387" t="s">
        <v>1816</v>
      </c>
    </row>
    <row r="388" spans="1:10">
      <c r="A388" t="s">
        <v>2365</v>
      </c>
      <c r="B388" t="s">
        <v>2366</v>
      </c>
      <c r="C388" t="s">
        <v>28</v>
      </c>
      <c r="D388">
        <v>1</v>
      </c>
      <c r="E388">
        <v>5</v>
      </c>
      <c r="F388">
        <v>0.34978188404388599</v>
      </c>
      <c r="G388">
        <v>0.51101635452255301</v>
      </c>
      <c r="H388">
        <v>0.2</v>
      </c>
      <c r="I388">
        <v>1.7825311942959001E-3</v>
      </c>
      <c r="J388" t="s">
        <v>2367</v>
      </c>
    </row>
    <row r="389" spans="1:10">
      <c r="A389" t="s">
        <v>2368</v>
      </c>
      <c r="B389" t="s">
        <v>2369</v>
      </c>
      <c r="C389" t="s">
        <v>12</v>
      </c>
      <c r="D389">
        <v>1</v>
      </c>
      <c r="E389">
        <v>5</v>
      </c>
      <c r="F389">
        <v>0.34978188404388599</v>
      </c>
      <c r="G389">
        <v>0.51101635452255301</v>
      </c>
      <c r="H389">
        <v>0.2</v>
      </c>
      <c r="I389">
        <v>1.7825311942959001E-3</v>
      </c>
      <c r="J389" t="s">
        <v>2125</v>
      </c>
    </row>
    <row r="390" spans="1:10">
      <c r="A390" t="s">
        <v>1817</v>
      </c>
      <c r="B390" t="s">
        <v>1818</v>
      </c>
      <c r="C390" t="s">
        <v>12</v>
      </c>
      <c r="D390">
        <v>1</v>
      </c>
      <c r="E390">
        <v>5</v>
      </c>
      <c r="F390">
        <v>0.34978188404388599</v>
      </c>
      <c r="G390">
        <v>0.51101635452255301</v>
      </c>
      <c r="H390">
        <v>0.2</v>
      </c>
      <c r="I390">
        <v>1.7825311942959001E-3</v>
      </c>
      <c r="J390" t="s">
        <v>1429</v>
      </c>
    </row>
    <row r="391" spans="1:10">
      <c r="A391" t="s">
        <v>1819</v>
      </c>
      <c r="B391" t="s">
        <v>1820</v>
      </c>
      <c r="C391" t="s">
        <v>12</v>
      </c>
      <c r="D391">
        <v>1</v>
      </c>
      <c r="E391">
        <v>5</v>
      </c>
      <c r="F391">
        <v>0.34978188404388599</v>
      </c>
      <c r="G391">
        <v>0.51101635452255301</v>
      </c>
      <c r="H391">
        <v>0.2</v>
      </c>
      <c r="I391">
        <v>1.7825311942959001E-3</v>
      </c>
      <c r="J391" t="s">
        <v>1573</v>
      </c>
    </row>
    <row r="392" spans="1:10">
      <c r="A392" t="s">
        <v>2370</v>
      </c>
      <c r="B392" t="s">
        <v>2371</v>
      </c>
      <c r="C392" t="s">
        <v>12</v>
      </c>
      <c r="D392">
        <v>1</v>
      </c>
      <c r="E392">
        <v>5</v>
      </c>
      <c r="F392">
        <v>0.34978188404388599</v>
      </c>
      <c r="G392">
        <v>0.51101635452255301</v>
      </c>
      <c r="H392">
        <v>0.2</v>
      </c>
      <c r="I392">
        <v>1.7825311942959001E-3</v>
      </c>
      <c r="J392" t="s">
        <v>2372</v>
      </c>
    </row>
    <row r="393" spans="1:10">
      <c r="A393" t="s">
        <v>1821</v>
      </c>
      <c r="B393" t="s">
        <v>1822</v>
      </c>
      <c r="C393" t="s">
        <v>16</v>
      </c>
      <c r="D393">
        <v>1</v>
      </c>
      <c r="E393">
        <v>5</v>
      </c>
      <c r="F393">
        <v>0.34978188404388599</v>
      </c>
      <c r="G393">
        <v>0.51101635452255301</v>
      </c>
      <c r="H393">
        <v>0.2</v>
      </c>
      <c r="I393">
        <v>1.7825311942959001E-3</v>
      </c>
      <c r="J393" t="s">
        <v>1791</v>
      </c>
    </row>
    <row r="394" spans="1:10">
      <c r="A394" t="s">
        <v>1823</v>
      </c>
      <c r="B394" t="s">
        <v>1824</v>
      </c>
      <c r="C394" t="s">
        <v>16</v>
      </c>
      <c r="D394">
        <v>1</v>
      </c>
      <c r="E394">
        <v>5</v>
      </c>
      <c r="F394">
        <v>0.34978188404388599</v>
      </c>
      <c r="G394">
        <v>0.51101635452255301</v>
      </c>
      <c r="H394">
        <v>0.2</v>
      </c>
      <c r="I394">
        <v>1.7825311942959001E-3</v>
      </c>
      <c r="J394" t="s">
        <v>1634</v>
      </c>
    </row>
    <row r="395" spans="1:10">
      <c r="A395" t="s">
        <v>1825</v>
      </c>
      <c r="B395" t="s">
        <v>1826</v>
      </c>
      <c r="C395" t="s">
        <v>16</v>
      </c>
      <c r="D395">
        <v>1</v>
      </c>
      <c r="E395">
        <v>5</v>
      </c>
      <c r="F395">
        <v>0.34978188404388599</v>
      </c>
      <c r="G395">
        <v>0.51101635452255301</v>
      </c>
      <c r="H395">
        <v>0.2</v>
      </c>
      <c r="I395">
        <v>1.7825311942959001E-3</v>
      </c>
      <c r="J395" t="s">
        <v>1442</v>
      </c>
    </row>
    <row r="396" spans="1:10">
      <c r="A396" t="s">
        <v>1827</v>
      </c>
      <c r="B396" t="s">
        <v>1828</v>
      </c>
      <c r="C396" t="s">
        <v>12</v>
      </c>
      <c r="D396">
        <v>1</v>
      </c>
      <c r="E396">
        <v>5</v>
      </c>
      <c r="F396">
        <v>0.34978188404388599</v>
      </c>
      <c r="G396">
        <v>0.51101635452255301</v>
      </c>
      <c r="H396">
        <v>0.2</v>
      </c>
      <c r="I396">
        <v>1.7825311942959001E-3</v>
      </c>
      <c r="J396" t="s">
        <v>1489</v>
      </c>
    </row>
    <row r="397" spans="1:10">
      <c r="A397" t="s">
        <v>1832</v>
      </c>
      <c r="B397" t="s">
        <v>1833</v>
      </c>
      <c r="C397" t="s">
        <v>16</v>
      </c>
      <c r="D397">
        <v>1</v>
      </c>
      <c r="E397">
        <v>5</v>
      </c>
      <c r="F397">
        <v>0.34978188404388599</v>
      </c>
      <c r="G397">
        <v>0.51101635452255301</v>
      </c>
      <c r="H397">
        <v>0.2</v>
      </c>
      <c r="I397">
        <v>1.7825311942959001E-3</v>
      </c>
      <c r="J397" t="s">
        <v>1362</v>
      </c>
    </row>
    <row r="398" spans="1:10">
      <c r="A398" t="s">
        <v>880</v>
      </c>
      <c r="B398" t="s">
        <v>881</v>
      </c>
      <c r="C398" t="s">
        <v>12</v>
      </c>
      <c r="D398">
        <v>1</v>
      </c>
      <c r="E398">
        <v>5</v>
      </c>
      <c r="F398">
        <v>0.34978188404388599</v>
      </c>
      <c r="G398">
        <v>0.51101635452255301</v>
      </c>
      <c r="H398">
        <v>0.2</v>
      </c>
      <c r="I398">
        <v>1.7825311942959001E-3</v>
      </c>
      <c r="J398" t="s">
        <v>1489</v>
      </c>
    </row>
    <row r="399" spans="1:10">
      <c r="A399" t="s">
        <v>510</v>
      </c>
      <c r="B399" t="s">
        <v>511</v>
      </c>
      <c r="C399" t="s">
        <v>16</v>
      </c>
      <c r="D399">
        <v>2</v>
      </c>
      <c r="E399">
        <v>15</v>
      </c>
      <c r="F399">
        <v>0.35437350841680698</v>
      </c>
      <c r="G399">
        <v>0.515129410731198</v>
      </c>
      <c r="H399">
        <v>0.133333333333333</v>
      </c>
      <c r="I399">
        <v>3.5650623885918001E-3</v>
      </c>
      <c r="J399" t="s">
        <v>2359</v>
      </c>
    </row>
    <row r="400" spans="1:10">
      <c r="A400" t="s">
        <v>512</v>
      </c>
      <c r="B400" t="s">
        <v>513</v>
      </c>
      <c r="C400" t="s">
        <v>12</v>
      </c>
      <c r="D400">
        <v>2</v>
      </c>
      <c r="E400">
        <v>15</v>
      </c>
      <c r="F400">
        <v>0.35437350841680698</v>
      </c>
      <c r="G400">
        <v>0.515129410731198</v>
      </c>
      <c r="H400">
        <v>0.133333333333333</v>
      </c>
      <c r="I400">
        <v>3.5650623885918001E-3</v>
      </c>
      <c r="J400" t="s">
        <v>1312</v>
      </c>
    </row>
    <row r="401" spans="1:10">
      <c r="A401" t="s">
        <v>2373</v>
      </c>
      <c r="B401" t="s">
        <v>2374</v>
      </c>
      <c r="C401" t="s">
        <v>12</v>
      </c>
      <c r="D401">
        <v>2</v>
      </c>
      <c r="E401">
        <v>16</v>
      </c>
      <c r="F401">
        <v>0.38498928202717297</v>
      </c>
      <c r="G401">
        <v>0.556842353056759</v>
      </c>
      <c r="H401">
        <v>0.125</v>
      </c>
      <c r="I401">
        <v>3.5650623885918001E-3</v>
      </c>
      <c r="J401" t="s">
        <v>2325</v>
      </c>
    </row>
    <row r="402" spans="1:10">
      <c r="A402" t="s">
        <v>1999</v>
      </c>
      <c r="B402" t="s">
        <v>2000</v>
      </c>
      <c r="C402" t="s">
        <v>12</v>
      </c>
      <c r="D402">
        <v>2</v>
      </c>
      <c r="E402">
        <v>16</v>
      </c>
      <c r="F402">
        <v>0.38498928202717297</v>
      </c>
      <c r="G402">
        <v>0.556842353056759</v>
      </c>
      <c r="H402">
        <v>0.125</v>
      </c>
      <c r="I402">
        <v>3.5650623885918001E-3</v>
      </c>
      <c r="J402" t="s">
        <v>2358</v>
      </c>
    </row>
    <row r="403" spans="1:10">
      <c r="A403" t="s">
        <v>885</v>
      </c>
      <c r="B403" t="s">
        <v>886</v>
      </c>
      <c r="C403" t="s">
        <v>12</v>
      </c>
      <c r="D403">
        <v>1</v>
      </c>
      <c r="E403">
        <v>6</v>
      </c>
      <c r="F403">
        <v>0.40344066060337103</v>
      </c>
      <c r="G403">
        <v>0.56384477867459004</v>
      </c>
      <c r="H403">
        <v>0.16666666666666699</v>
      </c>
      <c r="I403">
        <v>1.7825311942959001E-3</v>
      </c>
      <c r="J403" t="s">
        <v>1837</v>
      </c>
    </row>
    <row r="404" spans="1:10">
      <c r="A404" t="s">
        <v>2375</v>
      </c>
      <c r="B404" t="s">
        <v>2376</v>
      </c>
      <c r="C404" t="s">
        <v>12</v>
      </c>
      <c r="D404">
        <v>1</v>
      </c>
      <c r="E404">
        <v>6</v>
      </c>
      <c r="F404">
        <v>0.40344066060337103</v>
      </c>
      <c r="G404">
        <v>0.56384477867459004</v>
      </c>
      <c r="H404">
        <v>0.16666666666666699</v>
      </c>
      <c r="I404">
        <v>1.7825311942959001E-3</v>
      </c>
      <c r="J404" t="s">
        <v>2377</v>
      </c>
    </row>
    <row r="405" spans="1:10">
      <c r="A405" t="s">
        <v>363</v>
      </c>
      <c r="B405" t="s">
        <v>364</v>
      </c>
      <c r="C405" t="s">
        <v>12</v>
      </c>
      <c r="D405">
        <v>1</v>
      </c>
      <c r="E405">
        <v>6</v>
      </c>
      <c r="F405">
        <v>0.40344066060337103</v>
      </c>
      <c r="G405">
        <v>0.56384477867459004</v>
      </c>
      <c r="H405">
        <v>0.16666666666666699</v>
      </c>
      <c r="I405">
        <v>1.7825311942959001E-3</v>
      </c>
      <c r="J405" t="s">
        <v>2113</v>
      </c>
    </row>
    <row r="406" spans="1:10">
      <c r="A406" t="s">
        <v>1838</v>
      </c>
      <c r="B406" t="s">
        <v>1839</v>
      </c>
      <c r="C406" t="s">
        <v>28</v>
      </c>
      <c r="D406">
        <v>1</v>
      </c>
      <c r="E406">
        <v>6</v>
      </c>
      <c r="F406">
        <v>0.40344066060337103</v>
      </c>
      <c r="G406">
        <v>0.56384477867459004</v>
      </c>
      <c r="H406">
        <v>0.16666666666666699</v>
      </c>
      <c r="I406">
        <v>1.7825311942959001E-3</v>
      </c>
      <c r="J406" t="s">
        <v>1645</v>
      </c>
    </row>
    <row r="407" spans="1:10">
      <c r="A407" t="s">
        <v>1840</v>
      </c>
      <c r="B407" t="s">
        <v>1841</v>
      </c>
      <c r="C407" t="s">
        <v>28</v>
      </c>
      <c r="D407">
        <v>1</v>
      </c>
      <c r="E407">
        <v>6</v>
      </c>
      <c r="F407">
        <v>0.40344066060337103</v>
      </c>
      <c r="G407">
        <v>0.56384477867459004</v>
      </c>
      <c r="H407">
        <v>0.16666666666666699</v>
      </c>
      <c r="I407">
        <v>1.7825311942959001E-3</v>
      </c>
      <c r="J407" t="s">
        <v>1455</v>
      </c>
    </row>
    <row r="408" spans="1:10">
      <c r="A408" t="s">
        <v>2378</v>
      </c>
      <c r="B408" t="s">
        <v>2379</v>
      </c>
      <c r="C408" t="s">
        <v>12</v>
      </c>
      <c r="D408">
        <v>1</v>
      </c>
      <c r="E408">
        <v>6</v>
      </c>
      <c r="F408">
        <v>0.40344066060337103</v>
      </c>
      <c r="G408">
        <v>0.56384477867459004</v>
      </c>
      <c r="H408">
        <v>0.16666666666666699</v>
      </c>
      <c r="I408">
        <v>1.7825311942959001E-3</v>
      </c>
      <c r="J408" t="s">
        <v>2198</v>
      </c>
    </row>
    <row r="409" spans="1:10">
      <c r="A409" t="s">
        <v>2380</v>
      </c>
      <c r="B409" t="s">
        <v>2381</v>
      </c>
      <c r="C409" t="s">
        <v>12</v>
      </c>
      <c r="D409">
        <v>1</v>
      </c>
      <c r="E409">
        <v>6</v>
      </c>
      <c r="F409">
        <v>0.40344066060337103</v>
      </c>
      <c r="G409">
        <v>0.56384477867459004</v>
      </c>
      <c r="H409">
        <v>0.16666666666666699</v>
      </c>
      <c r="I409">
        <v>1.7825311942959001E-3</v>
      </c>
      <c r="J409" t="s">
        <v>2092</v>
      </c>
    </row>
    <row r="410" spans="1:10">
      <c r="A410" t="s">
        <v>2382</v>
      </c>
      <c r="B410" t="s">
        <v>2383</v>
      </c>
      <c r="C410" t="s">
        <v>12</v>
      </c>
      <c r="D410">
        <v>1</v>
      </c>
      <c r="E410">
        <v>6</v>
      </c>
      <c r="F410">
        <v>0.40344066060337103</v>
      </c>
      <c r="G410">
        <v>0.56384477867459004</v>
      </c>
      <c r="H410">
        <v>0.16666666666666699</v>
      </c>
      <c r="I410">
        <v>1.7825311942959001E-3</v>
      </c>
      <c r="J410" t="s">
        <v>2125</v>
      </c>
    </row>
    <row r="411" spans="1:10">
      <c r="A411" t="s">
        <v>376</v>
      </c>
      <c r="B411" t="s">
        <v>377</v>
      </c>
      <c r="C411" t="s">
        <v>12</v>
      </c>
      <c r="D411">
        <v>1</v>
      </c>
      <c r="E411">
        <v>6</v>
      </c>
      <c r="F411">
        <v>0.40344066060337103</v>
      </c>
      <c r="G411">
        <v>0.56384477867459004</v>
      </c>
      <c r="H411">
        <v>0.16666666666666699</v>
      </c>
      <c r="I411">
        <v>1.7825311942959001E-3</v>
      </c>
      <c r="J411" t="s">
        <v>1429</v>
      </c>
    </row>
    <row r="412" spans="1:10">
      <c r="A412" t="s">
        <v>72</v>
      </c>
      <c r="B412" t="s">
        <v>73</v>
      </c>
      <c r="C412" t="s">
        <v>12</v>
      </c>
      <c r="D412">
        <v>1</v>
      </c>
      <c r="E412">
        <v>6</v>
      </c>
      <c r="F412">
        <v>0.40344066060337103</v>
      </c>
      <c r="G412">
        <v>0.56384477867459004</v>
      </c>
      <c r="H412">
        <v>0.16666666666666699</v>
      </c>
      <c r="I412">
        <v>1.7825311942959001E-3</v>
      </c>
      <c r="J412" t="s">
        <v>1842</v>
      </c>
    </row>
    <row r="413" spans="1:10">
      <c r="A413" t="s">
        <v>2384</v>
      </c>
      <c r="B413" t="s">
        <v>2385</v>
      </c>
      <c r="C413" t="s">
        <v>28</v>
      </c>
      <c r="D413">
        <v>1</v>
      </c>
      <c r="E413">
        <v>6</v>
      </c>
      <c r="F413">
        <v>0.40344066060337103</v>
      </c>
      <c r="G413">
        <v>0.56384477867459004</v>
      </c>
      <c r="H413">
        <v>0.16666666666666699</v>
      </c>
      <c r="I413">
        <v>1.7825311942959001E-3</v>
      </c>
      <c r="J413" t="s">
        <v>2386</v>
      </c>
    </row>
    <row r="414" spans="1:10">
      <c r="A414" t="s">
        <v>2387</v>
      </c>
      <c r="B414" t="s">
        <v>2388</v>
      </c>
      <c r="C414" t="s">
        <v>28</v>
      </c>
      <c r="D414">
        <v>1</v>
      </c>
      <c r="E414">
        <v>6</v>
      </c>
      <c r="F414">
        <v>0.40344066060337103</v>
      </c>
      <c r="G414">
        <v>0.56384477867459004</v>
      </c>
      <c r="H414">
        <v>0.16666666666666699</v>
      </c>
      <c r="I414">
        <v>1.7825311942959001E-3</v>
      </c>
      <c r="J414" t="s">
        <v>2089</v>
      </c>
    </row>
    <row r="415" spans="1:10">
      <c r="A415" t="s">
        <v>2389</v>
      </c>
      <c r="B415" t="s">
        <v>2390</v>
      </c>
      <c r="C415" t="s">
        <v>16</v>
      </c>
      <c r="D415">
        <v>1</v>
      </c>
      <c r="E415">
        <v>6</v>
      </c>
      <c r="F415">
        <v>0.40344066060337103</v>
      </c>
      <c r="G415">
        <v>0.56384477867459004</v>
      </c>
      <c r="H415">
        <v>0.16666666666666699</v>
      </c>
      <c r="I415">
        <v>1.7825311942959001E-3</v>
      </c>
      <c r="J415" t="s">
        <v>2122</v>
      </c>
    </row>
    <row r="416" spans="1:10">
      <c r="A416" t="s">
        <v>1846</v>
      </c>
      <c r="B416" t="s">
        <v>1847</v>
      </c>
      <c r="C416" t="s">
        <v>28</v>
      </c>
      <c r="D416">
        <v>1</v>
      </c>
      <c r="E416">
        <v>6</v>
      </c>
      <c r="F416">
        <v>0.40344066060337103</v>
      </c>
      <c r="G416">
        <v>0.56384477867459004</v>
      </c>
      <c r="H416">
        <v>0.16666666666666699</v>
      </c>
      <c r="I416">
        <v>1.7825311942959001E-3</v>
      </c>
      <c r="J416" t="s">
        <v>1541</v>
      </c>
    </row>
    <row r="417" spans="1:10">
      <c r="A417" t="s">
        <v>956</v>
      </c>
      <c r="B417" t="s">
        <v>957</v>
      </c>
      <c r="C417" t="s">
        <v>16</v>
      </c>
      <c r="D417">
        <v>2</v>
      </c>
      <c r="E417">
        <v>17</v>
      </c>
      <c r="F417">
        <v>0.414955985596758</v>
      </c>
      <c r="G417">
        <v>0.57440208030100104</v>
      </c>
      <c r="H417">
        <v>0.11764705882352899</v>
      </c>
      <c r="I417">
        <v>3.5650623885918001E-3</v>
      </c>
      <c r="J417" t="s">
        <v>1835</v>
      </c>
    </row>
    <row r="418" spans="1:10">
      <c r="A418" t="s">
        <v>273</v>
      </c>
      <c r="B418" t="s">
        <v>274</v>
      </c>
      <c r="C418" t="s">
        <v>16</v>
      </c>
      <c r="D418">
        <v>2</v>
      </c>
      <c r="E418">
        <v>17</v>
      </c>
      <c r="F418">
        <v>0.414955985596758</v>
      </c>
      <c r="G418">
        <v>0.57440208030100104</v>
      </c>
      <c r="H418">
        <v>0.11764705882352899</v>
      </c>
      <c r="I418">
        <v>3.5650623885918001E-3</v>
      </c>
      <c r="J418" t="s">
        <v>2391</v>
      </c>
    </row>
    <row r="419" spans="1:10">
      <c r="A419" t="s">
        <v>963</v>
      </c>
      <c r="B419" t="s">
        <v>964</v>
      </c>
      <c r="C419" t="s">
        <v>12</v>
      </c>
      <c r="D419">
        <v>2</v>
      </c>
      <c r="E419">
        <v>17</v>
      </c>
      <c r="F419">
        <v>0.414955985596758</v>
      </c>
      <c r="G419">
        <v>0.57440208030100104</v>
      </c>
      <c r="H419">
        <v>0.11764705882352899</v>
      </c>
      <c r="I419">
        <v>3.5650623885918001E-3</v>
      </c>
      <c r="J419" t="s">
        <v>1836</v>
      </c>
    </row>
    <row r="420" spans="1:10">
      <c r="A420" t="s">
        <v>2392</v>
      </c>
      <c r="B420" t="s">
        <v>2393</v>
      </c>
      <c r="C420" t="s">
        <v>12</v>
      </c>
      <c r="D420">
        <v>2</v>
      </c>
      <c r="E420">
        <v>17</v>
      </c>
      <c r="F420">
        <v>0.414955985596758</v>
      </c>
      <c r="G420">
        <v>0.57440208030100104</v>
      </c>
      <c r="H420">
        <v>0.11764705882352899</v>
      </c>
      <c r="I420">
        <v>3.5650623885918001E-3</v>
      </c>
      <c r="J420" t="s">
        <v>2394</v>
      </c>
    </row>
    <row r="421" spans="1:10">
      <c r="A421" t="s">
        <v>614</v>
      </c>
      <c r="B421" t="s">
        <v>615</v>
      </c>
      <c r="C421" t="s">
        <v>28</v>
      </c>
      <c r="D421">
        <v>8</v>
      </c>
      <c r="E421">
        <v>86</v>
      </c>
      <c r="F421">
        <v>0.41663419638157401</v>
      </c>
      <c r="G421">
        <v>0.57535198547931699</v>
      </c>
      <c r="H421">
        <v>9.3023255813953501E-2</v>
      </c>
      <c r="I421">
        <v>1.4260249554367201E-2</v>
      </c>
      <c r="J421" t="s">
        <v>2395</v>
      </c>
    </row>
    <row r="422" spans="1:10">
      <c r="A422" t="s">
        <v>384</v>
      </c>
      <c r="B422" t="s">
        <v>385</v>
      </c>
      <c r="C422" t="s">
        <v>16</v>
      </c>
      <c r="D422">
        <v>4</v>
      </c>
      <c r="E422">
        <v>40</v>
      </c>
      <c r="F422">
        <v>0.42259811126942398</v>
      </c>
      <c r="G422">
        <v>0.58220167348281704</v>
      </c>
      <c r="H422">
        <v>0.1</v>
      </c>
      <c r="I422">
        <v>7.1301247771836003E-3</v>
      </c>
      <c r="J422" t="s">
        <v>2396</v>
      </c>
    </row>
    <row r="423" spans="1:10">
      <c r="A423" t="s">
        <v>629</v>
      </c>
      <c r="B423" t="s">
        <v>630</v>
      </c>
      <c r="C423" t="s">
        <v>28</v>
      </c>
      <c r="D423">
        <v>10</v>
      </c>
      <c r="E423">
        <v>110</v>
      </c>
      <c r="F423">
        <v>0.423926596959327</v>
      </c>
      <c r="G423">
        <v>0.58264792947016497</v>
      </c>
      <c r="H423">
        <v>9.0909090909090898E-2</v>
      </c>
      <c r="I423">
        <v>1.7825311942958999E-2</v>
      </c>
      <c r="J423" t="s">
        <v>2397</v>
      </c>
    </row>
    <row r="424" spans="1:10">
      <c r="A424" t="s">
        <v>519</v>
      </c>
      <c r="B424" t="s">
        <v>520</v>
      </c>
      <c r="C424" t="s">
        <v>16</v>
      </c>
      <c r="D424">
        <v>6</v>
      </c>
      <c r="E424">
        <v>64</v>
      </c>
      <c r="F424">
        <v>0.43554105167527501</v>
      </c>
      <c r="G424">
        <v>0.59607537970659696</v>
      </c>
      <c r="H424">
        <v>9.375E-2</v>
      </c>
      <c r="I424">
        <v>1.06951871657754E-2</v>
      </c>
      <c r="J424" t="s">
        <v>2398</v>
      </c>
    </row>
    <row r="425" spans="1:10">
      <c r="A425" t="s">
        <v>533</v>
      </c>
      <c r="B425" t="s">
        <v>534</v>
      </c>
      <c r="C425" t="s">
        <v>12</v>
      </c>
      <c r="D425">
        <v>2</v>
      </c>
      <c r="E425">
        <v>18</v>
      </c>
      <c r="F425">
        <v>0.44417241742442898</v>
      </c>
      <c r="G425">
        <v>0.59607537970659696</v>
      </c>
      <c r="H425">
        <v>0.11111111111111099</v>
      </c>
      <c r="I425">
        <v>3.5650623885918001E-3</v>
      </c>
      <c r="J425" t="s">
        <v>1848</v>
      </c>
    </row>
    <row r="426" spans="1:10">
      <c r="A426" t="s">
        <v>393</v>
      </c>
      <c r="B426" t="s">
        <v>394</v>
      </c>
      <c r="C426" t="s">
        <v>16</v>
      </c>
      <c r="D426">
        <v>1</v>
      </c>
      <c r="E426">
        <v>7</v>
      </c>
      <c r="F426">
        <v>0.45267852869245501</v>
      </c>
      <c r="G426">
        <v>0.59607537970659696</v>
      </c>
      <c r="H426">
        <v>0.14285714285714299</v>
      </c>
      <c r="I426">
        <v>1.7825311942959001E-3</v>
      </c>
      <c r="J426" t="s">
        <v>1861</v>
      </c>
    </row>
    <row r="427" spans="1:10">
      <c r="A427" t="s">
        <v>2399</v>
      </c>
      <c r="B427" t="s">
        <v>2400</v>
      </c>
      <c r="C427" t="s">
        <v>12</v>
      </c>
      <c r="D427">
        <v>1</v>
      </c>
      <c r="E427">
        <v>7</v>
      </c>
      <c r="F427">
        <v>0.45267852869245501</v>
      </c>
      <c r="G427">
        <v>0.59607537970659696</v>
      </c>
      <c r="H427">
        <v>0.14285714285714299</v>
      </c>
      <c r="I427">
        <v>1.7825311942959001E-3</v>
      </c>
      <c r="J427" t="s">
        <v>2095</v>
      </c>
    </row>
    <row r="428" spans="1:10">
      <c r="A428" t="s">
        <v>1862</v>
      </c>
      <c r="B428" t="s">
        <v>1863</v>
      </c>
      <c r="C428" t="s">
        <v>28</v>
      </c>
      <c r="D428">
        <v>1</v>
      </c>
      <c r="E428">
        <v>7</v>
      </c>
      <c r="F428">
        <v>0.45267852869245501</v>
      </c>
      <c r="G428">
        <v>0.59607537970659696</v>
      </c>
      <c r="H428">
        <v>0.14285714285714299</v>
      </c>
      <c r="I428">
        <v>1.7825311942959001E-3</v>
      </c>
      <c r="J428" t="s">
        <v>1864</v>
      </c>
    </row>
    <row r="429" spans="1:10">
      <c r="A429" t="s">
        <v>396</v>
      </c>
      <c r="B429" t="s">
        <v>397</v>
      </c>
      <c r="C429" t="s">
        <v>28</v>
      </c>
      <c r="D429">
        <v>1</v>
      </c>
      <c r="E429">
        <v>7</v>
      </c>
      <c r="F429">
        <v>0.45267852869245501</v>
      </c>
      <c r="G429">
        <v>0.59607537970659696</v>
      </c>
      <c r="H429">
        <v>0.14285714285714299</v>
      </c>
      <c r="I429">
        <v>1.7825311942959001E-3</v>
      </c>
      <c r="J429" t="s">
        <v>2264</v>
      </c>
    </row>
    <row r="430" spans="1:10">
      <c r="A430" t="s">
        <v>2401</v>
      </c>
      <c r="B430" t="s">
        <v>2402</v>
      </c>
      <c r="C430" t="s">
        <v>16</v>
      </c>
      <c r="D430">
        <v>1</v>
      </c>
      <c r="E430">
        <v>7</v>
      </c>
      <c r="F430">
        <v>0.45267852869245501</v>
      </c>
      <c r="G430">
        <v>0.59607537970659696</v>
      </c>
      <c r="H430">
        <v>0.14285714285714299</v>
      </c>
      <c r="I430">
        <v>1.7825311942959001E-3</v>
      </c>
      <c r="J430" t="s">
        <v>2403</v>
      </c>
    </row>
    <row r="431" spans="1:10">
      <c r="A431" t="s">
        <v>2404</v>
      </c>
      <c r="B431" t="s">
        <v>2405</v>
      </c>
      <c r="C431" t="s">
        <v>12</v>
      </c>
      <c r="D431">
        <v>1</v>
      </c>
      <c r="E431">
        <v>7</v>
      </c>
      <c r="F431">
        <v>0.45267852869245501</v>
      </c>
      <c r="G431">
        <v>0.59607537970659696</v>
      </c>
      <c r="H431">
        <v>0.14285714285714299</v>
      </c>
      <c r="I431">
        <v>1.7825311942959001E-3</v>
      </c>
      <c r="J431" t="s">
        <v>2344</v>
      </c>
    </row>
    <row r="432" spans="1:10">
      <c r="A432" t="s">
        <v>1867</v>
      </c>
      <c r="B432" t="s">
        <v>1868</v>
      </c>
      <c r="C432" t="s">
        <v>12</v>
      </c>
      <c r="D432">
        <v>1</v>
      </c>
      <c r="E432">
        <v>7</v>
      </c>
      <c r="F432">
        <v>0.45267852869245501</v>
      </c>
      <c r="G432">
        <v>0.59607537970659696</v>
      </c>
      <c r="H432">
        <v>0.14285714285714299</v>
      </c>
      <c r="I432">
        <v>1.7825311942959001E-3</v>
      </c>
      <c r="J432" t="s">
        <v>1869</v>
      </c>
    </row>
    <row r="433" spans="1:10">
      <c r="A433" t="s">
        <v>1872</v>
      </c>
      <c r="B433" t="s">
        <v>1873</v>
      </c>
      <c r="C433" t="s">
        <v>12</v>
      </c>
      <c r="D433">
        <v>1</v>
      </c>
      <c r="E433">
        <v>7</v>
      </c>
      <c r="F433">
        <v>0.45267852869245501</v>
      </c>
      <c r="G433">
        <v>0.59607537970659696</v>
      </c>
      <c r="H433">
        <v>0.14285714285714299</v>
      </c>
      <c r="I433">
        <v>1.7825311942959001E-3</v>
      </c>
      <c r="J433" t="s">
        <v>1388</v>
      </c>
    </row>
    <row r="434" spans="1:10">
      <c r="A434" t="s">
        <v>402</v>
      </c>
      <c r="B434" t="s">
        <v>403</v>
      </c>
      <c r="C434" t="s">
        <v>12</v>
      </c>
      <c r="D434">
        <v>1</v>
      </c>
      <c r="E434">
        <v>7</v>
      </c>
      <c r="F434">
        <v>0.45267852869245501</v>
      </c>
      <c r="G434">
        <v>0.59607537970659696</v>
      </c>
      <c r="H434">
        <v>0.14285714285714299</v>
      </c>
      <c r="I434">
        <v>1.7825311942959001E-3</v>
      </c>
      <c r="J434" t="s">
        <v>1611</v>
      </c>
    </row>
    <row r="435" spans="1:10">
      <c r="A435" t="s">
        <v>404</v>
      </c>
      <c r="B435" t="s">
        <v>405</v>
      </c>
      <c r="C435" t="s">
        <v>16</v>
      </c>
      <c r="D435">
        <v>1</v>
      </c>
      <c r="E435">
        <v>7</v>
      </c>
      <c r="F435">
        <v>0.45267852869245501</v>
      </c>
      <c r="G435">
        <v>0.59607537970659696</v>
      </c>
      <c r="H435">
        <v>0.14285714285714299</v>
      </c>
      <c r="I435">
        <v>1.7825311942959001E-3</v>
      </c>
      <c r="J435" t="s">
        <v>1874</v>
      </c>
    </row>
    <row r="436" spans="1:10">
      <c r="A436" t="s">
        <v>409</v>
      </c>
      <c r="B436" t="s">
        <v>410</v>
      </c>
      <c r="C436" t="s">
        <v>12</v>
      </c>
      <c r="D436">
        <v>1</v>
      </c>
      <c r="E436">
        <v>7</v>
      </c>
      <c r="F436">
        <v>0.45267852869245501</v>
      </c>
      <c r="G436">
        <v>0.59607537970659696</v>
      </c>
      <c r="H436">
        <v>0.14285714285714299</v>
      </c>
      <c r="I436">
        <v>1.7825311942959001E-3</v>
      </c>
      <c r="J436" t="s">
        <v>1874</v>
      </c>
    </row>
    <row r="437" spans="1:10">
      <c r="A437" t="s">
        <v>1875</v>
      </c>
      <c r="B437" t="s">
        <v>1876</v>
      </c>
      <c r="C437" t="s">
        <v>12</v>
      </c>
      <c r="D437">
        <v>1</v>
      </c>
      <c r="E437">
        <v>7</v>
      </c>
      <c r="F437">
        <v>0.45267852869245501</v>
      </c>
      <c r="G437">
        <v>0.59607537970659696</v>
      </c>
      <c r="H437">
        <v>0.14285714285714299</v>
      </c>
      <c r="I437">
        <v>1.7825311942959001E-3</v>
      </c>
      <c r="J437" t="s">
        <v>1877</v>
      </c>
    </row>
    <row r="438" spans="1:10">
      <c r="A438" t="s">
        <v>77</v>
      </c>
      <c r="B438" t="s">
        <v>78</v>
      </c>
      <c r="C438" t="s">
        <v>16</v>
      </c>
      <c r="D438">
        <v>1</v>
      </c>
      <c r="E438">
        <v>7</v>
      </c>
      <c r="F438">
        <v>0.45267852869245501</v>
      </c>
      <c r="G438">
        <v>0.59607537970659696</v>
      </c>
      <c r="H438">
        <v>0.14285714285714299</v>
      </c>
      <c r="I438">
        <v>1.7825311942959001E-3</v>
      </c>
      <c r="J438" t="s">
        <v>2406</v>
      </c>
    </row>
    <row r="439" spans="1:10">
      <c r="A439" t="s">
        <v>1878</v>
      </c>
      <c r="B439" t="s">
        <v>1879</v>
      </c>
      <c r="C439" t="s">
        <v>28</v>
      </c>
      <c r="D439">
        <v>1</v>
      </c>
      <c r="E439">
        <v>7</v>
      </c>
      <c r="F439">
        <v>0.45267852869245501</v>
      </c>
      <c r="G439">
        <v>0.59607537970659696</v>
      </c>
      <c r="H439">
        <v>0.14285714285714299</v>
      </c>
      <c r="I439">
        <v>1.7825311942959001E-3</v>
      </c>
      <c r="J439" t="s">
        <v>1837</v>
      </c>
    </row>
    <row r="440" spans="1:10">
      <c r="A440" t="s">
        <v>411</v>
      </c>
      <c r="B440" t="s">
        <v>412</v>
      </c>
      <c r="C440" t="s">
        <v>16</v>
      </c>
      <c r="D440">
        <v>1</v>
      </c>
      <c r="E440">
        <v>7</v>
      </c>
      <c r="F440">
        <v>0.45267852869245501</v>
      </c>
      <c r="G440">
        <v>0.59607537970659696</v>
      </c>
      <c r="H440">
        <v>0.14285714285714299</v>
      </c>
      <c r="I440">
        <v>1.7825311942959001E-3</v>
      </c>
      <c r="J440" t="s">
        <v>1738</v>
      </c>
    </row>
    <row r="441" spans="1:10">
      <c r="A441" t="s">
        <v>2407</v>
      </c>
      <c r="B441" t="s">
        <v>2408</v>
      </c>
      <c r="C441" t="s">
        <v>16</v>
      </c>
      <c r="D441">
        <v>1</v>
      </c>
      <c r="E441">
        <v>7</v>
      </c>
      <c r="F441">
        <v>0.45267852869245501</v>
      </c>
      <c r="G441">
        <v>0.59607537970659696</v>
      </c>
      <c r="H441">
        <v>0.14285714285714299</v>
      </c>
      <c r="I441">
        <v>1.7825311942959001E-3</v>
      </c>
      <c r="J441" t="s">
        <v>2409</v>
      </c>
    </row>
    <row r="442" spans="1:10">
      <c r="A442" t="s">
        <v>472</v>
      </c>
      <c r="B442" t="s">
        <v>473</v>
      </c>
      <c r="C442" t="s">
        <v>16</v>
      </c>
      <c r="D442">
        <v>7</v>
      </c>
      <c r="E442">
        <v>77</v>
      </c>
      <c r="F442">
        <v>0.453222831811395</v>
      </c>
      <c r="G442">
        <v>0.59607537970659696</v>
      </c>
      <c r="H442">
        <v>9.0909090909090898E-2</v>
      </c>
      <c r="I442">
        <v>1.24777183600713E-2</v>
      </c>
      <c r="J442" t="s">
        <v>2410</v>
      </c>
    </row>
    <row r="443" spans="1:10">
      <c r="A443" t="s">
        <v>47</v>
      </c>
      <c r="B443" t="s">
        <v>48</v>
      </c>
      <c r="C443" t="s">
        <v>12</v>
      </c>
      <c r="D443">
        <v>2</v>
      </c>
      <c r="E443">
        <v>19</v>
      </c>
      <c r="F443">
        <v>0.47255842243874002</v>
      </c>
      <c r="G443">
        <v>0.61731956433661705</v>
      </c>
      <c r="H443">
        <v>0.105263157894737</v>
      </c>
      <c r="I443">
        <v>3.5650623885918001E-3</v>
      </c>
      <c r="J443" t="s">
        <v>2411</v>
      </c>
    </row>
    <row r="444" spans="1:10">
      <c r="A444" t="s">
        <v>747</v>
      </c>
      <c r="B444" t="s">
        <v>748</v>
      </c>
      <c r="C444" t="s">
        <v>16</v>
      </c>
      <c r="D444">
        <v>2</v>
      </c>
      <c r="E444">
        <v>19</v>
      </c>
      <c r="F444">
        <v>0.47255842243874002</v>
      </c>
      <c r="G444">
        <v>0.61731956433661705</v>
      </c>
      <c r="H444">
        <v>0.105263157894737</v>
      </c>
      <c r="I444">
        <v>3.5650623885918001E-3</v>
      </c>
      <c r="J444" t="s">
        <v>1859</v>
      </c>
    </row>
    <row r="445" spans="1:10">
      <c r="A445" t="s">
        <v>30</v>
      </c>
      <c r="B445" t="s">
        <v>31</v>
      </c>
      <c r="C445" t="s">
        <v>16</v>
      </c>
      <c r="D445">
        <v>18</v>
      </c>
      <c r="E445">
        <v>210</v>
      </c>
      <c r="F445">
        <v>0.472568769940445</v>
      </c>
      <c r="G445">
        <v>0.61731956433661705</v>
      </c>
      <c r="H445">
        <v>8.5714285714285701E-2</v>
      </c>
      <c r="I445">
        <v>3.20855614973262E-2</v>
      </c>
      <c r="J445" t="s">
        <v>2412</v>
      </c>
    </row>
    <row r="446" spans="1:10">
      <c r="A446" t="s">
        <v>586</v>
      </c>
      <c r="B446" t="s">
        <v>587</v>
      </c>
      <c r="C446" t="s">
        <v>16</v>
      </c>
      <c r="D446">
        <v>3</v>
      </c>
      <c r="E446">
        <v>31</v>
      </c>
      <c r="F446">
        <v>0.47710594682457602</v>
      </c>
      <c r="G446">
        <v>0.62184595316461599</v>
      </c>
      <c r="H446">
        <v>9.6774193548387094E-2</v>
      </c>
      <c r="I446">
        <v>5.3475935828877002E-3</v>
      </c>
      <c r="J446" t="s">
        <v>2413</v>
      </c>
    </row>
    <row r="447" spans="1:10">
      <c r="A447" t="s">
        <v>2414</v>
      </c>
      <c r="B447" t="s">
        <v>2415</v>
      </c>
      <c r="C447" t="s">
        <v>28</v>
      </c>
      <c r="D447">
        <v>1</v>
      </c>
      <c r="E447">
        <v>8</v>
      </c>
      <c r="F447">
        <v>0.49785912689780198</v>
      </c>
      <c r="G447">
        <v>0.63603148370203699</v>
      </c>
      <c r="H447">
        <v>0.125</v>
      </c>
      <c r="I447">
        <v>1.7825311942959001E-3</v>
      </c>
      <c r="J447" t="s">
        <v>2245</v>
      </c>
    </row>
    <row r="448" spans="1:10">
      <c r="A448" t="s">
        <v>418</v>
      </c>
      <c r="B448" t="s">
        <v>419</v>
      </c>
      <c r="C448" t="s">
        <v>16</v>
      </c>
      <c r="D448">
        <v>1</v>
      </c>
      <c r="E448">
        <v>8</v>
      </c>
      <c r="F448">
        <v>0.49785912689780198</v>
      </c>
      <c r="G448">
        <v>0.63603148370203699</v>
      </c>
      <c r="H448">
        <v>0.125</v>
      </c>
      <c r="I448">
        <v>1.7825311942959001E-3</v>
      </c>
      <c r="J448" t="s">
        <v>2416</v>
      </c>
    </row>
    <row r="449" spans="1:10">
      <c r="A449" t="s">
        <v>1895</v>
      </c>
      <c r="B449" t="s">
        <v>1896</v>
      </c>
      <c r="C449" t="s">
        <v>16</v>
      </c>
      <c r="D449">
        <v>1</v>
      </c>
      <c r="E449">
        <v>8</v>
      </c>
      <c r="F449">
        <v>0.49785912689780198</v>
      </c>
      <c r="G449">
        <v>0.63603148370203699</v>
      </c>
      <c r="H449">
        <v>0.125</v>
      </c>
      <c r="I449">
        <v>1.7825311942959001E-3</v>
      </c>
      <c r="J449" t="s">
        <v>1426</v>
      </c>
    </row>
    <row r="450" spans="1:10">
      <c r="A450" t="s">
        <v>2417</v>
      </c>
      <c r="B450" t="s">
        <v>2418</v>
      </c>
      <c r="C450" t="s">
        <v>12</v>
      </c>
      <c r="D450">
        <v>1</v>
      </c>
      <c r="E450">
        <v>8</v>
      </c>
      <c r="F450">
        <v>0.49785912689780198</v>
      </c>
      <c r="G450">
        <v>0.63603148370203699</v>
      </c>
      <c r="H450">
        <v>0.125</v>
      </c>
      <c r="I450">
        <v>1.7825311942959001E-3</v>
      </c>
      <c r="J450" t="s">
        <v>2245</v>
      </c>
    </row>
    <row r="451" spans="1:10">
      <c r="A451" t="s">
        <v>1226</v>
      </c>
      <c r="B451" t="s">
        <v>1227</v>
      </c>
      <c r="C451" t="s">
        <v>12</v>
      </c>
      <c r="D451">
        <v>1</v>
      </c>
      <c r="E451">
        <v>8</v>
      </c>
      <c r="F451">
        <v>0.49785912689780198</v>
      </c>
      <c r="G451">
        <v>0.63603148370203699</v>
      </c>
      <c r="H451">
        <v>0.125</v>
      </c>
      <c r="I451">
        <v>1.7825311942959001E-3</v>
      </c>
      <c r="J451" t="s">
        <v>1498</v>
      </c>
    </row>
    <row r="452" spans="1:10">
      <c r="A452" t="s">
        <v>1069</v>
      </c>
      <c r="B452" t="s">
        <v>1070</v>
      </c>
      <c r="C452" t="s">
        <v>16</v>
      </c>
      <c r="D452">
        <v>1</v>
      </c>
      <c r="E452">
        <v>8</v>
      </c>
      <c r="F452">
        <v>0.49785912689780198</v>
      </c>
      <c r="G452">
        <v>0.63603148370203699</v>
      </c>
      <c r="H452">
        <v>0.125</v>
      </c>
      <c r="I452">
        <v>1.7825311942959001E-3</v>
      </c>
      <c r="J452" t="s">
        <v>1339</v>
      </c>
    </row>
    <row r="453" spans="1:10">
      <c r="A453" t="s">
        <v>2419</v>
      </c>
      <c r="B453" t="s">
        <v>2420</v>
      </c>
      <c r="C453" t="s">
        <v>12</v>
      </c>
      <c r="D453">
        <v>1</v>
      </c>
      <c r="E453">
        <v>8</v>
      </c>
      <c r="F453">
        <v>0.49785912689780198</v>
      </c>
      <c r="G453">
        <v>0.63603148370203699</v>
      </c>
      <c r="H453">
        <v>0.125</v>
      </c>
      <c r="I453">
        <v>1.7825311942959001E-3</v>
      </c>
      <c r="J453" t="s">
        <v>2157</v>
      </c>
    </row>
    <row r="454" spans="1:10">
      <c r="A454" t="s">
        <v>426</v>
      </c>
      <c r="B454" t="s">
        <v>427</v>
      </c>
      <c r="C454" t="s">
        <v>12</v>
      </c>
      <c r="D454">
        <v>1</v>
      </c>
      <c r="E454">
        <v>8</v>
      </c>
      <c r="F454">
        <v>0.49785912689780198</v>
      </c>
      <c r="G454">
        <v>0.63603148370203699</v>
      </c>
      <c r="H454">
        <v>0.125</v>
      </c>
      <c r="I454">
        <v>1.7825311942959001E-3</v>
      </c>
      <c r="J454" t="s">
        <v>1605</v>
      </c>
    </row>
    <row r="455" spans="1:10">
      <c r="A455" t="s">
        <v>2421</v>
      </c>
      <c r="B455" t="s">
        <v>2422</v>
      </c>
      <c r="C455" t="s">
        <v>16</v>
      </c>
      <c r="D455">
        <v>1</v>
      </c>
      <c r="E455">
        <v>8</v>
      </c>
      <c r="F455">
        <v>0.49785912689780198</v>
      </c>
      <c r="G455">
        <v>0.63603148370203699</v>
      </c>
      <c r="H455">
        <v>0.125</v>
      </c>
      <c r="I455">
        <v>1.7825311942959001E-3</v>
      </c>
      <c r="J455" t="s">
        <v>2248</v>
      </c>
    </row>
    <row r="456" spans="1:10">
      <c r="A456" t="s">
        <v>751</v>
      </c>
      <c r="B456" t="s">
        <v>752</v>
      </c>
      <c r="C456" t="s">
        <v>16</v>
      </c>
      <c r="D456">
        <v>2</v>
      </c>
      <c r="E456">
        <v>20</v>
      </c>
      <c r="F456">
        <v>0.50005211917217895</v>
      </c>
      <c r="G456">
        <v>0.63742907498871104</v>
      </c>
      <c r="H456">
        <v>0.1</v>
      </c>
      <c r="I456">
        <v>3.5650623885918001E-3</v>
      </c>
      <c r="J456" t="s">
        <v>2423</v>
      </c>
    </row>
    <row r="457" spans="1:10">
      <c r="A457" t="s">
        <v>1916</v>
      </c>
      <c r="B457" t="s">
        <v>1917</v>
      </c>
      <c r="C457" t="s">
        <v>16</v>
      </c>
      <c r="D457">
        <v>1</v>
      </c>
      <c r="E457">
        <v>9</v>
      </c>
      <c r="F457">
        <v>0.539316232094318</v>
      </c>
      <c r="G457">
        <v>0.67706366799719597</v>
      </c>
      <c r="H457">
        <v>0.11111111111111099</v>
      </c>
      <c r="I457">
        <v>1.7825311942959001E-3</v>
      </c>
      <c r="J457" t="s">
        <v>1520</v>
      </c>
    </row>
    <row r="458" spans="1:10">
      <c r="A458" t="s">
        <v>438</v>
      </c>
      <c r="B458" t="s">
        <v>27</v>
      </c>
      <c r="C458" t="s">
        <v>28</v>
      </c>
      <c r="D458">
        <v>1</v>
      </c>
      <c r="E458">
        <v>9</v>
      </c>
      <c r="F458">
        <v>0.539316232094318</v>
      </c>
      <c r="G458">
        <v>0.67706366799719597</v>
      </c>
      <c r="H458">
        <v>0.11111111111111099</v>
      </c>
      <c r="I458">
        <v>1.7825311942959001E-3</v>
      </c>
      <c r="J458" t="s">
        <v>1918</v>
      </c>
    </row>
    <row r="459" spans="1:10">
      <c r="A459" t="s">
        <v>1919</v>
      </c>
      <c r="B459" t="s">
        <v>1920</v>
      </c>
      <c r="C459" t="s">
        <v>12</v>
      </c>
      <c r="D459">
        <v>1</v>
      </c>
      <c r="E459">
        <v>9</v>
      </c>
      <c r="F459">
        <v>0.539316232094318</v>
      </c>
      <c r="G459">
        <v>0.67706366799719597</v>
      </c>
      <c r="H459">
        <v>0.11111111111111099</v>
      </c>
      <c r="I459">
        <v>1.7825311942959001E-3</v>
      </c>
      <c r="J459" t="s">
        <v>1804</v>
      </c>
    </row>
    <row r="460" spans="1:10">
      <c r="A460" t="s">
        <v>1926</v>
      </c>
      <c r="B460" t="s">
        <v>1927</v>
      </c>
      <c r="C460" t="s">
        <v>16</v>
      </c>
      <c r="D460">
        <v>1</v>
      </c>
      <c r="E460">
        <v>9</v>
      </c>
      <c r="F460">
        <v>0.539316232094318</v>
      </c>
      <c r="G460">
        <v>0.67706366799719597</v>
      </c>
      <c r="H460">
        <v>0.11111111111111099</v>
      </c>
      <c r="I460">
        <v>1.7825311942959001E-3</v>
      </c>
      <c r="J460" t="s">
        <v>1928</v>
      </c>
    </row>
    <row r="461" spans="1:10">
      <c r="A461" t="s">
        <v>2424</v>
      </c>
      <c r="B461" t="s">
        <v>2425</v>
      </c>
      <c r="C461" t="s">
        <v>28</v>
      </c>
      <c r="D461">
        <v>1</v>
      </c>
      <c r="E461">
        <v>9</v>
      </c>
      <c r="F461">
        <v>0.539316232094318</v>
      </c>
      <c r="G461">
        <v>0.67706366799719597</v>
      </c>
      <c r="H461">
        <v>0.11111111111111099</v>
      </c>
      <c r="I461">
        <v>1.7825311942959001E-3</v>
      </c>
      <c r="J461" t="s">
        <v>2130</v>
      </c>
    </row>
    <row r="462" spans="1:10">
      <c r="A462" t="s">
        <v>1929</v>
      </c>
      <c r="B462" t="s">
        <v>1930</v>
      </c>
      <c r="C462" t="s">
        <v>16</v>
      </c>
      <c r="D462">
        <v>1</v>
      </c>
      <c r="E462">
        <v>9</v>
      </c>
      <c r="F462">
        <v>0.539316232094318</v>
      </c>
      <c r="G462">
        <v>0.67706366799719597</v>
      </c>
      <c r="H462">
        <v>0.11111111111111099</v>
      </c>
      <c r="I462">
        <v>1.7825311942959001E-3</v>
      </c>
      <c r="J462" t="s">
        <v>1931</v>
      </c>
    </row>
    <row r="463" spans="1:10">
      <c r="A463" t="s">
        <v>441</v>
      </c>
      <c r="B463" t="s">
        <v>442</v>
      </c>
      <c r="C463" t="s">
        <v>16</v>
      </c>
      <c r="D463">
        <v>1</v>
      </c>
      <c r="E463">
        <v>9</v>
      </c>
      <c r="F463">
        <v>0.539316232094318</v>
      </c>
      <c r="G463">
        <v>0.67706366799719597</v>
      </c>
      <c r="H463">
        <v>0.11111111111111099</v>
      </c>
      <c r="I463">
        <v>1.7825311942959001E-3</v>
      </c>
      <c r="J463" t="s">
        <v>1874</v>
      </c>
    </row>
    <row r="464" spans="1:10">
      <c r="A464" t="s">
        <v>553</v>
      </c>
      <c r="B464" t="s">
        <v>554</v>
      </c>
      <c r="C464" t="s">
        <v>12</v>
      </c>
      <c r="D464">
        <v>4</v>
      </c>
      <c r="E464">
        <v>47</v>
      </c>
      <c r="F464">
        <v>0.55044192145687298</v>
      </c>
      <c r="G464">
        <v>0.68953847612308095</v>
      </c>
      <c r="H464">
        <v>8.5106382978723402E-2</v>
      </c>
      <c r="I464">
        <v>7.1301247771836003E-3</v>
      </c>
      <c r="J464" t="s">
        <v>2426</v>
      </c>
    </row>
    <row r="465" spans="1:10">
      <c r="A465" t="s">
        <v>1907</v>
      </c>
      <c r="B465" t="s">
        <v>1908</v>
      </c>
      <c r="C465" t="s">
        <v>16</v>
      </c>
      <c r="D465">
        <v>2</v>
      </c>
      <c r="E465">
        <v>22</v>
      </c>
      <c r="F465">
        <v>0.552191950072633</v>
      </c>
      <c r="G465">
        <v>0.69023993759079105</v>
      </c>
      <c r="H465">
        <v>9.0909090909090898E-2</v>
      </c>
      <c r="I465">
        <v>3.5650623885918001E-3</v>
      </c>
      <c r="J465" t="s">
        <v>1909</v>
      </c>
    </row>
    <row r="466" spans="1:10">
      <c r="A466" t="s">
        <v>564</v>
      </c>
      <c r="B466" t="s">
        <v>565</v>
      </c>
      <c r="C466" t="s">
        <v>16</v>
      </c>
      <c r="D466">
        <v>2</v>
      </c>
      <c r="E466">
        <v>23</v>
      </c>
      <c r="F466">
        <v>0.57678492138581805</v>
      </c>
      <c r="G466">
        <v>0.70646962115165302</v>
      </c>
      <c r="H466">
        <v>8.6956521739130405E-2</v>
      </c>
      <c r="I466">
        <v>3.5650623885918001E-3</v>
      </c>
      <c r="J466" t="s">
        <v>1911</v>
      </c>
    </row>
    <row r="467" spans="1:10">
      <c r="A467" t="s">
        <v>2022</v>
      </c>
      <c r="B467" t="s">
        <v>2023</v>
      </c>
      <c r="C467" t="s">
        <v>28</v>
      </c>
      <c r="D467">
        <v>2</v>
      </c>
      <c r="E467">
        <v>23</v>
      </c>
      <c r="F467">
        <v>0.57678492138581805</v>
      </c>
      <c r="G467">
        <v>0.70646962115165302</v>
      </c>
      <c r="H467">
        <v>8.6956521739130405E-2</v>
      </c>
      <c r="I467">
        <v>3.5650623885918001E-3</v>
      </c>
      <c r="J467" t="s">
        <v>2427</v>
      </c>
    </row>
    <row r="468" spans="1:10">
      <c r="A468" t="s">
        <v>1932</v>
      </c>
      <c r="B468" t="s">
        <v>1933</v>
      </c>
      <c r="C468" t="s">
        <v>12</v>
      </c>
      <c r="D468">
        <v>1</v>
      </c>
      <c r="E468">
        <v>10</v>
      </c>
      <c r="F468">
        <v>0.57735620763083395</v>
      </c>
      <c r="G468">
        <v>0.70646962115165302</v>
      </c>
      <c r="H468">
        <v>0.1</v>
      </c>
      <c r="I468">
        <v>1.7825311942959001E-3</v>
      </c>
      <c r="J468" t="s">
        <v>1934</v>
      </c>
    </row>
    <row r="469" spans="1:10">
      <c r="A469" t="s">
        <v>919</v>
      </c>
      <c r="B469" t="s">
        <v>920</v>
      </c>
      <c r="C469" t="s">
        <v>28</v>
      </c>
      <c r="D469">
        <v>1</v>
      </c>
      <c r="E469">
        <v>10</v>
      </c>
      <c r="F469">
        <v>0.57735620763083395</v>
      </c>
      <c r="G469">
        <v>0.70646962115165302</v>
      </c>
      <c r="H469">
        <v>0.1</v>
      </c>
      <c r="I469">
        <v>1.7825311942959001E-3</v>
      </c>
      <c r="J469" t="s">
        <v>2145</v>
      </c>
    </row>
    <row r="470" spans="1:10">
      <c r="A470" t="s">
        <v>449</v>
      </c>
      <c r="B470" t="s">
        <v>450</v>
      </c>
      <c r="C470" t="s">
        <v>16</v>
      </c>
      <c r="D470">
        <v>1</v>
      </c>
      <c r="E470">
        <v>10</v>
      </c>
      <c r="F470">
        <v>0.57735620763083395</v>
      </c>
      <c r="G470">
        <v>0.70646962115165302</v>
      </c>
      <c r="H470">
        <v>0.1</v>
      </c>
      <c r="I470">
        <v>1.7825311942959001E-3</v>
      </c>
      <c r="J470" t="s">
        <v>2428</v>
      </c>
    </row>
    <row r="471" spans="1:10">
      <c r="A471" t="s">
        <v>1684</v>
      </c>
      <c r="B471" t="s">
        <v>1685</v>
      </c>
      <c r="C471" t="s">
        <v>12</v>
      </c>
      <c r="D471">
        <v>1</v>
      </c>
      <c r="E471">
        <v>10</v>
      </c>
      <c r="F471">
        <v>0.57735620763083395</v>
      </c>
      <c r="G471">
        <v>0.70646962115165302</v>
      </c>
      <c r="H471">
        <v>0.1</v>
      </c>
      <c r="I471">
        <v>1.7825311942959001E-3</v>
      </c>
      <c r="J471" t="s">
        <v>2429</v>
      </c>
    </row>
    <row r="472" spans="1:10">
      <c r="A472" t="s">
        <v>1936</v>
      </c>
      <c r="B472" t="s">
        <v>1937</v>
      </c>
      <c r="C472" t="s">
        <v>12</v>
      </c>
      <c r="D472">
        <v>1</v>
      </c>
      <c r="E472">
        <v>10</v>
      </c>
      <c r="F472">
        <v>0.57735620763083395</v>
      </c>
      <c r="G472">
        <v>0.70646962115165302</v>
      </c>
      <c r="H472">
        <v>0.1</v>
      </c>
      <c r="I472">
        <v>1.7825311942959001E-3</v>
      </c>
      <c r="J472" t="s">
        <v>1645</v>
      </c>
    </row>
    <row r="473" spans="1:10">
      <c r="A473" t="s">
        <v>1941</v>
      </c>
      <c r="B473" t="s">
        <v>1942</v>
      </c>
      <c r="C473" t="s">
        <v>12</v>
      </c>
      <c r="D473">
        <v>1</v>
      </c>
      <c r="E473">
        <v>10</v>
      </c>
      <c r="F473">
        <v>0.57735620763083395</v>
      </c>
      <c r="G473">
        <v>0.70646962115165302</v>
      </c>
      <c r="H473">
        <v>0.1</v>
      </c>
      <c r="I473">
        <v>1.7825311942959001E-3</v>
      </c>
      <c r="J473" t="s">
        <v>1576</v>
      </c>
    </row>
    <row r="474" spans="1:10">
      <c r="A474" t="s">
        <v>454</v>
      </c>
      <c r="B474" t="s">
        <v>455</v>
      </c>
      <c r="C474" t="s">
        <v>16</v>
      </c>
      <c r="D474">
        <v>1</v>
      </c>
      <c r="E474">
        <v>10</v>
      </c>
      <c r="F474">
        <v>0.57735620763083395</v>
      </c>
      <c r="G474">
        <v>0.70646962115165302</v>
      </c>
      <c r="H474">
        <v>0.1</v>
      </c>
      <c r="I474">
        <v>1.7825311942959001E-3</v>
      </c>
      <c r="J474" t="s">
        <v>2201</v>
      </c>
    </row>
    <row r="475" spans="1:10">
      <c r="A475" t="s">
        <v>456</v>
      </c>
      <c r="B475" t="s">
        <v>457</v>
      </c>
      <c r="C475" t="s">
        <v>16</v>
      </c>
      <c r="D475">
        <v>1</v>
      </c>
      <c r="E475">
        <v>10</v>
      </c>
      <c r="F475">
        <v>0.57735620763083395</v>
      </c>
      <c r="G475">
        <v>0.70646962115165302</v>
      </c>
      <c r="H475">
        <v>0.1</v>
      </c>
      <c r="I475">
        <v>1.7825311942959001E-3</v>
      </c>
      <c r="J475" t="s">
        <v>2428</v>
      </c>
    </row>
    <row r="476" spans="1:10">
      <c r="A476" t="s">
        <v>446</v>
      </c>
      <c r="B476" t="s">
        <v>447</v>
      </c>
      <c r="C476" t="s">
        <v>16</v>
      </c>
      <c r="D476">
        <v>4</v>
      </c>
      <c r="E476">
        <v>49</v>
      </c>
      <c r="F476">
        <v>0.58419592292043498</v>
      </c>
      <c r="G476">
        <v>0.71232446211288902</v>
      </c>
      <c r="H476">
        <v>8.1632653061224497E-2</v>
      </c>
      <c r="I476">
        <v>7.1301247771836003E-3</v>
      </c>
      <c r="J476" t="s">
        <v>2430</v>
      </c>
    </row>
    <row r="477" spans="1:10">
      <c r="A477" t="s">
        <v>26</v>
      </c>
      <c r="B477" t="s">
        <v>27</v>
      </c>
      <c r="C477" t="s">
        <v>28</v>
      </c>
      <c r="D477">
        <v>9</v>
      </c>
      <c r="E477">
        <v>112</v>
      </c>
      <c r="F477">
        <v>0.58459731718230201</v>
      </c>
      <c r="G477">
        <v>0.71232446211288902</v>
      </c>
      <c r="H477">
        <v>8.0357142857142905E-2</v>
      </c>
      <c r="I477">
        <v>1.60427807486631E-2</v>
      </c>
      <c r="J477" t="s">
        <v>2431</v>
      </c>
    </row>
    <row r="478" spans="1:10">
      <c r="A478" t="s">
        <v>504</v>
      </c>
      <c r="B478" t="s">
        <v>505</v>
      </c>
      <c r="C478" t="s">
        <v>16</v>
      </c>
      <c r="D478">
        <v>3</v>
      </c>
      <c r="E478">
        <v>37</v>
      </c>
      <c r="F478">
        <v>0.59896908377120694</v>
      </c>
      <c r="G478">
        <v>0.72713418481467096</v>
      </c>
      <c r="H478">
        <v>8.1081081081081099E-2</v>
      </c>
      <c r="I478">
        <v>5.3475935828877002E-3</v>
      </c>
      <c r="J478" t="s">
        <v>2432</v>
      </c>
    </row>
    <row r="479" spans="1:10">
      <c r="A479" t="s">
        <v>2025</v>
      </c>
      <c r="B479" t="s">
        <v>2026</v>
      </c>
      <c r="C479" t="s">
        <v>28</v>
      </c>
      <c r="D479">
        <v>2</v>
      </c>
      <c r="E479">
        <v>24</v>
      </c>
      <c r="F479">
        <v>0.60037562580765702</v>
      </c>
      <c r="G479">
        <v>0.72713418481467096</v>
      </c>
      <c r="H479">
        <v>8.3333333333333301E-2</v>
      </c>
      <c r="I479">
        <v>3.5650623885918001E-3</v>
      </c>
      <c r="J479" t="s">
        <v>2433</v>
      </c>
    </row>
    <row r="480" spans="1:10">
      <c r="A480" t="s">
        <v>270</v>
      </c>
      <c r="B480" t="s">
        <v>271</v>
      </c>
      <c r="C480" t="s">
        <v>16</v>
      </c>
      <c r="D480">
        <v>4</v>
      </c>
      <c r="E480">
        <v>50</v>
      </c>
      <c r="F480">
        <v>0.600512542286599</v>
      </c>
      <c r="G480">
        <v>0.72713418481467096</v>
      </c>
      <c r="H480">
        <v>0.08</v>
      </c>
      <c r="I480">
        <v>7.1301247771836003E-3</v>
      </c>
      <c r="J480" t="s">
        <v>2434</v>
      </c>
    </row>
    <row r="481" spans="1:10">
      <c r="A481" t="s">
        <v>458</v>
      </c>
      <c r="B481" t="s">
        <v>459</v>
      </c>
      <c r="C481" t="s">
        <v>12</v>
      </c>
      <c r="D481">
        <v>1</v>
      </c>
      <c r="E481">
        <v>11</v>
      </c>
      <c r="F481">
        <v>0.61226025113430904</v>
      </c>
      <c r="G481">
        <v>0.73008964698578904</v>
      </c>
      <c r="H481">
        <v>9.0909090909090898E-2</v>
      </c>
      <c r="I481">
        <v>1.7825311942959001E-3</v>
      </c>
      <c r="J481" t="s">
        <v>1584</v>
      </c>
    </row>
    <row r="482" spans="1:10">
      <c r="A482" t="s">
        <v>460</v>
      </c>
      <c r="B482" t="s">
        <v>461</v>
      </c>
      <c r="C482" t="s">
        <v>16</v>
      </c>
      <c r="D482">
        <v>1</v>
      </c>
      <c r="E482">
        <v>11</v>
      </c>
      <c r="F482">
        <v>0.61226025113430904</v>
      </c>
      <c r="G482">
        <v>0.73008964698578904</v>
      </c>
      <c r="H482">
        <v>9.0909090909090898E-2</v>
      </c>
      <c r="I482">
        <v>1.7825311942959001E-3</v>
      </c>
      <c r="J482" t="s">
        <v>1738</v>
      </c>
    </row>
    <row r="483" spans="1:10">
      <c r="A483" t="s">
        <v>1943</v>
      </c>
      <c r="B483" t="s">
        <v>1944</v>
      </c>
      <c r="C483" t="s">
        <v>16</v>
      </c>
      <c r="D483">
        <v>1</v>
      </c>
      <c r="E483">
        <v>11</v>
      </c>
      <c r="F483">
        <v>0.61226025113430904</v>
      </c>
      <c r="G483">
        <v>0.73008964698578904</v>
      </c>
      <c r="H483">
        <v>9.0909090909090898E-2</v>
      </c>
      <c r="I483">
        <v>1.7825311942959001E-3</v>
      </c>
      <c r="J483" t="s">
        <v>1546</v>
      </c>
    </row>
    <row r="484" spans="1:10">
      <c r="A484" t="s">
        <v>1945</v>
      </c>
      <c r="B484" t="s">
        <v>1946</v>
      </c>
      <c r="C484" t="s">
        <v>12</v>
      </c>
      <c r="D484">
        <v>1</v>
      </c>
      <c r="E484">
        <v>11</v>
      </c>
      <c r="F484">
        <v>0.61226025113430904</v>
      </c>
      <c r="G484">
        <v>0.73008964698578904</v>
      </c>
      <c r="H484">
        <v>9.0909090909090898E-2</v>
      </c>
      <c r="I484">
        <v>1.7825311942959001E-3</v>
      </c>
      <c r="J484" t="s">
        <v>1947</v>
      </c>
    </row>
    <row r="485" spans="1:10">
      <c r="A485" t="s">
        <v>462</v>
      </c>
      <c r="B485" t="s">
        <v>463</v>
      </c>
      <c r="C485" t="s">
        <v>12</v>
      </c>
      <c r="D485">
        <v>1</v>
      </c>
      <c r="E485">
        <v>11</v>
      </c>
      <c r="F485">
        <v>0.61226025113430904</v>
      </c>
      <c r="G485">
        <v>0.73008964698578904</v>
      </c>
      <c r="H485">
        <v>9.0909090909090898E-2</v>
      </c>
      <c r="I485">
        <v>1.7825311942959001E-3</v>
      </c>
      <c r="J485" t="s">
        <v>1816</v>
      </c>
    </row>
    <row r="486" spans="1:10">
      <c r="A486" t="s">
        <v>926</v>
      </c>
      <c r="B486" t="s">
        <v>927</v>
      </c>
      <c r="C486" t="s">
        <v>28</v>
      </c>
      <c r="D486">
        <v>1</v>
      </c>
      <c r="E486">
        <v>11</v>
      </c>
      <c r="F486">
        <v>0.61226025113430904</v>
      </c>
      <c r="G486">
        <v>0.73008964698578904</v>
      </c>
      <c r="H486">
        <v>9.0909090909090898E-2</v>
      </c>
      <c r="I486">
        <v>1.7825311942959001E-3</v>
      </c>
      <c r="J486" t="s">
        <v>1489</v>
      </c>
    </row>
    <row r="487" spans="1:10">
      <c r="A487" t="s">
        <v>2435</v>
      </c>
      <c r="B487" t="s">
        <v>2436</v>
      </c>
      <c r="C487" t="s">
        <v>28</v>
      </c>
      <c r="D487">
        <v>1</v>
      </c>
      <c r="E487">
        <v>11</v>
      </c>
      <c r="F487">
        <v>0.61226025113430904</v>
      </c>
      <c r="G487">
        <v>0.73008964698578904</v>
      </c>
      <c r="H487">
        <v>9.0909090909090898E-2</v>
      </c>
      <c r="I487">
        <v>1.7825311942959001E-3</v>
      </c>
      <c r="J487" t="s">
        <v>2367</v>
      </c>
    </row>
    <row r="488" spans="1:10">
      <c r="A488" t="s">
        <v>39</v>
      </c>
      <c r="B488" t="s">
        <v>40</v>
      </c>
      <c r="C488" t="s">
        <v>28</v>
      </c>
      <c r="D488">
        <v>25</v>
      </c>
      <c r="E488">
        <v>314</v>
      </c>
      <c r="F488">
        <v>0.61302354841737805</v>
      </c>
      <c r="G488">
        <v>0.73008964698578904</v>
      </c>
      <c r="H488">
        <v>7.9617834394904496E-2</v>
      </c>
      <c r="I488">
        <v>4.4563279857397498E-2</v>
      </c>
      <c r="J488" t="s">
        <v>2437</v>
      </c>
    </row>
    <row r="489" spans="1:10">
      <c r="A489" t="s">
        <v>2033</v>
      </c>
      <c r="B489" t="s">
        <v>2034</v>
      </c>
      <c r="C489" t="s">
        <v>12</v>
      </c>
      <c r="D489">
        <v>3</v>
      </c>
      <c r="E489">
        <v>38</v>
      </c>
      <c r="F489">
        <v>0.61738608931639205</v>
      </c>
      <c r="G489">
        <v>0.73377854877768001</v>
      </c>
      <c r="H489">
        <v>7.8947368421052599E-2</v>
      </c>
      <c r="I489">
        <v>5.3475935828877002E-3</v>
      </c>
      <c r="J489" t="s">
        <v>2438</v>
      </c>
    </row>
    <row r="490" spans="1:10">
      <c r="A490" t="s">
        <v>632</v>
      </c>
      <c r="B490" t="s">
        <v>633</v>
      </c>
      <c r="C490" t="s">
        <v>12</v>
      </c>
      <c r="D490">
        <v>10</v>
      </c>
      <c r="E490">
        <v>128</v>
      </c>
      <c r="F490">
        <v>0.62064634546383801</v>
      </c>
      <c r="G490">
        <v>0.73606404140672899</v>
      </c>
      <c r="H490">
        <v>7.8125E-2</v>
      </c>
      <c r="I490">
        <v>1.7825311942958999E-2</v>
      </c>
      <c r="J490" t="s">
        <v>2439</v>
      </c>
    </row>
    <row r="491" spans="1:10">
      <c r="A491" t="s">
        <v>525</v>
      </c>
      <c r="B491" t="s">
        <v>526</v>
      </c>
      <c r="C491" t="s">
        <v>16</v>
      </c>
      <c r="D491">
        <v>7</v>
      </c>
      <c r="E491">
        <v>90</v>
      </c>
      <c r="F491">
        <v>0.62184720739534005</v>
      </c>
      <c r="G491">
        <v>0.73606404140672899</v>
      </c>
      <c r="H491">
        <v>7.7777777777777807E-2</v>
      </c>
      <c r="I491">
        <v>1.24777183600713E-2</v>
      </c>
      <c r="J491" t="s">
        <v>2410</v>
      </c>
    </row>
    <row r="492" spans="1:10">
      <c r="A492" t="s">
        <v>42</v>
      </c>
      <c r="B492" t="s">
        <v>43</v>
      </c>
      <c r="C492" t="s">
        <v>16</v>
      </c>
      <c r="D492">
        <v>34</v>
      </c>
      <c r="E492">
        <v>428</v>
      </c>
      <c r="F492">
        <v>0.631839403643913</v>
      </c>
      <c r="G492">
        <v>0.74636833831663896</v>
      </c>
      <c r="H492">
        <v>7.9439252336448593E-2</v>
      </c>
      <c r="I492">
        <v>6.0606060606060601E-2</v>
      </c>
      <c r="J492" t="s">
        <v>2440</v>
      </c>
    </row>
    <row r="493" spans="1:10">
      <c r="A493" t="s">
        <v>2441</v>
      </c>
      <c r="B493" t="s">
        <v>2442</v>
      </c>
      <c r="C493" t="s">
        <v>16</v>
      </c>
      <c r="D493">
        <v>1</v>
      </c>
      <c r="E493">
        <v>12</v>
      </c>
      <c r="F493">
        <v>0.64428645830651898</v>
      </c>
      <c r="G493">
        <v>0.75218937976037903</v>
      </c>
      <c r="H493">
        <v>8.3333333333333301E-2</v>
      </c>
      <c r="I493">
        <v>1.7825311942959001E-3</v>
      </c>
      <c r="J493" t="s">
        <v>2157</v>
      </c>
    </row>
    <row r="494" spans="1:10">
      <c r="A494" t="s">
        <v>475</v>
      </c>
      <c r="B494" t="s">
        <v>476</v>
      </c>
      <c r="C494" t="s">
        <v>16</v>
      </c>
      <c r="D494">
        <v>1</v>
      </c>
      <c r="E494">
        <v>12</v>
      </c>
      <c r="F494">
        <v>0.64428645830651898</v>
      </c>
      <c r="G494">
        <v>0.75218937976037903</v>
      </c>
      <c r="H494">
        <v>8.3333333333333301E-2</v>
      </c>
      <c r="I494">
        <v>1.7825311942959001E-3</v>
      </c>
      <c r="J494" t="s">
        <v>1949</v>
      </c>
    </row>
    <row r="495" spans="1:10">
      <c r="A495" t="s">
        <v>2443</v>
      </c>
      <c r="B495" t="s">
        <v>2444</v>
      </c>
      <c r="C495" t="s">
        <v>12</v>
      </c>
      <c r="D495">
        <v>1</v>
      </c>
      <c r="E495">
        <v>12</v>
      </c>
      <c r="F495">
        <v>0.64428645830651898</v>
      </c>
      <c r="G495">
        <v>0.75218937976037903</v>
      </c>
      <c r="H495">
        <v>8.3333333333333301E-2</v>
      </c>
      <c r="I495">
        <v>1.7825311942959001E-3</v>
      </c>
      <c r="J495" t="s">
        <v>2098</v>
      </c>
    </row>
    <row r="496" spans="1:10">
      <c r="A496" t="s">
        <v>1950</v>
      </c>
      <c r="B496" t="s">
        <v>1951</v>
      </c>
      <c r="C496" t="s">
        <v>16</v>
      </c>
      <c r="D496">
        <v>1</v>
      </c>
      <c r="E496">
        <v>12</v>
      </c>
      <c r="F496">
        <v>0.64428645830651898</v>
      </c>
      <c r="G496">
        <v>0.75218937976037903</v>
      </c>
      <c r="H496">
        <v>8.3333333333333301E-2</v>
      </c>
      <c r="I496">
        <v>1.7825311942959001E-3</v>
      </c>
      <c r="J496" t="s">
        <v>1952</v>
      </c>
    </row>
    <row r="497" spans="1:10">
      <c r="A497" t="s">
        <v>1954</v>
      </c>
      <c r="B497" t="s">
        <v>1955</v>
      </c>
      <c r="C497" t="s">
        <v>12</v>
      </c>
      <c r="D497">
        <v>1</v>
      </c>
      <c r="E497">
        <v>12</v>
      </c>
      <c r="F497">
        <v>0.64428645830651898</v>
      </c>
      <c r="G497">
        <v>0.75218937976037903</v>
      </c>
      <c r="H497">
        <v>8.3333333333333301E-2</v>
      </c>
      <c r="I497">
        <v>1.7825311942959001E-3</v>
      </c>
      <c r="J497" t="s">
        <v>1956</v>
      </c>
    </row>
    <row r="498" spans="1:10">
      <c r="A498" t="s">
        <v>429</v>
      </c>
      <c r="B498" t="s">
        <v>430</v>
      </c>
      <c r="C498" t="s">
        <v>16</v>
      </c>
      <c r="D498">
        <v>2</v>
      </c>
      <c r="E498">
        <v>26</v>
      </c>
      <c r="F498">
        <v>0.64454848576018697</v>
      </c>
      <c r="G498">
        <v>0.75218937976037903</v>
      </c>
      <c r="H498">
        <v>7.69230769230769E-2</v>
      </c>
      <c r="I498">
        <v>3.5650623885918001E-3</v>
      </c>
      <c r="J498" t="s">
        <v>2445</v>
      </c>
    </row>
    <row r="499" spans="1:10">
      <c r="A499" t="s">
        <v>622</v>
      </c>
      <c r="B499" t="s">
        <v>623</v>
      </c>
      <c r="C499" t="s">
        <v>16</v>
      </c>
      <c r="D499">
        <v>8</v>
      </c>
      <c r="E499">
        <v>106</v>
      </c>
      <c r="F499">
        <v>0.65708558483100399</v>
      </c>
      <c r="G499">
        <v>0.76528040000398101</v>
      </c>
      <c r="H499">
        <v>7.5471698113207503E-2</v>
      </c>
      <c r="I499">
        <v>1.4260249554367201E-2</v>
      </c>
      <c r="J499" t="s">
        <v>2446</v>
      </c>
    </row>
    <row r="500" spans="1:10">
      <c r="A500" t="s">
        <v>45</v>
      </c>
      <c r="B500" t="s">
        <v>46</v>
      </c>
      <c r="C500" t="s">
        <v>28</v>
      </c>
      <c r="D500">
        <v>18</v>
      </c>
      <c r="E500">
        <v>234</v>
      </c>
      <c r="F500">
        <v>0.662751143463989</v>
      </c>
      <c r="G500">
        <v>0.770331990399025</v>
      </c>
      <c r="H500">
        <v>7.69230769230769E-2</v>
      </c>
      <c r="I500">
        <v>3.20855614973262E-2</v>
      </c>
      <c r="J500" t="s">
        <v>2412</v>
      </c>
    </row>
    <row r="501" spans="1:10">
      <c r="A501" t="s">
        <v>605</v>
      </c>
      <c r="B501" t="s">
        <v>606</v>
      </c>
      <c r="C501" t="s">
        <v>12</v>
      </c>
      <c r="D501">
        <v>3</v>
      </c>
      <c r="E501">
        <v>41</v>
      </c>
      <c r="F501">
        <v>0.66912946661605399</v>
      </c>
      <c r="G501">
        <v>0.77372197286296995</v>
      </c>
      <c r="H501">
        <v>7.3170731707317097E-2</v>
      </c>
      <c r="I501">
        <v>5.3475935828877002E-3</v>
      </c>
      <c r="J501" t="s">
        <v>2447</v>
      </c>
    </row>
    <row r="502" spans="1:10">
      <c r="A502" t="s">
        <v>934</v>
      </c>
      <c r="B502" t="s">
        <v>935</v>
      </c>
      <c r="C502" t="s">
        <v>16</v>
      </c>
      <c r="D502">
        <v>1</v>
      </c>
      <c r="E502">
        <v>13</v>
      </c>
      <c r="F502">
        <v>0.67367171775137902</v>
      </c>
      <c r="G502">
        <v>0.77372197286296995</v>
      </c>
      <c r="H502">
        <v>7.69230769230769E-2</v>
      </c>
      <c r="I502">
        <v>1.7825311942959001E-3</v>
      </c>
      <c r="J502" t="s">
        <v>1957</v>
      </c>
    </row>
    <row r="503" spans="1:10">
      <c r="A503" t="s">
        <v>1958</v>
      </c>
      <c r="B503" t="s">
        <v>1959</v>
      </c>
      <c r="C503" t="s">
        <v>12</v>
      </c>
      <c r="D503">
        <v>1</v>
      </c>
      <c r="E503">
        <v>13</v>
      </c>
      <c r="F503">
        <v>0.67367171775137902</v>
      </c>
      <c r="G503">
        <v>0.77372197286296995</v>
      </c>
      <c r="H503">
        <v>7.69230769230769E-2</v>
      </c>
      <c r="I503">
        <v>1.7825311942959001E-3</v>
      </c>
      <c r="J503" t="s">
        <v>1671</v>
      </c>
    </row>
    <row r="504" spans="1:10">
      <c r="A504" t="s">
        <v>1960</v>
      </c>
      <c r="B504" t="s">
        <v>1961</v>
      </c>
      <c r="C504" t="s">
        <v>16</v>
      </c>
      <c r="D504">
        <v>1</v>
      </c>
      <c r="E504">
        <v>13</v>
      </c>
      <c r="F504">
        <v>0.67367171775137902</v>
      </c>
      <c r="G504">
        <v>0.77372197286296995</v>
      </c>
      <c r="H504">
        <v>7.69230769230769E-2</v>
      </c>
      <c r="I504">
        <v>1.7825311942959001E-3</v>
      </c>
      <c r="J504" t="s">
        <v>1962</v>
      </c>
    </row>
    <row r="505" spans="1:10">
      <c r="A505" t="s">
        <v>2448</v>
      </c>
      <c r="B505" t="s">
        <v>2449</v>
      </c>
      <c r="C505" t="s">
        <v>16</v>
      </c>
      <c r="D505">
        <v>1</v>
      </c>
      <c r="E505">
        <v>13</v>
      </c>
      <c r="F505">
        <v>0.67367171775137902</v>
      </c>
      <c r="G505">
        <v>0.77372197286296995</v>
      </c>
      <c r="H505">
        <v>7.69230769230769E-2</v>
      </c>
      <c r="I505">
        <v>1.7825311942959001E-3</v>
      </c>
      <c r="J505" t="s">
        <v>2317</v>
      </c>
    </row>
    <row r="506" spans="1:10">
      <c r="A506" t="s">
        <v>486</v>
      </c>
      <c r="B506" t="s">
        <v>487</v>
      </c>
      <c r="C506" t="s">
        <v>12</v>
      </c>
      <c r="D506">
        <v>1</v>
      </c>
      <c r="E506">
        <v>13</v>
      </c>
      <c r="F506">
        <v>0.67367171775137902</v>
      </c>
      <c r="G506">
        <v>0.77372197286296995</v>
      </c>
      <c r="H506">
        <v>7.69230769230769E-2</v>
      </c>
      <c r="I506">
        <v>1.7825311942959001E-3</v>
      </c>
      <c r="J506" t="s">
        <v>1963</v>
      </c>
    </row>
    <row r="507" spans="1:10">
      <c r="A507" t="s">
        <v>1965</v>
      </c>
      <c r="B507" t="s">
        <v>1966</v>
      </c>
      <c r="C507" t="s">
        <v>28</v>
      </c>
      <c r="D507">
        <v>1</v>
      </c>
      <c r="E507">
        <v>14</v>
      </c>
      <c r="F507">
        <v>0.700633450644085</v>
      </c>
      <c r="G507">
        <v>0.79368633080775297</v>
      </c>
      <c r="H507">
        <v>7.1428571428571397E-2</v>
      </c>
      <c r="I507">
        <v>1.7825311942959001E-3</v>
      </c>
      <c r="J507" t="s">
        <v>1967</v>
      </c>
    </row>
    <row r="508" spans="1:10">
      <c r="A508" t="s">
        <v>1968</v>
      </c>
      <c r="B508" t="s">
        <v>1969</v>
      </c>
      <c r="C508" t="s">
        <v>16</v>
      </c>
      <c r="D508">
        <v>1</v>
      </c>
      <c r="E508">
        <v>14</v>
      </c>
      <c r="F508">
        <v>0.700633450644085</v>
      </c>
      <c r="G508">
        <v>0.79368633080775297</v>
      </c>
      <c r="H508">
        <v>7.1428571428571397E-2</v>
      </c>
      <c r="I508">
        <v>1.7825311942959001E-3</v>
      </c>
      <c r="J508" t="s">
        <v>1970</v>
      </c>
    </row>
    <row r="509" spans="1:10">
      <c r="A509" t="s">
        <v>1971</v>
      </c>
      <c r="B509" t="s">
        <v>1972</v>
      </c>
      <c r="C509" t="s">
        <v>28</v>
      </c>
      <c r="D509">
        <v>1</v>
      </c>
      <c r="E509">
        <v>14</v>
      </c>
      <c r="F509">
        <v>0.700633450644085</v>
      </c>
      <c r="G509">
        <v>0.79368633080775297</v>
      </c>
      <c r="H509">
        <v>7.1428571428571397E-2</v>
      </c>
      <c r="I509">
        <v>1.7825311942959001E-3</v>
      </c>
      <c r="J509" t="s">
        <v>1671</v>
      </c>
    </row>
    <row r="510" spans="1:10">
      <c r="A510" t="s">
        <v>500</v>
      </c>
      <c r="B510" t="s">
        <v>501</v>
      </c>
      <c r="C510" t="s">
        <v>16</v>
      </c>
      <c r="D510">
        <v>1</v>
      </c>
      <c r="E510">
        <v>14</v>
      </c>
      <c r="F510">
        <v>0.700633450644085</v>
      </c>
      <c r="G510">
        <v>0.79368633080775297</v>
      </c>
      <c r="H510">
        <v>7.1428571428571397E-2</v>
      </c>
      <c r="I510">
        <v>1.7825311942959001E-3</v>
      </c>
      <c r="J510" t="s">
        <v>2416</v>
      </c>
    </row>
    <row r="511" spans="1:10">
      <c r="A511" t="s">
        <v>65</v>
      </c>
      <c r="B511" t="s">
        <v>66</v>
      </c>
      <c r="C511" t="s">
        <v>16</v>
      </c>
      <c r="D511">
        <v>1</v>
      </c>
      <c r="E511">
        <v>14</v>
      </c>
      <c r="F511">
        <v>0.700633450644085</v>
      </c>
      <c r="G511">
        <v>0.79368633080775297</v>
      </c>
      <c r="H511">
        <v>7.1428571428571397E-2</v>
      </c>
      <c r="I511">
        <v>1.7825311942959001E-3</v>
      </c>
      <c r="J511" t="s">
        <v>2450</v>
      </c>
    </row>
    <row r="512" spans="1:10">
      <c r="A512" t="s">
        <v>1976</v>
      </c>
      <c r="B512" t="s">
        <v>1977</v>
      </c>
      <c r="C512" t="s">
        <v>12</v>
      </c>
      <c r="D512">
        <v>1</v>
      </c>
      <c r="E512">
        <v>14</v>
      </c>
      <c r="F512">
        <v>0.700633450644085</v>
      </c>
      <c r="G512">
        <v>0.79368633080775297</v>
      </c>
      <c r="H512">
        <v>7.1428571428571397E-2</v>
      </c>
      <c r="I512">
        <v>1.7825311942959001E-3</v>
      </c>
      <c r="J512" t="s">
        <v>1710</v>
      </c>
    </row>
    <row r="513" spans="1:10">
      <c r="A513" t="s">
        <v>1076</v>
      </c>
      <c r="B513" t="s">
        <v>1077</v>
      </c>
      <c r="C513" t="s">
        <v>16</v>
      </c>
      <c r="D513">
        <v>1</v>
      </c>
      <c r="E513">
        <v>14</v>
      </c>
      <c r="F513">
        <v>0.700633450644085</v>
      </c>
      <c r="G513">
        <v>0.79368633080775297</v>
      </c>
      <c r="H513">
        <v>7.1428571428571397E-2</v>
      </c>
      <c r="I513">
        <v>1.7825311942959001E-3</v>
      </c>
      <c r="J513" t="s">
        <v>1978</v>
      </c>
    </row>
    <row r="514" spans="1:10">
      <c r="A514" t="s">
        <v>1000</v>
      </c>
      <c r="B514" t="s">
        <v>1001</v>
      </c>
      <c r="C514" t="s">
        <v>16</v>
      </c>
      <c r="D514">
        <v>4</v>
      </c>
      <c r="E514">
        <v>57</v>
      </c>
      <c r="F514">
        <v>0.70334265957245101</v>
      </c>
      <c r="G514">
        <v>0.79377026205951295</v>
      </c>
      <c r="H514">
        <v>7.0175438596491196E-2</v>
      </c>
      <c r="I514">
        <v>7.1301247771836003E-3</v>
      </c>
      <c r="J514" t="s">
        <v>2451</v>
      </c>
    </row>
    <row r="515" spans="1:10">
      <c r="A515" t="s">
        <v>2452</v>
      </c>
      <c r="B515" t="s">
        <v>2453</v>
      </c>
      <c r="C515" t="s">
        <v>16</v>
      </c>
      <c r="D515">
        <v>2</v>
      </c>
      <c r="E515">
        <v>29</v>
      </c>
      <c r="F515">
        <v>0.70344468051480902</v>
      </c>
      <c r="G515">
        <v>0.79377026205951295</v>
      </c>
      <c r="H515">
        <v>6.8965517241379296E-2</v>
      </c>
      <c r="I515">
        <v>3.5650623885918001E-3</v>
      </c>
      <c r="J515" t="s">
        <v>2454</v>
      </c>
    </row>
    <row r="516" spans="1:10">
      <c r="A516" t="s">
        <v>327</v>
      </c>
      <c r="B516" t="s">
        <v>328</v>
      </c>
      <c r="C516" t="s">
        <v>12</v>
      </c>
      <c r="D516">
        <v>5</v>
      </c>
      <c r="E516">
        <v>71</v>
      </c>
      <c r="F516">
        <v>0.70811339841433396</v>
      </c>
      <c r="G516">
        <v>0.79748693413653204</v>
      </c>
      <c r="H516">
        <v>7.0422535211267595E-2</v>
      </c>
      <c r="I516">
        <v>8.9126559714794995E-3</v>
      </c>
      <c r="J516" t="s">
        <v>2455</v>
      </c>
    </row>
    <row r="517" spans="1:10">
      <c r="A517" t="s">
        <v>1984</v>
      </c>
      <c r="B517" t="s">
        <v>1985</v>
      </c>
      <c r="C517" t="s">
        <v>16</v>
      </c>
      <c r="D517">
        <v>1</v>
      </c>
      <c r="E517">
        <v>15</v>
      </c>
      <c r="F517">
        <v>0.72537120792625798</v>
      </c>
      <c r="G517">
        <v>0.80751497235552705</v>
      </c>
      <c r="H517">
        <v>6.6666666666666693E-2</v>
      </c>
      <c r="I517">
        <v>1.7825311942959001E-3</v>
      </c>
      <c r="J517" t="s">
        <v>1947</v>
      </c>
    </row>
    <row r="518" spans="1:10">
      <c r="A518" t="s">
        <v>1986</v>
      </c>
      <c r="B518" t="s">
        <v>1987</v>
      </c>
      <c r="C518" t="s">
        <v>12</v>
      </c>
      <c r="D518">
        <v>1</v>
      </c>
      <c r="E518">
        <v>15</v>
      </c>
      <c r="F518">
        <v>0.72537120792625798</v>
      </c>
      <c r="G518">
        <v>0.80751497235552705</v>
      </c>
      <c r="H518">
        <v>6.6666666666666693E-2</v>
      </c>
      <c r="I518">
        <v>1.7825311942959001E-3</v>
      </c>
      <c r="J518" t="s">
        <v>1507</v>
      </c>
    </row>
    <row r="519" spans="1:10">
      <c r="A519" t="s">
        <v>1988</v>
      </c>
      <c r="B519" t="s">
        <v>1989</v>
      </c>
      <c r="C519" t="s">
        <v>16</v>
      </c>
      <c r="D519">
        <v>1</v>
      </c>
      <c r="E519">
        <v>15</v>
      </c>
      <c r="F519">
        <v>0.72537120792625798</v>
      </c>
      <c r="G519">
        <v>0.80751497235552705</v>
      </c>
      <c r="H519">
        <v>6.6666666666666693E-2</v>
      </c>
      <c r="I519">
        <v>1.7825311942959001E-3</v>
      </c>
      <c r="J519" t="s">
        <v>1990</v>
      </c>
    </row>
    <row r="520" spans="1:10">
      <c r="A520" t="s">
        <v>1991</v>
      </c>
      <c r="B520" t="s">
        <v>1992</v>
      </c>
      <c r="C520" t="s">
        <v>28</v>
      </c>
      <c r="D520">
        <v>1</v>
      </c>
      <c r="E520">
        <v>15</v>
      </c>
      <c r="F520">
        <v>0.72537120792625798</v>
      </c>
      <c r="G520">
        <v>0.80751497235552705</v>
      </c>
      <c r="H520">
        <v>6.6666666666666693E-2</v>
      </c>
      <c r="I520">
        <v>1.7825311942959001E-3</v>
      </c>
      <c r="J520" t="s">
        <v>1671</v>
      </c>
    </row>
    <row r="521" spans="1:10">
      <c r="A521" t="s">
        <v>1993</v>
      </c>
      <c r="B521" t="s">
        <v>1994</v>
      </c>
      <c r="C521" t="s">
        <v>28</v>
      </c>
      <c r="D521">
        <v>1</v>
      </c>
      <c r="E521">
        <v>15</v>
      </c>
      <c r="F521">
        <v>0.72537120792625798</v>
      </c>
      <c r="G521">
        <v>0.80751497235552705</v>
      </c>
      <c r="H521">
        <v>6.6666666666666693E-2</v>
      </c>
      <c r="I521">
        <v>1.7825311942959001E-3</v>
      </c>
      <c r="J521" t="s">
        <v>1671</v>
      </c>
    </row>
    <row r="522" spans="1:10">
      <c r="A522" t="s">
        <v>2456</v>
      </c>
      <c r="B522" t="s">
        <v>2457</v>
      </c>
      <c r="C522" t="s">
        <v>12</v>
      </c>
      <c r="D522">
        <v>1</v>
      </c>
      <c r="E522">
        <v>15</v>
      </c>
      <c r="F522">
        <v>0.72537120792625798</v>
      </c>
      <c r="G522">
        <v>0.80751497235552705</v>
      </c>
      <c r="H522">
        <v>6.6666666666666693E-2</v>
      </c>
      <c r="I522">
        <v>1.7825311942959001E-3</v>
      </c>
      <c r="J522" t="s">
        <v>2458</v>
      </c>
    </row>
    <row r="523" spans="1:10">
      <c r="A523" t="s">
        <v>2459</v>
      </c>
      <c r="B523" t="s">
        <v>2460</v>
      </c>
      <c r="C523" t="s">
        <v>12</v>
      </c>
      <c r="D523">
        <v>2</v>
      </c>
      <c r="E523">
        <v>31</v>
      </c>
      <c r="F523">
        <v>0.73802831299497895</v>
      </c>
      <c r="G523">
        <v>0.81846352110341902</v>
      </c>
      <c r="H523">
        <v>6.4516129032258104E-2</v>
      </c>
      <c r="I523">
        <v>3.5650623885918001E-3</v>
      </c>
      <c r="J523" t="s">
        <v>2461</v>
      </c>
    </row>
    <row r="524" spans="1:10">
      <c r="A524" t="s">
        <v>1849</v>
      </c>
      <c r="B524" t="s">
        <v>1850</v>
      </c>
      <c r="C524" t="s">
        <v>16</v>
      </c>
      <c r="D524">
        <v>2</v>
      </c>
      <c r="E524">
        <v>31</v>
      </c>
      <c r="F524">
        <v>0.73802831299497895</v>
      </c>
      <c r="G524">
        <v>0.81846352110341902</v>
      </c>
      <c r="H524">
        <v>6.4516129032258104E-2</v>
      </c>
      <c r="I524">
        <v>3.5650623885918001E-3</v>
      </c>
      <c r="J524" t="s">
        <v>2462</v>
      </c>
    </row>
    <row r="525" spans="1:10">
      <c r="A525" t="s">
        <v>514</v>
      </c>
      <c r="B525" t="s">
        <v>515</v>
      </c>
      <c r="C525" t="s">
        <v>28</v>
      </c>
      <c r="D525">
        <v>1</v>
      </c>
      <c r="E525">
        <v>16</v>
      </c>
      <c r="F525">
        <v>0.74806813667601701</v>
      </c>
      <c r="G525">
        <v>0.82330079558271396</v>
      </c>
      <c r="H525">
        <v>6.25E-2</v>
      </c>
      <c r="I525">
        <v>1.7825311942959001E-3</v>
      </c>
      <c r="J525" t="s">
        <v>1429</v>
      </c>
    </row>
    <row r="526" spans="1:10">
      <c r="A526" t="s">
        <v>1997</v>
      </c>
      <c r="B526" t="s">
        <v>1998</v>
      </c>
      <c r="C526" t="s">
        <v>16</v>
      </c>
      <c r="D526">
        <v>1</v>
      </c>
      <c r="E526">
        <v>16</v>
      </c>
      <c r="F526">
        <v>0.74806813667601701</v>
      </c>
      <c r="G526">
        <v>0.82330079558271396</v>
      </c>
      <c r="H526">
        <v>6.25E-2</v>
      </c>
      <c r="I526">
        <v>1.7825311942959001E-3</v>
      </c>
      <c r="J526" t="s">
        <v>1584</v>
      </c>
    </row>
    <row r="527" spans="1:10">
      <c r="A527" t="s">
        <v>516</v>
      </c>
      <c r="B527" t="s">
        <v>517</v>
      </c>
      <c r="C527" t="s">
        <v>12</v>
      </c>
      <c r="D527">
        <v>1</v>
      </c>
      <c r="E527">
        <v>16</v>
      </c>
      <c r="F527">
        <v>0.74806813667601701</v>
      </c>
      <c r="G527">
        <v>0.82330079558271396</v>
      </c>
      <c r="H527">
        <v>6.25E-2</v>
      </c>
      <c r="I527">
        <v>1.7825311942959001E-3</v>
      </c>
      <c r="J527" t="s">
        <v>1978</v>
      </c>
    </row>
    <row r="528" spans="1:10">
      <c r="A528" t="s">
        <v>2001</v>
      </c>
      <c r="B528" t="s">
        <v>2002</v>
      </c>
      <c r="C528" t="s">
        <v>16</v>
      </c>
      <c r="D528">
        <v>1</v>
      </c>
      <c r="E528">
        <v>16</v>
      </c>
      <c r="F528">
        <v>0.74806813667601701</v>
      </c>
      <c r="G528">
        <v>0.82330079558271396</v>
      </c>
      <c r="H528">
        <v>6.25E-2</v>
      </c>
      <c r="I528">
        <v>1.7825311942959001E-3</v>
      </c>
      <c r="J528" t="s">
        <v>2003</v>
      </c>
    </row>
    <row r="529" spans="1:10">
      <c r="A529" t="s">
        <v>33</v>
      </c>
      <c r="B529" t="s">
        <v>34</v>
      </c>
      <c r="C529" t="s">
        <v>16</v>
      </c>
      <c r="D529">
        <v>29</v>
      </c>
      <c r="E529">
        <v>388</v>
      </c>
      <c r="F529">
        <v>0.75045374475947102</v>
      </c>
      <c r="G529">
        <v>0.82436206810699497</v>
      </c>
      <c r="H529">
        <v>7.4742268041237098E-2</v>
      </c>
      <c r="I529">
        <v>5.1693404634581101E-2</v>
      </c>
      <c r="J529" t="s">
        <v>2463</v>
      </c>
    </row>
    <row r="530" spans="1:10">
      <c r="A530" t="s">
        <v>1981</v>
      </c>
      <c r="B530" t="s">
        <v>1982</v>
      </c>
      <c r="C530" t="s">
        <v>12</v>
      </c>
      <c r="D530">
        <v>2</v>
      </c>
      <c r="E530">
        <v>32</v>
      </c>
      <c r="F530">
        <v>0.75399318051722897</v>
      </c>
      <c r="G530">
        <v>0.82668439451794495</v>
      </c>
      <c r="H530">
        <v>6.25E-2</v>
      </c>
      <c r="I530">
        <v>3.5650623885918001E-3</v>
      </c>
      <c r="J530" t="s">
        <v>1334</v>
      </c>
    </row>
    <row r="531" spans="1:10">
      <c r="A531" t="s">
        <v>635</v>
      </c>
      <c r="B531" t="s">
        <v>636</v>
      </c>
      <c r="C531" t="s">
        <v>16</v>
      </c>
      <c r="D531">
        <v>9</v>
      </c>
      <c r="E531">
        <v>130</v>
      </c>
      <c r="F531">
        <v>0.75715294996684501</v>
      </c>
      <c r="G531">
        <v>0.82858247354862302</v>
      </c>
      <c r="H531">
        <v>6.9230769230769207E-2</v>
      </c>
      <c r="I531">
        <v>1.60427807486631E-2</v>
      </c>
      <c r="J531" t="s">
        <v>2464</v>
      </c>
    </row>
    <row r="532" spans="1:10">
      <c r="A532" t="s">
        <v>642</v>
      </c>
      <c r="B532" t="s">
        <v>643</v>
      </c>
      <c r="C532" t="s">
        <v>16</v>
      </c>
      <c r="D532">
        <v>42</v>
      </c>
      <c r="E532">
        <v>554</v>
      </c>
      <c r="F532">
        <v>0.76056801031336496</v>
      </c>
      <c r="G532">
        <v>0.83075225231968297</v>
      </c>
      <c r="H532">
        <v>7.5812274368231E-2</v>
      </c>
      <c r="I532">
        <v>7.4866310160427801E-2</v>
      </c>
      <c r="J532" t="s">
        <v>2465</v>
      </c>
    </row>
    <row r="533" spans="1:10">
      <c r="A533" t="s">
        <v>2466</v>
      </c>
      <c r="B533" t="s">
        <v>2467</v>
      </c>
      <c r="C533" t="s">
        <v>12</v>
      </c>
      <c r="D533">
        <v>1</v>
      </c>
      <c r="E533">
        <v>17</v>
      </c>
      <c r="F533">
        <v>0.76889232635109495</v>
      </c>
      <c r="G533">
        <v>0.83669333824321801</v>
      </c>
      <c r="H533">
        <v>5.8823529411764698E-2</v>
      </c>
      <c r="I533">
        <v>1.7825311942959001E-3</v>
      </c>
      <c r="J533" t="s">
        <v>2130</v>
      </c>
    </row>
    <row r="534" spans="1:10">
      <c r="A534" t="s">
        <v>961</v>
      </c>
      <c r="B534" t="s">
        <v>962</v>
      </c>
      <c r="C534" t="s">
        <v>12</v>
      </c>
      <c r="D534">
        <v>1</v>
      </c>
      <c r="E534">
        <v>17</v>
      </c>
      <c r="F534">
        <v>0.76889232635109495</v>
      </c>
      <c r="G534">
        <v>0.83669333824321801</v>
      </c>
      <c r="H534">
        <v>5.8823529411764698E-2</v>
      </c>
      <c r="I534">
        <v>1.7825311942959001E-3</v>
      </c>
      <c r="J534" t="s">
        <v>2116</v>
      </c>
    </row>
    <row r="535" spans="1:10">
      <c r="A535" t="s">
        <v>530</v>
      </c>
      <c r="B535" t="s">
        <v>531</v>
      </c>
      <c r="C535" t="s">
        <v>28</v>
      </c>
      <c r="D535">
        <v>1</v>
      </c>
      <c r="E535">
        <v>18</v>
      </c>
      <c r="F535">
        <v>0.78799804472967405</v>
      </c>
      <c r="G535">
        <v>0.85427825409946001</v>
      </c>
      <c r="H535">
        <v>5.5555555555555601E-2</v>
      </c>
      <c r="I535">
        <v>1.7825311942959001E-3</v>
      </c>
      <c r="J535" t="s">
        <v>2006</v>
      </c>
    </row>
    <row r="536" spans="1:10">
      <c r="A536" t="s">
        <v>2468</v>
      </c>
      <c r="B536" t="s">
        <v>2469</v>
      </c>
      <c r="C536" t="s">
        <v>12</v>
      </c>
      <c r="D536">
        <v>1</v>
      </c>
      <c r="E536">
        <v>18</v>
      </c>
      <c r="F536">
        <v>0.78799804472967405</v>
      </c>
      <c r="G536">
        <v>0.85427825409946001</v>
      </c>
      <c r="H536">
        <v>5.5555555555555601E-2</v>
      </c>
      <c r="I536">
        <v>1.7825311942959001E-3</v>
      </c>
      <c r="J536" t="s">
        <v>2317</v>
      </c>
    </row>
    <row r="537" spans="1:10">
      <c r="A537" t="s">
        <v>2009</v>
      </c>
      <c r="B537" t="s">
        <v>2010</v>
      </c>
      <c r="C537" t="s">
        <v>28</v>
      </c>
      <c r="D537">
        <v>1</v>
      </c>
      <c r="E537">
        <v>19</v>
      </c>
      <c r="F537">
        <v>0.80552687257148003</v>
      </c>
      <c r="G537">
        <v>0.87002902437887997</v>
      </c>
      <c r="H537">
        <v>5.2631578947368397E-2</v>
      </c>
      <c r="I537">
        <v>1.7825311942959001E-3</v>
      </c>
      <c r="J537" t="s">
        <v>2011</v>
      </c>
    </row>
    <row r="538" spans="1:10">
      <c r="A538" t="s">
        <v>538</v>
      </c>
      <c r="B538" t="s">
        <v>539</v>
      </c>
      <c r="C538" t="s">
        <v>16</v>
      </c>
      <c r="D538">
        <v>1</v>
      </c>
      <c r="E538">
        <v>19</v>
      </c>
      <c r="F538">
        <v>0.80552687257148003</v>
      </c>
      <c r="G538">
        <v>0.87002902437887997</v>
      </c>
      <c r="H538">
        <v>5.2631578947368397E-2</v>
      </c>
      <c r="I538">
        <v>1.7825311942959001E-3</v>
      </c>
      <c r="J538" t="s">
        <v>2248</v>
      </c>
    </row>
    <row r="539" spans="1:10">
      <c r="A539" t="s">
        <v>489</v>
      </c>
      <c r="B539" t="s">
        <v>490</v>
      </c>
      <c r="C539" t="s">
        <v>16</v>
      </c>
      <c r="D539">
        <v>5</v>
      </c>
      <c r="E539">
        <v>81</v>
      </c>
      <c r="F539">
        <v>0.80969242824857901</v>
      </c>
      <c r="G539">
        <v>0.87129632102098797</v>
      </c>
      <c r="H539">
        <v>6.1728395061728399E-2</v>
      </c>
      <c r="I539">
        <v>8.9126559714794995E-3</v>
      </c>
      <c r="J539" t="s">
        <v>2470</v>
      </c>
    </row>
    <row r="540" spans="1:10">
      <c r="A540" t="s">
        <v>168</v>
      </c>
      <c r="B540" t="s">
        <v>169</v>
      </c>
      <c r="C540" t="s">
        <v>16</v>
      </c>
      <c r="D540">
        <v>2</v>
      </c>
      <c r="E540">
        <v>36</v>
      </c>
      <c r="F540">
        <v>0.80970468453502098</v>
      </c>
      <c r="G540">
        <v>0.87129632102098797</v>
      </c>
      <c r="H540">
        <v>5.5555555555555601E-2</v>
      </c>
      <c r="I540">
        <v>3.5650623885918001E-3</v>
      </c>
      <c r="J540" t="s">
        <v>2005</v>
      </c>
    </row>
    <row r="541" spans="1:10">
      <c r="A541" t="s">
        <v>540</v>
      </c>
      <c r="B541" t="s">
        <v>541</v>
      </c>
      <c r="C541" t="s">
        <v>12</v>
      </c>
      <c r="D541">
        <v>1</v>
      </c>
      <c r="E541">
        <v>20</v>
      </c>
      <c r="F541">
        <v>0.82160874528483496</v>
      </c>
      <c r="G541">
        <v>0.879212310452406</v>
      </c>
      <c r="H541">
        <v>0.05</v>
      </c>
      <c r="I541">
        <v>1.7825311942959001E-3</v>
      </c>
      <c r="J541" t="s">
        <v>1570</v>
      </c>
    </row>
    <row r="542" spans="1:10">
      <c r="A542" t="s">
        <v>2015</v>
      </c>
      <c r="B542" t="s">
        <v>2016</v>
      </c>
      <c r="C542" t="s">
        <v>12</v>
      </c>
      <c r="D542">
        <v>1</v>
      </c>
      <c r="E542">
        <v>20</v>
      </c>
      <c r="F542">
        <v>0.82160874528483496</v>
      </c>
      <c r="G542">
        <v>0.879212310452406</v>
      </c>
      <c r="H542">
        <v>0.05</v>
      </c>
      <c r="I542">
        <v>1.7825311942959001E-3</v>
      </c>
      <c r="J542" t="s">
        <v>1754</v>
      </c>
    </row>
    <row r="543" spans="1:10">
      <c r="A543" t="s">
        <v>544</v>
      </c>
      <c r="B543" t="s">
        <v>545</v>
      </c>
      <c r="C543" t="s">
        <v>16</v>
      </c>
      <c r="D543">
        <v>1</v>
      </c>
      <c r="E543">
        <v>20</v>
      </c>
      <c r="F543">
        <v>0.82160874528483496</v>
      </c>
      <c r="G543">
        <v>0.879212310452406</v>
      </c>
      <c r="H543">
        <v>0.05</v>
      </c>
      <c r="I543">
        <v>1.7825311942959001E-3</v>
      </c>
      <c r="J543" t="s">
        <v>2018</v>
      </c>
    </row>
    <row r="544" spans="1:10">
      <c r="A544" t="s">
        <v>2471</v>
      </c>
      <c r="B544" t="s">
        <v>2472</v>
      </c>
      <c r="C544" t="s">
        <v>16</v>
      </c>
      <c r="D544">
        <v>1</v>
      </c>
      <c r="E544">
        <v>21</v>
      </c>
      <c r="F544">
        <v>0.83636290920864598</v>
      </c>
      <c r="G544">
        <v>0.89335264703685902</v>
      </c>
      <c r="H544">
        <v>4.7619047619047603E-2</v>
      </c>
      <c r="I544">
        <v>1.7825311942959001E-3</v>
      </c>
      <c r="J544" t="s">
        <v>2157</v>
      </c>
    </row>
    <row r="545" spans="1:10">
      <c r="A545" t="s">
        <v>993</v>
      </c>
      <c r="B545" t="s">
        <v>994</v>
      </c>
      <c r="C545" t="s">
        <v>28</v>
      </c>
      <c r="D545">
        <v>2</v>
      </c>
      <c r="E545">
        <v>39</v>
      </c>
      <c r="F545">
        <v>0.84381430354317699</v>
      </c>
      <c r="G545">
        <v>0.89965495598353495</v>
      </c>
      <c r="H545">
        <v>5.1282051282051301E-2</v>
      </c>
      <c r="I545">
        <v>3.5650623885918001E-3</v>
      </c>
      <c r="J545" t="s">
        <v>2013</v>
      </c>
    </row>
    <row r="546" spans="1:10">
      <c r="A546" t="s">
        <v>562</v>
      </c>
      <c r="B546" t="s">
        <v>563</v>
      </c>
      <c r="C546" t="s">
        <v>12</v>
      </c>
      <c r="D546">
        <v>1</v>
      </c>
      <c r="E546">
        <v>22</v>
      </c>
      <c r="F546">
        <v>0.84989879949675395</v>
      </c>
      <c r="G546">
        <v>0.90447945634516902</v>
      </c>
      <c r="H546">
        <v>4.5454545454545497E-2</v>
      </c>
      <c r="I546">
        <v>1.7825311942959001E-3</v>
      </c>
      <c r="J546" t="s">
        <v>1449</v>
      </c>
    </row>
    <row r="547" spans="1:10">
      <c r="A547" t="s">
        <v>998</v>
      </c>
      <c r="B547" t="s">
        <v>999</v>
      </c>
      <c r="C547" t="s">
        <v>12</v>
      </c>
      <c r="D547">
        <v>3</v>
      </c>
      <c r="E547">
        <v>56</v>
      </c>
      <c r="F547">
        <v>0.85216421660263697</v>
      </c>
      <c r="G547">
        <v>0.90522938759987104</v>
      </c>
      <c r="H547">
        <v>5.3571428571428603E-2</v>
      </c>
      <c r="I547">
        <v>5.3475935828877002E-3</v>
      </c>
      <c r="J547" t="s">
        <v>2473</v>
      </c>
    </row>
    <row r="548" spans="1:10">
      <c r="A548" t="s">
        <v>59</v>
      </c>
      <c r="B548" t="s">
        <v>60</v>
      </c>
      <c r="C548" t="s">
        <v>12</v>
      </c>
      <c r="D548">
        <v>20</v>
      </c>
      <c r="E548">
        <v>295</v>
      </c>
      <c r="F548">
        <v>0.85606430970740899</v>
      </c>
      <c r="G548">
        <v>0.90716454660740298</v>
      </c>
      <c r="H548">
        <v>6.7796610169491497E-2</v>
      </c>
      <c r="I548">
        <v>3.5650623885917998E-2</v>
      </c>
      <c r="J548" t="s">
        <v>2474</v>
      </c>
    </row>
    <row r="549" spans="1:10">
      <c r="A549" t="s">
        <v>354</v>
      </c>
      <c r="B549" t="s">
        <v>355</v>
      </c>
      <c r="C549" t="s">
        <v>16</v>
      </c>
      <c r="D549">
        <v>3</v>
      </c>
      <c r="E549">
        <v>57</v>
      </c>
      <c r="F549">
        <v>0.86043833446059603</v>
      </c>
      <c r="G549">
        <v>0.90716454660740298</v>
      </c>
      <c r="H549">
        <v>5.2631578947368397E-2</v>
      </c>
      <c r="I549">
        <v>5.3475935828877002E-3</v>
      </c>
      <c r="J549" t="s">
        <v>2475</v>
      </c>
    </row>
    <row r="550" spans="1:10">
      <c r="A550" t="s">
        <v>567</v>
      </c>
      <c r="B550" t="s">
        <v>568</v>
      </c>
      <c r="C550" t="s">
        <v>28</v>
      </c>
      <c r="D550">
        <v>1</v>
      </c>
      <c r="E550">
        <v>23</v>
      </c>
      <c r="F550">
        <v>0.86231684602120795</v>
      </c>
      <c r="G550">
        <v>0.90716454660740298</v>
      </c>
      <c r="H550">
        <v>4.3478260869565202E-2</v>
      </c>
      <c r="I550">
        <v>1.7825311942959001E-3</v>
      </c>
      <c r="J550" t="s">
        <v>2476</v>
      </c>
    </row>
    <row r="551" spans="1:10">
      <c r="A551" t="s">
        <v>390</v>
      </c>
      <c r="B551" t="s">
        <v>391</v>
      </c>
      <c r="C551" t="s">
        <v>16</v>
      </c>
      <c r="D551">
        <v>1</v>
      </c>
      <c r="E551">
        <v>23</v>
      </c>
      <c r="F551">
        <v>0.86231684602120795</v>
      </c>
      <c r="G551">
        <v>0.90716454660740298</v>
      </c>
      <c r="H551">
        <v>4.3478260869565202E-2</v>
      </c>
      <c r="I551">
        <v>1.7825311942959001E-3</v>
      </c>
      <c r="J551" t="s">
        <v>2477</v>
      </c>
    </row>
    <row r="552" spans="1:10">
      <c r="A552" t="s">
        <v>570</v>
      </c>
      <c r="B552" t="s">
        <v>571</v>
      </c>
      <c r="C552" t="s">
        <v>16</v>
      </c>
      <c r="D552">
        <v>1</v>
      </c>
      <c r="E552">
        <v>23</v>
      </c>
      <c r="F552">
        <v>0.86231684602120795</v>
      </c>
      <c r="G552">
        <v>0.90716454660740298</v>
      </c>
      <c r="H552">
        <v>4.3478260869565202E-2</v>
      </c>
      <c r="I552">
        <v>1.7825311942959001E-3</v>
      </c>
      <c r="J552" t="s">
        <v>2024</v>
      </c>
    </row>
    <row r="553" spans="1:10">
      <c r="A553" t="s">
        <v>602</v>
      </c>
      <c r="B553" t="s">
        <v>603</v>
      </c>
      <c r="C553" t="s">
        <v>16</v>
      </c>
      <c r="D553">
        <v>2</v>
      </c>
      <c r="E553">
        <v>41</v>
      </c>
      <c r="F553">
        <v>0.86337039608152799</v>
      </c>
      <c r="G553">
        <v>0.90716454660740298</v>
      </c>
      <c r="H553">
        <v>4.8780487804878099E-2</v>
      </c>
      <c r="I553">
        <v>3.5650623885918001E-3</v>
      </c>
      <c r="J553" t="s">
        <v>2019</v>
      </c>
    </row>
    <row r="554" spans="1:10">
      <c r="A554" t="s">
        <v>573</v>
      </c>
      <c r="B554" t="s">
        <v>574</v>
      </c>
      <c r="C554" t="s">
        <v>16</v>
      </c>
      <c r="D554">
        <v>1</v>
      </c>
      <c r="E554">
        <v>24</v>
      </c>
      <c r="F554">
        <v>0.87370921318670902</v>
      </c>
      <c r="G554">
        <v>0.91636771003307704</v>
      </c>
      <c r="H554">
        <v>4.1666666666666699E-2</v>
      </c>
      <c r="I554">
        <v>1.7825311942959001E-3</v>
      </c>
      <c r="J554" t="s">
        <v>2364</v>
      </c>
    </row>
    <row r="555" spans="1:10">
      <c r="A555" t="s">
        <v>2027</v>
      </c>
      <c r="B555" t="s">
        <v>2028</v>
      </c>
      <c r="C555" t="s">
        <v>16</v>
      </c>
      <c r="D555">
        <v>1</v>
      </c>
      <c r="E555">
        <v>25</v>
      </c>
      <c r="F555">
        <v>0.88416047906696504</v>
      </c>
      <c r="G555">
        <v>0.92241993567351199</v>
      </c>
      <c r="H555">
        <v>0.04</v>
      </c>
      <c r="I555">
        <v>1.7825311942959001E-3</v>
      </c>
      <c r="J555" t="s">
        <v>1455</v>
      </c>
    </row>
    <row r="556" spans="1:10">
      <c r="A556" t="s">
        <v>983</v>
      </c>
      <c r="B556" t="s">
        <v>984</v>
      </c>
      <c r="C556" t="s">
        <v>12</v>
      </c>
      <c r="D556">
        <v>1</v>
      </c>
      <c r="E556">
        <v>25</v>
      </c>
      <c r="F556">
        <v>0.88416047906696504</v>
      </c>
      <c r="G556">
        <v>0.92241993567351199</v>
      </c>
      <c r="H556">
        <v>0.04</v>
      </c>
      <c r="I556">
        <v>1.7825311942959001E-3</v>
      </c>
      <c r="J556" t="s">
        <v>2029</v>
      </c>
    </row>
    <row r="557" spans="1:10">
      <c r="A557" t="s">
        <v>1015</v>
      </c>
      <c r="B557" t="s">
        <v>1016</v>
      </c>
      <c r="C557" t="s">
        <v>16</v>
      </c>
      <c r="D557">
        <v>13</v>
      </c>
      <c r="E557">
        <v>207</v>
      </c>
      <c r="F557">
        <v>0.88425083488702205</v>
      </c>
      <c r="G557">
        <v>0.92241993567351199</v>
      </c>
      <c r="H557">
        <v>6.2801932367149801E-2</v>
      </c>
      <c r="I557">
        <v>2.31729055258467E-2</v>
      </c>
      <c r="J557" t="s">
        <v>2478</v>
      </c>
    </row>
    <row r="558" spans="1:10">
      <c r="A558" t="s">
        <v>975</v>
      </c>
      <c r="B558" t="s">
        <v>976</v>
      </c>
      <c r="C558" t="s">
        <v>12</v>
      </c>
      <c r="D558">
        <v>2</v>
      </c>
      <c r="E558">
        <v>45</v>
      </c>
      <c r="F558">
        <v>0.89590958514807495</v>
      </c>
      <c r="G558">
        <v>0.93290405634808504</v>
      </c>
      <c r="H558">
        <v>4.4444444444444398E-2</v>
      </c>
      <c r="I558">
        <v>3.5650623885918001E-3</v>
      </c>
      <c r="J558" t="s">
        <v>2179</v>
      </c>
    </row>
    <row r="559" spans="1:10">
      <c r="A559" t="s">
        <v>547</v>
      </c>
      <c r="B559" t="s">
        <v>548</v>
      </c>
      <c r="C559" t="s">
        <v>12</v>
      </c>
      <c r="D559">
        <v>2</v>
      </c>
      <c r="E559">
        <v>46</v>
      </c>
      <c r="F559">
        <v>0.90283602487139902</v>
      </c>
      <c r="G559">
        <v>0.938431710439805</v>
      </c>
      <c r="H559">
        <v>4.3478260869565202E-2</v>
      </c>
      <c r="I559">
        <v>3.5650623885918001E-3</v>
      </c>
      <c r="J559" t="s">
        <v>2479</v>
      </c>
    </row>
    <row r="560" spans="1:10">
      <c r="A560" t="s">
        <v>443</v>
      </c>
      <c r="B560" t="s">
        <v>444</v>
      </c>
      <c r="C560" t="s">
        <v>16</v>
      </c>
      <c r="D560">
        <v>1</v>
      </c>
      <c r="E560">
        <v>28</v>
      </c>
      <c r="F560">
        <v>0.91061239288787099</v>
      </c>
      <c r="G560">
        <v>0.94145309781633701</v>
      </c>
      <c r="H560">
        <v>3.5714285714285698E-2</v>
      </c>
      <c r="I560">
        <v>1.7825311942959001E-3</v>
      </c>
      <c r="J560" t="s">
        <v>1874</v>
      </c>
    </row>
    <row r="561" spans="1:10">
      <c r="A561" t="s">
        <v>985</v>
      </c>
      <c r="B561" t="s">
        <v>986</v>
      </c>
      <c r="C561" t="s">
        <v>12</v>
      </c>
      <c r="D561">
        <v>1</v>
      </c>
      <c r="E561">
        <v>28</v>
      </c>
      <c r="F561">
        <v>0.91061239288787099</v>
      </c>
      <c r="G561">
        <v>0.94145309781633701</v>
      </c>
      <c r="H561">
        <v>3.5714285714285698E-2</v>
      </c>
      <c r="I561">
        <v>1.7825311942959001E-3</v>
      </c>
      <c r="J561" t="s">
        <v>1967</v>
      </c>
    </row>
    <row r="562" spans="1:10">
      <c r="A562" t="s">
        <v>583</v>
      </c>
      <c r="B562" t="s">
        <v>584</v>
      </c>
      <c r="C562" t="s">
        <v>16</v>
      </c>
      <c r="D562">
        <v>1</v>
      </c>
      <c r="E562">
        <v>28</v>
      </c>
      <c r="F562">
        <v>0.91061239288787099</v>
      </c>
      <c r="G562">
        <v>0.94145309781633701</v>
      </c>
      <c r="H562">
        <v>3.5714285714285698E-2</v>
      </c>
      <c r="I562">
        <v>1.7825311942959001E-3</v>
      </c>
      <c r="J562" t="s">
        <v>2336</v>
      </c>
    </row>
    <row r="563" spans="1:10">
      <c r="A563" t="s">
        <v>2480</v>
      </c>
      <c r="B563" t="s">
        <v>2481</v>
      </c>
      <c r="C563" t="s">
        <v>28</v>
      </c>
      <c r="D563">
        <v>1</v>
      </c>
      <c r="E563">
        <v>30</v>
      </c>
      <c r="F563">
        <v>0.92480388175397599</v>
      </c>
      <c r="G563">
        <v>0.954423934906238</v>
      </c>
      <c r="H563">
        <v>3.3333333333333298E-2</v>
      </c>
      <c r="I563">
        <v>1.7825311942959001E-3</v>
      </c>
      <c r="J563" t="s">
        <v>2248</v>
      </c>
    </row>
    <row r="564" spans="1:10">
      <c r="A564" t="s">
        <v>640</v>
      </c>
      <c r="B564" t="s">
        <v>641</v>
      </c>
      <c r="C564" t="s">
        <v>16</v>
      </c>
      <c r="D564">
        <v>11</v>
      </c>
      <c r="E564">
        <v>196</v>
      </c>
      <c r="F564">
        <v>0.93961342531149705</v>
      </c>
      <c r="G564">
        <v>0.96798541151095596</v>
      </c>
      <c r="H564">
        <v>5.6122448979591802E-2</v>
      </c>
      <c r="I564">
        <v>1.9607843137254902E-2</v>
      </c>
      <c r="J564" t="s">
        <v>2482</v>
      </c>
    </row>
    <row r="565" spans="1:10">
      <c r="A565" t="s">
        <v>321</v>
      </c>
      <c r="B565" t="s">
        <v>322</v>
      </c>
      <c r="C565" t="s">
        <v>16</v>
      </c>
      <c r="D565">
        <v>12</v>
      </c>
      <c r="E565">
        <v>212</v>
      </c>
      <c r="F565">
        <v>0.94274166908590995</v>
      </c>
      <c r="G565">
        <v>0.96828500275369001</v>
      </c>
      <c r="H565">
        <v>5.6603773584905703E-2</v>
      </c>
      <c r="I565">
        <v>2.1390374331550801E-2</v>
      </c>
      <c r="J565" t="s">
        <v>2483</v>
      </c>
    </row>
    <row r="566" spans="1:10">
      <c r="A566" t="s">
        <v>1010</v>
      </c>
      <c r="B566" t="s">
        <v>1011</v>
      </c>
      <c r="C566" t="s">
        <v>12</v>
      </c>
      <c r="D566">
        <v>4</v>
      </c>
      <c r="E566">
        <v>89</v>
      </c>
      <c r="F566">
        <v>0.94324314923419805</v>
      </c>
      <c r="G566">
        <v>0.96828500275369001</v>
      </c>
      <c r="H566">
        <v>4.49438202247191E-2</v>
      </c>
      <c r="I566">
        <v>7.1301247771836003E-3</v>
      </c>
      <c r="J566" t="s">
        <v>2484</v>
      </c>
    </row>
    <row r="567" spans="1:10">
      <c r="A567" t="s">
        <v>592</v>
      </c>
      <c r="B567" t="s">
        <v>593</v>
      </c>
      <c r="C567" t="s">
        <v>28</v>
      </c>
      <c r="D567">
        <v>1</v>
      </c>
      <c r="E567">
        <v>34</v>
      </c>
      <c r="F567">
        <v>0.94679381123158901</v>
      </c>
      <c r="G567">
        <v>0.97021273942459596</v>
      </c>
      <c r="H567">
        <v>2.9411764705882401E-2</v>
      </c>
      <c r="I567">
        <v>1.7825311942959001E-3</v>
      </c>
      <c r="J567" t="s">
        <v>2264</v>
      </c>
    </row>
    <row r="568" spans="1:10">
      <c r="A568" t="s">
        <v>594</v>
      </c>
      <c r="B568" t="s">
        <v>595</v>
      </c>
      <c r="C568" t="s">
        <v>16</v>
      </c>
      <c r="D568">
        <v>1</v>
      </c>
      <c r="E568">
        <v>35</v>
      </c>
      <c r="F568">
        <v>0.95120342445349404</v>
      </c>
      <c r="G568">
        <v>0.97301232131045301</v>
      </c>
      <c r="H568">
        <v>2.8571428571428598E-2</v>
      </c>
      <c r="I568">
        <v>1.7825311942959001E-3</v>
      </c>
      <c r="J568" t="s">
        <v>1240</v>
      </c>
    </row>
    <row r="569" spans="1:10">
      <c r="A569" t="s">
        <v>645</v>
      </c>
      <c r="B569" t="s">
        <v>646</v>
      </c>
      <c r="C569" t="s">
        <v>28</v>
      </c>
      <c r="D569">
        <v>17</v>
      </c>
      <c r="E569">
        <v>293</v>
      </c>
      <c r="F569">
        <v>0.95857868895382403</v>
      </c>
      <c r="G569">
        <v>0.97883035139651098</v>
      </c>
      <c r="H569">
        <v>5.8020477815699703E-2</v>
      </c>
      <c r="I569">
        <v>3.03030303030303E-2</v>
      </c>
      <c r="J569" t="s">
        <v>2485</v>
      </c>
    </row>
    <row r="570" spans="1:10">
      <c r="A570" t="s">
        <v>2037</v>
      </c>
      <c r="B570" t="s">
        <v>2038</v>
      </c>
      <c r="C570" t="s">
        <v>12</v>
      </c>
      <c r="D570">
        <v>1</v>
      </c>
      <c r="E570">
        <v>41</v>
      </c>
      <c r="F570">
        <v>0.97097109376980795</v>
      </c>
      <c r="G570">
        <v>0.98974206394813502</v>
      </c>
      <c r="H570">
        <v>2.4390243902439001E-2</v>
      </c>
      <c r="I570">
        <v>1.7825311942959001E-3</v>
      </c>
      <c r="J570" t="s">
        <v>1978</v>
      </c>
    </row>
    <row r="571" spans="1:10">
      <c r="A571" t="s">
        <v>996</v>
      </c>
      <c r="B571" t="s">
        <v>997</v>
      </c>
      <c r="C571" t="s">
        <v>12</v>
      </c>
      <c r="D571">
        <v>1</v>
      </c>
      <c r="E571">
        <v>43</v>
      </c>
      <c r="F571">
        <v>0.97558830186605705</v>
      </c>
      <c r="G571">
        <v>0.99270388610932203</v>
      </c>
      <c r="H571">
        <v>2.32558139534884E-2</v>
      </c>
      <c r="I571">
        <v>1.7825311942959001E-3</v>
      </c>
      <c r="J571" t="s">
        <v>2486</v>
      </c>
    </row>
    <row r="572" spans="1:10">
      <c r="A572" t="s">
        <v>483</v>
      </c>
      <c r="B572" t="s">
        <v>484</v>
      </c>
      <c r="C572" t="s">
        <v>28</v>
      </c>
      <c r="D572">
        <v>47</v>
      </c>
      <c r="E572">
        <v>737</v>
      </c>
      <c r="F572">
        <v>0.98365075703835103</v>
      </c>
      <c r="G572">
        <v>0.99915488455734403</v>
      </c>
      <c r="H572">
        <v>6.37720488466757E-2</v>
      </c>
      <c r="I572">
        <v>8.3778966131907301E-2</v>
      </c>
      <c r="J572" t="s">
        <v>2487</v>
      </c>
    </row>
    <row r="573" spans="1:10">
      <c r="A573" t="s">
        <v>1198</v>
      </c>
      <c r="B573" t="s">
        <v>1199</v>
      </c>
      <c r="C573" t="s">
        <v>12</v>
      </c>
      <c r="D573">
        <v>1</v>
      </c>
      <c r="E573">
        <v>49</v>
      </c>
      <c r="F573">
        <v>0.98548689380075805</v>
      </c>
      <c r="G573">
        <v>0.99926992728048902</v>
      </c>
      <c r="H573">
        <v>2.04081632653061E-2</v>
      </c>
      <c r="I573">
        <v>1.7825311942959001E-3</v>
      </c>
      <c r="J573" t="s">
        <v>1348</v>
      </c>
    </row>
    <row r="574" spans="1:10">
      <c r="A574" t="s">
        <v>2045</v>
      </c>
      <c r="B574" t="s">
        <v>2046</v>
      </c>
      <c r="C574" t="s">
        <v>12</v>
      </c>
      <c r="D574">
        <v>1</v>
      </c>
      <c r="E574">
        <v>53</v>
      </c>
      <c r="F574">
        <v>0.98974146117837802</v>
      </c>
      <c r="G574">
        <v>0.99997026135783595</v>
      </c>
      <c r="H574">
        <v>1.88679245283019E-2</v>
      </c>
      <c r="I574">
        <v>1.7825311942959001E-3</v>
      </c>
      <c r="J574" t="s">
        <v>2047</v>
      </c>
    </row>
    <row r="575" spans="1:10">
      <c r="A575" t="s">
        <v>1008</v>
      </c>
      <c r="B575" t="s">
        <v>1009</v>
      </c>
      <c r="C575" t="s">
        <v>12</v>
      </c>
      <c r="D575">
        <v>2</v>
      </c>
      <c r="E575">
        <v>80</v>
      </c>
      <c r="F575">
        <v>0.991884313248655</v>
      </c>
      <c r="G575">
        <v>0.99997026135783595</v>
      </c>
      <c r="H575">
        <v>2.5000000000000001E-2</v>
      </c>
      <c r="I575">
        <v>3.5650623885918001E-3</v>
      </c>
      <c r="J575" t="s">
        <v>2488</v>
      </c>
    </row>
    <row r="576" spans="1:10">
      <c r="A576" t="s">
        <v>1013</v>
      </c>
      <c r="B576" t="s">
        <v>1014</v>
      </c>
      <c r="C576" t="s">
        <v>28</v>
      </c>
      <c r="D576">
        <v>4</v>
      </c>
      <c r="E576">
        <v>125</v>
      </c>
      <c r="F576">
        <v>0.99386462324767799</v>
      </c>
      <c r="G576">
        <v>0.99997026135783595</v>
      </c>
      <c r="H576">
        <v>3.2000000000000001E-2</v>
      </c>
      <c r="I576">
        <v>7.1301247771836003E-3</v>
      </c>
      <c r="J576" t="s">
        <v>2489</v>
      </c>
    </row>
    <row r="577" spans="1:10">
      <c r="A577" t="s">
        <v>617</v>
      </c>
      <c r="B577" t="s">
        <v>618</v>
      </c>
      <c r="C577" t="s">
        <v>12</v>
      </c>
      <c r="D577">
        <v>1</v>
      </c>
      <c r="E577">
        <v>59</v>
      </c>
      <c r="F577">
        <v>0.99390605914730901</v>
      </c>
      <c r="G577">
        <v>0.99997026135783595</v>
      </c>
      <c r="H577">
        <v>1.6949152542372899E-2</v>
      </c>
      <c r="I577">
        <v>1.7825311942959001E-3</v>
      </c>
      <c r="J577" t="s">
        <v>1461</v>
      </c>
    </row>
    <row r="578" spans="1:10">
      <c r="A578" t="s">
        <v>1004</v>
      </c>
      <c r="B578" t="s">
        <v>1005</v>
      </c>
      <c r="C578" t="s">
        <v>16</v>
      </c>
      <c r="D578">
        <v>1</v>
      </c>
      <c r="E578">
        <v>68</v>
      </c>
      <c r="F578">
        <v>0.99721244870134496</v>
      </c>
      <c r="G578">
        <v>0.99997026135783595</v>
      </c>
      <c r="H578">
        <v>1.4705882352941201E-2</v>
      </c>
      <c r="I578">
        <v>1.7825311942959001E-3</v>
      </c>
      <c r="J578" t="s">
        <v>1671</v>
      </c>
    </row>
    <row r="579" spans="1:10">
      <c r="A579" t="s">
        <v>990</v>
      </c>
      <c r="B579" t="s">
        <v>991</v>
      </c>
      <c r="C579" t="s">
        <v>28</v>
      </c>
      <c r="D579">
        <v>1</v>
      </c>
      <c r="E579">
        <v>81</v>
      </c>
      <c r="F579">
        <v>0.99910103542104001</v>
      </c>
      <c r="G579">
        <v>0.99997026135783595</v>
      </c>
      <c r="H579">
        <v>1.2345679012345699E-2</v>
      </c>
      <c r="I579">
        <v>1.7825311942959001E-3</v>
      </c>
      <c r="J579" t="s">
        <v>1489</v>
      </c>
    </row>
    <row r="580" spans="1:10">
      <c r="A580" t="s">
        <v>2050</v>
      </c>
      <c r="B580" t="s">
        <v>2051</v>
      </c>
      <c r="C580" t="s">
        <v>12</v>
      </c>
      <c r="D580">
        <v>2</v>
      </c>
      <c r="E580">
        <v>113</v>
      </c>
      <c r="F580">
        <v>0.999378023003892</v>
      </c>
      <c r="G580">
        <v>0.99997026135783595</v>
      </c>
      <c r="H580">
        <v>1.7699115044247801E-2</v>
      </c>
      <c r="I580">
        <v>3.5650623885918001E-3</v>
      </c>
      <c r="J580" t="s">
        <v>2490</v>
      </c>
    </row>
    <row r="581" spans="1:10">
      <c r="A581" t="s">
        <v>2491</v>
      </c>
      <c r="B581" t="s">
        <v>2492</v>
      </c>
      <c r="C581" t="s">
        <v>16</v>
      </c>
      <c r="D581">
        <v>1</v>
      </c>
      <c r="E581">
        <v>120</v>
      </c>
      <c r="F581">
        <v>0.99997026135783595</v>
      </c>
      <c r="G581">
        <v>0.99997026135783595</v>
      </c>
      <c r="H581">
        <v>8.3333333333333297E-3</v>
      </c>
      <c r="I581">
        <v>1.7825311942959001E-3</v>
      </c>
      <c r="J581" t="s">
        <v>24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GO term genes</vt:lpstr>
      <vt:lpstr>alb1 upregulated</vt:lpstr>
      <vt:lpstr>alb2 upregulated</vt:lpstr>
      <vt:lpstr>alb3 upregulated</vt:lpstr>
      <vt:lpstr>alb10 upregulated</vt:lpstr>
      <vt:lpstr>alb12 upregulated</vt:lpstr>
      <vt:lpstr>alb1 downregulated</vt:lpstr>
      <vt:lpstr>alb2 downregulated</vt:lpstr>
      <vt:lpstr>alb3 downregulated</vt:lpstr>
      <vt:lpstr>alb10 downregulated</vt:lpstr>
      <vt:lpstr>alb12 downregulate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</dc:creator>
  <cp:lastModifiedBy>jasne</cp:lastModifiedBy>
  <dcterms:created xsi:type="dcterms:W3CDTF">2025-08-25T00:00:03Z</dcterms:created>
  <dcterms:modified xsi:type="dcterms:W3CDTF">2025-09-14T19:25:53Z</dcterms:modified>
</cp:coreProperties>
</file>